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332"/>
  <workbookPr filterPrivacy="1" defaultThemeVersion="124226"/>
  <xr:revisionPtr revIDLastSave="0" documentId="13_ncr:1_{345916DA-6DB0-4716-99A8-1866FA4F12D1}" xr6:coauthVersionLast="47" xr6:coauthVersionMax="47" xr10:uidLastSave="{00000000-0000-0000-0000-000000000000}"/>
  <bookViews>
    <workbookView xWindow="-120" yWindow="-120" windowWidth="29040" windowHeight="15840" tabRatio="647" xr2:uid="{00000000-000D-0000-FFFF-FFFF00000000}"/>
  </bookViews>
  <sheets>
    <sheet name="iRP911 Reactions" sheetId="13" r:id="rId1"/>
    <sheet name="Biomass correction" sheetId="35" r:id="rId2"/>
    <sheet name="Reactions-Mass-Charge check" sheetId="34" r:id="rId3"/>
    <sheet name="Metabolites MextorquensCore" sheetId="29" r:id="rId4"/>
    <sheet name="Methylglyoxal-Pathway" sheetId="28" r:id="rId5"/>
    <sheet name="Core Amino acid compression" sheetId="15" r:id="rId6"/>
    <sheet name="Arginine" sheetId="16" r:id="rId7"/>
    <sheet name="Cystein" sheetId="17" r:id="rId8"/>
    <sheet name="Histidin" sheetId="18" r:id="rId9"/>
    <sheet name="Isoleucin-Leucin" sheetId="19" r:id="rId10"/>
    <sheet name="Lysin" sheetId="20" r:id="rId11"/>
    <sheet name="Methionin" sheetId="21" r:id="rId12"/>
    <sheet name="Phenylalanin" sheetId="22" r:id="rId13"/>
    <sheet name="Prolin" sheetId="23" r:id="rId14"/>
    <sheet name="Threonine" sheetId="24" r:id="rId15"/>
    <sheet name="Tryptophan" sheetId="25" r:id="rId16"/>
    <sheet name="Tyrosine" sheetId="26" r:id="rId17"/>
    <sheet name="Purine" sheetId="32" r:id="rId18"/>
    <sheet name="Pyrimidine" sheetId="33" r:id="rId19"/>
  </sheets>
  <definedNames>
    <definedName name="_xlnm._FilterDatabase" localSheetId="0" hidden="1">'iRP911 Reactions'!$A$1:$J$1140</definedName>
    <definedName name="_xlnm._FilterDatabase" localSheetId="11" hidden="1">Methionin!$B$3:$B$17</definedName>
    <definedName name="_xlnm._FilterDatabase" localSheetId="12" hidden="1">Phenylalanin!$B$5:$B$28</definedName>
    <definedName name="_xlnm._FilterDatabase" localSheetId="13" hidden="1">Prolin!$B$6:$B$25</definedName>
    <definedName name="_xlnm._FilterDatabase" localSheetId="15" hidden="1">Tryptophan!$B$4:$B$28</definedName>
    <definedName name="_xlnm._FilterDatabase" localSheetId="16" hidden="1">Tyrosine!$B$4:$B$29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4" i="35" l="1"/>
  <c r="P5" i="35"/>
  <c r="B47" i="35"/>
  <c r="P28" i="35"/>
  <c r="Q28" i="35" s="1"/>
  <c r="P27" i="35"/>
  <c r="Q27" i="35" s="1"/>
  <c r="P26" i="35"/>
  <c r="Q26" i="35" s="1"/>
  <c r="P25" i="35"/>
  <c r="Q25" i="35" s="1"/>
  <c r="B21" i="35"/>
  <c r="P22" i="35" s="1"/>
  <c r="B20" i="35"/>
  <c r="P21" i="35" s="1"/>
  <c r="B19" i="35"/>
  <c r="P20" i="35" s="1"/>
  <c r="B18" i="35"/>
  <c r="P19" i="35" s="1"/>
  <c r="B17" i="35"/>
  <c r="P18" i="35" s="1"/>
  <c r="B16" i="35"/>
  <c r="P17" i="35" s="1"/>
  <c r="B15" i="35"/>
  <c r="P16" i="35" s="1"/>
  <c r="B14" i="35"/>
  <c r="P15" i="35" s="1"/>
  <c r="B13" i="35"/>
  <c r="P14" i="35" s="1"/>
  <c r="B12" i="35"/>
  <c r="P13" i="35" s="1"/>
  <c r="B11" i="35"/>
  <c r="P12" i="35" s="1"/>
  <c r="B10" i="35"/>
  <c r="P11" i="35" s="1"/>
  <c r="B9" i="35"/>
  <c r="P10" i="35" s="1"/>
  <c r="B8" i="35"/>
  <c r="P9" i="35" s="1"/>
  <c r="B7" i="35"/>
  <c r="P8" i="35" s="1"/>
  <c r="B6" i="35"/>
  <c r="P7" i="35" s="1"/>
  <c r="B5" i="35"/>
  <c r="P6" i="35" s="1"/>
  <c r="H998" i="34"/>
  <c r="F1347" i="34"/>
  <c r="I1347" i="34" s="1"/>
  <c r="H1316" i="34"/>
  <c r="G1316" i="34"/>
  <c r="H96" i="34"/>
  <c r="I96" i="34"/>
  <c r="J96" i="34"/>
  <c r="K96" i="34"/>
  <c r="L96" i="34"/>
  <c r="M96" i="34"/>
  <c r="G96" i="34"/>
  <c r="H242" i="34"/>
  <c r="H160" i="34"/>
  <c r="I160" i="34"/>
  <c r="J160" i="34"/>
  <c r="K160" i="34"/>
  <c r="L160" i="34"/>
  <c r="M160" i="34"/>
  <c r="G160" i="34"/>
  <c r="H153" i="34"/>
  <c r="G153" i="34"/>
  <c r="H146" i="34"/>
  <c r="G146" i="34"/>
  <c r="K153" i="34"/>
  <c r="J153" i="34"/>
  <c r="I153" i="34"/>
  <c r="L153" i="34"/>
  <c r="M153" i="34"/>
  <c r="I146" i="34"/>
  <c r="J146" i="34"/>
  <c r="K146" i="34"/>
  <c r="L146" i="34"/>
  <c r="M146" i="34"/>
  <c r="M1403" i="34"/>
  <c r="H1403" i="34"/>
  <c r="I1403" i="34"/>
  <c r="J1403" i="34"/>
  <c r="K1403" i="34"/>
  <c r="L1403" i="34"/>
  <c r="G1403" i="34"/>
  <c r="M1394" i="34"/>
  <c r="N1394" i="34"/>
  <c r="M1383" i="34"/>
  <c r="N1383" i="34"/>
  <c r="L1368" i="34"/>
  <c r="M1368" i="34"/>
  <c r="N1368" i="34"/>
  <c r="M1358" i="34"/>
  <c r="N1358" i="34"/>
  <c r="N1344" i="34"/>
  <c r="P1344" i="34"/>
  <c r="I1316" i="34"/>
  <c r="J1316" i="34"/>
  <c r="K1316" i="34"/>
  <c r="L1316" i="34"/>
  <c r="M1316" i="34"/>
  <c r="L1308" i="34"/>
  <c r="M1308" i="34"/>
  <c r="H1295" i="34"/>
  <c r="I1295" i="34"/>
  <c r="J1295" i="34"/>
  <c r="K1295" i="34"/>
  <c r="L1295" i="34"/>
  <c r="M1295" i="34"/>
  <c r="G1295" i="34"/>
  <c r="H1278" i="34"/>
  <c r="I1278" i="34"/>
  <c r="J1278" i="34"/>
  <c r="K1278" i="34"/>
  <c r="L1278" i="34"/>
  <c r="M1278" i="34"/>
  <c r="G1278" i="34"/>
  <c r="H1269" i="34"/>
  <c r="I1269" i="34"/>
  <c r="J1269" i="34"/>
  <c r="K1269" i="34"/>
  <c r="L1269" i="34"/>
  <c r="M1269" i="34"/>
  <c r="G1269" i="34"/>
  <c r="H1260" i="34"/>
  <c r="I1260" i="34"/>
  <c r="J1260" i="34"/>
  <c r="K1260" i="34"/>
  <c r="L1260" i="34"/>
  <c r="M1260" i="34"/>
  <c r="G1260" i="34"/>
  <c r="H1251" i="34"/>
  <c r="I1251" i="34"/>
  <c r="J1251" i="34"/>
  <c r="K1251" i="34"/>
  <c r="L1251" i="34"/>
  <c r="M1251" i="34"/>
  <c r="G1251" i="34"/>
  <c r="H1239" i="34"/>
  <c r="I1239" i="34"/>
  <c r="J1239" i="34"/>
  <c r="K1239" i="34"/>
  <c r="L1239" i="34"/>
  <c r="M1239" i="34"/>
  <c r="G1239" i="34"/>
  <c r="H1213" i="34"/>
  <c r="I1213" i="34"/>
  <c r="J1213" i="34"/>
  <c r="K1213" i="34"/>
  <c r="L1213" i="34"/>
  <c r="M1213" i="34"/>
  <c r="G1213" i="34"/>
  <c r="H1206" i="34"/>
  <c r="I1206" i="34"/>
  <c r="J1206" i="34"/>
  <c r="K1206" i="34"/>
  <c r="L1206" i="34"/>
  <c r="M1206" i="34"/>
  <c r="G1206" i="34"/>
  <c r="H1201" i="34"/>
  <c r="I1201" i="34"/>
  <c r="J1201" i="34"/>
  <c r="K1201" i="34"/>
  <c r="L1201" i="34"/>
  <c r="M1201" i="34"/>
  <c r="G1201" i="34"/>
  <c r="H1194" i="34"/>
  <c r="I1194" i="34"/>
  <c r="J1194" i="34"/>
  <c r="K1194" i="34"/>
  <c r="L1194" i="34"/>
  <c r="M1194" i="34"/>
  <c r="G1194" i="34"/>
  <c r="H1183" i="34"/>
  <c r="I1183" i="34"/>
  <c r="J1183" i="34"/>
  <c r="K1183" i="34"/>
  <c r="L1183" i="34"/>
  <c r="M1183" i="34"/>
  <c r="G1183" i="34"/>
  <c r="H1169" i="34"/>
  <c r="I1169" i="34"/>
  <c r="J1169" i="34"/>
  <c r="K1169" i="34"/>
  <c r="L1169" i="34"/>
  <c r="M1169" i="34"/>
  <c r="G1169" i="34"/>
  <c r="H1161" i="34"/>
  <c r="I1161" i="34"/>
  <c r="J1161" i="34"/>
  <c r="K1161" i="34"/>
  <c r="L1161" i="34"/>
  <c r="M1161" i="34"/>
  <c r="G1161" i="34"/>
  <c r="H1129" i="34"/>
  <c r="I1129" i="34"/>
  <c r="J1129" i="34"/>
  <c r="K1129" i="34"/>
  <c r="L1129" i="34"/>
  <c r="M1129" i="34"/>
  <c r="G1129" i="34"/>
  <c r="H1115" i="34"/>
  <c r="I1115" i="34"/>
  <c r="J1115" i="34"/>
  <c r="K1115" i="34"/>
  <c r="L1115" i="34"/>
  <c r="M1115" i="34"/>
  <c r="G1115" i="34"/>
  <c r="H1104" i="34"/>
  <c r="I1104" i="34"/>
  <c r="J1104" i="34"/>
  <c r="K1104" i="34"/>
  <c r="L1104" i="34"/>
  <c r="M1104" i="34"/>
  <c r="G1104" i="34"/>
  <c r="H1097" i="34"/>
  <c r="I1097" i="34"/>
  <c r="J1097" i="34"/>
  <c r="K1097" i="34"/>
  <c r="L1097" i="34"/>
  <c r="M1097" i="34"/>
  <c r="G1097" i="34"/>
  <c r="H1086" i="34"/>
  <c r="I1086" i="34"/>
  <c r="J1086" i="34"/>
  <c r="K1086" i="34"/>
  <c r="L1086" i="34"/>
  <c r="M1086" i="34"/>
  <c r="G1086" i="34"/>
  <c r="H1080" i="34"/>
  <c r="I1080" i="34"/>
  <c r="J1080" i="34"/>
  <c r="K1080" i="34"/>
  <c r="L1080" i="34"/>
  <c r="M1080" i="34"/>
  <c r="G1080" i="34"/>
  <c r="H1072" i="34"/>
  <c r="I1072" i="34"/>
  <c r="J1072" i="34"/>
  <c r="K1072" i="34"/>
  <c r="L1072" i="34"/>
  <c r="M1072" i="34"/>
  <c r="G1072" i="34"/>
  <c r="H1064" i="34"/>
  <c r="I1064" i="34"/>
  <c r="J1064" i="34"/>
  <c r="K1064" i="34"/>
  <c r="L1064" i="34"/>
  <c r="M1064" i="34"/>
  <c r="G1064" i="34"/>
  <c r="H1052" i="34"/>
  <c r="I1052" i="34"/>
  <c r="J1052" i="34"/>
  <c r="K1052" i="34"/>
  <c r="L1052" i="34"/>
  <c r="M1052" i="34"/>
  <c r="G1052" i="34"/>
  <c r="H1044" i="34"/>
  <c r="I1044" i="34"/>
  <c r="J1044" i="34"/>
  <c r="K1044" i="34"/>
  <c r="L1044" i="34"/>
  <c r="M1044" i="34"/>
  <c r="G1044" i="34"/>
  <c r="H1036" i="34"/>
  <c r="I1036" i="34"/>
  <c r="J1036" i="34"/>
  <c r="K1036" i="34"/>
  <c r="L1036" i="34"/>
  <c r="M1036" i="34"/>
  <c r="G1036" i="34"/>
  <c r="H1028" i="34"/>
  <c r="I1028" i="34"/>
  <c r="J1028" i="34"/>
  <c r="K1028" i="34"/>
  <c r="L1028" i="34"/>
  <c r="M1028" i="34"/>
  <c r="G1028" i="34"/>
  <c r="H1009" i="34"/>
  <c r="I1009" i="34"/>
  <c r="J1009" i="34"/>
  <c r="K1009" i="34"/>
  <c r="L1009" i="34"/>
  <c r="M1009" i="34"/>
  <c r="G1009" i="34"/>
  <c r="I998" i="34"/>
  <c r="J998" i="34"/>
  <c r="K998" i="34"/>
  <c r="L998" i="34"/>
  <c r="M998" i="34"/>
  <c r="G998" i="34"/>
  <c r="H989" i="34"/>
  <c r="I989" i="34"/>
  <c r="J989" i="34"/>
  <c r="K989" i="34"/>
  <c r="L989" i="34"/>
  <c r="M989" i="34"/>
  <c r="G989" i="34"/>
  <c r="H982" i="34"/>
  <c r="I982" i="34"/>
  <c r="J982" i="34"/>
  <c r="K982" i="34"/>
  <c r="L982" i="34"/>
  <c r="M982" i="34"/>
  <c r="G982" i="34"/>
  <c r="H976" i="34"/>
  <c r="I976" i="34"/>
  <c r="J976" i="34"/>
  <c r="K976" i="34"/>
  <c r="L976" i="34"/>
  <c r="M976" i="34"/>
  <c r="G976" i="34"/>
  <c r="H967" i="34"/>
  <c r="I967" i="34"/>
  <c r="J967" i="34"/>
  <c r="K967" i="34"/>
  <c r="L967" i="34"/>
  <c r="M967" i="34"/>
  <c r="G967" i="34"/>
  <c r="G958" i="34"/>
  <c r="H958" i="34"/>
  <c r="I958" i="34"/>
  <c r="J958" i="34"/>
  <c r="K958" i="34"/>
  <c r="L958" i="34"/>
  <c r="M958" i="34"/>
  <c r="H948" i="34"/>
  <c r="I948" i="34"/>
  <c r="J948" i="34"/>
  <c r="K948" i="34"/>
  <c r="L948" i="34"/>
  <c r="M948" i="34"/>
  <c r="G948" i="34"/>
  <c r="H941" i="34"/>
  <c r="I941" i="34"/>
  <c r="J941" i="34"/>
  <c r="K941" i="34"/>
  <c r="L941" i="34"/>
  <c r="M941" i="34"/>
  <c r="G941" i="34"/>
  <c r="H934" i="34"/>
  <c r="I934" i="34"/>
  <c r="J934" i="34"/>
  <c r="K934" i="34"/>
  <c r="L934" i="34"/>
  <c r="M934" i="34"/>
  <c r="G934" i="34"/>
  <c r="H927" i="34"/>
  <c r="I927" i="34"/>
  <c r="J927" i="34"/>
  <c r="K927" i="34"/>
  <c r="L927" i="34"/>
  <c r="M927" i="34"/>
  <c r="G927" i="34"/>
  <c r="H907" i="34"/>
  <c r="I907" i="34"/>
  <c r="J907" i="34"/>
  <c r="K907" i="34"/>
  <c r="L907" i="34"/>
  <c r="M907" i="34"/>
  <c r="G907" i="34"/>
  <c r="H880" i="34"/>
  <c r="I880" i="34"/>
  <c r="J880" i="34"/>
  <c r="K880" i="34"/>
  <c r="L880" i="34"/>
  <c r="M880" i="34"/>
  <c r="G880" i="34"/>
  <c r="H863" i="34"/>
  <c r="I863" i="34"/>
  <c r="J863" i="34"/>
  <c r="K863" i="34"/>
  <c r="L863" i="34"/>
  <c r="M863" i="34"/>
  <c r="G863" i="34"/>
  <c r="H846" i="34"/>
  <c r="I846" i="34"/>
  <c r="J846" i="34"/>
  <c r="K846" i="34"/>
  <c r="L846" i="34"/>
  <c r="M846" i="34"/>
  <c r="G846" i="34"/>
  <c r="H832" i="34"/>
  <c r="I832" i="34"/>
  <c r="J832" i="34"/>
  <c r="K832" i="34"/>
  <c r="L832" i="34"/>
  <c r="M832" i="34"/>
  <c r="G832" i="34"/>
  <c r="H812" i="34"/>
  <c r="I812" i="34"/>
  <c r="J812" i="34"/>
  <c r="K812" i="34"/>
  <c r="L812" i="34"/>
  <c r="M812" i="34"/>
  <c r="G812" i="34"/>
  <c r="H782" i="34"/>
  <c r="I782" i="34"/>
  <c r="J782" i="34"/>
  <c r="K782" i="34"/>
  <c r="L782" i="34"/>
  <c r="M782" i="34"/>
  <c r="G782" i="34"/>
  <c r="H762" i="34"/>
  <c r="I762" i="34"/>
  <c r="J762" i="34"/>
  <c r="K762" i="34"/>
  <c r="L762" i="34"/>
  <c r="M762" i="34"/>
  <c r="G762" i="34"/>
  <c r="G748" i="34"/>
  <c r="H748" i="34"/>
  <c r="I748" i="34"/>
  <c r="J748" i="34"/>
  <c r="K748" i="34"/>
  <c r="L748" i="34"/>
  <c r="M748" i="34"/>
  <c r="H734" i="34"/>
  <c r="I734" i="34"/>
  <c r="J734" i="34"/>
  <c r="K734" i="34"/>
  <c r="L734" i="34"/>
  <c r="M734" i="34"/>
  <c r="G734" i="34"/>
  <c r="H720" i="34"/>
  <c r="I720" i="34"/>
  <c r="J720" i="34"/>
  <c r="K720" i="34"/>
  <c r="L720" i="34"/>
  <c r="M720" i="34"/>
  <c r="G720" i="34"/>
  <c r="H705" i="34"/>
  <c r="I705" i="34"/>
  <c r="J705" i="34"/>
  <c r="K705" i="34"/>
  <c r="L705" i="34"/>
  <c r="M705" i="34"/>
  <c r="G705" i="34"/>
  <c r="H698" i="34"/>
  <c r="I698" i="34"/>
  <c r="J698" i="34"/>
  <c r="K698" i="34"/>
  <c r="L698" i="34"/>
  <c r="M698" i="34"/>
  <c r="G698" i="34"/>
  <c r="H688" i="34"/>
  <c r="I688" i="34"/>
  <c r="J688" i="34"/>
  <c r="K688" i="34"/>
  <c r="L688" i="34"/>
  <c r="M688" i="34"/>
  <c r="G688" i="34"/>
  <c r="H678" i="34"/>
  <c r="I678" i="34"/>
  <c r="J678" i="34"/>
  <c r="K678" i="34"/>
  <c r="L678" i="34"/>
  <c r="M678" i="34"/>
  <c r="G678" i="34"/>
  <c r="H668" i="34"/>
  <c r="I668" i="34"/>
  <c r="J668" i="34"/>
  <c r="K668" i="34"/>
  <c r="L668" i="34"/>
  <c r="M668" i="34"/>
  <c r="G668" i="34"/>
  <c r="H647" i="34"/>
  <c r="I647" i="34"/>
  <c r="J647" i="34"/>
  <c r="K647" i="34"/>
  <c r="L647" i="34"/>
  <c r="M647" i="34"/>
  <c r="G647" i="34"/>
  <c r="H640" i="34"/>
  <c r="I640" i="34"/>
  <c r="J640" i="34"/>
  <c r="K640" i="34"/>
  <c r="L640" i="34"/>
  <c r="M640" i="34"/>
  <c r="G640" i="34"/>
  <c r="H628" i="34"/>
  <c r="I628" i="34"/>
  <c r="J628" i="34"/>
  <c r="K628" i="34"/>
  <c r="L628" i="34"/>
  <c r="M628" i="34"/>
  <c r="G628" i="34"/>
  <c r="H621" i="34"/>
  <c r="I621" i="34"/>
  <c r="J621" i="34"/>
  <c r="K621" i="34"/>
  <c r="L621" i="34"/>
  <c r="M621" i="34"/>
  <c r="G621" i="34"/>
  <c r="H592" i="34"/>
  <c r="I592" i="34"/>
  <c r="J592" i="34"/>
  <c r="K592" i="34"/>
  <c r="L592" i="34"/>
  <c r="M592" i="34"/>
  <c r="G592" i="34"/>
  <c r="H584" i="34"/>
  <c r="I584" i="34"/>
  <c r="J584" i="34"/>
  <c r="K584" i="34"/>
  <c r="L584" i="34"/>
  <c r="M584" i="34"/>
  <c r="G584" i="34"/>
  <c r="H576" i="34"/>
  <c r="I576" i="34"/>
  <c r="J576" i="34"/>
  <c r="K576" i="34"/>
  <c r="L576" i="34"/>
  <c r="M576" i="34"/>
  <c r="G576" i="34"/>
  <c r="H568" i="34"/>
  <c r="I568" i="34"/>
  <c r="J568" i="34"/>
  <c r="K568" i="34"/>
  <c r="L568" i="34"/>
  <c r="M568" i="34"/>
  <c r="G568" i="34"/>
  <c r="H559" i="34"/>
  <c r="I559" i="34"/>
  <c r="J559" i="34"/>
  <c r="K559" i="34"/>
  <c r="L559" i="34"/>
  <c r="M559" i="34"/>
  <c r="G559" i="34"/>
  <c r="H551" i="34"/>
  <c r="I551" i="34"/>
  <c r="J551" i="34"/>
  <c r="K551" i="34"/>
  <c r="L551" i="34"/>
  <c r="M551" i="34"/>
  <c r="G551" i="34"/>
  <c r="H542" i="34"/>
  <c r="I542" i="34"/>
  <c r="J542" i="34"/>
  <c r="K542" i="34"/>
  <c r="L542" i="34"/>
  <c r="M542" i="34"/>
  <c r="G542" i="34"/>
  <c r="G533" i="34"/>
  <c r="H533" i="34"/>
  <c r="I533" i="34"/>
  <c r="J533" i="34"/>
  <c r="K533" i="34"/>
  <c r="L533" i="34"/>
  <c r="M533" i="34"/>
  <c r="H524" i="34"/>
  <c r="I524" i="34"/>
  <c r="J524" i="34"/>
  <c r="K524" i="34"/>
  <c r="L524" i="34"/>
  <c r="M524" i="34"/>
  <c r="G524" i="34"/>
  <c r="H515" i="34"/>
  <c r="I515" i="34"/>
  <c r="J515" i="34"/>
  <c r="K515" i="34"/>
  <c r="L515" i="34"/>
  <c r="M515" i="34"/>
  <c r="G515" i="34"/>
  <c r="H508" i="34"/>
  <c r="I508" i="34"/>
  <c r="J508" i="34"/>
  <c r="K508" i="34"/>
  <c r="L508" i="34"/>
  <c r="M508" i="34"/>
  <c r="G508" i="34"/>
  <c r="H499" i="34"/>
  <c r="I499" i="34"/>
  <c r="J499" i="34"/>
  <c r="K499" i="34"/>
  <c r="L499" i="34"/>
  <c r="M499" i="34"/>
  <c r="G499" i="34"/>
  <c r="H490" i="34"/>
  <c r="I490" i="34"/>
  <c r="J490" i="34"/>
  <c r="K490" i="34"/>
  <c r="L490" i="34"/>
  <c r="M490" i="34"/>
  <c r="G490" i="34"/>
  <c r="H483" i="34"/>
  <c r="I483" i="34"/>
  <c r="J483" i="34"/>
  <c r="K483" i="34"/>
  <c r="L483" i="34"/>
  <c r="M483" i="34"/>
  <c r="G483" i="34"/>
  <c r="H476" i="34"/>
  <c r="I476" i="34"/>
  <c r="J476" i="34"/>
  <c r="K476" i="34"/>
  <c r="L476" i="34"/>
  <c r="M476" i="34"/>
  <c r="G476" i="34"/>
  <c r="H469" i="34"/>
  <c r="I469" i="34"/>
  <c r="J469" i="34"/>
  <c r="K469" i="34"/>
  <c r="L469" i="34"/>
  <c r="M469" i="34"/>
  <c r="G469" i="34"/>
  <c r="H464" i="34"/>
  <c r="I464" i="34"/>
  <c r="J464" i="34"/>
  <c r="K464" i="34"/>
  <c r="L464" i="34"/>
  <c r="M464" i="34"/>
  <c r="G464" i="34"/>
  <c r="H456" i="34"/>
  <c r="I456" i="34"/>
  <c r="J456" i="34"/>
  <c r="K456" i="34"/>
  <c r="L456" i="34"/>
  <c r="M456" i="34"/>
  <c r="G456" i="34"/>
  <c r="H451" i="34"/>
  <c r="I451" i="34"/>
  <c r="J451" i="34"/>
  <c r="K451" i="34"/>
  <c r="L451" i="34"/>
  <c r="M451" i="34"/>
  <c r="G451" i="34"/>
  <c r="H440" i="34"/>
  <c r="I440" i="34"/>
  <c r="J440" i="34"/>
  <c r="K440" i="34"/>
  <c r="L440" i="34"/>
  <c r="M440" i="34"/>
  <c r="G440" i="34"/>
  <c r="H428" i="34"/>
  <c r="I428" i="34"/>
  <c r="J428" i="34"/>
  <c r="K428" i="34"/>
  <c r="L428" i="34"/>
  <c r="M428" i="34"/>
  <c r="G428" i="34"/>
  <c r="H423" i="34"/>
  <c r="I423" i="34"/>
  <c r="J423" i="34"/>
  <c r="K423" i="34"/>
  <c r="L423" i="34"/>
  <c r="M423" i="34"/>
  <c r="G423" i="34"/>
  <c r="H414" i="34"/>
  <c r="I414" i="34"/>
  <c r="J414" i="34"/>
  <c r="K414" i="34"/>
  <c r="L414" i="34"/>
  <c r="M414" i="34"/>
  <c r="G414" i="34"/>
  <c r="H406" i="34"/>
  <c r="I406" i="34"/>
  <c r="J406" i="34"/>
  <c r="K406" i="34"/>
  <c r="L406" i="34"/>
  <c r="M406" i="34"/>
  <c r="G406" i="34"/>
  <c r="H396" i="34"/>
  <c r="I396" i="34"/>
  <c r="J396" i="34"/>
  <c r="K396" i="34"/>
  <c r="L396" i="34"/>
  <c r="M396" i="34"/>
  <c r="G396" i="34"/>
  <c r="H388" i="34"/>
  <c r="I388" i="34"/>
  <c r="J388" i="34"/>
  <c r="K388" i="34"/>
  <c r="L388" i="34"/>
  <c r="M388" i="34"/>
  <c r="G388" i="34"/>
  <c r="H382" i="34"/>
  <c r="I382" i="34"/>
  <c r="J382" i="34"/>
  <c r="K382" i="34"/>
  <c r="L382" i="34"/>
  <c r="M382" i="34"/>
  <c r="G382" i="34"/>
  <c r="H375" i="34"/>
  <c r="I375" i="34"/>
  <c r="J375" i="34"/>
  <c r="K375" i="34"/>
  <c r="L375" i="34"/>
  <c r="M375" i="34"/>
  <c r="G375" i="34"/>
  <c r="H367" i="34"/>
  <c r="I367" i="34"/>
  <c r="J367" i="34"/>
  <c r="K367" i="34"/>
  <c r="L367" i="34"/>
  <c r="M367" i="34"/>
  <c r="G367" i="34"/>
  <c r="H358" i="34"/>
  <c r="I358" i="34"/>
  <c r="J358" i="34"/>
  <c r="K358" i="34"/>
  <c r="L358" i="34"/>
  <c r="M358" i="34"/>
  <c r="G358" i="34"/>
  <c r="H350" i="34"/>
  <c r="I350" i="34"/>
  <c r="J350" i="34"/>
  <c r="K350" i="34"/>
  <c r="L350" i="34"/>
  <c r="M350" i="34"/>
  <c r="G350" i="34"/>
  <c r="H341" i="34"/>
  <c r="I341" i="34"/>
  <c r="J341" i="34"/>
  <c r="K341" i="34"/>
  <c r="L341" i="34"/>
  <c r="M341" i="34"/>
  <c r="G341" i="34"/>
  <c r="H336" i="34"/>
  <c r="I336" i="34"/>
  <c r="J336" i="34"/>
  <c r="K336" i="34"/>
  <c r="L336" i="34"/>
  <c r="M336" i="34"/>
  <c r="G336" i="34"/>
  <c r="H326" i="34"/>
  <c r="I326" i="34"/>
  <c r="J326" i="34"/>
  <c r="K326" i="34"/>
  <c r="L326" i="34"/>
  <c r="M326" i="34"/>
  <c r="G326" i="34"/>
  <c r="H320" i="34"/>
  <c r="I320" i="34"/>
  <c r="J320" i="34"/>
  <c r="K320" i="34"/>
  <c r="L320" i="34"/>
  <c r="M320" i="34"/>
  <c r="G320" i="34"/>
  <c r="H312" i="34"/>
  <c r="I312" i="34"/>
  <c r="J312" i="34"/>
  <c r="K312" i="34"/>
  <c r="L312" i="34"/>
  <c r="M312" i="34"/>
  <c r="G312" i="34"/>
  <c r="H303" i="34"/>
  <c r="I303" i="34"/>
  <c r="J303" i="34"/>
  <c r="K303" i="34"/>
  <c r="L303" i="34"/>
  <c r="M303" i="34"/>
  <c r="G303" i="34"/>
  <c r="H296" i="34"/>
  <c r="I296" i="34"/>
  <c r="J296" i="34"/>
  <c r="K296" i="34"/>
  <c r="L296" i="34"/>
  <c r="M296" i="34"/>
  <c r="G296" i="34"/>
  <c r="H289" i="34"/>
  <c r="I289" i="34"/>
  <c r="J289" i="34"/>
  <c r="K289" i="34"/>
  <c r="L289" i="34"/>
  <c r="M289" i="34"/>
  <c r="G289" i="34"/>
  <c r="H281" i="34"/>
  <c r="I281" i="34"/>
  <c r="J281" i="34"/>
  <c r="K281" i="34"/>
  <c r="L281" i="34"/>
  <c r="M281" i="34"/>
  <c r="G281" i="34"/>
  <c r="H274" i="34"/>
  <c r="I274" i="34"/>
  <c r="J274" i="34"/>
  <c r="K274" i="34"/>
  <c r="L274" i="34"/>
  <c r="M274" i="34"/>
  <c r="G274" i="34"/>
  <c r="H267" i="34"/>
  <c r="I267" i="34"/>
  <c r="J267" i="34"/>
  <c r="K267" i="34"/>
  <c r="L267" i="34"/>
  <c r="M267" i="34"/>
  <c r="G267" i="34"/>
  <c r="H259" i="34"/>
  <c r="I259" i="34"/>
  <c r="J259" i="34"/>
  <c r="K259" i="34"/>
  <c r="L259" i="34"/>
  <c r="M259" i="34"/>
  <c r="G259" i="34"/>
  <c r="H249" i="34"/>
  <c r="I249" i="34"/>
  <c r="J249" i="34"/>
  <c r="K249" i="34"/>
  <c r="L249" i="34"/>
  <c r="M249" i="34"/>
  <c r="G249" i="34"/>
  <c r="I242" i="34"/>
  <c r="J242" i="34"/>
  <c r="K242" i="34"/>
  <c r="L242" i="34"/>
  <c r="M242" i="34"/>
  <c r="G242" i="34"/>
  <c r="H226" i="34"/>
  <c r="I226" i="34"/>
  <c r="J226" i="34"/>
  <c r="K226" i="34"/>
  <c r="L226" i="34"/>
  <c r="M226" i="34"/>
  <c r="G226" i="34"/>
  <c r="H219" i="34"/>
  <c r="I219" i="34"/>
  <c r="J219" i="34"/>
  <c r="K219" i="34"/>
  <c r="L219" i="34"/>
  <c r="M219" i="34"/>
  <c r="G219" i="34"/>
  <c r="H213" i="34"/>
  <c r="I213" i="34"/>
  <c r="J213" i="34"/>
  <c r="K213" i="34"/>
  <c r="L213" i="34"/>
  <c r="M213" i="34"/>
  <c r="G213" i="34"/>
  <c r="H204" i="34"/>
  <c r="I204" i="34"/>
  <c r="J204" i="34"/>
  <c r="K204" i="34"/>
  <c r="L204" i="34"/>
  <c r="M204" i="34"/>
  <c r="G204" i="34"/>
  <c r="H197" i="34"/>
  <c r="I197" i="34"/>
  <c r="J197" i="34"/>
  <c r="K197" i="34"/>
  <c r="L197" i="34"/>
  <c r="M197" i="34"/>
  <c r="G197" i="34"/>
  <c r="H189" i="34"/>
  <c r="I189" i="34"/>
  <c r="J189" i="34"/>
  <c r="K189" i="34"/>
  <c r="L189" i="34"/>
  <c r="M189" i="34"/>
  <c r="G189" i="34"/>
  <c r="H182" i="34"/>
  <c r="I182" i="34"/>
  <c r="J182" i="34"/>
  <c r="K182" i="34"/>
  <c r="L182" i="34"/>
  <c r="M182" i="34"/>
  <c r="G182" i="34"/>
  <c r="H175" i="34"/>
  <c r="I175" i="34"/>
  <c r="J175" i="34"/>
  <c r="K175" i="34"/>
  <c r="L175" i="34"/>
  <c r="M175" i="34"/>
  <c r="G175" i="34"/>
  <c r="H167" i="34"/>
  <c r="I167" i="34"/>
  <c r="J167" i="34"/>
  <c r="K167" i="34"/>
  <c r="L167" i="34"/>
  <c r="M167" i="34"/>
  <c r="G167" i="34"/>
  <c r="H139" i="34"/>
  <c r="I139" i="34"/>
  <c r="J139" i="34"/>
  <c r="K139" i="34"/>
  <c r="L139" i="34"/>
  <c r="M139" i="34"/>
  <c r="G139" i="34"/>
  <c r="H132" i="34"/>
  <c r="I132" i="34"/>
  <c r="J132" i="34"/>
  <c r="K132" i="34"/>
  <c r="L132" i="34"/>
  <c r="M132" i="34"/>
  <c r="G132" i="34"/>
  <c r="H123" i="34"/>
  <c r="I123" i="34"/>
  <c r="J123" i="34"/>
  <c r="K123" i="34"/>
  <c r="L123" i="34"/>
  <c r="M123" i="34"/>
  <c r="G123" i="34"/>
  <c r="G116" i="34"/>
  <c r="H116" i="34"/>
  <c r="I116" i="34"/>
  <c r="J116" i="34"/>
  <c r="K116" i="34"/>
  <c r="L116" i="34"/>
  <c r="M116" i="34"/>
  <c r="H109" i="34"/>
  <c r="I109" i="34"/>
  <c r="J109" i="34"/>
  <c r="K109" i="34"/>
  <c r="L109" i="34"/>
  <c r="M109" i="34"/>
  <c r="G109" i="34"/>
  <c r="H104" i="34"/>
  <c r="I104" i="34"/>
  <c r="J104" i="34"/>
  <c r="K104" i="34"/>
  <c r="L104" i="34"/>
  <c r="M104" i="34"/>
  <c r="G104" i="34"/>
  <c r="H87" i="34"/>
  <c r="I87" i="34"/>
  <c r="J87" i="34"/>
  <c r="K87" i="34"/>
  <c r="L87" i="34"/>
  <c r="M87" i="34"/>
  <c r="G87" i="34"/>
  <c r="H79" i="34"/>
  <c r="I79" i="34"/>
  <c r="J79" i="34"/>
  <c r="K79" i="34"/>
  <c r="L79" i="34"/>
  <c r="G79" i="34"/>
  <c r="H72" i="34"/>
  <c r="I72" i="34"/>
  <c r="J72" i="34"/>
  <c r="K72" i="34"/>
  <c r="L72" i="34"/>
  <c r="G72" i="34"/>
  <c r="H65" i="34"/>
  <c r="I65" i="34"/>
  <c r="J65" i="34"/>
  <c r="K65" i="34"/>
  <c r="L65" i="34"/>
  <c r="G65" i="34"/>
  <c r="H60" i="34"/>
  <c r="I60" i="34"/>
  <c r="J60" i="34"/>
  <c r="K60" i="34"/>
  <c r="L60" i="34"/>
  <c r="G60" i="34"/>
  <c r="H49" i="34"/>
  <c r="I49" i="34"/>
  <c r="J49" i="34"/>
  <c r="K49" i="34"/>
  <c r="L49" i="34"/>
  <c r="G49" i="34"/>
  <c r="H44" i="34"/>
  <c r="I44" i="34"/>
  <c r="J44" i="34"/>
  <c r="K44" i="34"/>
  <c r="L44" i="34"/>
  <c r="G44" i="34"/>
  <c r="H39" i="34"/>
  <c r="I39" i="34"/>
  <c r="J39" i="34"/>
  <c r="K39" i="34"/>
  <c r="L39" i="34"/>
  <c r="G39" i="34"/>
  <c r="H34" i="34"/>
  <c r="I34" i="34"/>
  <c r="J34" i="34"/>
  <c r="K34" i="34"/>
  <c r="L34" i="34"/>
  <c r="G34" i="34"/>
  <c r="H29" i="34"/>
  <c r="I29" i="34"/>
  <c r="J29" i="34"/>
  <c r="K29" i="34"/>
  <c r="L29" i="34"/>
  <c r="G29" i="34"/>
  <c r="H18" i="34"/>
  <c r="I18" i="34"/>
  <c r="J18" i="34"/>
  <c r="K18" i="34"/>
  <c r="L18" i="34"/>
  <c r="G18" i="34"/>
  <c r="H13" i="34"/>
  <c r="I13" i="34"/>
  <c r="J13" i="34"/>
  <c r="K13" i="34"/>
  <c r="L13" i="34"/>
  <c r="G13" i="34"/>
  <c r="H6" i="34"/>
  <c r="I6" i="34"/>
  <c r="J6" i="34"/>
  <c r="K6" i="34"/>
  <c r="L6" i="34"/>
  <c r="G6" i="34"/>
  <c r="G234" i="34"/>
  <c r="F1372" i="34"/>
  <c r="J1373" i="34"/>
  <c r="K1372" i="34" s="1"/>
  <c r="J1411" i="34"/>
  <c r="J1409" i="34"/>
  <c r="J1410" i="34"/>
  <c r="J1412" i="34"/>
  <c r="J1413" i="34"/>
  <c r="J1408" i="34"/>
  <c r="I1395" i="34"/>
  <c r="F1391" i="34"/>
  <c r="L1391" i="34" s="1"/>
  <c r="F1390" i="34"/>
  <c r="J1390" i="34" s="1"/>
  <c r="F1389" i="34"/>
  <c r="J1389" i="34" s="1"/>
  <c r="F1388" i="34"/>
  <c r="K1388" i="34" s="1"/>
  <c r="F1387" i="34"/>
  <c r="I1387" i="34" s="1"/>
  <c r="I1384" i="34"/>
  <c r="F1380" i="34"/>
  <c r="I1380" i="34" s="1"/>
  <c r="F1379" i="34"/>
  <c r="I1379" i="34" s="1"/>
  <c r="F1378" i="34"/>
  <c r="I1378" i="34" s="1"/>
  <c r="F1377" i="34"/>
  <c r="I1377" i="34" s="1"/>
  <c r="F1376" i="34"/>
  <c r="I1376" i="34" s="1"/>
  <c r="I1369" i="34"/>
  <c r="F1365" i="34"/>
  <c r="K1365" i="34" s="1"/>
  <c r="K1368" i="34" s="1"/>
  <c r="F1364" i="34"/>
  <c r="J1364" i="34" s="1"/>
  <c r="F1363" i="34"/>
  <c r="J1363" i="34" s="1"/>
  <c r="F1362" i="34"/>
  <c r="H1362" i="34" s="1"/>
  <c r="I1359" i="34"/>
  <c r="F1357" i="34"/>
  <c r="I1357" i="34" s="1"/>
  <c r="F1356" i="34"/>
  <c r="K1356" i="34" s="1"/>
  <c r="F1354" i="34"/>
  <c r="J1354" i="34" s="1"/>
  <c r="F1353" i="34"/>
  <c r="I1353" i="34" s="1"/>
  <c r="F1351" i="34"/>
  <c r="H1351" i="34" s="1"/>
  <c r="F1350" i="34"/>
  <c r="J1350" i="34" s="1"/>
  <c r="F1349" i="34"/>
  <c r="K1349" i="34" s="1"/>
  <c r="F1348" i="34"/>
  <c r="J1348" i="34" s="1"/>
  <c r="F1321" i="34"/>
  <c r="F1322" i="34"/>
  <c r="K1322" i="34" s="1"/>
  <c r="F1323" i="34"/>
  <c r="K1323" i="34" s="1"/>
  <c r="F1324" i="34"/>
  <c r="K1324" i="34" s="1"/>
  <c r="F1325" i="34"/>
  <c r="J1325" i="34" s="1"/>
  <c r="F1326" i="34"/>
  <c r="K1326" i="34" s="1"/>
  <c r="F1327" i="34"/>
  <c r="L1327" i="34" s="1"/>
  <c r="F1328" i="34"/>
  <c r="O1328" i="34" s="1"/>
  <c r="F1329" i="34"/>
  <c r="K1329" i="34" s="1"/>
  <c r="F1330" i="34"/>
  <c r="L1330" i="34" s="1"/>
  <c r="F1331" i="34"/>
  <c r="K1331" i="34" s="1"/>
  <c r="F1332" i="34"/>
  <c r="K1332" i="34" s="1"/>
  <c r="F1333" i="34"/>
  <c r="L1333" i="34" s="1"/>
  <c r="F1334" i="34"/>
  <c r="L1334" i="34" s="1"/>
  <c r="F1335" i="34"/>
  <c r="K1335" i="34" s="1"/>
  <c r="F1336" i="34"/>
  <c r="L1336" i="34" s="1"/>
  <c r="F1337" i="34"/>
  <c r="L1337" i="34" s="1"/>
  <c r="F1338" i="34"/>
  <c r="M1338" i="34" s="1"/>
  <c r="F1339" i="34"/>
  <c r="L1339" i="34" s="1"/>
  <c r="F1340" i="34"/>
  <c r="L1340" i="34" s="1"/>
  <c r="Q1343" i="34"/>
  <c r="J1406" i="34"/>
  <c r="G1417" i="34"/>
  <c r="J1417" i="34" s="1"/>
  <c r="G1416" i="34"/>
  <c r="J1416" i="34" s="1"/>
  <c r="G1407" i="34"/>
  <c r="J1407" i="34" s="1"/>
  <c r="E1340" i="34"/>
  <c r="E1339" i="34"/>
  <c r="E1338" i="34"/>
  <c r="E1337" i="34"/>
  <c r="E1336" i="34"/>
  <c r="E1335" i="34"/>
  <c r="E1334" i="34"/>
  <c r="E1333" i="34"/>
  <c r="E1332" i="34"/>
  <c r="E1331" i="34"/>
  <c r="E1330" i="34"/>
  <c r="E1329" i="34"/>
  <c r="E1328" i="34"/>
  <c r="E1327" i="34"/>
  <c r="E1326" i="34"/>
  <c r="E1325" i="34"/>
  <c r="E1324" i="34"/>
  <c r="E1323" i="34"/>
  <c r="E1322" i="34"/>
  <c r="E1321" i="34"/>
  <c r="K1307" i="34"/>
  <c r="K1306" i="34"/>
  <c r="K1304" i="34"/>
  <c r="K1303" i="34"/>
  <c r="K1301" i="34"/>
  <c r="K1300" i="34"/>
  <c r="K1299" i="34"/>
  <c r="J1307" i="34"/>
  <c r="J1306" i="34"/>
  <c r="J1304" i="34"/>
  <c r="J1301" i="34"/>
  <c r="J1300" i="34"/>
  <c r="J1299" i="34"/>
  <c r="I1307" i="34"/>
  <c r="I1306" i="34"/>
  <c r="I1305" i="34"/>
  <c r="I1304" i="34"/>
  <c r="I1303" i="34"/>
  <c r="I1301" i="34"/>
  <c r="I1300" i="34"/>
  <c r="I1299" i="34"/>
  <c r="I1298" i="34"/>
  <c r="H1307" i="34"/>
  <c r="H1306" i="34"/>
  <c r="H1304" i="34"/>
  <c r="H1303" i="34"/>
  <c r="H1301" i="34"/>
  <c r="H1300" i="34"/>
  <c r="H1299" i="34"/>
  <c r="H1298" i="34"/>
  <c r="G1307" i="34"/>
  <c r="G1306" i="34"/>
  <c r="G1305" i="34"/>
  <c r="G1304" i="34"/>
  <c r="G1301" i="34"/>
  <c r="G1300" i="34"/>
  <c r="G1299" i="34"/>
  <c r="H234" i="34"/>
  <c r="I234" i="34"/>
  <c r="J234" i="34"/>
  <c r="K234" i="34"/>
  <c r="L234" i="34"/>
  <c r="M234" i="34"/>
  <c r="D8" i="35" l="1"/>
  <c r="D6" i="35"/>
  <c r="G1308" i="34"/>
  <c r="J1308" i="34"/>
  <c r="I1383" i="34"/>
  <c r="I1308" i="34"/>
  <c r="H1308" i="34"/>
  <c r="K1308" i="34"/>
  <c r="J1418" i="34"/>
  <c r="H1390" i="34"/>
  <c r="H1391" i="34"/>
  <c r="J1391" i="34"/>
  <c r="K1391" i="34"/>
  <c r="I1391" i="34"/>
  <c r="H1389" i="34"/>
  <c r="K1390" i="34"/>
  <c r="K1389" i="34"/>
  <c r="H1388" i="34"/>
  <c r="I1389" i="34"/>
  <c r="L1389" i="34"/>
  <c r="L1388" i="34"/>
  <c r="I1388" i="34"/>
  <c r="J1388" i="34"/>
  <c r="I1390" i="34"/>
  <c r="L1390" i="34"/>
  <c r="H1365" i="34"/>
  <c r="L1377" i="34"/>
  <c r="J1377" i="34"/>
  <c r="J1378" i="34"/>
  <c r="J1379" i="34"/>
  <c r="L1378" i="34"/>
  <c r="J1380" i="34"/>
  <c r="K1378" i="34"/>
  <c r="K1379" i="34"/>
  <c r="L1379" i="34"/>
  <c r="H1379" i="34"/>
  <c r="K1377" i="34"/>
  <c r="L1380" i="34"/>
  <c r="K1380" i="34"/>
  <c r="H1380" i="34"/>
  <c r="H1378" i="34"/>
  <c r="H1377" i="34"/>
  <c r="I1365" i="34"/>
  <c r="H1364" i="34"/>
  <c r="J1365" i="34"/>
  <c r="I1362" i="34"/>
  <c r="I1363" i="34"/>
  <c r="I1364" i="34"/>
  <c r="H1363" i="34"/>
  <c r="J1362" i="34"/>
  <c r="I1354" i="34"/>
  <c r="L1354" i="34"/>
  <c r="J1356" i="34"/>
  <c r="H1349" i="34"/>
  <c r="K1353" i="34"/>
  <c r="H1350" i="34"/>
  <c r="I1350" i="34"/>
  <c r="H1356" i="34"/>
  <c r="L1351" i="34"/>
  <c r="L1348" i="34"/>
  <c r="I1349" i="34"/>
  <c r="L1356" i="34"/>
  <c r="I1351" i="34"/>
  <c r="J1349" i="34"/>
  <c r="J1351" i="34"/>
  <c r="H1348" i="34"/>
  <c r="I1348" i="34"/>
  <c r="K1348" i="34"/>
  <c r="F1342" i="34"/>
  <c r="F1320" i="34"/>
  <c r="K1320" i="34" s="1"/>
  <c r="J1330" i="34"/>
  <c r="L1329" i="34"/>
  <c r="I1321" i="34"/>
  <c r="L1321" i="34"/>
  <c r="M1325" i="34"/>
  <c r="J1334" i="34"/>
  <c r="L1322" i="34"/>
  <c r="J1329" i="34"/>
  <c r="J1336" i="34"/>
  <c r="I1329" i="34"/>
  <c r="I1330" i="34"/>
  <c r="M1330" i="34"/>
  <c r="I1324" i="34"/>
  <c r="I1336" i="34"/>
  <c r="M1331" i="34"/>
  <c r="J1323" i="34"/>
  <c r="J1335" i="34"/>
  <c r="J1337" i="34"/>
  <c r="L1331" i="34"/>
  <c r="L1332" i="34"/>
  <c r="K1334" i="34"/>
  <c r="O1334" i="34"/>
  <c r="O1344" i="34" s="1"/>
  <c r="L1324" i="34"/>
  <c r="K1336" i="34"/>
  <c r="M1332" i="34"/>
  <c r="M1324" i="34"/>
  <c r="K1338" i="34"/>
  <c r="J1340" i="34"/>
  <c r="K1340" i="34"/>
  <c r="I1325" i="34"/>
  <c r="I1337" i="34"/>
  <c r="M1328" i="34"/>
  <c r="L1325" i="34"/>
  <c r="I1326" i="34"/>
  <c r="I1338" i="34"/>
  <c r="L1328" i="34"/>
  <c r="M1326" i="34"/>
  <c r="J1324" i="34"/>
  <c r="K1325" i="34"/>
  <c r="I1328" i="34"/>
  <c r="I1340" i="34"/>
  <c r="J1328" i="34"/>
  <c r="K1328" i="34"/>
  <c r="M1336" i="34"/>
  <c r="J1322" i="34"/>
  <c r="M1337" i="34"/>
  <c r="L1338" i="34"/>
  <c r="I1331" i="34"/>
  <c r="J1331" i="34"/>
  <c r="K1337" i="34"/>
  <c r="I1332" i="34"/>
  <c r="J1332" i="34"/>
  <c r="M1340" i="34"/>
  <c r="K1339" i="34"/>
  <c r="L1323" i="34"/>
  <c r="J1326" i="34"/>
  <c r="J1338" i="34"/>
  <c r="M1335" i="34"/>
  <c r="M1339" i="34"/>
  <c r="I1333" i="34"/>
  <c r="J1327" i="34"/>
  <c r="J1339" i="34"/>
  <c r="K1330" i="34"/>
  <c r="M1334" i="34"/>
  <c r="L1326" i="34"/>
  <c r="K1327" i="34"/>
  <c r="L1335" i="34"/>
  <c r="I1322" i="34"/>
  <c r="I1334" i="34"/>
  <c r="M1327" i="34"/>
  <c r="M1321" i="34"/>
  <c r="I1323" i="34"/>
  <c r="I1335" i="34"/>
  <c r="M1322" i="34"/>
  <c r="K1321" i="34"/>
  <c r="K1333" i="34"/>
  <c r="M1329" i="34"/>
  <c r="M1323" i="34"/>
  <c r="I1327" i="34"/>
  <c r="I1339" i="34"/>
  <c r="J1321" i="34"/>
  <c r="J1333" i="34"/>
  <c r="M1333" i="34"/>
  <c r="K1394" i="34" l="1"/>
  <c r="H1368" i="34"/>
  <c r="L1383" i="34"/>
  <c r="J1368" i="34"/>
  <c r="K1383" i="34"/>
  <c r="K1358" i="34"/>
  <c r="J1383" i="34"/>
  <c r="M1344" i="34"/>
  <c r="J1344" i="34"/>
  <c r="L1394" i="34"/>
  <c r="J1394" i="34"/>
  <c r="I1368" i="34"/>
  <c r="H1358" i="34"/>
  <c r="L1358" i="34"/>
  <c r="I1394" i="34"/>
  <c r="J1358" i="34"/>
  <c r="H1383" i="34"/>
  <c r="H1394" i="34"/>
  <c r="I1342" i="34"/>
  <c r="L1342" i="34"/>
  <c r="L1344" i="34" s="1"/>
  <c r="K1342" i="34"/>
  <c r="K1344" i="34" s="1"/>
  <c r="Q1344" i="34"/>
  <c r="I1343" i="34" s="1"/>
  <c r="I1358" i="34" l="1"/>
</calcChain>
</file>

<file path=xl/sharedStrings.xml><?xml version="1.0" encoding="utf-8"?>
<sst xmlns="http://schemas.openxmlformats.org/spreadsheetml/2006/main" count="16209" uniqueCount="6144">
  <si>
    <t>[ P-0251 ( META1_0999 ) ] or [ P-0252 ( META1_0988 ) ]</t>
  </si>
  <si>
    <t>[ P-0253 ( META1_4594 ) ]</t>
  </si>
  <si>
    <t>[ P-0254 ( META1_2297 ) ] or [ P-0255 ( META1_2031 ) ]</t>
  </si>
  <si>
    <t>[ P-0256 ( META1_2846 ) ] or [ P-0257 ( META1_3344 ) ]</t>
  </si>
  <si>
    <t>[ P-0257 ( META1_3344 ) ]</t>
  </si>
  <si>
    <t>[ P-0258 ( META1_3601 ) ]</t>
  </si>
  <si>
    <t>[ P-0259 ( META1_0249 ) ] or [ P-0260 ( META2_1124 ) ] or [ P-0261 ( META1_1968 ) ] or [ P-0262 ( META1_5261 ) ]</t>
  </si>
  <si>
    <t>[ P-0263 ( META1_4633 ) ]</t>
  </si>
  <si>
    <t>[ P-0264 ( META1_5307 ) ]</t>
  </si>
  <si>
    <t>[ P-0265 ( META1_0559 ) ]</t>
  </si>
  <si>
    <t>[ P-0266 ( META1_4108 and META1_4109 and META1_4110 and META1_4111 ) ] or [ P-0267 ( META1_1545 and META1_1546 and META1_1547 and META1_1548 ) ]</t>
  </si>
  <si>
    <t>[ P-0268 ( META1_2896 ) ]</t>
  </si>
  <si>
    <t>[ P-0269 ( META1_3682 ) ]</t>
  </si>
  <si>
    <t>[ P-0270 ( META1_0620 and META1_0621 and META1_0622 ) ] or [ P-0271 ( META1_0620 ) ]</t>
  </si>
  <si>
    <t>[ P-0270 ( META1_0620 and META1_0621 and META1_0622 ) ] or [ P-0272 ( META1_0622 ) ] or [ P-0679 ( META1_4701 ) ]</t>
  </si>
  <si>
    <t>[ P-0273 ( META1_4487 ) ] or [ P-0603 ( META1_3166 ) ]</t>
  </si>
  <si>
    <t>[ P-0274 ( META1_5193 ) ]</t>
  </si>
  <si>
    <t>[ P-0275 ( META1_5192 ) ]</t>
  </si>
  <si>
    <t>[ P-0276 ( META1_3465 ) ]</t>
  </si>
  <si>
    <t>[ P-0277 ( META1_2848 ) ]</t>
  </si>
  <si>
    <t>[ P-0278 ( META1_3334 ) ]</t>
  </si>
  <si>
    <t>[ P-0278 ( META1_3334 ) ] or [ P-0279 ( META1_5100 ) ]</t>
  </si>
  <si>
    <t>[ P-0280 ( META1_3241 ) ]</t>
  </si>
  <si>
    <t>[ P-0281 ( META1_4112 ) ]</t>
  </si>
  <si>
    <t>[ P-0282 ( META1_1941 ) ]</t>
  </si>
  <si>
    <t>[ P-0283 ( META1_2323 ) ]</t>
  </si>
  <si>
    <t>[ P-0284 ( META1_4627 ) ]</t>
  </si>
  <si>
    <t>[ P-0285 ( META1_2714 ) ]</t>
  </si>
  <si>
    <t>[ P-0286 ( META1_0732 ) ]</t>
  </si>
  <si>
    <t>[ P-0287 ( META1_3307 and META1_3311 ) ]</t>
  </si>
  <si>
    <t>[ P-0288 ( META1_0105 ) ] or [ P-0289 ( META1_0486 ) ]</t>
  </si>
  <si>
    <t>[ P-0290 ( META1_0485 ) ]</t>
  </si>
  <si>
    <t>[ P-0288 ( META1_0105 ) ]</t>
  </si>
  <si>
    <t>[ P-0291 ( META1_0556 ) ] or [ P-0292 ( META1_5249 ) ]</t>
  </si>
  <si>
    <t>[ P-0293 ( META1_1926 and META1_1927 ) ]</t>
  </si>
  <si>
    <t>[ P-0294 ( META1_2069 ) ]</t>
  </si>
  <si>
    <t>[ P-0295 ( META1_3082 ) ]</t>
  </si>
  <si>
    <t>[ P-0296 ( META1_4458 ) ]</t>
  </si>
  <si>
    <t>[ P-0297 ( META1_5006 ) ]</t>
  </si>
  <si>
    <t>[ P-0298 ( META1_1393 ) ]</t>
  </si>
  <si>
    <t>[ P-0299 ( META1_1458 ) ] or [ P-0300 ( META1_3424 ) ] or [ P-0301 ( META1_4867 ) ]</t>
  </si>
  <si>
    <t>[ P-0302 ( META1_0796 ) ]</t>
  </si>
  <si>
    <t>[ P-0303 ( META1_4455 ) ]</t>
  </si>
  <si>
    <t>[ P-0304 ( META1_3413 ) ] or [ P-0305 ( META1_1685 ) ]</t>
  </si>
  <si>
    <t>[ P-0306 ( META1_0376 ) ] or [ P-0307 ( META1_0012 ) ] or [ P-0469 ( META1_0029 ) ]</t>
  </si>
  <si>
    <t>[ P-0310 ( META1_2036 ) ] or [ P-0311 ( META1_3004 ) ]</t>
  </si>
  <si>
    <t>[ P-0308 ( META1_0340 ) ] or [ P-0309 ( META1_0379 ) ] or [ P-0310 ( META1_2036 ) ] or [ P-0311 ( META1_3004 ) ] or [ P-0312 ( META1_4994 ) ] or [ P-0313 ( META1_4995 ) ]</t>
  </si>
  <si>
    <t>[ P-0308 ( META1_0340 ) ] or [ P-0309 ( META1_0379 ) ] or [ P-0312 ( META1_4994 ) ] or [ P-0313 ( META1_4995 ) ]</t>
  </si>
  <si>
    <t>[ P-0314 ( META1_0377 ) ] or [ P-0315 ( META1_2077 ) ] or [ P-0316 ( META1_4993 ) ] or [ P-0317 ( META1_5043 ) ] or [ P-0318 ( META1_4469 ) ] or [ P-0663 ( META1_4313 ) ] or [ P-0672 ( META1_4569 ) ] or [ P-0678 ( META1_4694 ) ] or [ P-0689 ( META1_4955 ) ] or [ P-0730 ( META2_1226 ) ]</t>
  </si>
  <si>
    <t>[ P-0314 ( META1_0377 ) ] or [ P-0315 ( META1_2077 ) ] or [ P-0316 ( META1_4993 ) ] or [ P-0317 ( META1_5043 ) ] or [ P-0318 ( META1_4469 ) ] or [ P-0663 ( META1_4313 ) ]</t>
  </si>
  <si>
    <t>[ P-0319 ( META1_0339 ) ] or [ P-0320 ( META1_5124 ) ]</t>
  </si>
  <si>
    <t>[ P-0319 ( META1_0339 ) ]</t>
  </si>
  <si>
    <t>[ P-0320 ( META1_5124 ) ] or [ P-0692 ( META1_4996 ) ]</t>
  </si>
  <si>
    <t>[ P-0321 ( META1_0342 ) ] or [ P-0322 ( META1_4689 ) ]</t>
  </si>
  <si>
    <t>[ P-0324 ( META1_4546 ) ] or [ P-0325 ( META1_4723 ) ]</t>
  </si>
  <si>
    <t>[ P-0326 ( META1_3428 ) ]</t>
  </si>
  <si>
    <t>[ P-0327 ( META1_2053 ) ] or [ P-0328 ( META1_3915 ) ] or [ P-0329 ( META1_2702 ) ]</t>
  </si>
  <si>
    <t>[ P-0334 ( META1_0790 ) ] or [ P-0335 ( META1_5208 ) ] or [ P-0336 ( META1_5130 ) ]</t>
  </si>
  <si>
    <t>[ P-0337 ( META1_1553 ) ] or [ P-0338 ( META1_2378 ) ] or [ P-0339 ( META1_2379 ) ] or [ P-0340 ( META1_4098 ) ]</t>
  </si>
  <si>
    <t>[ P-0341 ( META1_0671 ) ]</t>
  </si>
  <si>
    <t>[ P-0342 ( META1_0712 ) ]</t>
  </si>
  <si>
    <t>[ P-0343 ( META1_4425 ) ]</t>
  </si>
  <si>
    <t>[ P-0347 ( META1_0440 and META1_0858 ) ]</t>
  </si>
  <si>
    <t>[ P-0348 ( META1_1278 ) ] or [ P-0349 ( META1_0751 ) ] or [ P-0350 ( META1_0751 and META1_0953 ) ] or [ P-0353 ( META1_0751 and META1_2100 ) ]</t>
  </si>
  <si>
    <t>[ P-0350 ( META1_0751 and META1_0953 ) ] or [ P-0351 ( META1_0953 ) ] or [ P-0352 ( META1_2100 ) ] or [ P-0353 ( META1_0751 and META1_2100 ) ]</t>
  </si>
  <si>
    <t>[ P-0354 ( META1_2360 ) ]</t>
  </si>
  <si>
    <t>[ P-0355 ( META1_5200 ) ]</t>
  </si>
  <si>
    <t>[ P-0356 ( META1_2537 ) ]</t>
  </si>
  <si>
    <t>[ P-0357 ( META1_4140 ) ]</t>
  </si>
  <si>
    <t>[ P-0358 ( META1_0211 ) ]</t>
  </si>
  <si>
    <t>[ P-0359 ( META1_3003 ) ]</t>
  </si>
  <si>
    <t>[ P-0360 ( META1_0363 ) ]</t>
  </si>
  <si>
    <t>[ P-0361 ( META1_4465 ) ]</t>
  </si>
  <si>
    <t>[ P-0362 ( META1_0837 ) ]</t>
  </si>
  <si>
    <t>[ P-0363 ( META1_3624 ) ] or [ P-0364 ( META2_0600 ) ] or [ P-0720 ( META2_0600 ) ]</t>
  </si>
  <si>
    <t>[ P-0365 ( META1_3150 ) ]</t>
  </si>
  <si>
    <t>[ P-0366 ( META1_4722 ) ]</t>
  </si>
  <si>
    <t>[ P-0367 ( META1_1964 ) ]</t>
  </si>
  <si>
    <t>[ P-0368 ( META1_3626 ) ]</t>
  </si>
  <si>
    <t>[ P-0369 ( META1_4544 ) ]</t>
  </si>
  <si>
    <t>[ P-0370 ( META1_5297 ) ]</t>
  </si>
  <si>
    <t>[ P-0371 ( META1_4341 ) ]</t>
  </si>
  <si>
    <t>[ P-0372 ( META1_2836 ) ]</t>
  </si>
  <si>
    <t>[ P-0373 ( META1_2835 ) ]</t>
  </si>
  <si>
    <t>[ P-0374 ( META1_2837 ) ]</t>
  </si>
  <si>
    <t>[ P-0375 ( META1_0670 ) ]</t>
  </si>
  <si>
    <t>[ P-0377 ( META1_4319 ) ] or [ P-0378 ( META1_1469 ) ]</t>
  </si>
  <si>
    <t>[ P-0379 ( META1_0776 ) ]</t>
  </si>
  <si>
    <t>[ P-0380 ( META1_3527 ) ]</t>
  </si>
  <si>
    <t>[ P-0381 ( META1_2294 ) ]</t>
  </si>
  <si>
    <t>[ P-0382 ( META1_4393 ) ]</t>
  </si>
  <si>
    <t>[ P-0383 ( META1_5325 ) ]</t>
  </si>
  <si>
    <t>[ P-0384 ( META1_2718 ) ]</t>
  </si>
  <si>
    <t>[ P-0385 ( META1_3503 ) ]</t>
  </si>
  <si>
    <t>[ P-0386 ( META1_0773 ) ]</t>
  </si>
  <si>
    <t>[ P-0387 ( META1_4598 ) ]</t>
  </si>
  <si>
    <t>[ P-0388 ( META1_3063 ) ]</t>
  </si>
  <si>
    <t>[ P-0389 ( META1_1357 and META1_1359 and META1_1360 and META1_1361 and META1_1362 and META1_3385 and META1_3386 and META1_3387 and META1_3388 and META1_3389 ) ]</t>
  </si>
  <si>
    <t>[ P-0390 ( META1_0114 and META1_0115 and META1_0116 and META1_0117 ) ] or [ P-0391 ( META1_3469 and META1_3473 and META1_3474 ) ]</t>
  </si>
  <si>
    <t>[ P-0392 ( META1_4731 and META1_4732 and META1_4733 and META1_4734 ) ] or [ P-0394 ( META1_4205 and META1_4206 ) ] or [ P-0395 ( META1_1122 and META2_1123 ) ] or [ P-0396 ( META1_0527 and META1_1952 ) ] or [ P-0728 ( META2_1122 ) ]</t>
  </si>
  <si>
    <t>[ P-0393 ( META1_2509 and META1_2510 and META1_2511 ) ]</t>
  </si>
  <si>
    <t>[ P-0397 ( META1_0842 and META1_0843 and META1_0844 and META1_0845 and META1_0846 and META1_0847 and META1_0848 and META1_0849 and META1_0850 and META1_0851 and META1_0852 and META1_0853 and META1_0854 and META1_0855 and META1_0871 ) ]</t>
  </si>
  <si>
    <t>[ P-0398 ( META1_2956 and META1_2957 and META1_2958 ) ]</t>
  </si>
  <si>
    <t>[ P-0399 ( META1_4244 ) ]</t>
  </si>
  <si>
    <t>[ P-0400 ( META1_2044 ) ]</t>
  </si>
  <si>
    <t>[ P-0403 ( META1_2045 ) ]</t>
  </si>
  <si>
    <t>[ P-0404 ( META1_1936 and META1_1937 ) ]</t>
  </si>
  <si>
    <t>[ P-0405 ( META1_0412 ) ]</t>
  </si>
  <si>
    <t>[ P-0406 ( META1_2535 ) ]</t>
  </si>
  <si>
    <t>[ P-0407 ( META1_3145 ) ]</t>
  </si>
  <si>
    <t>[ P-0408 ( META1_1978 ) ]</t>
  </si>
  <si>
    <t>[ P-0409 ( META1_1990 ) ]</t>
  </si>
  <si>
    <t>[ P-0422 ( META1_5110 ) ]</t>
  </si>
  <si>
    <t>[ P-0410 ( META1_0872 and META2_0021 ) ]</t>
  </si>
  <si>
    <t>[ P-0411 ( META1_0862 ) ] or [ P-0412 ( META1_0957 ) ] or [ P-0666 ( META1_0013 ) ]</t>
  </si>
  <si>
    <t>[ P-0413 ( META1_2171 ) ] or [ P-0414 ( META1_0990 ) ]</t>
  </si>
  <si>
    <t>[ P-0415 ( META1_4700 ) ] or [ P-0416 ( META1_3528 ) ]</t>
  </si>
  <si>
    <t>[ P-0417 ( META1_2095 ) ]</t>
  </si>
  <si>
    <t>[ P-0418 ( META1_3406 ) ]</t>
  </si>
  <si>
    <t>[ P-0419 ( META1_1411 ) ]</t>
  </si>
  <si>
    <t>[ P-0420 ( META1_2119 ) ]</t>
  </si>
  <si>
    <t>[ P-0421 ( META1_2059 ) ]</t>
  </si>
  <si>
    <t>[ P-0423 ( META1_0286 ) ]</t>
  </si>
  <si>
    <t>[ P-0424 ( META1_2853 ) ]</t>
  </si>
  <si>
    <t>[ P-0426 ( META2_0242 ) ] or [ P-0427 ( META1_2852 ) ]</t>
  </si>
  <si>
    <t>[ P-0425 ( META1_1415 ) ]</t>
  </si>
  <si>
    <t>[ P-0428 ( META1_4291 ) ] or [ P-0475 ( META1_0202 ) ]</t>
  </si>
  <si>
    <t>[ P-0428 ( META1_4291 ) ]</t>
  </si>
  <si>
    <t>[ P-0429 ( META1_4626 ) ] or [ P-0430 ( META1_1365 ) ] or [ P-0431 ( META1_2085 ) ]</t>
  </si>
  <si>
    <t>[ P-0432 ( META1_2264 ) ] or [ P-0433 ( META1_2983 ) ]</t>
  </si>
  <si>
    <t>[ P-0434 ( META1_1744 ) ]</t>
  </si>
  <si>
    <t>[ P-0435 ( META1_1743 ) ]</t>
  </si>
  <si>
    <t>[ P-0436 ( META1_1745 ) ]</t>
  </si>
  <si>
    <t>[ P-0437 ( META1_4888 ) ]</t>
  </si>
  <si>
    <t>[ P-0438 ( META1_4312 ) ]</t>
  </si>
  <si>
    <t>[ P-0440 ( META1_2068 ) ]</t>
  </si>
  <si>
    <t>[ P-0441 ( META1_3018 ) ]</t>
  </si>
  <si>
    <t>[ P-0442 ( META1_3320 ) ]</t>
  </si>
  <si>
    <t>[ P-0443 ( META1_1490 ) ]</t>
  </si>
  <si>
    <t>[ P-0444 ( META1_2713 ) ]</t>
  </si>
  <si>
    <t>[ P-0445 ( META1_2496 ) ]</t>
  </si>
  <si>
    <t>[ P-0446 ( META1_2924 ) ] or [ P-0615 ( META1_3319 ) ]</t>
  </si>
  <si>
    <t>[ P-0447 ( META1_3220 ) ] or [ P-0448 ( META1_1815 ) ] or [ P-0449 ( META1_4618 ) ]</t>
  </si>
  <si>
    <t>[ P-0450 ( META1_3219 ) ] or [ P-0451 ( META1_3670 ) ]</t>
  </si>
  <si>
    <t>[ P-0451 ( META1_3670 ) ]</t>
  </si>
  <si>
    <t>[ P-0453 ( META1_0774 ) ]</t>
  </si>
  <si>
    <t>[ P-0650 ( META1_4121 ) ]</t>
  </si>
  <si>
    <t>[ P-0455 ( META1_2035 ) ]</t>
  </si>
  <si>
    <t>[ P-0454 ( META1_3529 ) ]</t>
  </si>
  <si>
    <t>[ P-0456 ( META1_4582 ) ] or [ P-0721 ( META2_0607 ) ]</t>
  </si>
  <si>
    <t>[ P-0457 ( META1_0439 and META1_3537 and META1_4092 ) ] or [ P-0458 ( META1_3277 and META1_3537 and META1_3538 ) ]</t>
  </si>
  <si>
    <t>[ P-0335 ( META1_5208 ) ]</t>
  </si>
  <si>
    <t>[ P-0459 ( META1_3071 ) ] or [ P-0460 ( META1_3071 and META1_3072 ) ]</t>
  </si>
  <si>
    <t>[ P-0460 ( META1_3071 and META1_3072 ) ] or [ P-0461 ( META1_3072 ) ]</t>
  </si>
  <si>
    <t>[ P-0462 ( META1_0204 ) ]</t>
  </si>
  <si>
    <t>[ P-0463 ( META1_2345 ) ]</t>
  </si>
  <si>
    <t>[ P-0464 ( META1_4920 ) ]</t>
  </si>
  <si>
    <t>[ P-0465 ( META1_0283 ) ]</t>
  </si>
  <si>
    <t>[ P-0466 ( META1_0184 ) ] or [ P-0725 ( META2_1058 ) ]</t>
  </si>
  <si>
    <t>[ P-0467 ( META1_0028 ) ]</t>
  </si>
  <si>
    <t>[ P-0468 ( META1_0027 ) ]</t>
  </si>
  <si>
    <t>[ P-0470 ( META1_0102 and META1_0103 ) ]</t>
  </si>
  <si>
    <t>[ P-0471 ( META1_0109 ) ]</t>
  </si>
  <si>
    <t>[ P-0472 ( META1_0128 and META1_0130 and META1_0131 ) ]</t>
  </si>
  <si>
    <t>[ P-0473 ( META1_0140 ) ] or [ P-0581 ( META1_2872 ) ]</t>
  </si>
  <si>
    <t>[ P-0474 ( META1_0176 ) ] or [ P-0687 ( META1_4936 ) ]</t>
  </si>
  <si>
    <t>[ P-0474 ( META1_0176 ) ] or [ P-0677 ( META1_4692 ) ] or [ P-0687 ( META1_4936 ) ]</t>
  </si>
  <si>
    <t>[ P-0477 ( META1_0233 ) ]</t>
  </si>
  <si>
    <t>[ P-0478 ( META1_2981 ) ]</t>
  </si>
  <si>
    <t>[ P-0479 ( META1_3866 ) ]</t>
  </si>
  <si>
    <t>[ P-0480 ( META1_0388 ) ]</t>
  </si>
  <si>
    <t>[ P-0482 ( META1_0425 ) ]</t>
  </si>
  <si>
    <t>[ P-0483 ( META1_0426 ) ]</t>
  </si>
  <si>
    <t>[ P-0484 ( META1_0427 ) ] or [ P-0686 ( META1_4916 ) ]</t>
  </si>
  <si>
    <t>[ P-0485 ( META1_0428 ) ]</t>
  </si>
  <si>
    <t>[ P-0486 ( META1_0430 ) ]</t>
  </si>
  <si>
    <t>[ P-0487 ( META1_0437 ) ]</t>
  </si>
  <si>
    <t>[ P-0488 ( META1_0498 ) ]</t>
  </si>
  <si>
    <t>[ P-0489 ( META1_0535 ) ]</t>
  </si>
  <si>
    <t>[ P-0490 ( META1_0541 ) ]</t>
  </si>
  <si>
    <t>[ P-0491 ( META1_0619 ) ]</t>
  </si>
  <si>
    <t>[ P-0492 ( META1_0624 ) ]</t>
  </si>
  <si>
    <t>[ P-0493 ( META1_0681 ) ]</t>
  </si>
  <si>
    <t>[ P-0494 ( META1_0682 ) ]</t>
  </si>
  <si>
    <t>[ P-0495 ( META1_0733 ) ]</t>
  </si>
  <si>
    <t>[ P-0497 ( META1_0746 ) ] or [ P-0641 ( META1_3768 ) ]</t>
  </si>
  <si>
    <t>[ P-0498 ( META1_0758 ) ]</t>
  </si>
  <si>
    <t>[ P-0499 ( META1_0770 ) ]</t>
  </si>
  <si>
    <t>[ P-0500 ( META1_0772 and META1_2843 ) ] or [ P-0593 ( META1_3049 ) ]</t>
  </si>
  <si>
    <t>[ P-0501 ( META1_0799 ) ]</t>
  </si>
  <si>
    <t>[ P-0502 ( META1_0804 ) ]</t>
  </si>
  <si>
    <t>[ P-0503 ( META1_0805 ) ]</t>
  </si>
  <si>
    <t>[ P-0504 ( META1_0926 ) ]</t>
  </si>
  <si>
    <t>[ P-0505 ( META1_0975 and META1_0976 and META1_0977 ) ] or [ P-0507 ( META1_1073 and META1_1075 ) ] or [ P-0612 ( META1_3224 and META1_3227 ) ]</t>
  </si>
  <si>
    <t>[ P-0506 ( META1_1009 ) ]</t>
  </si>
  <si>
    <t>[ P-0510 ( META1_1160 and META1_1161 ) ]</t>
  </si>
  <si>
    <t>[ P-0512 ( META1_1214 ) ] or [ P-0549 ( META1_2232 and META1_2233 ) ] or [ P-0571 ( META1_2380 ) ] or [ P-0634 ( META1_3632 ) ] or [ P-0653 ( META1_4236 ) ] or [ P-0719 ( META2_0363 ) ]</t>
  </si>
  <si>
    <t>[ P-0514 ( META1_1324 ) ]</t>
  </si>
  <si>
    <t>[ P-0515 ( META1_1325 ) ]</t>
  </si>
  <si>
    <t>[ P-0516 ( META1_1326 ) ]</t>
  </si>
  <si>
    <t>[ P-0517 ( META1_1327 ) ]</t>
  </si>
  <si>
    <t>[ P-0518 ( META1_1336 ) ]</t>
  </si>
  <si>
    <t>[ P-0519 ( META1_1337 ) ]</t>
  </si>
  <si>
    <t>[ P-0520 ( META1_1363 ) ]</t>
  </si>
  <si>
    <t>[ P-0521 ( META1_1379 ) ]</t>
  </si>
  <si>
    <t>[ P-0522 ( META1_1385 ) ]</t>
  </si>
  <si>
    <t>[ P-0523 ( META1_1399 and META1_3081 ) ] or [ P-0529 ( META1_1526 ) ]</t>
  </si>
  <si>
    <t>[ P-0524 ( META1_1434 and META1_1435 ) ] or [ P-0676 ( META1_4642 ) ]</t>
  </si>
  <si>
    <t>[ P-0525 ( META1_1436 ) ]</t>
  </si>
  <si>
    <t>[ P-0526 ( META1_1439 ) ]</t>
  </si>
  <si>
    <t>[ P-0527 ( META1_1440 ) ]</t>
  </si>
  <si>
    <t>[ P-0528 ( META1_1503 ) ]</t>
  </si>
  <si>
    <t>[ P-0530 ( META1_1653 ) ] or [ P-0616 ( META1_3348 ) ]</t>
  </si>
  <si>
    <t>[ P-0531 ( META1_1666 ) ]</t>
  </si>
  <si>
    <t>[ P-0532 ( META1_1701 ) ]</t>
  </si>
  <si>
    <t>[ P-0533 ( META1_1735 ) ]</t>
  </si>
  <si>
    <t>[ P-0534 ( META1_1760 ) ]</t>
  </si>
  <si>
    <t>[ P-0538 ( META1_2024 ) ]</t>
  </si>
  <si>
    <t>[ P-0539 ( META1_2030 ) ]</t>
  </si>
  <si>
    <t>[ P-0540 ( META1_2060 ) ]</t>
  </si>
  <si>
    <t>[ P-0541 ( META1_2065 ) ]</t>
  </si>
  <si>
    <t>[ P-0542 ( META1_2070 ) ] or [ P-0669 ( META1_4452 ) ]</t>
  </si>
  <si>
    <t>[ P-0543 ( META1_2086 ) ] or [ P-0709 ( META1_5221 ) ]</t>
  </si>
  <si>
    <t>[ P-0544 ( META1_2123 ) ] or [ P-0648 ( META1_4099 ) ]</t>
  </si>
  <si>
    <t>[ P-0545 ( META1_2128 ) ]</t>
  </si>
  <si>
    <t>[ P-0546 ( META1_2129 ) ]</t>
  </si>
  <si>
    <t>[ P-0547 ( META1_2228 and META1_2229 ) ]</t>
  </si>
  <si>
    <t>[ P-0548 ( META1_2230 ) ]</t>
  </si>
  <si>
    <t>[ P-0549 ( META1_2232 and META1_2233 ) ] or [ P-0550 ( META1_4939 ) ]</t>
  </si>
  <si>
    <t>[ P-0551 ( META1_2271 ) ]</t>
  </si>
  <si>
    <t>[ P-0552 ( META1_2272 ) ]</t>
  </si>
  <si>
    <t>[ P-0568 ( META1_2302 ) ]</t>
  </si>
  <si>
    <t>[ P-0569 ( META1_2334 ) ]</t>
  </si>
  <si>
    <t>[ P-0570 ( META1_2335 ) ]</t>
  </si>
  <si>
    <t>[ P-0572 ( META1_2389 ) ]</t>
  </si>
  <si>
    <t>[ P-0573 ( META1_2497 ) ]</t>
  </si>
  <si>
    <t>[ P-0574 ( META1_2521 ) ]</t>
  </si>
  <si>
    <t>[ P-0576 ( META1_2830 ) ]</t>
  </si>
  <si>
    <t>[ P-0577 ( META1_2831 ) ]</t>
  </si>
  <si>
    <t>[ P-0578 ( META1_2863 ) ]</t>
  </si>
  <si>
    <t>[ P-0579 ( META1_2864 ) ]</t>
  </si>
  <si>
    <t>[ P-0580 ( META1_2870 ) ]</t>
  </si>
  <si>
    <t>[ P-0582 ( META1_2899 ) ]</t>
  </si>
  <si>
    <t>[ P-0584 ( META1_2923 ) ]</t>
  </si>
  <si>
    <t>[ P-0585 ( META1_2925 ) ]</t>
  </si>
  <si>
    <t>[ P-0586 ( META1_2926 ) ]</t>
  </si>
  <si>
    <t>[ P-0587 ( META1_2927 and META1_2928 and META1_2929 ) ]</t>
  </si>
  <si>
    <t>[ P-0588 ( META1_2966 ) ]</t>
  </si>
  <si>
    <t>[ P-0589 ( META1_2969 ) ]</t>
  </si>
  <si>
    <t>[ P-0590 ( META1_2996 ) ]</t>
  </si>
  <si>
    <t>[ P-0592 ( META1_3028 ) ] or [ P-0670 ( META1_4490 ) ]</t>
  </si>
  <si>
    <t>[ P-0594 ( META1_3047 ) ] or [ P-0595 ( META1_3048 ) ] or [ P-0596 ( META1_3050 ) ]</t>
  </si>
  <si>
    <t>[ P-0597 ( META1_3073 ) ]</t>
  </si>
  <si>
    <t>[ P-0598 ( META1_3124 and META1_3125 ) ]</t>
  </si>
  <si>
    <t>[ P-0599 ( META1_3147 ) ]</t>
  </si>
  <si>
    <t>[ P-0600 ( META1_3148 ) ]</t>
  </si>
  <si>
    <t>[ P-0601 ( META1_3151 ) ]</t>
  </si>
  <si>
    <t>[ P-0602 ( META1_3155 ) ]</t>
  </si>
  <si>
    <t>[ P-0604 ( META1_3168 ) ]</t>
  </si>
  <si>
    <t>[ P-0605 ( META1_3170 ) ]</t>
  </si>
  <si>
    <t>[ P-0606 ( META1_3171 ) ]</t>
  </si>
  <si>
    <t>[ P-0607 ( META1_3173 ) ]</t>
  </si>
  <si>
    <t>[ P-0608 ( META1_3174 ) ]</t>
  </si>
  <si>
    <t>[ P-0609 ( META1_3198 ) ]</t>
  </si>
  <si>
    <t>[ P-0610 ( META1_3206 ) ]</t>
  </si>
  <si>
    <t>[ P-0611 ( META1_3217 ) ]</t>
  </si>
  <si>
    <t>[ P-0614 ( META1_3299 ) ]</t>
  </si>
  <si>
    <t>[ P-0615 ( META1_3319 ) ]</t>
  </si>
  <si>
    <t>[ P-0617 ( META1_3373 ) ]</t>
  </si>
  <si>
    <t>[ P-0618 ( META1_3375 and META1_3380 ) ]</t>
  </si>
  <si>
    <t>[ P-0619 ( META1_3381 ) ]</t>
  </si>
  <si>
    <t>[ P-0621 ( META1_3421 ) ] or [ P-0674 ( META1_4617 ) ] or [ P-0724 ( META2_1021 ) ] or [ P-0771 ( META1_0179 ) ]</t>
  </si>
  <si>
    <t>[ P-0621 ( META1_3421 ) ]</t>
  </si>
  <si>
    <t>[ P-0622 ( META1_3433 ) ]</t>
  </si>
  <si>
    <t>[ P-0623 ( META1_3434 ) ]</t>
  </si>
  <si>
    <t>[ P-0624 ( META1_3440 and META1_3441 ) ]</t>
  </si>
  <si>
    <t>[ P-0625 ( META1_3456 ) ] or [ P-0671 ( META1_4494 ) ] or [ P-0695 ( META1_5048 ) ]</t>
  </si>
  <si>
    <t>[ P-0626 ( META1_3472 ) ]</t>
  </si>
  <si>
    <t>[ P-0627 ( META1_3487 ) ]</t>
  </si>
  <si>
    <t>[ P-0628 ( META1_3510 ) ]</t>
  </si>
  <si>
    <t>[ P-0629 ( META1_3512 ) ]</t>
  </si>
  <si>
    <t>[ P-0630 ( META1_3524 ) ] or [ P-0652 ( META1_4217 ) ]</t>
  </si>
  <si>
    <t>[ P-0632 ( META1_3563 ) ]</t>
  </si>
  <si>
    <t>[ P-0633 ( META1_3613 ) ]</t>
  </si>
  <si>
    <t>[ P-0636 ( META1_3655 ) ] or [ P-0643 ( META1_3910 ) ]</t>
  </si>
  <si>
    <t>[ P-0637 ( META1_3660 ) ]</t>
  </si>
  <si>
    <t>[ P-0638 ( META1_3662 ) ]</t>
  </si>
  <si>
    <t>[ P-0639 ( META1_3702 ) ]</t>
  </si>
  <si>
    <t>[ P-0640 ( META1_3748 ) ]</t>
  </si>
  <si>
    <t>[ P-0735 ( META1_3918 ) ]</t>
  </si>
  <si>
    <t>[ P-0737 ( META1_0666 ) ]</t>
  </si>
  <si>
    <t>[ P-0500 ( META1_0772 and META1_2843 ) ]</t>
  </si>
  <si>
    <t>[ P-0642 ( META1_3894 ) ]</t>
  </si>
  <si>
    <t>[ P-0647 ( META1_4094 ) ]</t>
  </si>
  <si>
    <t>[ P-0649 ( META1_4118 ) ]</t>
  </si>
  <si>
    <t>[ P-0651 ( META1_4122 ) ]</t>
  </si>
  <si>
    <t>[ P-0736 ( META1_4124 ) ]</t>
  </si>
  <si>
    <t>[ P-0654 ( META1_4260 ) ]</t>
  </si>
  <si>
    <t>[ P-0655 ( META1_4275 ) ]</t>
  </si>
  <si>
    <t>[ P-0656 ( META1_4277 ) ]</t>
  </si>
  <si>
    <t>[ P-0658 ( META1_4281 ) ]</t>
  </si>
  <si>
    <t>[ P-0659 ( META1_4303 ) ]</t>
  </si>
  <si>
    <t>[ P-0660 ( META1_4307 ) ]</t>
  </si>
  <si>
    <t>[ P-0662 ( META1_4311 ) ]</t>
  </si>
  <si>
    <t>[ P-0664 ( META1_4394 ) ]</t>
  </si>
  <si>
    <t>[ P-0665 ( META1_4396 ) ]</t>
  </si>
  <si>
    <t>[ P-0667 ( META1_0921 ) ]</t>
  </si>
  <si>
    <t>[ P-0668 ( META1_4439 ) ]</t>
  </si>
  <si>
    <t>[ P-0724 ( META2_1021 ) ]</t>
  </si>
  <si>
    <t>[ P-0675 ( META1_4639 ) ]</t>
  </si>
  <si>
    <t>[ P-0682 ( META1_4794 ) ]</t>
  </si>
  <si>
    <t>debranched-limit-dextrin + n H2O = n b-D-glucose</t>
  </si>
  <si>
    <t>3.2.1.3</t>
  </si>
  <si>
    <t>alpha-D-glucose-1-phosphate cytidylyltransferase</t>
  </si>
  <si>
    <t>CTP + D-glucose-1-phosphate = diphosphate + CDP-glucose</t>
  </si>
  <si>
    <t>2.7.7.33</t>
  </si>
  <si>
    <t>cdp-glucose 4,6-dehydratase</t>
  </si>
  <si>
    <t>CDP-glucose = CDP-4-dehydro-6-deoxy-D-glucose + H2O</t>
  </si>
  <si>
    <t>4.2.1.45</t>
  </si>
  <si>
    <t>CDP-4-dehydro-6-deoxy-D-gulose 4-reductase</t>
  </si>
  <si>
    <t>CDP-4-dehydro-6-deoxy-D-glucose + NADPH + H+ = CDP-4-dehydro-3,6-dideoxy-D-glucose + NADP+ + H2O</t>
  </si>
  <si>
    <t>1.17.1.1</t>
  </si>
  <si>
    <t>dTDP-4-dehydrorhamnose 3,5-epimerase</t>
  </si>
  <si>
    <t>dTDP-4-dehydro-6-deoxy-D-glucose = dTDP-4-dehydro-6-deoxy-L-mannose</t>
  </si>
  <si>
    <t>5.1.3.13</t>
  </si>
  <si>
    <t>dTDP-glucose 4,6-dehydratase</t>
  </si>
  <si>
    <t>dTDP-glucose = dTDP-4-dehydro-6-deoxy-D-glucose + H2O</t>
  </si>
  <si>
    <t>4.2.1.46</t>
  </si>
  <si>
    <t>dTDP-4-dehydrorhamnose reductase</t>
  </si>
  <si>
    <t>dTDP-4-dehydro-6-deoxy-L-mannose + NADPH + H+ = dTDP-a-L-rhamnose + NADP+</t>
  </si>
  <si>
    <t>1.1.1.133</t>
  </si>
  <si>
    <t>glucose-1-phosphate thymidylyltransferase</t>
  </si>
  <si>
    <t>dTTP + D-glucose-1-phosphate = diphosphate + dTDP-glucose</t>
  </si>
  <si>
    <t>2.7.7.24</t>
  </si>
  <si>
    <t>endo-1,4-D-glucanase</t>
  </si>
  <si>
    <t>(1,4-alpha-D-glucosyl)(n+1) + H2O = (1,4-alpha-D-glucosyl)(x) + short-glucan(y)</t>
  </si>
  <si>
    <t>3.2.1.4</t>
  </si>
  <si>
    <t>shikimate 5-dehydrogenase</t>
  </si>
  <si>
    <t>shikimate + NADP+ = 3-dehydroshikimate + NADPH + H+</t>
  </si>
  <si>
    <t>1.1.1.25</t>
  </si>
  <si>
    <t>phenylalanine, tyrosine, tryptophan biosynthesis</t>
  </si>
  <si>
    <t>prephenate dehydratase</t>
  </si>
  <si>
    <t>prephenate = phenylpyruvate + H2O + CO2</t>
  </si>
  <si>
    <t>4.2.1.51</t>
  </si>
  <si>
    <t>malonyl-CoA decarboxylase</t>
  </si>
  <si>
    <t>malonyl-CoA = acetyl-CoA + CO2</t>
  </si>
  <si>
    <t>4.1.1.9</t>
  </si>
  <si>
    <t>acetyl-CoA carboxylase</t>
  </si>
  <si>
    <t>ATP + acetyl-CoA + HCO3- + H+ = ADP + phosphate + malonyl-CoA</t>
  </si>
  <si>
    <t>6.4.1.2</t>
  </si>
  <si>
    <t>fatty acid biosynthesis</t>
  </si>
  <si>
    <t>propionyl-CoA synthetase</t>
  </si>
  <si>
    <t>ATP + propanoate + CoA = AMP + diphosphate + propionyl-CoA</t>
  </si>
  <si>
    <t>6.2.1.17</t>
  </si>
  <si>
    <t>malonate decarboxylase</t>
  </si>
  <si>
    <t>malonate = acetate + CO2</t>
  </si>
  <si>
    <t>4.1.1.89</t>
  </si>
  <si>
    <t>phosphate acetyltransferase 2</t>
  </si>
  <si>
    <t>2-dehydro-3-deoxyphosphoheptonate aldolase</t>
  </si>
  <si>
    <t>phosphoenolpyruvate + D-erythrose-4-phosphate + H2O = 3-deoxy-D-arabino-heptulosonate-7-phosphate + phosphate</t>
  </si>
  <si>
    <t>2.5.1.54</t>
  </si>
  <si>
    <t>5-enolpyruvylshikimate-3-phosphate synthetase</t>
  </si>
  <si>
    <t>phosphoenolpyruvate + shikimate-3-phosphate = phosphate + 5-enolpyruvylshikimate-3-phosphate</t>
  </si>
  <si>
    <t>2.5.1.19</t>
  </si>
  <si>
    <t>anthranilate phosphoribosyltransferase</t>
  </si>
  <si>
    <t>anthranilate + 5-phosphoribosyl-1-pyrophosphate = N-(5-phospho-beta-D-ribosyl)-anthranilate + diphosphate</t>
  </si>
  <si>
    <t>2.4.2.18</t>
  </si>
  <si>
    <t>phosphoribosylanthranilate isomerase</t>
  </si>
  <si>
    <t>N-(5-phospho-beta-D-ribosyl)-anthranilate = 1-(2-carboxyphenylamino)-1-deoxy-D-ribulose-5-phosphate</t>
  </si>
  <si>
    <t>5.3.1.24</t>
  </si>
  <si>
    <t>anthranilate synthase</t>
  </si>
  <si>
    <t>chorismate + L-glutamine = anthranilate + pyruvate + L-glutamate</t>
  </si>
  <si>
    <t>4.1.3.27</t>
  </si>
  <si>
    <t>tryptophan synthase</t>
  </si>
  <si>
    <t>L-serine + indole-3-glycerol-phosphate = L-tryptophan + D-glyceraldehyde-3-phosphate + H2O</t>
  </si>
  <si>
    <t>4.2.1.20</t>
  </si>
  <si>
    <t>tryptophan synthase A</t>
  </si>
  <si>
    <t>indole-3-glycerol-phosphate = indole + D-glyceraldehyde-3-phosphate</t>
  </si>
  <si>
    <t>tryptophan synthase B</t>
  </si>
  <si>
    <t>indole + L-serine = L-tryptophan + H2O</t>
  </si>
  <si>
    <t>chorismate mutase</t>
  </si>
  <si>
    <t>chorismate = prephenate</t>
  </si>
  <si>
    <t>5.4.99.5</t>
  </si>
  <si>
    <t>aminodeoxychorismate synthase</t>
  </si>
  <si>
    <t>chorismate + L-glutamine = 4-amino-4-deoxychorismate + L-glutamate</t>
  </si>
  <si>
    <t>2.6.1.85</t>
  </si>
  <si>
    <t>tyrosine tRNA synthetase</t>
  </si>
  <si>
    <t>ATP + L-tyrosine + tRNA(Tyr) = AMP + diphosphate + L-tyrosyl-tRNA(Tyr)</t>
  </si>
  <si>
    <t>6.1.1.1</t>
  </si>
  <si>
    <t>phenylalanine tRNA synthetase</t>
  </si>
  <si>
    <t>ATP + L-phenylalanine + tRNA(Phe) = AMP + diphosphate + L-phenylalanyl-tRNA(Phe)</t>
  </si>
  <si>
    <t>6.1.1.20</t>
  </si>
  <si>
    <t>chorismate synthase</t>
  </si>
  <si>
    <t>5-enolpyruvylshikimate-3-phosphate = chorismate + phosphate</t>
  </si>
  <si>
    <t>4.2.3.5</t>
  </si>
  <si>
    <t>3-dehydroquinate dehydratase</t>
  </si>
  <si>
    <t>3-dehydroquinate = 3-dehydroshikimate + H2O</t>
  </si>
  <si>
    <t>4.2.1.10</t>
  </si>
  <si>
    <t>indole-3-glycerol phosphate synthase</t>
  </si>
  <si>
    <t>1-(2-carboxyphenylamino)-1-deoxy-D-ribulose-5-phosphate = indole-3-glycerol-phosphate + CO2 + H2O</t>
  </si>
  <si>
    <t>4.1.1.48</t>
  </si>
  <si>
    <t>cyclohexadienyl dehydrogenase</t>
  </si>
  <si>
    <t>L-arogenate + NAD+ = L-tyrosine + CO2 + NADH + H+</t>
  </si>
  <si>
    <t>1.3.1.43</t>
  </si>
  <si>
    <t>histidinol-phosphate aminotransferase</t>
  </si>
  <si>
    <t>imidazol-acetol-phosphate + L-glutamate = L-histidinol-phosphate + 2-oxoglutarate</t>
  </si>
  <si>
    <t>2.6.1.9</t>
  </si>
  <si>
    <t>shikimate kinase</t>
  </si>
  <si>
    <t>shikimate + ATP = shikimate-3-phosphate + ADP</t>
  </si>
  <si>
    <t>2.7.1.71</t>
  </si>
  <si>
    <t>3-dehydroquinate synthase</t>
  </si>
  <si>
    <t>3-deoxy-D-arabino-heptulosonate-7-phosphate = 3-dehydroquinate + phosphate</t>
  </si>
  <si>
    <t>4.2.3.4</t>
  </si>
  <si>
    <t>UDP-glucuronate 5'-epimerase</t>
  </si>
  <si>
    <t>UDP-glucuronate = UDP-L-iduronate</t>
  </si>
  <si>
    <t>5.1.3.12</t>
  </si>
  <si>
    <t>homoserine O-succinyltransferase</t>
  </si>
  <si>
    <t>succinyl-CoA + L-homoserine = CoA + O-succinyl-L-homoserine</t>
  </si>
  <si>
    <t>2.3.1.46</t>
  </si>
  <si>
    <t>5'-methylthioadenosine phosphorylase</t>
  </si>
  <si>
    <t>(S)-methyl-5'-thioadenosine + phosphate = adenine + (S)-methyl-5-thio-alpha-D-ribose-1-phosphate</t>
  </si>
  <si>
    <t>2.4.2.28</t>
  </si>
  <si>
    <t>methionine salvage pathway</t>
  </si>
  <si>
    <t>spermidine synthase</t>
  </si>
  <si>
    <t>(S)-adenosylmethioninamine + putrescine = (S)-methyl-5'-thioadenosine + spermidine</t>
  </si>
  <si>
    <t>2.5.1.16</t>
  </si>
  <si>
    <t>polyamine biosynthesis</t>
  </si>
  <si>
    <t>S-adenosylhomocysteine hydrolase</t>
  </si>
  <si>
    <t>(S)-adenosyl-L-homocysteine + H2O = L-homocysteine + adenosine</t>
  </si>
  <si>
    <t>3.3.1.1</t>
  </si>
  <si>
    <t>O-acetylhomoserine sulfhydrylase</t>
  </si>
  <si>
    <t>O-acetyl-L-homoserine + H2S = L-homocysteine + acetate</t>
  </si>
  <si>
    <t>2.5.1.49</t>
  </si>
  <si>
    <t>cystathionine gamma-synthase</t>
  </si>
  <si>
    <t>O-succinyl-L-homoserine + L-cysteine = L-cystathionine + succinate</t>
  </si>
  <si>
    <t>2.5.1.48</t>
  </si>
  <si>
    <t>cystathionine beta-lyase</t>
  </si>
  <si>
    <t>L-cystathionine + H2O = L-homocysteine + NH3 + pyruvate</t>
  </si>
  <si>
    <t>4.4.1.8</t>
  </si>
  <si>
    <t>methionyl-tRNA synthetase</t>
  </si>
  <si>
    <t>ATP + L-methionine + tRNA(Met) = AMP + diphosphate + L-methionyl-tRNA(Met)</t>
  </si>
  <si>
    <t>6.1.1.10</t>
  </si>
  <si>
    <t>methionine adenosyltransferase</t>
  </si>
  <si>
    <t>ATP + L-methionine + H2O = phosphate + diphosphate + (S)-adenosyl-L-methionine</t>
  </si>
  <si>
    <t>2.5.1.6</t>
  </si>
  <si>
    <t>homoserine O-acetyltransferase</t>
  </si>
  <si>
    <t>acetyl-CoA + L-homoserine = CoA + O-acetyl-L-homoserine</t>
  </si>
  <si>
    <t>2.3.1.31</t>
  </si>
  <si>
    <t>homocysteine transmethylase</t>
  </si>
  <si>
    <t>5-methyltetrahydrofolate + L-homocysteine = tetrahydrofolate + L-methionine</t>
  </si>
  <si>
    <t>2.1.1.13</t>
  </si>
  <si>
    <t>5,10-methylenetetrahydrofolate reductase</t>
  </si>
  <si>
    <t>5,10-methylenetetrahydrofolate + NADPH + H+ = 5-methyltetrahydrofolate + NADP+</t>
  </si>
  <si>
    <t>1.5.1.20</t>
  </si>
  <si>
    <t>10-formyltetrahydrofolate:L-methionyl-tRNA(fMet) N-formyltransferase</t>
  </si>
  <si>
    <t>10-formyltetrahydrofolate + L-methionyl-tRNA(fMet) = tetrahydrofolate + N-formylmethionyl-tRNA(fMet)</t>
  </si>
  <si>
    <t>2.1.2.9</t>
  </si>
  <si>
    <t>2,3,4,5-tetrahydropyridine-2-carboxylate N-succinyltransferase</t>
  </si>
  <si>
    <t>succinyl-CoA + tetrahydrodipicolinate + H2O = CoA + N-succinyl-2-amino-6-ketopimelate</t>
  </si>
  <si>
    <t>2.3.1.117</t>
  </si>
  <si>
    <t>N-succinyl-L-diaminopimelate desuccinylase</t>
  </si>
  <si>
    <t>N-succinyl-L,L-2,6-diaminopimelate + H2O = LL-2,6-diaminoheptanedioate + succinate</t>
  </si>
  <si>
    <t>3.5.1.18</t>
  </si>
  <si>
    <t>diaminopimelate decarboxylase</t>
  </si>
  <si>
    <t>meso-diaminoheptanedioate = L-lysine + CO2</t>
  </si>
  <si>
    <t>4.1.1.20</t>
  </si>
  <si>
    <t>diaminopimelate epimerase</t>
  </si>
  <si>
    <t>LL-2,6-diaminoheptanedioate = meso-diaminoheptanedioate</t>
  </si>
  <si>
    <t>5.1.1.7</t>
  </si>
  <si>
    <t>dihydrodipicolinate synthase</t>
  </si>
  <si>
    <t>L-aspartate-4-semialdehyde + pyruvate = dihydrodipicolinate + 2 H2O</t>
  </si>
  <si>
    <t>4.2.1.52</t>
  </si>
  <si>
    <t>lysyl tRNA synthetase</t>
  </si>
  <si>
    <t>ATP + L-lysine + tRNA(Lys) = AMP + diphosphate + L-lysyl-tRNA(Lys)</t>
  </si>
  <si>
    <t>6.1.1.6</t>
  </si>
  <si>
    <t>dihydrodipicolinate reductase</t>
  </si>
  <si>
    <t>dihydrodipicolinate + NADPH + H+ = tetrahydrodipicolinate + NADP+</t>
  </si>
  <si>
    <t>1.3.1.26</t>
  </si>
  <si>
    <t>acetylornithine aminotransferase</t>
  </si>
  <si>
    <t>N-acetyl-L-ornithine + 2-oxoglutarate = L-glutamate + N-acetyl-L-glutamate-5-semialdehyde</t>
  </si>
  <si>
    <t>2.6.1.11</t>
  </si>
  <si>
    <t>arginine and proline metabolism</t>
  </si>
  <si>
    <t>succinylornithine transaminase</t>
  </si>
  <si>
    <t>N2-succinyl-L-ornithine + 2-oxoglutarate = L-glutamate + N2-succinyl-L-glutamate-5-semialdehyde</t>
  </si>
  <si>
    <t>2.6.1.81</t>
  </si>
  <si>
    <t>histidinal dehydrogenase</t>
  </si>
  <si>
    <t>histidinal + NAD+ + H2O = L-histidine + NADH + H+</t>
  </si>
  <si>
    <t>1.1.1.23</t>
  </si>
  <si>
    <t>histidine biosynthesis</t>
  </si>
  <si>
    <t>histidinol dehydrogenase</t>
  </si>
  <si>
    <t>L-histidinol + NAD+ = histidinal + NADH + H+</t>
  </si>
  <si>
    <t>imidazoleglycerol-phosphate dehydratase</t>
  </si>
  <si>
    <t>D-erythro-imidazole-glycerol-phosphate = imidazol-acetol-phosphate + H2O</t>
  </si>
  <si>
    <t>4.2.1.19</t>
  </si>
  <si>
    <t>histidyl-tRNA synthetase</t>
  </si>
  <si>
    <t>ATP + L-histidine + tRNA(His) = AMP + diphosphate + L-histidyl-tRNA(His)</t>
  </si>
  <si>
    <t>6.1.1.21</t>
  </si>
  <si>
    <t>imidazole glycerol phosphate synthase</t>
  </si>
  <si>
    <t>phosphoribulosylformimino-AICAR-phosphate + L-glutamine = L-glutamate + D-erythro-imidazole-glycerol-phosphate + aminoimidazole-carboxamide-ribonucleotide</t>
  </si>
  <si>
    <t>2.4.2.-</t>
  </si>
  <si>
    <t>phosphoribosyl-ATP pyrophosphatase</t>
  </si>
  <si>
    <t>phosphoribosyl-ATP + H2O = phosphoribosyl-AMP + diphosphate</t>
  </si>
  <si>
    <t>3.6.1.31</t>
  </si>
  <si>
    <t>phosphoribosyl-AMP cyclohydrolase</t>
  </si>
  <si>
    <t>phosphoribosyl-AMP + H2O = phosphoribosylformimino-AICAR-phosphate</t>
  </si>
  <si>
    <t>3.5.4.19</t>
  </si>
  <si>
    <t>N-(5'-phospho-L-ribosyl-formimino)-5-amino-1-(5'-phosphoribosyl)-4-imidazolecarboxamide isomerase</t>
  </si>
  <si>
    <t>phosphoribosylformimino-AICAR-phosphate = phosphoribulosylformimino-AICAR-phosphate</t>
  </si>
  <si>
    <t>5.3.1.16</t>
  </si>
  <si>
    <t>ATP phosphoribosyltransferase</t>
  </si>
  <si>
    <t>ATP + 5-phosphoribosyl-1-pyrophosphate = phosphoribosyl-ATP + diphosphate</t>
  </si>
  <si>
    <t>2.4.2.17</t>
  </si>
  <si>
    <t>oxalyl-CoA decarboxylase</t>
  </si>
  <si>
    <t>oxalyl-CoA = formyl-CoA + CO2</t>
  </si>
  <si>
    <t>4.1.1.8</t>
  </si>
  <si>
    <t>oxalate metabolism</t>
  </si>
  <si>
    <t>formyl-CoA transferase</t>
  </si>
  <si>
    <t>formyl-CoA + oxalate = formate + oxalyl-CoA</t>
  </si>
  <si>
    <t>2.8.3.16</t>
  </si>
  <si>
    <t>hydroxypyruvate isomerase</t>
  </si>
  <si>
    <t>hydroxypyruvate = tartronate-semialdehyde</t>
  </si>
  <si>
    <t>5.3.1.22</t>
  </si>
  <si>
    <t>tartronate-semialdehyde metabolism</t>
  </si>
  <si>
    <t>R-0231</t>
  </si>
  <si>
    <t>glyoxylate dehydrogenase</t>
  </si>
  <si>
    <t>glyoxylate + CoA + NADP+ = oxalyl-CoA + NADPH + H+</t>
  </si>
  <si>
    <t>1.2.1.17</t>
  </si>
  <si>
    <t>phosphoglycolate phosphatase</t>
  </si>
  <si>
    <t>2-phosphoglycolate + H2O = glycolate + phosphate</t>
  </si>
  <si>
    <t>3.1.3.18</t>
  </si>
  <si>
    <t>2-hydroxy-3-oxopropionate reductase (NAD)</t>
  </si>
  <si>
    <t>D-glycerate + NAD+ = tartronate-semialdehyde + NADH + H+</t>
  </si>
  <si>
    <t>1.1.1.60</t>
  </si>
  <si>
    <t>2-hydroxy-3-oxopropionate reductase (NADP)</t>
  </si>
  <si>
    <t>D-glycerate + NADP+ = tartronate-semialdehyde + NADPH + H+</t>
  </si>
  <si>
    <t>formamide amidohydrolase</t>
  </si>
  <si>
    <t>formamide + H2O = formate + NH3</t>
  </si>
  <si>
    <t>3.5.1.49</t>
  </si>
  <si>
    <t>5-aminolevulinate synthase</t>
  </si>
  <si>
    <t>succinyl-CoA + glycine = 5-aminolevulinate + CoA + CO2</t>
  </si>
  <si>
    <t>2.3.1.37</t>
  </si>
  <si>
    <t>tetrapyrrole biosynthesis II</t>
  </si>
  <si>
    <t>porphobilinogen synthase</t>
  </si>
  <si>
    <t>2 5-aminolevulinate = porphobilinogen + 2 H2O</t>
  </si>
  <si>
    <t>4.2.1.24</t>
  </si>
  <si>
    <t>porphobilinogen deaminase</t>
  </si>
  <si>
    <t>4 porphobilinogen + H2O = 4 NH3 + hydroxymethylbilane</t>
  </si>
  <si>
    <t>2.5.1.61</t>
  </si>
  <si>
    <t>uroporphyrinogen III synthase</t>
  </si>
  <si>
    <t>hydroxymethylbilane = uroporphyrinogen-III + H2O</t>
  </si>
  <si>
    <t>4.2.1.75</t>
  </si>
  <si>
    <t>sarcosine oxidase</t>
  </si>
  <si>
    <t>sarcosine + O2 + H2O = H2O2 + formaldehyde + glycine</t>
  </si>
  <si>
    <t>1.5.3.1</t>
  </si>
  <si>
    <t>sarcosine degradation</t>
  </si>
  <si>
    <t>aspartate-semialdehyde dehydrogenase</t>
  </si>
  <si>
    <t>L-aspartyl-4-phosphate + NADPH + H+ = phosphate + L-aspartate-4-semialdehyde + NADP+</t>
  </si>
  <si>
    <t>1.2.1.11</t>
  </si>
  <si>
    <t>glycine amidinotransferase</t>
  </si>
  <si>
    <t>glycine + L-arginine = guanidinoacetate + L-ornithine</t>
  </si>
  <si>
    <t>2.1.4.1</t>
  </si>
  <si>
    <t>creatinine biosynthesis</t>
  </si>
  <si>
    <t>glycine decarboxylase</t>
  </si>
  <si>
    <t>H-Gcv-protein-(lipoyl)lysine + glycine = H-protein-S-(aminomethyldihydrolipoyl)lysine + CO2</t>
  </si>
  <si>
    <t>1.4.4.2</t>
  </si>
  <si>
    <t>H-protein-lipoamide dehydrogenase</t>
  </si>
  <si>
    <t>H-Gcv-protein-(dihydrolipoyl)lysine + NAD+ = H-Gcv-protein-(lipoyl)lysine + NADH + H+</t>
  </si>
  <si>
    <t>H-protein-aminomethyltransferase</t>
  </si>
  <si>
    <t>H-protein-S-(aminomethyldihydrolipoyl)lysine + tetrahydrofolate = H-Gcv-protein-(dihydrolipoyl)lysine + NH3 + 5,10-methylenetetrahydrofolate</t>
  </si>
  <si>
    <t>2.1.2.10</t>
  </si>
  <si>
    <t>threonine synthase</t>
  </si>
  <si>
    <t>O-phospho-L-homoserine + H2O = L-threonine + phosphate</t>
  </si>
  <si>
    <t>4.2.3.1</t>
  </si>
  <si>
    <t>phosphoserine phosphatase (D)</t>
  </si>
  <si>
    <t>O-phospho-D-serine + H2O = D-serine + phosphate</t>
  </si>
  <si>
    <t>3.1.3.3</t>
  </si>
  <si>
    <t>L-threonine aldolase</t>
  </si>
  <si>
    <t>L-threonine = glycine + acetaldehyde</t>
  </si>
  <si>
    <t>4.1.2.5</t>
  </si>
  <si>
    <t>L-allo-threonine aldolase</t>
  </si>
  <si>
    <t>L-allo-threonine = glycine + acetaldehyde</t>
  </si>
  <si>
    <t>unassigned</t>
  </si>
  <si>
    <t>phenylserine aldolase</t>
  </si>
  <si>
    <t>L-threo-3-phenylserine = benzaldehyde + glycine</t>
  </si>
  <si>
    <t>4.1.2.26</t>
  </si>
  <si>
    <t>threonine deaminase</t>
  </si>
  <si>
    <t>L-threonine = 2-oxobutanoate + NH3 + H+</t>
  </si>
  <si>
    <t>4.3.1.19</t>
  </si>
  <si>
    <t>L-serine deaminase</t>
  </si>
  <si>
    <t>L-serine = pyruvate + NH3</t>
  </si>
  <si>
    <t>4.3.1.17</t>
  </si>
  <si>
    <t>homoserine dehydrogenase</t>
  </si>
  <si>
    <t>L-aspartate-4-semialdehyde + NADPH + H+ = L-homoserine + NADP+</t>
  </si>
  <si>
    <t>1.1.1.3</t>
  </si>
  <si>
    <t>threonine tRNA synthetase</t>
  </si>
  <si>
    <t>ATP + L-threonine + tRNA(Thr) = AMP + diphosphate + L-threonyl-tRNA(Thr)</t>
  </si>
  <si>
    <t>6.1.1.3</t>
  </si>
  <si>
    <t>serine tRNA synthetase</t>
  </si>
  <si>
    <t>ATP + L-serine + tRNA(Ser) = AMP + diphosphate + L-seryl-tRNA(Ser)</t>
  </si>
  <si>
    <t>6.1.1.11</t>
  </si>
  <si>
    <t>homoserine kinase</t>
  </si>
  <si>
    <t>L-homoserine + ATP = O-phospho-L-homoserine + ADP</t>
  </si>
  <si>
    <t>2.7.1.39</t>
  </si>
  <si>
    <t>aspartokinase</t>
  </si>
  <si>
    <t>L-aspartate + ATP = L-aspartyl-4-phosphate + ADP</t>
  </si>
  <si>
    <t>2.7.2.4</t>
  </si>
  <si>
    <t>glycine tRNA synthetase</t>
  </si>
  <si>
    <t>ATP + glycine + tRNA(Gly) = AMP + diphosphate + glycyl-tRNA(Gly)</t>
  </si>
  <si>
    <t>6.1.1.14</t>
  </si>
  <si>
    <t>D-3-phosphoglycerate dehydrogenase</t>
  </si>
  <si>
    <t>3-phospho-D-glycerate + NAD+ = 3-phospho-hydroxypyruvate + NADH + H+</t>
  </si>
  <si>
    <t>1.1.1.95</t>
  </si>
  <si>
    <t>phosphoserine aminotransferase</t>
  </si>
  <si>
    <t>L-glutamate + 3-phospho-hydroxypyruvate = 3-phospho-L-serine + 2-oxoglutarate</t>
  </si>
  <si>
    <t>2.6.1.52</t>
  </si>
  <si>
    <t>phosphoserine phosphatase</t>
  </si>
  <si>
    <t>3-phospho-L-serine + H2O = L-serine + phosphate</t>
  </si>
  <si>
    <t>phosphohydroxythreonine aminotransferase</t>
  </si>
  <si>
    <t>2-oxo-3-hydroxy-4-phosphobutanoate + L-glutamate = 4-(phosphonooxy)-threonine + 2-oxoglutarate</t>
  </si>
  <si>
    <t>pyridoxal-5'-phosphate biosynthesis</t>
  </si>
  <si>
    <t>a-ketoglutarate reductase</t>
  </si>
  <si>
    <t>2-hydroxyglutarate + NAD+ = 2-oxoglutarate + NADH + H+</t>
  </si>
  <si>
    <t>1.1.99.2</t>
  </si>
  <si>
    <t>glycerol-3-phosphate dehydrogenase</t>
  </si>
  <si>
    <t>glycerone-phosphate + NADPH + H+ = sn-glycerol-3-phosphate + NADP+</t>
  </si>
  <si>
    <t>1.1.1.94</t>
  </si>
  <si>
    <t>glycerophospholipid metabolism</t>
  </si>
  <si>
    <t>ethanolamine ammonia-lyase</t>
  </si>
  <si>
    <t>ethanolamine = acetaldehyde + NH3</t>
  </si>
  <si>
    <t>4.3.1.7</t>
  </si>
  <si>
    <t>CDP-diacylglycerol synthetase (n-16:0)</t>
  </si>
  <si>
    <t>CTP + 1,2-dihexadecanoyl-sn-glycerol-3-phosphate = diphosphate + CDP-1,2-dihexadecanoyl-glycerol</t>
  </si>
  <si>
    <t>2.7.7.41</t>
  </si>
  <si>
    <t>CDP-diacylglycerol synthetase (n-16:1)</t>
  </si>
  <si>
    <t>CTP + 1,2-dihexadec-9-enoyl-sn-glycerol-3-phosphate = diphosphate + CDP-1,2-dihexadec-9-enoyl-glycerol</t>
  </si>
  <si>
    <t>CDP-diacylglycerol synthetase (n-18:0)</t>
  </si>
  <si>
    <t>CTP + 1,2-dioctadecanoyl-sn-glycerol-3-phosphate = diphosphate + CDP-1,2-dioctadecanoyl-glycerol</t>
  </si>
  <si>
    <t>CDP-diacylglycerol synthetase (n-18:1)</t>
  </si>
  <si>
    <t>CTP + 1,2-dioctadec-9-enoyl-sn-glycerol-3-phosphate = diphosphate + CDP-1,2-dioctadec-9-enoyl-glycerol</t>
  </si>
  <si>
    <t>phosphatidylethanolamine-N-methyltransferase (n-16:0)</t>
  </si>
  <si>
    <t>(S)-adenosyl-L-methionine + phosphatidylethanolamine(dihexadecanoyl) = (S)-adenosyl-L-homocysteine + phosphatidyl-N-methylethanolamine(dihexadecanoyl)</t>
  </si>
  <si>
    <t>2.1.1.17</t>
  </si>
  <si>
    <t>phosphatidylethanolamine-N-methyltransferase (n-16:1)</t>
  </si>
  <si>
    <t>(S)-adenosyl-L-methionine + phosphatidylethanolamine(dihexadec-9-enoyl) = (S)-adenosyl-L-homocysteine + phosphatidyl-N-methylethanolamine(dihexadec-9-enoyl)</t>
  </si>
  <si>
    <t>phosphatidylethanolamine-N-methyltransferase (n-18:1)</t>
  </si>
  <si>
    <t>(S)-adenosyl-L-methionine + phosphatidylethanolamine(dioctadec-9-enoyl) = (S)-adenosyl-L-homocysteine + phosphatidyl-N-methylethanolamine(dioctadec-9-enoyl)</t>
  </si>
  <si>
    <t>phosphatidylserine decarboxylase (n-16:0)</t>
  </si>
  <si>
    <t>phosphatidyl-L-serine(dihexadecanoyl) = phosphatidylethanolamine(dihexadecanoyl) + CO2</t>
  </si>
  <si>
    <t>4.1.1.65</t>
  </si>
  <si>
    <t>phosphatidylserine decarboxylase (n-16:1)</t>
  </si>
  <si>
    <t>phosphatidyl-L-serine(dihexadec-9-enoyl) = phosphatidylethanolamine(dihexadec-9-enoyl) + CO2</t>
  </si>
  <si>
    <t>phosphatidylserine decarboxylase (n-18:0)</t>
  </si>
  <si>
    <t/>
  </si>
  <si>
    <t>R-0001</t>
  </si>
  <si>
    <t>R-0003</t>
  </si>
  <si>
    <t>R-0004</t>
  </si>
  <si>
    <t>R-0005</t>
  </si>
  <si>
    <t>R-0006</t>
  </si>
  <si>
    <t>R-0007</t>
  </si>
  <si>
    <t>R-0008</t>
  </si>
  <si>
    <t>R-0011</t>
  </si>
  <si>
    <t>R-0012</t>
  </si>
  <si>
    <t>R-0013</t>
  </si>
  <si>
    <t>R-0014</t>
  </si>
  <si>
    <t>R-0015</t>
  </si>
  <si>
    <t>R-0016</t>
  </si>
  <si>
    <t>R-0017</t>
  </si>
  <si>
    <t>R-0018</t>
  </si>
  <si>
    <t>R-0019</t>
  </si>
  <si>
    <t>R-0020</t>
  </si>
  <si>
    <t>R-0021</t>
  </si>
  <si>
    <t>R-0022</t>
  </si>
  <si>
    <t>R-0023</t>
  </si>
  <si>
    <t>R-0024</t>
  </si>
  <si>
    <t>R-0025</t>
  </si>
  <si>
    <t>R-0026</t>
  </si>
  <si>
    <t>R-0027</t>
  </si>
  <si>
    <t>R-0028</t>
  </si>
  <si>
    <t>R-0029</t>
  </si>
  <si>
    <t>R-0031</t>
  </si>
  <si>
    <t>R-0032</t>
  </si>
  <si>
    <t>R-0033</t>
  </si>
  <si>
    <t>R-0034</t>
  </si>
  <si>
    <t>R-0035</t>
  </si>
  <si>
    <t>R-0036</t>
  </si>
  <si>
    <t>R-0037</t>
  </si>
  <si>
    <t>R-0038</t>
  </si>
  <si>
    <t>R-0044</t>
  </si>
  <si>
    <t>R-0045</t>
  </si>
  <si>
    <t>R-0046</t>
  </si>
  <si>
    <t>R-0047</t>
  </si>
  <si>
    <t>R-0048</t>
  </si>
  <si>
    <t>R-0049</t>
  </si>
  <si>
    <t>R-0050</t>
  </si>
  <si>
    <t>R-0052</t>
  </si>
  <si>
    <t>R-0053</t>
  </si>
  <si>
    <t>R-0054</t>
  </si>
  <si>
    <t>R-0055</t>
  </si>
  <si>
    <t>R-0056</t>
  </si>
  <si>
    <t>R-0057</t>
  </si>
  <si>
    <t>R-0058</t>
  </si>
  <si>
    <t>R-0059</t>
  </si>
  <si>
    <t>R-0060</t>
  </si>
  <si>
    <t>R-0061</t>
  </si>
  <si>
    <t>R-0062</t>
  </si>
  <si>
    <t>R-0063</t>
  </si>
  <si>
    <t>R-0064</t>
  </si>
  <si>
    <t>R-0065</t>
  </si>
  <si>
    <t>R-0066</t>
  </si>
  <si>
    <t>R-0067</t>
  </si>
  <si>
    <t>R-0068</t>
  </si>
  <si>
    <t>R-0069</t>
  </si>
  <si>
    <t>R-0070</t>
  </si>
  <si>
    <t>R-0071</t>
  </si>
  <si>
    <t>R-0072</t>
  </si>
  <si>
    <t>R-0073</t>
  </si>
  <si>
    <t>R-0074</t>
  </si>
  <si>
    <t>R-0075</t>
  </si>
  <si>
    <t>R-0076</t>
  </si>
  <si>
    <t>R-0077</t>
  </si>
  <si>
    <t>R-0078</t>
  </si>
  <si>
    <t>R-0079</t>
  </si>
  <si>
    <t>R-0080</t>
  </si>
  <si>
    <t>R-0081</t>
  </si>
  <si>
    <t>R-0082</t>
  </si>
  <si>
    <t>R-0083</t>
  </si>
  <si>
    <t>R-0086</t>
  </si>
  <si>
    <t>R-0089</t>
  </si>
  <si>
    <t>R-0090</t>
  </si>
  <si>
    <t>R-0094</t>
  </si>
  <si>
    <t>R-0095</t>
  </si>
  <si>
    <t>R-0097</t>
  </si>
  <si>
    <t>R-0098</t>
  </si>
  <si>
    <t>R-0099</t>
  </si>
  <si>
    <t>R-0101</t>
  </si>
  <si>
    <t>R-0102</t>
  </si>
  <si>
    <t>R-0105</t>
  </si>
  <si>
    <t>R-0106</t>
  </si>
  <si>
    <t>R-0107</t>
  </si>
  <si>
    <t>R-0108</t>
  </si>
  <si>
    <t>R-0109</t>
  </si>
  <si>
    <t>R-0110</t>
  </si>
  <si>
    <t>R-0111</t>
  </si>
  <si>
    <t>R-0112</t>
  </si>
  <si>
    <t>R-0113</t>
  </si>
  <si>
    <t>R-0114</t>
  </si>
  <si>
    <t>R-0115</t>
  </si>
  <si>
    <t>R-0116</t>
  </si>
  <si>
    <t>R-0117</t>
  </si>
  <si>
    <t>R-0118</t>
  </si>
  <si>
    <t>R-0119</t>
  </si>
  <si>
    <t>R-0120</t>
  </si>
  <si>
    <t>R-0122</t>
  </si>
  <si>
    <t>R-0123</t>
  </si>
  <si>
    <t>R-0124</t>
  </si>
  <si>
    <t>R-0125</t>
  </si>
  <si>
    <t>R-0127</t>
  </si>
  <si>
    <t>R-0128</t>
  </si>
  <si>
    <t>R-0129</t>
  </si>
  <si>
    <t>R-0130</t>
  </si>
  <si>
    <t>R-0131</t>
  </si>
  <si>
    <t>R-0132</t>
  </si>
  <si>
    <t>R-0133</t>
  </si>
  <si>
    <t>R-0134</t>
  </si>
  <si>
    <t>R-0135</t>
  </si>
  <si>
    <t>R-0136</t>
  </si>
  <si>
    <t>R-0137</t>
  </si>
  <si>
    <t>R-0138</t>
  </si>
  <si>
    <t>R-0139</t>
  </si>
  <si>
    <t>R-0140</t>
  </si>
  <si>
    <t>R-0141</t>
  </si>
  <si>
    <t>R-0143</t>
  </si>
  <si>
    <t>R-0145</t>
  </si>
  <si>
    <t>R-0146</t>
  </si>
  <si>
    <t>R-0147</t>
  </si>
  <si>
    <t>R-0148</t>
  </si>
  <si>
    <t>R-0149</t>
  </si>
  <si>
    <t>R-0150</t>
  </si>
  <si>
    <t>R-0151</t>
  </si>
  <si>
    <t>R-0152</t>
  </si>
  <si>
    <t>R-0153</t>
  </si>
  <si>
    <t>R-0154</t>
  </si>
  <si>
    <t>R-0155</t>
  </si>
  <si>
    <t>R-0156</t>
  </si>
  <si>
    <t>R-0157</t>
  </si>
  <si>
    <t>R-0158</t>
  </si>
  <si>
    <t>R-0159</t>
  </si>
  <si>
    <t>R-0160</t>
  </si>
  <si>
    <t>R-0161</t>
  </si>
  <si>
    <t>R-0162</t>
  </si>
  <si>
    <t>R-0163</t>
  </si>
  <si>
    <t>R-0164</t>
  </si>
  <si>
    <t>R-0165</t>
  </si>
  <si>
    <t>R-0166</t>
  </si>
  <si>
    <t>R-0167</t>
  </si>
  <si>
    <t>R-0168</t>
  </si>
  <si>
    <t>R-0169</t>
  </si>
  <si>
    <t>R-0170</t>
  </si>
  <si>
    <t>R-0171</t>
  </si>
  <si>
    <t>R-0174</t>
  </si>
  <si>
    <t>R-0175</t>
  </si>
  <si>
    <t>R-0176</t>
  </si>
  <si>
    <t>R-0177</t>
  </si>
  <si>
    <t>R-0178</t>
  </si>
  <si>
    <t>R-0179</t>
  </si>
  <si>
    <t>R-0180</t>
  </si>
  <si>
    <t>R-0181</t>
  </si>
  <si>
    <t>R-0182</t>
  </si>
  <si>
    <t>R-0183</t>
  </si>
  <si>
    <t>R-0184</t>
  </si>
  <si>
    <t>R-0185</t>
  </si>
  <si>
    <t>R-0186</t>
  </si>
  <si>
    <t>R-0187</t>
  </si>
  <si>
    <t>R-0188</t>
  </si>
  <si>
    <t>R-0189</t>
  </si>
  <si>
    <t>R-0190</t>
  </si>
  <si>
    <t>R-0191</t>
  </si>
  <si>
    <t>R-0192</t>
  </si>
  <si>
    <t>R-0193</t>
  </si>
  <si>
    <t>R-0194</t>
  </si>
  <si>
    <t>R-0195</t>
  </si>
  <si>
    <t>R-0196</t>
  </si>
  <si>
    <t>R-0197</t>
  </si>
  <si>
    <t>R-0198</t>
  </si>
  <si>
    <t>R-0199</t>
  </si>
  <si>
    <t>R-0200</t>
  </si>
  <si>
    <t>R-0201</t>
  </si>
  <si>
    <t>R-0202</t>
  </si>
  <si>
    <t>R-0203</t>
  </si>
  <si>
    <t>R-0204</t>
  </si>
  <si>
    <t>R-0205</t>
  </si>
  <si>
    <t>R-0206</t>
  </si>
  <si>
    <t>R-0207</t>
  </si>
  <si>
    <t>R-0208</t>
  </si>
  <si>
    <t>R-0209</t>
  </si>
  <si>
    <t>R-0210</t>
  </si>
  <si>
    <t>R-0211</t>
  </si>
  <si>
    <t>R-0212</t>
  </si>
  <si>
    <t>R-0213</t>
  </si>
  <si>
    <t>R-0214</t>
  </si>
  <si>
    <t>R-0215</t>
  </si>
  <si>
    <t>R-0216</t>
  </si>
  <si>
    <t>R-0217</t>
  </si>
  <si>
    <t>R-0218</t>
  </si>
  <si>
    <t>R-0219</t>
  </si>
  <si>
    <t>R-0220</t>
  </si>
  <si>
    <t>R-0221</t>
  </si>
  <si>
    <t>R-0222</t>
  </si>
  <si>
    <t>R-0223</t>
  </si>
  <si>
    <t>R-0224</t>
  </si>
  <si>
    <t>R-0225</t>
  </si>
  <si>
    <t>R-0226</t>
  </si>
  <si>
    <t>R-0227</t>
  </si>
  <si>
    <t>R-0228</t>
  </si>
  <si>
    <t>R-0229</t>
  </si>
  <si>
    <t>R-0230</t>
  </si>
  <si>
    <t>R-0232</t>
  </si>
  <si>
    <t>R-0233</t>
  </si>
  <si>
    <t>R-0234</t>
  </si>
  <si>
    <t>R-0235</t>
  </si>
  <si>
    <t>R-0236</t>
  </si>
  <si>
    <t>R-0237</t>
  </si>
  <si>
    <t>R-0238</t>
  </si>
  <si>
    <t>R-0239</t>
  </si>
  <si>
    <t>R-0240</t>
  </si>
  <si>
    <t>R-0241</t>
  </si>
  <si>
    <t>R-0242</t>
  </si>
  <si>
    <t>R-0243</t>
  </si>
  <si>
    <t>R-0244</t>
  </si>
  <si>
    <t>R-0245</t>
  </si>
  <si>
    <t>R-0249</t>
  </si>
  <si>
    <t>R-0251</t>
  </si>
  <si>
    <t>R-0252</t>
  </si>
  <si>
    <t>R-0253</t>
  </si>
  <si>
    <t>R-0254</t>
  </si>
  <si>
    <t>R-0255</t>
  </si>
  <si>
    <t>R-0256</t>
  </si>
  <si>
    <t>R-0257</t>
  </si>
  <si>
    <t>R-0258</t>
  </si>
  <si>
    <t>R-0259</t>
  </si>
  <si>
    <t>R-0260</t>
  </si>
  <si>
    <t>R-0261</t>
  </si>
  <si>
    <t>R-0262</t>
  </si>
  <si>
    <t>R-0263</t>
  </si>
  <si>
    <t>R-0264</t>
  </si>
  <si>
    <t>R-0265</t>
  </si>
  <si>
    <t>R-0266</t>
  </si>
  <si>
    <t>R-0267</t>
  </si>
  <si>
    <t>R-0268</t>
  </si>
  <si>
    <t>R-0270</t>
  </si>
  <si>
    <t>R-0272</t>
  </si>
  <si>
    <t>R-0273</t>
  </si>
  <si>
    <t>R-0274</t>
  </si>
  <si>
    <t>R-0275</t>
  </si>
  <si>
    <t>R-0276</t>
  </si>
  <si>
    <t>R-0277</t>
  </si>
  <si>
    <t>R-0278</t>
  </si>
  <si>
    <t>R-0279</t>
  </si>
  <si>
    <t>R-0280</t>
  </si>
  <si>
    <t>R-0281</t>
  </si>
  <si>
    <t>R-0282</t>
  </si>
  <si>
    <t>R-0283</t>
  </si>
  <si>
    <t>R-0284</t>
  </si>
  <si>
    <t>R-0285</t>
  </si>
  <si>
    <t>R-0286</t>
  </si>
  <si>
    <t>R-0287</t>
  </si>
  <si>
    <t>R-0289</t>
  </si>
  <si>
    <t>R-0290</t>
  </si>
  <si>
    <t>R-0291</t>
  </si>
  <si>
    <t>R-0292</t>
  </si>
  <si>
    <t>R-0294</t>
  </si>
  <si>
    <t>R-0295</t>
  </si>
  <si>
    <t>R-0298</t>
  </si>
  <si>
    <t>R-0299</t>
  </si>
  <si>
    <t>R-0300</t>
  </si>
  <si>
    <t>R-0301</t>
  </si>
  <si>
    <t>R-0302</t>
  </si>
  <si>
    <t>R-0303</t>
  </si>
  <si>
    <t>R-0304</t>
  </si>
  <si>
    <t>R-0305</t>
  </si>
  <si>
    <t>R-0308</t>
  </si>
  <si>
    <t>R-0309</t>
  </si>
  <si>
    <t>R-0310</t>
  </si>
  <si>
    <t>R-0311</t>
  </si>
  <si>
    <t>R-0312</t>
  </si>
  <si>
    <t>R-0313</t>
  </si>
  <si>
    <t>R-0314</t>
  </si>
  <si>
    <t>R-0315</t>
  </si>
  <si>
    <t>R-0317</t>
  </si>
  <si>
    <t>R-0318</t>
  </si>
  <si>
    <t>R-0319</t>
  </si>
  <si>
    <t>R-0320</t>
  </si>
  <si>
    <t>R-0322</t>
  </si>
  <si>
    <t>R-0323</t>
  </si>
  <si>
    <t>R-0324</t>
  </si>
  <si>
    <t>R-0325</t>
  </si>
  <si>
    <t>R-0327</t>
  </si>
  <si>
    <t>R-0328</t>
  </si>
  <si>
    <t>R-0329</t>
  </si>
  <si>
    <t>R-0330</t>
  </si>
  <si>
    <t>R-0331</t>
  </si>
  <si>
    <t>R-0332</t>
  </si>
  <si>
    <t>R-0334</t>
  </si>
  <si>
    <t>R-0335</t>
  </si>
  <si>
    <t>R-0336</t>
  </si>
  <si>
    <t>R-0337</t>
  </si>
  <si>
    <t>R-0338</t>
  </si>
  <si>
    <t>R-0339</t>
  </si>
  <si>
    <t>R-0340</t>
  </si>
  <si>
    <t>R-0341</t>
  </si>
  <si>
    <t>R-0342</t>
  </si>
  <si>
    <t>R-0343</t>
  </si>
  <si>
    <t>R-0344</t>
  </si>
  <si>
    <t>R-0345</t>
  </si>
  <si>
    <t>R-0346</t>
  </si>
  <si>
    <t>R-0347</t>
  </si>
  <si>
    <t>R-0348</t>
  </si>
  <si>
    <t>R-0349</t>
  </si>
  <si>
    <t>R-0350</t>
  </si>
  <si>
    <t>R-0351</t>
  </si>
  <si>
    <t>R-0352</t>
  </si>
  <si>
    <t>R-0353</t>
  </si>
  <si>
    <t>R-0354</t>
  </si>
  <si>
    <t>R-0355</t>
  </si>
  <si>
    <t>R-0356</t>
  </si>
  <si>
    <t>R-0358</t>
  </si>
  <si>
    <t>R-0359</t>
  </si>
  <si>
    <t>R-0360</t>
  </si>
  <si>
    <t>R-0361</t>
  </si>
  <si>
    <t>R-0362</t>
  </si>
  <si>
    <t>R-0363</t>
  </si>
  <si>
    <t>R-0364</t>
  </si>
  <si>
    <t>R-0365</t>
  </si>
  <si>
    <t>R-0366</t>
  </si>
  <si>
    <t>R-0367</t>
  </si>
  <si>
    <t>R-0368</t>
  </si>
  <si>
    <t>R-0369</t>
  </si>
  <si>
    <t>R-0370</t>
  </si>
  <si>
    <t>R-0371</t>
  </si>
  <si>
    <t>R-0372</t>
  </si>
  <si>
    <t>R-0373</t>
  </si>
  <si>
    <t>R-0374</t>
  </si>
  <si>
    <t>R-0375</t>
  </si>
  <si>
    <t>R-0376</t>
  </si>
  <si>
    <t>R-0377</t>
  </si>
  <si>
    <t>R-0378</t>
  </si>
  <si>
    <t>R-0379</t>
  </si>
  <si>
    <t>R-0380</t>
  </si>
  <si>
    <t>R-0381</t>
  </si>
  <si>
    <t>R-0382</t>
  </si>
  <si>
    <t>R-0383</t>
  </si>
  <si>
    <t>R-0384</t>
  </si>
  <si>
    <t>R-0385</t>
  </si>
  <si>
    <t>R-0386</t>
  </si>
  <si>
    <t>R-0387</t>
  </si>
  <si>
    <t>R-0388</t>
  </si>
  <si>
    <t>R-0389</t>
  </si>
  <si>
    <t>R-0390</t>
  </si>
  <si>
    <t>R-0391</t>
  </si>
  <si>
    <t>R-0392</t>
  </si>
  <si>
    <t>R-0393</t>
  </si>
  <si>
    <t>R-0394</t>
  </si>
  <si>
    <t>R-0395</t>
  </si>
  <si>
    <t>R-0396</t>
  </si>
  <si>
    <t>R-0397</t>
  </si>
  <si>
    <t>R-0398</t>
  </si>
  <si>
    <t>R-0399</t>
  </si>
  <si>
    <t>R-0400</t>
  </si>
  <si>
    <t>R-0401</t>
  </si>
  <si>
    <t>R-0402</t>
  </si>
  <si>
    <t>R-0403</t>
  </si>
  <si>
    <t>R-0404</t>
  </si>
  <si>
    <t>R-0405</t>
  </si>
  <si>
    <t>R-0406</t>
  </si>
  <si>
    <t>R-0407</t>
  </si>
  <si>
    <t>R-0408</t>
  </si>
  <si>
    <t>R-0409</t>
  </si>
  <si>
    <t>R-0410</t>
  </si>
  <si>
    <t>R-0411</t>
  </si>
  <si>
    <t>R-0412</t>
  </si>
  <si>
    <t>R-0413</t>
  </si>
  <si>
    <t>R-0414</t>
  </si>
  <si>
    <t>R-0415</t>
  </si>
  <si>
    <t>R-0416</t>
  </si>
  <si>
    <t>R-0417</t>
  </si>
  <si>
    <t>R-0418</t>
  </si>
  <si>
    <t>R-0419</t>
  </si>
  <si>
    <t>R-0420</t>
  </si>
  <si>
    <t>R-0421</t>
  </si>
  <si>
    <t>R-0422</t>
  </si>
  <si>
    <t>R-0423</t>
  </si>
  <si>
    <t>R-0424</t>
  </si>
  <si>
    <t>R-0425</t>
  </si>
  <si>
    <t>R-0426</t>
  </si>
  <si>
    <t>R-0427</t>
  </si>
  <si>
    <t>R-0428</t>
  </si>
  <si>
    <t>R-0429</t>
  </si>
  <si>
    <t>R-0430</t>
  </si>
  <si>
    <t>R-0431</t>
  </si>
  <si>
    <t>R-0432</t>
  </si>
  <si>
    <t>R-0433</t>
  </si>
  <si>
    <t>R-0434</t>
  </si>
  <si>
    <t>R-0435</t>
  </si>
  <si>
    <t>R-0436</t>
  </si>
  <si>
    <t>R-0437</t>
  </si>
  <si>
    <t>R-0438</t>
  </si>
  <si>
    <t>R-0439</t>
  </si>
  <si>
    <t>R-0440</t>
  </si>
  <si>
    <t>R-0441</t>
  </si>
  <si>
    <t>R-0442</t>
  </si>
  <si>
    <t>R-0443</t>
  </si>
  <si>
    <t>R-0444</t>
  </si>
  <si>
    <t>R-0445</t>
  </si>
  <si>
    <t>R-0446</t>
  </si>
  <si>
    <t>R-0447</t>
  </si>
  <si>
    <t>R-0448</t>
  </si>
  <si>
    <t>R-0449</t>
  </si>
  <si>
    <t>R-0450</t>
  </si>
  <si>
    <t>R-0451</t>
  </si>
  <si>
    <t>R-0452</t>
  </si>
  <si>
    <t>R-0453</t>
  </si>
  <si>
    <t>R-0454</t>
  </si>
  <si>
    <t>R-0455</t>
  </si>
  <si>
    <t>R-0456</t>
  </si>
  <si>
    <t>R-0457</t>
  </si>
  <si>
    <t>R-0458</t>
  </si>
  <si>
    <t>R-0459</t>
  </si>
  <si>
    <t>R-0460</t>
  </si>
  <si>
    <t>R-0461</t>
  </si>
  <si>
    <t>R-0462</t>
  </si>
  <si>
    <t>R-0463</t>
  </si>
  <si>
    <t>R-0464</t>
  </si>
  <si>
    <t>R-0465</t>
  </si>
  <si>
    <t>R-0466</t>
  </si>
  <si>
    <t>R-0467</t>
  </si>
  <si>
    <t>R-0469</t>
  </si>
  <si>
    <t>R-0470</t>
  </si>
  <si>
    <t>R-0471</t>
  </si>
  <si>
    <t>R-0472</t>
  </si>
  <si>
    <t>R-0474</t>
  </si>
  <si>
    <t>R-0475</t>
  </si>
  <si>
    <t>R-0476</t>
  </si>
  <si>
    <t>R-0477</t>
  </si>
  <si>
    <t>R-0478</t>
  </si>
  <si>
    <t>R-0479</t>
  </si>
  <si>
    <t>R-0480</t>
  </si>
  <si>
    <t>R-0481</t>
  </si>
  <si>
    <t>R-0482</t>
  </si>
  <si>
    <t>R-0483</t>
  </si>
  <si>
    <t>R-0484</t>
  </si>
  <si>
    <t>R-0485</t>
  </si>
  <si>
    <t>R-0486</t>
  </si>
  <si>
    <t>R-0487</t>
  </si>
  <si>
    <t>R-0489</t>
  </si>
  <si>
    <t>R-0490</t>
  </si>
  <si>
    <t>R-0491</t>
  </si>
  <si>
    <t>R-0492</t>
  </si>
  <si>
    <t>R-0493</t>
  </si>
  <si>
    <t>R-0494</t>
  </si>
  <si>
    <t>R-0495</t>
  </si>
  <si>
    <t>R-0496</t>
  </si>
  <si>
    <t>R-0498</t>
  </si>
  <si>
    <t>R-0500</t>
  </si>
  <si>
    <t>R-0501</t>
  </si>
  <si>
    <t>R-0502</t>
  </si>
  <si>
    <t>R-0503</t>
  </si>
  <si>
    <t>R-0504</t>
  </si>
  <si>
    <t>R-0505</t>
  </si>
  <si>
    <t>R-0506</t>
  </si>
  <si>
    <t>R-0507</t>
  </si>
  <si>
    <t>R-0508</t>
  </si>
  <si>
    <t>R-0509</t>
  </si>
  <si>
    <t>R-0510</t>
  </si>
  <si>
    <t>R-0511</t>
  </si>
  <si>
    <t>R-0512</t>
  </si>
  <si>
    <t>R-0513</t>
  </si>
  <si>
    <t>R-0514</t>
  </si>
  <si>
    <t>R-0515</t>
  </si>
  <si>
    <t>R-0516</t>
  </si>
  <si>
    <t>R-0517</t>
  </si>
  <si>
    <t>R-0518</t>
  </si>
  <si>
    <t>R-0519</t>
  </si>
  <si>
    <t>R-0520</t>
  </si>
  <si>
    <t>R-0521</t>
  </si>
  <si>
    <t>R-0522</t>
  </si>
  <si>
    <t>R-0523</t>
  </si>
  <si>
    <t>R-0524</t>
  </si>
  <si>
    <t>R-0525</t>
  </si>
  <si>
    <t>R-0526</t>
  </si>
  <si>
    <t>R-0527</t>
  </si>
  <si>
    <t>R-0529</t>
  </si>
  <si>
    <t>R-0530</t>
  </si>
  <si>
    <t>R-0531</t>
  </si>
  <si>
    <t>R-0532</t>
  </si>
  <si>
    <t>R-0534</t>
  </si>
  <si>
    <t>R-0535</t>
  </si>
  <si>
    <t>R-0536</t>
  </si>
  <si>
    <t>R-0537</t>
  </si>
  <si>
    <t>R-0538</t>
  </si>
  <si>
    <t>R-0539</t>
  </si>
  <si>
    <t>R-0540</t>
  </si>
  <si>
    <t>R-0541</t>
  </si>
  <si>
    <t>R-0542</t>
  </si>
  <si>
    <t>R-0543</t>
  </si>
  <si>
    <t>R-0544</t>
  </si>
  <si>
    <t>R-0545</t>
  </si>
  <si>
    <t>R-0547</t>
  </si>
  <si>
    <t>R-0548</t>
  </si>
  <si>
    <t>R-0549</t>
  </si>
  <si>
    <t>R-0550</t>
  </si>
  <si>
    <t>R-0551</t>
  </si>
  <si>
    <t>R-0553</t>
  </si>
  <si>
    <t>R-0554</t>
  </si>
  <si>
    <t>R-0555</t>
  </si>
  <si>
    <t>R-0556</t>
  </si>
  <si>
    <t>R-0557</t>
  </si>
  <si>
    <t>R-0558</t>
  </si>
  <si>
    <t>R-0559</t>
  </si>
  <si>
    <t>R-0560</t>
  </si>
  <si>
    <t>R-0561</t>
  </si>
  <si>
    <t>R-0562</t>
  </si>
  <si>
    <t>R-0563</t>
  </si>
  <si>
    <t>R-0565</t>
  </si>
  <si>
    <t>R-0566</t>
  </si>
  <si>
    <t>R-0568</t>
  </si>
  <si>
    <t>R-0569</t>
  </si>
  <si>
    <t>R-0570</t>
  </si>
  <si>
    <t>R-0571</t>
  </si>
  <si>
    <t>R-0572</t>
  </si>
  <si>
    <t>R-0573</t>
  </si>
  <si>
    <t>R-0574</t>
  </si>
  <si>
    <t>R-0576</t>
  </si>
  <si>
    <t>R-0577</t>
  </si>
  <si>
    <t>R-0578</t>
  </si>
  <si>
    <t>R-0579</t>
  </si>
  <si>
    <t>R-0580</t>
  </si>
  <si>
    <t>R-0581</t>
  </si>
  <si>
    <t>R-0582</t>
  </si>
  <si>
    <t>R-0583</t>
  </si>
  <si>
    <t>R-0584</t>
  </si>
  <si>
    <t>R-0585</t>
  </si>
  <si>
    <t>R-0587</t>
  </si>
  <si>
    <t>R-0588</t>
  </si>
  <si>
    <t>R-0589</t>
  </si>
  <si>
    <t>R-0590</t>
  </si>
  <si>
    <t>R-0591</t>
  </si>
  <si>
    <t>R-0593</t>
  </si>
  <si>
    <t>R-0594</t>
  </si>
  <si>
    <t>R-0595</t>
  </si>
  <si>
    <t>R-0596</t>
  </si>
  <si>
    <t>R-0597</t>
  </si>
  <si>
    <t>R-0598</t>
  </si>
  <si>
    <t>R-0599</t>
  </si>
  <si>
    <t>R-0600</t>
  </si>
  <si>
    <t>R-0601</t>
  </si>
  <si>
    <t>R-0602</t>
  </si>
  <si>
    <t>R-0603</t>
  </si>
  <si>
    <t>R-0604</t>
  </si>
  <si>
    <t>R-0605</t>
  </si>
  <si>
    <t>R-0606</t>
  </si>
  <si>
    <t>R-0607</t>
  </si>
  <si>
    <t>R-0608</t>
  </si>
  <si>
    <t>R-0609</t>
  </si>
  <si>
    <t>R-0610</t>
  </si>
  <si>
    <t>R-0611</t>
  </si>
  <si>
    <t>R-0612</t>
  </si>
  <si>
    <t>R-0613</t>
  </si>
  <si>
    <t>R-0614</t>
  </si>
  <si>
    <t>R-0615</t>
  </si>
  <si>
    <t>R-0616</t>
  </si>
  <si>
    <t>R-0617</t>
  </si>
  <si>
    <t>R-0618</t>
  </si>
  <si>
    <t>R-0619</t>
  </si>
  <si>
    <t>R-0620</t>
  </si>
  <si>
    <t>R-0621</t>
  </si>
  <si>
    <t>R-0622</t>
  </si>
  <si>
    <t>R-0623</t>
  </si>
  <si>
    <t>R-0624</t>
  </si>
  <si>
    <t>R-0625</t>
  </si>
  <si>
    <t>R-0626</t>
  </si>
  <si>
    <t>R-0627</t>
  </si>
  <si>
    <t>R-0628</t>
  </si>
  <si>
    <t>R-0629</t>
  </si>
  <si>
    <t>R-0630</t>
  </si>
  <si>
    <t>R-0631</t>
  </si>
  <si>
    <t>R-0633</t>
  </si>
  <si>
    <t>R-0634</t>
  </si>
  <si>
    <t>R-0635</t>
  </si>
  <si>
    <t>R-0636</t>
  </si>
  <si>
    <t>R-0637</t>
  </si>
  <si>
    <t>R-0638</t>
  </si>
  <si>
    <t>R-0639</t>
  </si>
  <si>
    <t>R-0640</t>
  </si>
  <si>
    <t>R-0641</t>
  </si>
  <si>
    <t>R-0642</t>
  </si>
  <si>
    <t>R-0643</t>
  </si>
  <si>
    <t>R-0644</t>
  </si>
  <si>
    <t>R-0645</t>
  </si>
  <si>
    <t>R-0646</t>
  </si>
  <si>
    <t>R-0647</t>
  </si>
  <si>
    <t>R-0648</t>
  </si>
  <si>
    <t>R-0649</t>
  </si>
  <si>
    <t>R-0650</t>
  </si>
  <si>
    <t>R-0651</t>
  </si>
  <si>
    <t>R-0652</t>
  </si>
  <si>
    <t>R-0653</t>
  </si>
  <si>
    <t>R-0654</t>
  </si>
  <si>
    <t>R-0655</t>
  </si>
  <si>
    <t>R-0656</t>
  </si>
  <si>
    <t>R-0657</t>
  </si>
  <si>
    <t>R-0658</t>
  </si>
  <si>
    <t>R-0659</t>
  </si>
  <si>
    <t>R-0660</t>
  </si>
  <si>
    <t>R-0661</t>
  </si>
  <si>
    <t>R-0662</t>
  </si>
  <si>
    <t>R-0663</t>
  </si>
  <si>
    <t>R-0664</t>
  </si>
  <si>
    <t>R-0665</t>
  </si>
  <si>
    <t>R-0666</t>
  </si>
  <si>
    <t>R-0667</t>
  </si>
  <si>
    <t>R-0669</t>
  </si>
  <si>
    <t>R-0670</t>
  </si>
  <si>
    <t>R-0671</t>
  </si>
  <si>
    <t>R-0672</t>
  </si>
  <si>
    <t>R-0673</t>
  </si>
  <si>
    <t>R-0674</t>
  </si>
  <si>
    <t>R-0675</t>
  </si>
  <si>
    <t>R-0676</t>
  </si>
  <si>
    <t>R-0677</t>
  </si>
  <si>
    <t>R-0679</t>
  </si>
  <si>
    <t>R-0680</t>
  </si>
  <si>
    <t>R-0681</t>
  </si>
  <si>
    <t>R-0682</t>
  </si>
  <si>
    <t>R-0683</t>
  </si>
  <si>
    <t>R-0684</t>
  </si>
  <si>
    <t>R-0685</t>
  </si>
  <si>
    <t>R-0686</t>
  </si>
  <si>
    <t>R-0687</t>
  </si>
  <si>
    <t>R-0688</t>
  </si>
  <si>
    <t>R-0689</t>
  </si>
  <si>
    <t>R-0690</t>
  </si>
  <si>
    <t>R-0691</t>
  </si>
  <si>
    <t>R-0692</t>
  </si>
  <si>
    <t>R-0693</t>
  </si>
  <si>
    <t>R-0694</t>
  </si>
  <si>
    <t>R-0695</t>
  </si>
  <si>
    <t>R-0696</t>
  </si>
  <si>
    <t>R-0697</t>
  </si>
  <si>
    <t>R-0698</t>
  </si>
  <si>
    <t>R-0699</t>
  </si>
  <si>
    <t>R-0700</t>
  </si>
  <si>
    <t>R-0701</t>
  </si>
  <si>
    <t>R-0702</t>
  </si>
  <si>
    <t>R-0703</t>
  </si>
  <si>
    <t>R-0705</t>
  </si>
  <si>
    <t>R-0706</t>
  </si>
  <si>
    <t>R-0707</t>
  </si>
  <si>
    <t>R-0708</t>
  </si>
  <si>
    <t>R-0709</t>
  </si>
  <si>
    <t>R-0710</t>
  </si>
  <si>
    <t>R-0711</t>
  </si>
  <si>
    <t>R-0712</t>
  </si>
  <si>
    <t>R-0713</t>
  </si>
  <si>
    <t>R-0714</t>
  </si>
  <si>
    <t>R-0715</t>
  </si>
  <si>
    <t>R-0716</t>
  </si>
  <si>
    <t>R-0717</t>
  </si>
  <si>
    <t>R-0718</t>
  </si>
  <si>
    <t>R-0719</t>
  </si>
  <si>
    <t>R-0720</t>
  </si>
  <si>
    <t>R-0721</t>
  </si>
  <si>
    <t>R-0722</t>
  </si>
  <si>
    <t>R-0724</t>
  </si>
  <si>
    <t>R-0725</t>
  </si>
  <si>
    <t>R-0726</t>
  </si>
  <si>
    <t>R-0727</t>
  </si>
  <si>
    <t>R-0728</t>
  </si>
  <si>
    <t>R-0729</t>
  </si>
  <si>
    <t>R-0730</t>
  </si>
  <si>
    <t>R-0731</t>
  </si>
  <si>
    <t>R-0732</t>
  </si>
  <si>
    <t>R-0733</t>
  </si>
  <si>
    <t>R-0736</t>
  </si>
  <si>
    <t>R-0737</t>
  </si>
  <si>
    <t>R-0738</t>
  </si>
  <si>
    <t>R-0739</t>
  </si>
  <si>
    <t>R-0740</t>
  </si>
  <si>
    <t>R-0741</t>
  </si>
  <si>
    <t>R-0742</t>
  </si>
  <si>
    <t>R-0743</t>
  </si>
  <si>
    <t>R-0744</t>
  </si>
  <si>
    <t>R-0745</t>
  </si>
  <si>
    <t>R-0746</t>
  </si>
  <si>
    <t>R-0747</t>
  </si>
  <si>
    <t>R-0748</t>
  </si>
  <si>
    <t>R-0749</t>
  </si>
  <si>
    <t>R-0750</t>
  </si>
  <si>
    <t>R-0751</t>
  </si>
  <si>
    <t>R-0752</t>
  </si>
  <si>
    <t>R-0753</t>
  </si>
  <si>
    <t>R-0754</t>
  </si>
  <si>
    <t>R-0755</t>
  </si>
  <si>
    <t>R-0756</t>
  </si>
  <si>
    <t>R-0757</t>
  </si>
  <si>
    <t>R-0758</t>
  </si>
  <si>
    <t>R-0759</t>
  </si>
  <si>
    <t>R-0760</t>
  </si>
  <si>
    <t>R-0762</t>
  </si>
  <si>
    <t>R-0763</t>
  </si>
  <si>
    <t>R-0764</t>
  </si>
  <si>
    <t>R-0765</t>
  </si>
  <si>
    <t>R-0766</t>
  </si>
  <si>
    <t>R-0767</t>
  </si>
  <si>
    <t>R-0768</t>
  </si>
  <si>
    <t>R-0769</t>
  </si>
  <si>
    <t>R-0770</t>
  </si>
  <si>
    <t>R-0771</t>
  </si>
  <si>
    <t>R-0772</t>
  </si>
  <si>
    <t>R-0773</t>
  </si>
  <si>
    <t>R-0774</t>
  </si>
  <si>
    <t>R-0775</t>
  </si>
  <si>
    <t>R-0776</t>
  </si>
  <si>
    <t>R-0777</t>
  </si>
  <si>
    <t>R-0778</t>
  </si>
  <si>
    <t>R-0779</t>
  </si>
  <si>
    <t>R-0780</t>
  </si>
  <si>
    <t>R-0781</t>
  </si>
  <si>
    <t>R-0782</t>
  </si>
  <si>
    <t>R-0783</t>
  </si>
  <si>
    <t>R-0787</t>
  </si>
  <si>
    <t>R-0788</t>
  </si>
  <si>
    <t>R-0789</t>
  </si>
  <si>
    <t>R-0792</t>
  </si>
  <si>
    <t>R-0793</t>
  </si>
  <si>
    <t>R-0794</t>
  </si>
  <si>
    <t>R-0795</t>
  </si>
  <si>
    <t>R-0796</t>
  </si>
  <si>
    <t>R-0797</t>
  </si>
  <si>
    <t>R-0798</t>
  </si>
  <si>
    <t>R-0799</t>
  </si>
  <si>
    <t>R-0800</t>
  </si>
  <si>
    <t>R-0801</t>
  </si>
  <si>
    <t>R-0802</t>
  </si>
  <si>
    <t>R-0803</t>
  </si>
  <si>
    <t>R-0804</t>
  </si>
  <si>
    <t>R-0805</t>
  </si>
  <si>
    <t>R-0806</t>
  </si>
  <si>
    <t>R-0807</t>
  </si>
  <si>
    <t>R-0808</t>
  </si>
  <si>
    <t>R-0809</t>
  </si>
  <si>
    <t>R-0810</t>
  </si>
  <si>
    <t>R-0811</t>
  </si>
  <si>
    <t>R-0812</t>
  </si>
  <si>
    <t>R-0813</t>
  </si>
  <si>
    <t>R-0814</t>
  </si>
  <si>
    <t>R-0815</t>
  </si>
  <si>
    <t>R-0816</t>
  </si>
  <si>
    <t>R-0817</t>
  </si>
  <si>
    <t>R-0819</t>
  </si>
  <si>
    <t>R-0820</t>
  </si>
  <si>
    <t>R-0821</t>
  </si>
  <si>
    <t>R-0822</t>
  </si>
  <si>
    <t>R-0823</t>
  </si>
  <si>
    <t>R-0824</t>
  </si>
  <si>
    <t>R-0825</t>
  </si>
  <si>
    <t>R-0826</t>
  </si>
  <si>
    <t>R-0827</t>
  </si>
  <si>
    <t>R-0828</t>
  </si>
  <si>
    <t>R-0829</t>
  </si>
  <si>
    <t>R-0830</t>
  </si>
  <si>
    <t>R-0831</t>
  </si>
  <si>
    <t>R-0832</t>
  </si>
  <si>
    <t>R-0833</t>
  </si>
  <si>
    <t>R-0834</t>
  </si>
  <si>
    <t>R-0835</t>
  </si>
  <si>
    <t>R-0837</t>
  </si>
  <si>
    <t>R-0838</t>
  </si>
  <si>
    <t>R-0839</t>
  </si>
  <si>
    <t>R-0840</t>
  </si>
  <si>
    <t>R-0841</t>
  </si>
  <si>
    <t>R-0842</t>
  </si>
  <si>
    <t>R-0843</t>
  </si>
  <si>
    <t>R-0844</t>
  </si>
  <si>
    <t>R-0845</t>
  </si>
  <si>
    <t>R-0846</t>
  </si>
  <si>
    <t>R-0847</t>
  </si>
  <si>
    <t>R-0848</t>
  </si>
  <si>
    <t>R-0849</t>
  </si>
  <si>
    <t>R-0850</t>
  </si>
  <si>
    <t>R-0851</t>
  </si>
  <si>
    <t>R-0852</t>
  </si>
  <si>
    <t>R-0853</t>
  </si>
  <si>
    <t>R-0854</t>
  </si>
  <si>
    <t>R-0855</t>
  </si>
  <si>
    <t>R-0856</t>
  </si>
  <si>
    <t>R-0857</t>
  </si>
  <si>
    <t>R-0858</t>
  </si>
  <si>
    <t>R-0859</t>
  </si>
  <si>
    <t>R-0860</t>
  </si>
  <si>
    <t>R-0861</t>
  </si>
  <si>
    <t>R-0862</t>
  </si>
  <si>
    <t>R-0863</t>
  </si>
  <si>
    <t>R-0864</t>
  </si>
  <si>
    <t>R-0865</t>
  </si>
  <si>
    <t>R-0866</t>
  </si>
  <si>
    <t>R-0867</t>
  </si>
  <si>
    <t>R-0868</t>
  </si>
  <si>
    <t>R-0869</t>
  </si>
  <si>
    <t>R-0870</t>
  </si>
  <si>
    <t>R-0871</t>
  </si>
  <si>
    <t>R-0872</t>
  </si>
  <si>
    <t>R-0873</t>
  </si>
  <si>
    <t>R-0874</t>
  </si>
  <si>
    <t>R-0875</t>
  </si>
  <si>
    <t>R-0876</t>
  </si>
  <si>
    <t>R-0879</t>
  </si>
  <si>
    <t>R-0880</t>
  </si>
  <si>
    <t>R-0881</t>
  </si>
  <si>
    <t>R-0882</t>
  </si>
  <si>
    <t>R-0883</t>
  </si>
  <si>
    <t>R-0884</t>
  </si>
  <si>
    <t>R-0885</t>
  </si>
  <si>
    <t>R-0886</t>
  </si>
  <si>
    <t>R-0887</t>
  </si>
  <si>
    <t>R-0888</t>
  </si>
  <si>
    <t>R-0889</t>
  </si>
  <si>
    <t>R-0890</t>
  </si>
  <si>
    <t>R-0891</t>
  </si>
  <si>
    <t>R-0892</t>
  </si>
  <si>
    <t>R-0893</t>
  </si>
  <si>
    <t>R-0894</t>
  </si>
  <si>
    <t>R-0895</t>
  </si>
  <si>
    <t>R-0896</t>
  </si>
  <si>
    <t>R-0897</t>
  </si>
  <si>
    <t>R-0898</t>
  </si>
  <si>
    <t>R-0899</t>
  </si>
  <si>
    <t>R-0900</t>
  </si>
  <si>
    <t>R-0901</t>
  </si>
  <si>
    <t>R-0902</t>
  </si>
  <si>
    <t>R-0903</t>
  </si>
  <si>
    <t>R-0904</t>
  </si>
  <si>
    <t>R-0905</t>
  </si>
  <si>
    <t>R-0906</t>
  </si>
  <si>
    <t>R-0907</t>
  </si>
  <si>
    <t>R-0908</t>
  </si>
  <si>
    <t>R-0909</t>
  </si>
  <si>
    <t>R-0910</t>
  </si>
  <si>
    <t>R-0911</t>
  </si>
  <si>
    <t>R-0913</t>
  </si>
  <si>
    <t>R-0914</t>
  </si>
  <si>
    <t>R-0915</t>
  </si>
  <si>
    <t>R-0916</t>
  </si>
  <si>
    <t>R-0917</t>
  </si>
  <si>
    <t>R-0918</t>
  </si>
  <si>
    <t>R-0919</t>
  </si>
  <si>
    <t>R-0920</t>
  </si>
  <si>
    <t>R-0921</t>
  </si>
  <si>
    <t>R-0922</t>
  </si>
  <si>
    <t>R-0923</t>
  </si>
  <si>
    <t>R-0924</t>
  </si>
  <si>
    <t>R-0925</t>
  </si>
  <si>
    <t>R-0926</t>
  </si>
  <si>
    <t>R-0927</t>
  </si>
  <si>
    <t>R-0930</t>
  </si>
  <si>
    <t>R-0939</t>
  </si>
  <si>
    <t>R-0940</t>
  </si>
  <si>
    <t>R-0942</t>
  </si>
  <si>
    <t>R-0943</t>
  </si>
  <si>
    <t>R-0966</t>
  </si>
  <si>
    <t>R-0967</t>
  </si>
  <si>
    <t>R-0968</t>
  </si>
  <si>
    <t>R-0969</t>
  </si>
  <si>
    <t>R-0970</t>
  </si>
  <si>
    <t>R-0971</t>
  </si>
  <si>
    <t>R-0972</t>
  </si>
  <si>
    <t>R-0973</t>
  </si>
  <si>
    <t>R-0974</t>
  </si>
  <si>
    <t>R-0975</t>
  </si>
  <si>
    <t>R-0976</t>
  </si>
  <si>
    <t>R-0977</t>
  </si>
  <si>
    <t>R-0978</t>
  </si>
  <si>
    <t>R-0979</t>
  </si>
  <si>
    <t>R-0985</t>
  </si>
  <si>
    <t>R-0989</t>
  </si>
  <si>
    <t>R-0991</t>
  </si>
  <si>
    <t>R-0992</t>
  </si>
  <si>
    <t>R-0993</t>
  </si>
  <si>
    <t>R-1000</t>
  </si>
  <si>
    <t>R-1001</t>
  </si>
  <si>
    <t>R-1002</t>
  </si>
  <si>
    <t>R-5009</t>
  </si>
  <si>
    <t>R-5011</t>
  </si>
  <si>
    <t>R-5013</t>
  </si>
  <si>
    <t>R-5015</t>
  </si>
  <si>
    <t>R-5017</t>
  </si>
  <si>
    <t>R-5019</t>
  </si>
  <si>
    <t>R-5021</t>
  </si>
  <si>
    <t>R-5023</t>
  </si>
  <si>
    <t>R-5025</t>
  </si>
  <si>
    <t>R-5027</t>
  </si>
  <si>
    <t>R-5029</t>
  </si>
  <si>
    <t>R-5031</t>
  </si>
  <si>
    <t>R-5032</t>
  </si>
  <si>
    <t>R-5034</t>
  </si>
  <si>
    <t>R-5037</t>
  </si>
  <si>
    <t>R-5038</t>
  </si>
  <si>
    <t>R-5039</t>
  </si>
  <si>
    <t>R-5044</t>
  </si>
  <si>
    <t>R-5045</t>
  </si>
  <si>
    <t>R-5047</t>
  </si>
  <si>
    <t>R-5049</t>
  </si>
  <si>
    <t>R-5051</t>
  </si>
  <si>
    <t>R-5055</t>
  </si>
  <si>
    <t>R-5063</t>
  </si>
  <si>
    <t>[ P-0080 ( META1_4535 and META1_4538 ) ]</t>
  </si>
  <si>
    <t>[ P-0015 ( META1_1766 ) ]</t>
  </si>
  <si>
    <t>[ P-0010 ( META1_1728 ) ] or [ P-0014 ( META1_1761 ) ]</t>
  </si>
  <si>
    <t>[ P-0014 ( META1_1761 ) ]</t>
  </si>
  <si>
    <t>[ P-0081 ( META1_1763 ) ]</t>
  </si>
  <si>
    <t>[ P-0013 ( META1_1755 and META1_1756 and META1_1757 and META1_1758 ) ]</t>
  </si>
  <si>
    <t>[ P-0082 ( META1_5031 and META1_5032 ) ] or [ P-0083 ( META1_4846 and META1_4847 and META1_4848 and META1_4849 ) ] or [ P-0085 ( META1_2093 and META1_2094 ) ]</t>
  </si>
  <si>
    <t>[ P-0086 ( META1_0329 ) ]</t>
  </si>
  <si>
    <t>[ P-0011 ( META1_1729 ) ]</t>
  </si>
  <si>
    <t>[ P-0010 ( META1_1728 ) ]</t>
  </si>
  <si>
    <t>[ P-0026 ( META1_3384 ) ]</t>
  </si>
  <si>
    <t>[ P-0087 ( META1_1726 ) ] or [ P-0088 ( META1_4592 ) ]</t>
  </si>
  <si>
    <t>[ P-0089 ( META1_1727 ) ]</t>
  </si>
  <si>
    <t>[ P-0025 ( META1_2944 ) ]</t>
  </si>
  <si>
    <t>[ P-0046 ( META1_2984 ) ]</t>
  </si>
  <si>
    <t>[ P-0073 ( META1_4982 ) ] or [ P-0090 ( META1_1732 ) ]</t>
  </si>
  <si>
    <t>[ P-0076 ( META1_1537 and META1_1542 ) ]</t>
  </si>
  <si>
    <t>[ P-0091 ( META1_1730 and META1_1731 ) ]</t>
  </si>
  <si>
    <t>[ P-0012 ( META1_1733 ) ]</t>
  </si>
  <si>
    <t>[ P-0028 ( META1_3701 ) ]</t>
  </si>
  <si>
    <t>[ P-0057 ( META1_4189 ) ] or [ P-0058 ( META1_1376 ) ] or [ P-0481 ( META1_0419 ) ] or [ P-0508 ( META1_1079 ) ] or [ P-0673 ( META1_4597 ) ]</t>
  </si>
  <si>
    <t>[ P-0056 ( META1_3304 ) ]</t>
  </si>
  <si>
    <t>[ P-0036 ( META1_5182 ) ]</t>
  </si>
  <si>
    <t>[ P-0059 ( META1_2054 ) ]</t>
  </si>
  <si>
    <t>[ P-0035 ( META1_5098 ) ] or [ P-0683 ( META1_4879 ) ] or [ P-0734 ( META1_3452 and META1_3455 ) ]</t>
  </si>
  <si>
    <t>[ P-0002 ( META1_0178 ) ]</t>
  </si>
  <si>
    <t>[ P-0001 ( META1_0172 and META1_3203 ) ]</t>
  </si>
  <si>
    <t>[ P-0093 ( META1_0180 ) ]</t>
  </si>
  <si>
    <t>[ P-0095 ( META1_4153 ) ]</t>
  </si>
  <si>
    <t>[ P-0060 ( META1_2223 ) ]</t>
  </si>
  <si>
    <t>[ P-0061 ( META1_0839 ) ]</t>
  </si>
  <si>
    <t>[ P-0008 ( META1_0188 and META1_1433 and META1_2390 and META1_5251 ) ]</t>
  </si>
  <si>
    <t>[ P-0068 ( META1_5129 ) ]</t>
  </si>
  <si>
    <t>[ P-0070 ( META1_3354 ) ]</t>
  </si>
  <si>
    <t>[ P-0071 ( META1_1540 and META1_1541 and META1_1542 ) ]</t>
  </si>
  <si>
    <t>[ P-0030 ( META1_3859 and META1_3860 and META1_3861 and META1_3863 ) ]</t>
  </si>
  <si>
    <t>[ P-0064 ( META1_2857 ) ] or [ P-0065 ( META1_1338 ) ]</t>
  </si>
  <si>
    <t>[ P-0005 ( META1_0594 ) ]</t>
  </si>
  <si>
    <t>[ P-0072 ( META1_2986 and META1_2987 and META1_2989 and META1_2990 ) ]</t>
  </si>
  <si>
    <t>[ P-0020 ( META1_1985 ) ]</t>
  </si>
  <si>
    <t>[ P-0009 ( META1_1533 ) ]</t>
  </si>
  <si>
    <t>[ P-0039 ( META1_1116 ) ] or [ P-0045 ( META1_2472 ) ] or [ P-0049 ( META1_4686 ) ] or [ P-0513 ( META1_1218 ) ]</t>
  </si>
  <si>
    <t>[ P-0044 ( META1_2369 ) ]</t>
  </si>
  <si>
    <t>[ P-0043 ( META1_2367 ) ]</t>
  </si>
  <si>
    <t>[ P-0051 ( META1_5115 ) ]</t>
  </si>
  <si>
    <t>[ P-0023 ( META1_2370 ) ]</t>
  </si>
  <si>
    <t>[ P-0006 ( META1_0757 ) ] or [ P-0019 ( META1_1940 ) ]</t>
  </si>
  <si>
    <t>[ P-0017 ( META1_1862 ) ] or [ P-0034 ( META1_4950 ) ]</t>
  </si>
  <si>
    <t>[ P-0048 ( META1_3787 ) ] or [ P-0050 ( META1_4840 ) ]</t>
  </si>
  <si>
    <t>[ P-0003 ( META1_0364 ) ] or [ P-0007 ( META1_1408 ) ] or [ P-0024 ( META1_2490 ) ] or [ P-0536 ( META1_1864 ) ]</t>
  </si>
  <si>
    <t>[ P-0041 ( META1_1866 ) ] or [ P-0052 ( META1_5284 ) ]</t>
  </si>
  <si>
    <t>[ P-0018 ( META1_1863 ) ] or [ P-0037 ( META1_5283 ) ]</t>
  </si>
  <si>
    <t>[ P-0038 ( META1_0768 ) ]</t>
  </si>
  <si>
    <t>[ P-0042 ( META1_2299 ) ]</t>
  </si>
  <si>
    <t>[ P-0004 ( META1_0387 ) ] or [ P-0029 ( META1_3806 ) ]</t>
  </si>
  <si>
    <t>[ P-0016 ( META1_1861 ) ] or [ P-0021 ( META1_2078 ) ] or [ P-0022 ( META1_2079 ) ] or [ P-0033 ( META1_4949 ) ]</t>
  </si>
  <si>
    <t>[ P-0032 ( META1_4249 ) ]</t>
  </si>
  <si>
    <t>[ P-0040 ( META1_1808 ) ]</t>
  </si>
  <si>
    <t>[ P-0022 ( META1_2079 ) ] or [ P-0439 ( META1_1813 ) ] or [ P-0680 ( META1_4706 ) ]</t>
  </si>
  <si>
    <t>[ P-0047 ( META1_3169 ) ]</t>
  </si>
  <si>
    <t>[ P-0063 ( META1_1986 ) ]</t>
  </si>
  <si>
    <t>[ P-0039 ( META1_1116 ) ] or [ P-0045 ( META1_2472 ) ] or [ P-0049 ( META1_4686 ) ]</t>
  </si>
  <si>
    <t>[ P-0053 ( META1_1433 ) ] or [ P-0519 ( META1_1337 ) ]</t>
  </si>
  <si>
    <t>[ P-0753 ( META1_0694 and META1_3364 and META1_5244 ) ]</t>
  </si>
  <si>
    <t>[ P-0069 ( META1_1538 and META1_1539 ) ]</t>
  </si>
  <si>
    <t>[ P-0077 ( META1_1401 ) ]</t>
  </si>
  <si>
    <t>[ P-0096 ( META1_3097 ) ]</t>
  </si>
  <si>
    <t>[ P-0084 ( META1_0303 and META1_0304 and META1_0305 ) ]</t>
  </si>
  <si>
    <t>[ P-0092 ( META1_3675 ) ]</t>
  </si>
  <si>
    <t>[ P-0094 ( META1_0839 ) ]</t>
  </si>
  <si>
    <t>[ P-0097 ( META1_2749 ) ] or [ P-0098 ( META1_2941 ) ]</t>
  </si>
  <si>
    <t>[ P-0102 ( META1_2531 ) ] or [ P-0103 ( META1_4877 ) ]</t>
  </si>
  <si>
    <t>[ P-0104 ( META1_2476 ) ] or [ P-0105 ( META1_4209 ) ] or [ P-0106 ( META1_1207 ) ]</t>
  </si>
  <si>
    <t>[ P-0109 ( META1_1455 ) ]</t>
  </si>
  <si>
    <t>[ P-0110 ( META1_1893 ) ]</t>
  </si>
  <si>
    <t>[ P-0111 ( META1_1891 ) ] or [ P-0112 ( META1_0383 ) ] or [ P-0113 ( META1_3807 ) ]</t>
  </si>
  <si>
    <t>[ P-0111 ( META1_1891 ) ]</t>
  </si>
  <si>
    <t>[ P-0114 ( META1_3652 ) ]</t>
  </si>
  <si>
    <t>[ P-0115 ( META1_4683 ) ] or [ P-0116 ( META1_0359 ) ]</t>
  </si>
  <si>
    <t>[ P-0118 ( META1_2707 ) ] or [ P-0119 ( META1_5053 ) ]</t>
  </si>
  <si>
    <t>[ P-0120 ( META1_5143 ) ]</t>
  </si>
  <si>
    <t>[ P-0121 ( META1_1470 ) ]</t>
  </si>
  <si>
    <t>[ P-0122 ( META1_2327 ) ]</t>
  </si>
  <si>
    <t>[ P-0123 ( META1_2867 ) ]</t>
  </si>
  <si>
    <t>[ P-0124 ( META1_2491 ) ]</t>
  </si>
  <si>
    <t>[ P-0125 ( META1_2868 ) ] or [ P-0126 ( META1_1928 ) ]</t>
  </si>
  <si>
    <t>[ P-0127 ( META1_5321 and META1_5323 ) ] or [ P-0128 ( META1_5051 ) ]</t>
  </si>
  <si>
    <t>[ P-0129 ( META1_0175 ) ]</t>
  </si>
  <si>
    <t>[ P-0129 ( META1_0175 ) ] or [ P-0130 ( META1_0186 and META1_4800 ) ]</t>
  </si>
  <si>
    <t>[ P-0130 ( META1_0186 and META1_4800 ) ]</t>
  </si>
  <si>
    <t>[ P-0131 ( META1_3093 ) ] or [ P-0132 ( META1_4513 ) ]</t>
  </si>
  <si>
    <t>[ P-0132 ( META1_4513 ) ]</t>
  </si>
  <si>
    <t>[ P-0133 ( META1_0381 ) ]</t>
  </si>
  <si>
    <t>[ P-0134 ( META1_3486 ) ]</t>
  </si>
  <si>
    <t>[ P-0135 ( META1_3485 ) ] or [ P-0136 ( META1_0148 ) ] or [ P-0137 ( META1_2016 ) ] or [ P-0138 ( META1_5070 ) ]</t>
  </si>
  <si>
    <t>[ P-0139 ( META1_1822 ) ] or [ P-0140 ( META1_3235 ) ]</t>
  </si>
  <si>
    <t>[ P-0141 ( META1_5071 ) ]</t>
  </si>
  <si>
    <t>[ P-0142 ( META1_4523 ) ] or [ P-0143 ( META1_5250 ) ]</t>
  </si>
  <si>
    <t>[ P-0144 ( META1_4519 ) ]</t>
  </si>
  <si>
    <t>[ P-0145 ( META1_5282 ) ]</t>
  </si>
  <si>
    <t>[ P-0148 ( META1_3694 ) ]</t>
  </si>
  <si>
    <t>[ P-0149 ( META1_3078 ) ]</t>
  </si>
  <si>
    <t>[ P-0150 ( META1_4884 ) ]</t>
  </si>
  <si>
    <t>[ P-0151 ( META1_5229 ) ]</t>
  </si>
  <si>
    <t>[ P-0152 ( META1_1441 ) ]</t>
  </si>
  <si>
    <t>[ P-0153 ( META1_4841 ) ]</t>
  </si>
  <si>
    <t>[ P-0154 ( META1_2909 ) ] or [ P-0155 ( META1_2908 ) ]</t>
  </si>
  <si>
    <t>[ P-0156 ( META1_2904 ) ]</t>
  </si>
  <si>
    <t>[ P-0157 ( META1_0898 ) ] or [ P-0158 ( META1_0940 ) ] or [ P-0159 ( META1_1167 ) ]</t>
  </si>
  <si>
    <t>[ P-0160 ( META1_1851 ) ] or [ P-0161 ( META1_2004 ) ]</t>
  </si>
  <si>
    <t>[ P-0162 ( META1_1850 ) ] or [ P-0583 ( META1_2910 ) ]</t>
  </si>
  <si>
    <t>[ P-0163 ( META1_3351 ) ]</t>
  </si>
  <si>
    <t>[ P-0164 ( META1_2008 ) ]</t>
  </si>
  <si>
    <t>[ P-0165 ( META1_4720 ) ] or [ P-0166 ( META1_1858 ) ]</t>
  </si>
  <si>
    <t>[ P-0167 ( META1_0612 ) ]</t>
  </si>
  <si>
    <t>[ P-0168 ( META1_0613 ) ]</t>
  </si>
  <si>
    <t>[ P-0169 ( META1_0616 ) ]</t>
  </si>
  <si>
    <t>[ P-0170 ( META1_0615 ) ] or [ P-0171 ( META1_2394 ) ] or [ P-0172 ( META1_4042 ) ] or [ P-0178 ( META1_4040 and META1_4042 ) ] or [ P-0180 ( META1_2394 and META1_2396 ) ]</t>
  </si>
  <si>
    <t>[ P-0173 ( META1_0141 ) ] or [ P-0174 ( META1_0147 ) ] or [ P-0175 ( META1_2395 ) ] or [ P-0176 ( META1_4041 ) ]</t>
  </si>
  <si>
    <t>[ P-0177 ( META1_4040 ) ] or [ P-0178 ( META1_4040 and META1_4042 ) ] or [ P-0179 ( META1_2396 ) ] or [ P-0180 ( META1_2394 and META1_2396 ) ]</t>
  </si>
  <si>
    <t>[ P-0181 ( META1_4039 ) ] or [ P-0182 ( META1_2397 ) ]</t>
  </si>
  <si>
    <t>[ P-0183 ( META1_1169 ) ]</t>
  </si>
  <si>
    <t>[ P-0190 ( META1_1380 ) ]</t>
  </si>
  <si>
    <t>[ P-0191 ( META1_0232 ) ]</t>
  </si>
  <si>
    <t>[ P-0184 ( META1_5180 ) ]</t>
  </si>
  <si>
    <t>[ P-0186 ( META1_0865 and META1_0866 and META1_4889 and META1_5183 ) ]</t>
  </si>
  <si>
    <t>[ P-0102 ( META1_2531 ) ] or [ P-0188 ( META1_1932 ) ]</t>
  </si>
  <si>
    <t>[ P-0189 ( META1_0023 and META1_0024 and META1_0025 and META1_0026 and META1_0027 ) ]</t>
  </si>
  <si>
    <t>[ P-0192 ( META1_1974 ) ]</t>
  </si>
  <si>
    <t>[ P-0193 ( META1_2118 ) ]</t>
  </si>
  <si>
    <t>[ P-0194 ( META1_5120 ) ]</t>
  </si>
  <si>
    <t>[ P-0195 ( META1_0050 ) ]</t>
  </si>
  <si>
    <t>[ P-0196 ( META1_5117 and META1_5119 ) ]</t>
  </si>
  <si>
    <t>[ P-0197 ( META1_0049 and META1_4890 ) ]</t>
  </si>
  <si>
    <t>[ P-0199 ( META1_4890 ) ]</t>
  </si>
  <si>
    <t>[ P-0198 ( META1_0049 ) ]</t>
  </si>
  <si>
    <t>[ P-0200 ( META1_0478 ) ]</t>
  </si>
  <si>
    <t>[ P-0201 ( META1_4283 and META1_4284 ) ]</t>
  </si>
  <si>
    <t>[ P-0202 ( META1_3192 ) ]</t>
  </si>
  <si>
    <t>[ P-0203 ( META1_1523 and META1_1524 ) ]</t>
  </si>
  <si>
    <t>[ P-0204 ( META1_3197 ) ]</t>
  </si>
  <si>
    <t>[ P-0205 ( META1_0864 ) ]</t>
  </si>
  <si>
    <t>[ P-0206 ( META1_5121 ) ]</t>
  </si>
  <si>
    <t>[ P-0207 ( META1_1485 ) ]</t>
  </si>
  <si>
    <t>[ P-0208 ( META1_1486 ) ]</t>
  </si>
  <si>
    <t>[ P-0209 ( META1_1535 ) ] or [ P-0210 ( META1_2101 ) ] or [ P-0211 ( META2_0462 ) ]</t>
  </si>
  <si>
    <t>[ P-0209 ( META1_1535 ) ]</t>
  </si>
  <si>
    <t>[ P-0212 ( META1_3234 ) ]</t>
  </si>
  <si>
    <t>[ P-0213 ( META1_5056 ) ]</t>
  </si>
  <si>
    <t>[ P-0214 ( META1_2512 ) ]</t>
  </si>
  <si>
    <t>[ P-0215 ( META1_1819 ) ] or [ P-0216 ( META1_2977 ) ]</t>
  </si>
  <si>
    <t>[ P-0217 ( META1_4876 ) ]</t>
  </si>
  <si>
    <t>[ P-0218 ( META1_2508 and META1_3362 and META1_3547 and META1_5055 ) ]</t>
  </si>
  <si>
    <t>[ P-0219 ( META1_3766 ) ] or [ P-0220 ( META1_3060 ) ]</t>
  </si>
  <si>
    <t>[ P-0221 ( META1_4647 ) ]</t>
  </si>
  <si>
    <t>[ P-0222 ( META1_4578 ) ]</t>
  </si>
  <si>
    <t>[ P-0223 ( META1_3521 ) ]</t>
  </si>
  <si>
    <t>[ P-0224 ( META1_1689 ) ] or [ P-0225 ( META1_3602 ) ]</t>
  </si>
  <si>
    <t>[ P-0226 ( META1_1494 ) ]</t>
  </si>
  <si>
    <t>[ P-0227 ( META1_1493 ) ]</t>
  </si>
  <si>
    <t>[ P-0228 ( META1_1529 ) ] or [ P-0229 ( META1_2507 ) ] or [ P-0230 ( META1_0830 ) ]</t>
  </si>
  <si>
    <t>[ P-0231 ( META1_1465 ) ]</t>
  </si>
  <si>
    <t>[ P-0232 ( META1_1527 ) ]</t>
  </si>
  <si>
    <t>[ P-0233 ( META1_1718 ) ] or [ P-0234 ( META1_3654 ) ]</t>
  </si>
  <si>
    <t>[ P-0235 ( META1_2917 ) ]</t>
  </si>
  <si>
    <t>[ P-0236 ( META1_3403 ) ] or [ P-0237 ( META1_0521 ) ]</t>
  </si>
  <si>
    <t>[ P-0238 ( META1_3184 ) ]</t>
  </si>
  <si>
    <t>[ P-0239 ( META1_2473 ) ]</t>
  </si>
  <si>
    <t>[ P-0240 ( META1_4464 ) ]</t>
  </si>
  <si>
    <t>[ P-0241 ( META1_1961 ) ]</t>
  </si>
  <si>
    <t>[ P-0242 ( META1_2515 ) ]</t>
  </si>
  <si>
    <t>[ P-0243 ( META1_1446 ) ] or [ P-0244 ( META1_1390 ) ]</t>
  </si>
  <si>
    <t>[ P-0245 ( META1_2517 and META1_2519 ) ]</t>
  </si>
  <si>
    <t>[ P-0246 ( META1_2520 ) ]</t>
  </si>
  <si>
    <t>[ P-0247 ( META1_2263 ) ]</t>
  </si>
  <si>
    <t>[ P-0248 ( META1_2518 ) ]</t>
  </si>
  <si>
    <t>[ P-0249 ( META1_1389 ) ]</t>
  </si>
  <si>
    <t>[ P-0250 ( META1_0990 ) ]</t>
  </si>
  <si>
    <t>carbamoyl phosphate synthetase</t>
  </si>
  <si>
    <t>2 ATP + L-glutamine + HCO3- + H+ + H2O = 2 ADP + phosphate + L-glutamate + carbamoyl-phosphate</t>
  </si>
  <si>
    <t>6.3.5.5</t>
  </si>
  <si>
    <t>pyrimidine biosynthesis</t>
  </si>
  <si>
    <t>cysteine synthase</t>
  </si>
  <si>
    <t>O-acetyl-L-serine + H2S = L-cysteine + acetate</t>
  </si>
  <si>
    <t>2.5.1.47</t>
  </si>
  <si>
    <t>cysteine metabolism</t>
  </si>
  <si>
    <t>serine acetyltransferase</t>
  </si>
  <si>
    <t>acetyl-CoA + L-serine = CoA + O-acetyl-L-serine</t>
  </si>
  <si>
    <t>2.3.1.30</t>
  </si>
  <si>
    <t>D-cysteine desulfhydrase</t>
  </si>
  <si>
    <t>D-cysteine + H2O = H2S + NH3 + pyruvate</t>
  </si>
  <si>
    <t>4.4.1.15</t>
  </si>
  <si>
    <t>cysteine degradation</t>
  </si>
  <si>
    <t>cysteine tRNA synthetase</t>
  </si>
  <si>
    <t>ATP + L-cysteine + tRNA(Cys) = AMP + diphosphate + L-cysteinyl-tRNA(Cys)</t>
  </si>
  <si>
    <t>6.1.1.16</t>
  </si>
  <si>
    <t>3-mercaptopyruvate sulfurtransferase</t>
  </si>
  <si>
    <t>3-mercaptopyruvate + cyanide = pyruvate + thiocyanate</t>
  </si>
  <si>
    <t>2.8.1.2</t>
  </si>
  <si>
    <t>pyrroline-5-carboxylate reductase</t>
  </si>
  <si>
    <t>(S)-1-pyrroline-5-carboxylate + NADPH + H+ = L-proline + NADP+</t>
  </si>
  <si>
    <t>1.5.1.2</t>
  </si>
  <si>
    <t>proline dehydrogenase</t>
  </si>
  <si>
    <t>L-proline + FAD = (S)-1-pyrroline-5-carboxylate + FADH2</t>
  </si>
  <si>
    <t>1.5.99.8</t>
  </si>
  <si>
    <t>1-pyrroline-5-carboxylate dehydrogenase</t>
  </si>
  <si>
    <t>(S)-1-pyrroline-5-carboxylate + NAD+ + 2 H2O = L-glutamate + NADH + H+</t>
  </si>
  <si>
    <t>1.5.1.12</t>
  </si>
  <si>
    <t>ornithine cyclodeaminase</t>
  </si>
  <si>
    <t>L-ornithine = L-proline + NH3</t>
  </si>
  <si>
    <t>4.3.1.12</t>
  </si>
  <si>
    <t>arginase</t>
  </si>
  <si>
    <t>L-arginine + H2O = L-ornithine + urea</t>
  </si>
  <si>
    <t>3.5.3.1</t>
  </si>
  <si>
    <t>ornithine carbamoyltransferase</t>
  </si>
  <si>
    <t>carbamoyl-phosphate + L-ornithine = phosphate + L-citrulline</t>
  </si>
  <si>
    <t>2.1.3.3</t>
  </si>
  <si>
    <t>proline-tRNA ligase</t>
  </si>
  <si>
    <t>ATP + L-proline + tRNA(Pro) = AMP + diphosphate + L-prolyl-tRNA(Pro)</t>
  </si>
  <si>
    <t>6.1.1.15</t>
  </si>
  <si>
    <t>arginyl-tRNA synthetase</t>
  </si>
  <si>
    <t>ATP + L-arginine + tRNA(Arg) = AMP + diphosphate + L-arginyl-tRNA(Arg)</t>
  </si>
  <si>
    <t>6.1.1.19</t>
  </si>
  <si>
    <t>UDP-N-acetylenolpyruvoylglucosamine reductase</t>
  </si>
  <si>
    <t>UDP-N-acetyl-3-O-(1-carboxyvinyl)-D-glucosamine + NADPH + H+ = UDP-N-acetylmuramate + NADP+</t>
  </si>
  <si>
    <t>1.1.1.158</t>
  </si>
  <si>
    <t>N-acetylglucosamine-6-phosphate deacetylase</t>
  </si>
  <si>
    <t>N-acetyl-D-glucosamine-6-phosphate + H2O = D-glucosamine-6-phosphate + acetate</t>
  </si>
  <si>
    <t>3.5.1.25</t>
  </si>
  <si>
    <t>UDP-N-acetylglucosamine 1-carboxyvinyltransferase</t>
  </si>
  <si>
    <t>phosphoenolpyruvate + UDP-N-acetyl-D-glucosamine = phosphate + UDP-N-acetyl-3-O-(1-carboxyvinyl)-D-glucosamine</t>
  </si>
  <si>
    <t>2.5.1.7</t>
  </si>
  <si>
    <t>beta N-acetyl-glucosaminidase</t>
  </si>
  <si>
    <t>GlcNAc-1,6-anhMurNAc + H2O = 1,6-anhydro-N-acetylmuramate + N-acetyl-D-glucosamine</t>
  </si>
  <si>
    <t>3.2.1.52</t>
  </si>
  <si>
    <t>murein tripeptide recycling</t>
  </si>
  <si>
    <t>N-acetylglucosamine-1-phosphate uridyltransferase</t>
  </si>
  <si>
    <t>N-acetyl-glucosamine-1-phosphate + UTP = UDP-N-acetyl-D-glucosamine + diphosphate</t>
  </si>
  <si>
    <t>2.7.7.23</t>
  </si>
  <si>
    <t>glucosamine-1-phosphate acetyltransferase</t>
  </si>
  <si>
    <t>D-glucosamine-1-phosphate + acetyl-CoA = N-acetyl-glucosamine-1-phosphate + CoA</t>
  </si>
  <si>
    <t>2.3.1.157</t>
  </si>
  <si>
    <t>phosphoglucosamine mutase</t>
  </si>
  <si>
    <t>D-glucosamine-1-phosphate = D-glucosamine-6-phosphate</t>
  </si>
  <si>
    <t>5.4.2.10</t>
  </si>
  <si>
    <t>aspartate ammonia-lyase</t>
  </si>
  <si>
    <t>L-aspartate = fumarate + NH3 + H+</t>
  </si>
  <si>
    <t>4.3.1.1</t>
  </si>
  <si>
    <t>L-aspartate oxidase</t>
  </si>
  <si>
    <t>L-aspartate + O2 = a-iminosuccinate + H2O2 + H+</t>
  </si>
  <si>
    <t>1.4.3.16</t>
  </si>
  <si>
    <t>quinolinate synthetase</t>
  </si>
  <si>
    <t>a-iminosuccinate + glycerone-phosphate = quinolinate + phosphate + 2 H2O</t>
  </si>
  <si>
    <t>2.5.1.72</t>
  </si>
  <si>
    <t>quinolinate phosphoribosyltransferase</t>
  </si>
  <si>
    <t>5-phosphoribosyl-1-pyrophosphate + quinolinate = CO2 + diphosphate + nicotinate-mononucleotide</t>
  </si>
  <si>
    <t>2.4.2.19</t>
  </si>
  <si>
    <t>L-asparaginase</t>
  </si>
  <si>
    <t>L-asparagine + H2O = L-aspartate + NH3</t>
  </si>
  <si>
    <t>3.5.1.1</t>
  </si>
  <si>
    <t>alanine racemase</t>
  </si>
  <si>
    <t>L-alanine = D-alanine</t>
  </si>
  <si>
    <t>5.1.1.1</t>
  </si>
  <si>
    <t>alanine metabolism</t>
  </si>
  <si>
    <t>adenylosuccinate synthetase</t>
  </si>
  <si>
    <t>GTP + IMP + L-aspartate = GDP + phosphate + adenylo-succinate</t>
  </si>
  <si>
    <t>6.3.4.4</t>
  </si>
  <si>
    <t>aspartate carbamoyltransferase</t>
  </si>
  <si>
    <t>carbamoyl-phosphate + L-aspartate = phosphate + N-carbamoyl-L-aspartate</t>
  </si>
  <si>
    <t>2.1.3.2</t>
  </si>
  <si>
    <t>argininosuccinate synthase</t>
  </si>
  <si>
    <t>ATP + L-citrulline + L-aspartate = AMP + diphosphate + L-arginino-succinate</t>
  </si>
  <si>
    <t>6.3.4.5</t>
  </si>
  <si>
    <t>aspartate tRNA synthetase</t>
  </si>
  <si>
    <t>ATP + L-aspartate + tRNA(Asp) = AMP + diphosphate + L-aspartyl-tRNA(Asp)</t>
  </si>
  <si>
    <t>6.1.1.12</t>
  </si>
  <si>
    <t>asparagine synthase</t>
  </si>
  <si>
    <t>L-glutamine + L-aspartate + ATP + H2O = L-glutamate + L-asparagine + diphosphate + AMP</t>
  </si>
  <si>
    <t>6.3.5.4</t>
  </si>
  <si>
    <t>alanyl-tRNA synthetase</t>
  </si>
  <si>
    <t>ATP + L-alanine + tRNA(Ala) = AMP + diphosphate + L-alanyl-tRNA(Ala)</t>
  </si>
  <si>
    <t>6.1.1.7</t>
  </si>
  <si>
    <t>argininosuccinate lyase</t>
  </si>
  <si>
    <t>L-arginino-succinate = L-arginine + fumarate</t>
  </si>
  <si>
    <t>4.3.2.1</t>
  </si>
  <si>
    <t>adenylosuccinate lyase</t>
  </si>
  <si>
    <t>adenylo-succinate = fumarate + AMP</t>
  </si>
  <si>
    <t>4.3.2.2</t>
  </si>
  <si>
    <t>5'-phosphoribosyl-4-(N-succinocarboxamide)-5-aminoimidazole lyase</t>
  </si>
  <si>
    <t>5'-phosphoribosyl-4-(N-succinocarboxamide)-5-aminoimidazole = fumarate + aminoimidazole-carboxamide-ribonucleotide</t>
  </si>
  <si>
    <t>succinate-semialdehyde dehydrogenase</t>
  </si>
  <si>
    <t>succinate-semialdehyde + NADP+ + H2O = succinate + NADPH + H+</t>
  </si>
  <si>
    <t>1.2.1.16</t>
  </si>
  <si>
    <t>guanine phosphoribosyltransferase</t>
  </si>
  <si>
    <t>5-phosphoribosyl-1-pyrophosphate + guanine = diphosphate + GMP</t>
  </si>
  <si>
    <t>2.4.2.8</t>
  </si>
  <si>
    <t>hypoxanthine phosphoribosyltransferase</t>
  </si>
  <si>
    <t>5-phosphoribosyl-1-pyrophosphate + hypoxanthine = diphosphate + IMP</t>
  </si>
  <si>
    <t>ATP synthase</t>
  </si>
  <si>
    <t>ADP + phosphate + 4 H+[p] = ATP + H2O + 4 H+</t>
  </si>
  <si>
    <t>3.6.3.14</t>
  </si>
  <si>
    <t>oxidative phosphorilation</t>
  </si>
  <si>
    <t>cytochrome c oxidase</t>
  </si>
  <si>
    <t>2 reduced-cytochrome-c + 0.5 O2 + 4 H+ = 2 oxidized-cytochrome-c + 1 H2O + 2 H+[p]</t>
  </si>
  <si>
    <t>1.9.3.1</t>
  </si>
  <si>
    <t>cytochrome o ubiquinol oxidase</t>
  </si>
  <si>
    <t>1 UQH2 + 0.5 O2 + 4 H+ = 1 UQ + 1 H2O + 4 H+[p]</t>
  </si>
  <si>
    <t>1.10.2.-</t>
  </si>
  <si>
    <t>ubiquinol-cytochrome c reductase</t>
  </si>
  <si>
    <t>2 oxidized-cytochrome-c + UQH2 = 2 reduced-cytochrome-c + UQ + 2 H+[p]</t>
  </si>
  <si>
    <t>1.10.2.2</t>
  </si>
  <si>
    <t>NADH:ubiquinone oxidoreductase I</t>
  </si>
  <si>
    <t>NADH + UQ + 5 H+ = NAD+ + UQH2 + 4 H+[p]</t>
  </si>
  <si>
    <t>1.6.5.3</t>
  </si>
  <si>
    <t>NAD(P) transhydrogenase</t>
  </si>
  <si>
    <t>NADP+ + NADH + H+[p] = NADPH + NAD+ + H+</t>
  </si>
  <si>
    <t>1.6.1.2</t>
  </si>
  <si>
    <t>phosphoribosylglycinamide synthetase</t>
  </si>
  <si>
    <t>5-phospho-beta-D-ribosylamine + ATP + glycine = ADP + phosphate + 5-phospho-ribosyl-glycineamide</t>
  </si>
  <si>
    <t>6.3.4.13</t>
  </si>
  <si>
    <t>phosphoribosylglycinamide formyltransferase</t>
  </si>
  <si>
    <t>5-phospho-ribosyl-glycineamide + 10-formyltetrahydrofolate = 5'-phosphoribosyl-N-formylglycineamide + tetrahydrofolate</t>
  </si>
  <si>
    <t>2.1.2.2</t>
  </si>
  <si>
    <t>phosphoribosylformylglycinamide synthetase</t>
  </si>
  <si>
    <t>ATP + 5'-phosphoribosyl-N-formylglycineamide + L-glutamine + H2O = L-glutamate + ADP + phosphate + 5-phosphoribosyl-N-formylglycineamidine</t>
  </si>
  <si>
    <t>6.3.5.3</t>
  </si>
  <si>
    <t>phosphoribosylaminoimidazole synthetase</t>
  </si>
  <si>
    <t>ATP + 5-phosphoribosyl-N-formylglycineamidine = ADP + phosphate + 5-aminoimidazole-ribonucleotide</t>
  </si>
  <si>
    <t>6.3.3.1</t>
  </si>
  <si>
    <t>phosphoribosylaminoimidazole carboxylase</t>
  </si>
  <si>
    <t>5-aminoimidazole-ribonucleotide + CO2 = 4-carboxyaminoimidazole-ribonucleotide</t>
  </si>
  <si>
    <t>4.1.1.21</t>
  </si>
  <si>
    <t>phosphoribosylaminoimidazole-succinocarboxamide synthetase</t>
  </si>
  <si>
    <t>ATP + 4-carboxyaminoimidazole-ribonucleotide + L-aspartate = ADP + phosphate + 5'-phosphoribosyl-4-(N-succinocarboxamide)-5-aminoimidazole</t>
  </si>
  <si>
    <t>6.3.2.6</t>
  </si>
  <si>
    <t>phosphoribosylaminoimidazolecarboxamide formyltransferase</t>
  </si>
  <si>
    <t>aminoimidazole-carboxamide-ribonucleotide + 10-formyltetrahydrofolate = phosphoribosyl-formamido-carboxamide + tetrahydrofolate</t>
  </si>
  <si>
    <t>2.1.2.3</t>
  </si>
  <si>
    <t>inosine monophosphate cyclohydrolase</t>
  </si>
  <si>
    <t>phosphoribosyl-formamido-carboxamide = IMP + H2O</t>
  </si>
  <si>
    <t>3.5.4.10</t>
  </si>
  <si>
    <t>IMP dehydrogenase</t>
  </si>
  <si>
    <t>IMP + NAD+ + H2O = XMP + NADH + H+</t>
  </si>
  <si>
    <t>1.1.1.205</t>
  </si>
  <si>
    <t>guanylate kinase</t>
  </si>
  <si>
    <t>GMP + ATP = GDP + ADP</t>
  </si>
  <si>
    <t>2.7.4.8</t>
  </si>
  <si>
    <t>deoxyguanylate kinase</t>
  </si>
  <si>
    <t>dGMP + ATP = dGDP + ADP</t>
  </si>
  <si>
    <t>2.7.4.12</t>
  </si>
  <si>
    <t>UDP kinase</t>
  </si>
  <si>
    <t>UDP + ATP = UTP + ADP</t>
  </si>
  <si>
    <t>2.7.4.6</t>
  </si>
  <si>
    <t>CDP kinase</t>
  </si>
  <si>
    <t>CDP + ATP = CTP + ADP</t>
  </si>
  <si>
    <t>dUDP kinase</t>
  </si>
  <si>
    <t>dUDP + ATP = dUTP + ADP</t>
  </si>
  <si>
    <t>dCDP kinase</t>
  </si>
  <si>
    <t>dCDP + ATP = dCTP + ADP</t>
  </si>
  <si>
    <t>dTDP kinase</t>
  </si>
  <si>
    <t>dTDP + ATP = dTTP + ADP</t>
  </si>
  <si>
    <t>dADP kinase</t>
  </si>
  <si>
    <t>dADP + ATP = dATP + ADP</t>
  </si>
  <si>
    <t>dGDP kinase</t>
  </si>
  <si>
    <t>dGDP + ATP = dGTP + ADP</t>
  </si>
  <si>
    <t>GDP kinase</t>
  </si>
  <si>
    <t>GDP + ATP = GTP + ADP</t>
  </si>
  <si>
    <t>CTP synthetase</t>
  </si>
  <si>
    <t>ATP + UTP + L-glutamine + H2O = ADP + phosphate + CTP + L-glutamate</t>
  </si>
  <si>
    <t>6.3.4.2</t>
  </si>
  <si>
    <t>UDP reductase</t>
  </si>
  <si>
    <t>UDP + reduced-thioredoxin = dUDP + oxidized-thioredoxin + H2O</t>
  </si>
  <si>
    <t>1.17.4.1</t>
  </si>
  <si>
    <t>CDP reductase</t>
  </si>
  <si>
    <t>CDP + reduced-thioredoxin = dCDP + oxidized-thioredoxin + H2O</t>
  </si>
  <si>
    <t>ADP reductase</t>
  </si>
  <si>
    <t>ADP + reduced-thioredoxin = dADP + oxidized-thioredoxin + H2O</t>
  </si>
  <si>
    <t>GDP reductase</t>
  </si>
  <si>
    <t>GDP + reduced-thioredoxin = dGDP + oxidized-thioredoxin + H2O</t>
  </si>
  <si>
    <t>thioredoxin reductase</t>
  </si>
  <si>
    <t>oxidized-thioredoxin + NADPH + H+ = reduced-thioredoxin + NADP+</t>
  </si>
  <si>
    <t>1.8.1.9</t>
  </si>
  <si>
    <t>adenylate kinase</t>
  </si>
  <si>
    <t>AMP + ATP = 2 ADP</t>
  </si>
  <si>
    <t>2.7.4.3</t>
  </si>
  <si>
    <t>dihydroorotase</t>
  </si>
  <si>
    <t>N-carbamoyl-L-aspartate = dihydroorotate + H2O</t>
  </si>
  <si>
    <t>3.5.2.3</t>
  </si>
  <si>
    <t>dihydroorotate dehydrogenase</t>
  </si>
  <si>
    <t>dihydroorotate + O2 = orotate + H2O2</t>
  </si>
  <si>
    <t>1.3.3.1</t>
  </si>
  <si>
    <t>orotate phosphoribosyltransferase</t>
  </si>
  <si>
    <t>5-phosphoribosyl-1-pyrophosphate + orotate = orotidine-5'-phosphate + diphosphate</t>
  </si>
  <si>
    <t>2.4.2.10</t>
  </si>
  <si>
    <t>orotidine 5'-phosphate decarboxylase</t>
  </si>
  <si>
    <t>orotidine-5'-phosphate = CO2 + UMP</t>
  </si>
  <si>
    <t>4.1.1.23</t>
  </si>
  <si>
    <t>cytidylate kinase</t>
  </si>
  <si>
    <t>CMP + ATP = CDP + ADP</t>
  </si>
  <si>
    <t>2.7.4.14</t>
  </si>
  <si>
    <t>uridylate kinase</t>
  </si>
  <si>
    <t>UMP + ATP = UDP + ADP</t>
  </si>
  <si>
    <t>2.7.4.22</t>
  </si>
  <si>
    <t>dCTP deaminase</t>
  </si>
  <si>
    <t>dCTP + H2O = NH3 + dUTP</t>
  </si>
  <si>
    <t>3.5.4.13</t>
  </si>
  <si>
    <t>thymidylate synthetase</t>
  </si>
  <si>
    <t>dUMP + 5,10-methylenetetrahydrofolate = dTMP + 7,8-dihydrofolate</t>
  </si>
  <si>
    <t>2.1.1.45</t>
  </si>
  <si>
    <t>dihydrofolate reductase</t>
  </si>
  <si>
    <t>NADPH + 7,8-dihydrofolate + H+ = NADP+ + tetrahydrofolate</t>
  </si>
  <si>
    <t>1.5.1.3</t>
  </si>
  <si>
    <t>folate biosynthesis</t>
  </si>
  <si>
    <t>deoxyuridine 5'-triphosphate nucleotidohydrolase</t>
  </si>
  <si>
    <t>dUTP + H2O = dUMP + diphosphate</t>
  </si>
  <si>
    <t>3.6.1.23</t>
  </si>
  <si>
    <t>nucleoside triphosphate pyrophosphohydrolase (ATP)</t>
  </si>
  <si>
    <t>ATP + H2O = AMP + diphosphate</t>
  </si>
  <si>
    <t>nucleoside triphosphate pyrophosphohydrolase (GTP)</t>
  </si>
  <si>
    <t>GTP + H2O = GMP + diphosphate</t>
  </si>
  <si>
    <t>nucleoside triphosphate pyrophosphohydrolase (CTP)</t>
  </si>
  <si>
    <t>CTP + H2O = CMP + diphosphate</t>
  </si>
  <si>
    <t>nucleoside triphosphate pyrophosphohydrolase (UTP)</t>
  </si>
  <si>
    <t>UTP + H2O = UMP + diphosphate</t>
  </si>
  <si>
    <t>5'-nucleotidase (GMP)</t>
  </si>
  <si>
    <t>GMP + H2O = guanosine + phosphate</t>
  </si>
  <si>
    <t>3.1.3.5</t>
  </si>
  <si>
    <t>5'-nucleotidase (AMP)</t>
  </si>
  <si>
    <t>AMP + H2O = adenosine + phosphate</t>
  </si>
  <si>
    <t>5'-nucleotidase (IMP)</t>
  </si>
  <si>
    <t>IMP + H2O = inosine + phosphate</t>
  </si>
  <si>
    <t>5'-nucleotidase (XMP)</t>
  </si>
  <si>
    <t>XMP + H2O = xanthosine + phosphate</t>
  </si>
  <si>
    <t>GTP cyclohydrolase I</t>
  </si>
  <si>
    <t>GTP + H2O = formate + 7,8-dihydroneopterin-triphosphate</t>
  </si>
  <si>
    <t>3.5.4.16</t>
  </si>
  <si>
    <t>R-0497</t>
  </si>
  <si>
    <t>dihydroneopterin triphosphate pyrophosphohydrolase</t>
  </si>
  <si>
    <t>7,8-dihydroneopterin-triphosphate + H2O = dihydroneopterin-phosphate + diphosphate</t>
  </si>
  <si>
    <t>3.6.1.-</t>
  </si>
  <si>
    <t>dihydroneopterin aldolase</t>
  </si>
  <si>
    <t>7,8-dihydro-D-neopterin = glycolaldehyde + 6-hydroxymethyl-7,8-dihydropterin</t>
  </si>
  <si>
    <t>4.1.2.25</t>
  </si>
  <si>
    <t>R-0499</t>
  </si>
  <si>
    <t>dihydroneopterin monophosphate dephosphorylase</t>
  </si>
  <si>
    <t>dihydroneopterin-phosphate + H2O = 7,8-dihydro-D-neopterin + phosphate</t>
  </si>
  <si>
    <t>2-amino-4-hydroxy-6-hydroxymethyldihydropteridine pyrophosphokinase</t>
  </si>
  <si>
    <t>6-hydroxymethyl-7,8-dihydropterin + ATP = 6-hydroxymethyl-dihydropterin-diphosphate + AMP</t>
  </si>
  <si>
    <t>2.7.6.3</t>
  </si>
  <si>
    <t>dihydropteroate synthase</t>
  </si>
  <si>
    <t>p-aminobenzoate + 6-hydroxymethyl-dihydropterin-diphosphate = diphosphate + 7,8-dihydropteroate</t>
  </si>
  <si>
    <t>2.5.1.15</t>
  </si>
  <si>
    <t>folylpolyglutamate synthase 1</t>
  </si>
  <si>
    <t>L-glutamate + ATP + methylene-tetrahydropteroyl-[gamma-Glu](n) = ADP + phosphate + methylene-tetrahydropteroyl-[gamma-Glu](n+1)</t>
  </si>
  <si>
    <t>6.3.2.17</t>
  </si>
  <si>
    <t>dihydrofolate synthetase 1</t>
  </si>
  <si>
    <t>L-glutamate + ATP + 7,8-dihydropteroate = phosphate + ADP + 7,8-dihydrofolate</t>
  </si>
  <si>
    <t>6.3.2.12</t>
  </si>
  <si>
    <t>folylpolyglutamate synthase 2</t>
  </si>
  <si>
    <t>L-glutamate + ATP + 10-formyl-tetrahydropteroyl-[gamma-Glu](n) = ADP + phosphate + 10-formyl-tetrahydropteroyl-[gamma-Glu](n+1)</t>
  </si>
  <si>
    <t>folylpolyglutamate synthase 3</t>
  </si>
  <si>
    <t>L-glutamate + ATP + tetrahydropteroyl-[gamma-Glu](n) = ADP + phosphate + tetrahydropteroyl-[gamma-Glu](n+1)</t>
  </si>
  <si>
    <t>dihydromethanopterin reductase</t>
  </si>
  <si>
    <t>NADPH + 7,8-dihydromethanopterin + H+ = NADP+ + tetrahydromethanopterin</t>
  </si>
  <si>
    <t>1-deoxy-D-xylulose 5-phosphate reductoisomerase</t>
  </si>
  <si>
    <t>1-deoxy-D-xylulose-5-phosphate + NADPH + H+ = 2-C-methyl-D-erythritol-4-phosphate + NADP+</t>
  </si>
  <si>
    <t>1.1.1.267</t>
  </si>
  <si>
    <t>4-diphosphocytidyl-2C- methyl-D-erythritol synthase</t>
  </si>
  <si>
    <t>2-C-methyl-D-erythritol-4-phosphate + CTP = 4-(cytidine-5'-diphospho)-2-C-methyl-D-erythritol + diphosphate</t>
  </si>
  <si>
    <t>2.7.7.60</t>
  </si>
  <si>
    <t>2C-methyl-D-erythritol 2,4-cyclodiphosphate synthase</t>
  </si>
  <si>
    <t>2-phospho-4-(cytidine-5'-diphospho)-2-C-methyl-D-erythritol = 2-C-methyl-D-erythritol-2,4-cyclodiphosphate + CMP</t>
  </si>
  <si>
    <t>4.6.1.12</t>
  </si>
  <si>
    <t>4-diphosphocytidyl-2-C-methyl-D-erythritol kinase</t>
  </si>
  <si>
    <t>4-(cytidine-5'-diphospho)-2-C-methyl-D-erythritol + ATP = 2-phospho-4-(cytidine-5'-diphospho)-2-C-methyl-D-erythritol + ADP</t>
  </si>
  <si>
    <t>2.7.1.148</t>
  </si>
  <si>
    <t>1-hydroxy-2-methyl-2-(E)-butenyl-4-diphosphate synthase</t>
  </si>
  <si>
    <t>1.17.7.1</t>
  </si>
  <si>
    <t>1-hydroxy-2-methyl-2-(E)-butenyl-4-diphosphate reductase 1</t>
  </si>
  <si>
    <t>1-hydroxy-2-methyl-2-(E)-butenyl-4-diphosphate + NADPH + H+ = dimethylallyl-diphosphate + NADP+ + H2O</t>
  </si>
  <si>
    <t>1.17.1.2</t>
  </si>
  <si>
    <t>1-hydroxy-2-methyl-2-(E)-butenyl-4-diphosphate reductase 2</t>
  </si>
  <si>
    <t>1-hydroxy-2-methyl-2-(E)-butenyl-4-diphosphate + NADPH + H+ = isopentenyl-diphosphate + NADP+ + H2O</t>
  </si>
  <si>
    <t>geranyl diphosphate synthase</t>
  </si>
  <si>
    <t>dimethylallyl-diphosphate + isopentenyl-diphosphate = diphosphate + geranyl-diphosphate</t>
  </si>
  <si>
    <t>2.5.1.1</t>
  </si>
  <si>
    <t>farnesyl-diphosphate synthase</t>
  </si>
  <si>
    <t>geranyl-diphosphate + isopentenyl-diphosphate = diphosphate + all-trans-farnesyl-diphosphate</t>
  </si>
  <si>
    <t>2.5.1.10</t>
  </si>
  <si>
    <t>geranylgeranyl pyrophosphate synthase</t>
  </si>
  <si>
    <t>isopentenyl-diphosphate + all-trans-farnesyl-diphosphate = all-trans-geranyl-geranyl-diphosphate + diphosphate</t>
  </si>
  <si>
    <t>2.5.1.29</t>
  </si>
  <si>
    <t>phytoene synthase 1</t>
  </si>
  <si>
    <t>2 all-trans-geranyl-geranyl-diphosphate = prephytoene-diphosphate + diphosphate</t>
  </si>
  <si>
    <t>2.5.1.32</t>
  </si>
  <si>
    <t>phytoene synthase 2</t>
  </si>
  <si>
    <t>prephytoene-diphosphate = phytoene + diphosphate</t>
  </si>
  <si>
    <t>phytoene dehydrogenase 1</t>
  </si>
  <si>
    <t>phytoene + reduced-electron-acceptor + O2 = phytofluene + oxidized-electron-acceptor + 2 H2O</t>
  </si>
  <si>
    <t>1.14.99.-</t>
  </si>
  <si>
    <t>phytoene dehydrogenase 2</t>
  </si>
  <si>
    <t>phytofluene + reduced-electron-acceptor + O2 = zeta-carotene + oxidized-electron-acceptor + 2 H2O</t>
  </si>
  <si>
    <t>zeta-carotene desaturase 1</t>
  </si>
  <si>
    <t>zeta-carotene + reduced-electron-acceptor + O2 = neurosporene + oxidized-electron-acceptor + 2 H2O</t>
  </si>
  <si>
    <t>1.14.99.30</t>
  </si>
  <si>
    <t>zeta-carotene desaturase 2</t>
  </si>
  <si>
    <t>neurosporene + reduced-electron-acceptor + O2 = trans-lycopene + oxidized-electron-acceptor + 2 H2O</t>
  </si>
  <si>
    <t>prephenate dehydrogenase</t>
  </si>
  <si>
    <t>prephenate + NAD+ = 4-hydroxyphenylpyruvate + CO2 + NADH + H+</t>
  </si>
  <si>
    <t>1.3.1.12</t>
  </si>
  <si>
    <t>aromatic-amino-acid transaminase (PHE)</t>
  </si>
  <si>
    <t>phenylpyruvate + L-glutamate = L-phenylalanine + 2-oxoglutarate</t>
  </si>
  <si>
    <t>2.6.1.57</t>
  </si>
  <si>
    <t>aromatic-amino-acid transaminase (TYR)</t>
  </si>
  <si>
    <t>4-hydroxyphenylpyruvate + L-glutamate = L-tyrosine + 2-oxoglutarate</t>
  </si>
  <si>
    <t>D-alanine aminotransferase</t>
  </si>
  <si>
    <t>pyruvate + D-glutamate = D-alanine + 2-oxoglutarate</t>
  </si>
  <si>
    <t>2.6.1.21</t>
  </si>
  <si>
    <t>histidinol-phosphatase</t>
  </si>
  <si>
    <t>L-histidinol-phosphate + H2O = L-histidinol + phosphate</t>
  </si>
  <si>
    <t>3.1.3.15</t>
  </si>
  <si>
    <t>acyl phosphate synthase (n-16:0)</t>
  </si>
  <si>
    <t>hexadecanoyl-[acyl-carrier-protein] + phosphate = hexadecanoyl-phosphate + [acyl-carrier-protein]</t>
  </si>
  <si>
    <t>acyl phosphate synthase (n-16:1)</t>
  </si>
  <si>
    <t>hexadec-9-enoyl-[acyl-carrier-protein] + phosphate = hexadec-9-enoyl-phosphate + [acyl-carrier-protein]</t>
  </si>
  <si>
    <t>[ P-0683 ( META1_4879 ) ] or [ P-0734 ( META1_3452 and META1_3455 ) ]</t>
  </si>
  <si>
    <t>[ P-0684 ( META1_4881 ) ]</t>
  </si>
  <si>
    <t>[ P-0685 ( META1_4915 ) ]</t>
  </si>
  <si>
    <t>[ P-0688 ( META1_4940 ) ]</t>
  </si>
  <si>
    <t>[ P-0691 ( META1_4985 ) ]</t>
  </si>
  <si>
    <t>[ P-0693 ( META1_5011 ) ]</t>
  </si>
  <si>
    <t>[ P-0694 ( META1_5018 ) ]</t>
  </si>
  <si>
    <t>[ P-0697 ( META1_5084 ) ]</t>
  </si>
  <si>
    <t>[ P-0698 ( META1_5086 ) ]</t>
  </si>
  <si>
    <t>[ P-0700 ( META1_5085 ) ]</t>
  </si>
  <si>
    <t>[ P-0699 ( META1_5087 ) ]</t>
  </si>
  <si>
    <t>[ P-0701 ( META1_5125 ) ]</t>
  </si>
  <si>
    <t>[ P-0702 ( META1_5127 ) ]</t>
  </si>
  <si>
    <t>[ P-0703 ( META1_5136 ) ]</t>
  </si>
  <si>
    <t>[ P-0704 ( META1_5173 ) ]</t>
  </si>
  <si>
    <t>[ P-0705 ( META1_5174 ) ]</t>
  </si>
  <si>
    <t>[ P-0706 ( META1_5175 ) ]</t>
  </si>
  <si>
    <t>[ P-0707 ( META1_5176 ) ]</t>
  </si>
  <si>
    <t>[ P-0708 ( META1_5191 ) ]</t>
  </si>
  <si>
    <t>[ P-0710 ( META1_5263 ) ]</t>
  </si>
  <si>
    <t>[ P-0711 ( META1_5269 ) ]</t>
  </si>
  <si>
    <t>[ P-0712 ( META1_5270 ) ]</t>
  </si>
  <si>
    <t>[ P-0713 ( META1_5274 ) ]</t>
  </si>
  <si>
    <t>[ P-0714 ( META1_5277 ) ]</t>
  </si>
  <si>
    <t>[ P-0715 ( META1_5279 ) ]</t>
  </si>
  <si>
    <t>[ P-0716 ( META2_0144 ) ] or [ P-0717 ( META2_0145 ) ]</t>
  </si>
  <si>
    <t>[ P-0718 ( META2_0360 ) ] or [ P-0731 ( META2_1233 ) ]</t>
  </si>
  <si>
    <t>[ P-0722 ( META2_0870 ) ]</t>
  </si>
  <si>
    <t>[ P-0723 ( META2_0871 ) ]</t>
  </si>
  <si>
    <t>[ P-0726 ( META2_1117 ) ] or [ P-0727 ( META2_1120 ) ]</t>
  </si>
  <si>
    <t>[ P-0733 ( META1_2922 ) ]</t>
  </si>
  <si>
    <t>[ P-0734 ( META1_3452 and META1_3455 ) ]</t>
  </si>
  <si>
    <t>[ P-0738 ( META1_2235 ) ]</t>
  </si>
  <si>
    <t>[ P-0739 ( META1_0335 ) ]</t>
  </si>
  <si>
    <t>[ P-0740 ( META1_1981 ) ]</t>
  </si>
  <si>
    <t>[ P-0376 ( META1_4726 ) ]</t>
  </si>
  <si>
    <t>[ P-0681 ( META1_4707 ) ]</t>
  </si>
  <si>
    <t>[ P-0146 ( META1_0037 ) ] or [ P-0147 ( META1_0991 ) ]</t>
  </si>
  <si>
    <t>[ P-0452 ( META1_3665 ) ]</t>
  </si>
  <si>
    <t>[ P-0475 ( META1_0202 ) ]</t>
  </si>
  <si>
    <t>[ P-0537 ( META1_2017 ) ]</t>
  </si>
  <si>
    <t>[ P-0766 ( META1_1419 ) ]</t>
  </si>
  <si>
    <t>[ P-0769 ( META1_2137 ) ]</t>
  </si>
  <si>
    <t>[ P-0772 ( META1_2244 ) ]</t>
  </si>
  <si>
    <t>[ P-0773 ( META1_0207 ) ] or [ P-0774 ( META1_3265 ) ]</t>
  </si>
  <si>
    <t>[ P-0776 ( META1_0429 ) ]</t>
  </si>
  <si>
    <t>[ P-0775 ( META1_4360 ) ]</t>
  </si>
  <si>
    <t>[ P-0758 ( META1_5164 and META1_5165 and META1_5166 and META1_5167 ) ]</t>
  </si>
  <si>
    <t>[ P-0741 ( META1_2088 ) ]</t>
  </si>
  <si>
    <t>[ P-0742 ( META1_3271 ) ] or [ P-0743 ( META1_4339 ) ]</t>
  </si>
  <si>
    <t>[ P-0744 ( META1_4616 ) ]</t>
  </si>
  <si>
    <t>[ P-0745 ( META1_0892 ) ]</t>
  </si>
  <si>
    <t>[ P-0746 ( META1_1925 ) ] or [ P-0747 ( META1_2127 ) ] or [ P-0748 ( META1_0798 ) ] or [ P-0749 ( META1_0992 ) ] or [ P-0750 ( META1_0993 ) ]</t>
  </si>
  <si>
    <t>[ P-0751 ( META1_2533 ) ] or [ P-0752 ( META1_0927 ) ]</t>
  </si>
  <si>
    <t>[ P-0755 ( META1_4338 ) ]</t>
  </si>
  <si>
    <t>[ P-0756 ( META1_4408 and META1_4583 and META1_4584 and META1_4585 ) ]</t>
  </si>
  <si>
    <t>[ P-0757 ( META1_5134 ) ]</t>
  </si>
  <si>
    <t>[ P-0759 ( META1_5245 ) ]</t>
  </si>
  <si>
    <t>[ P-0760 ( META1_3858 ) ]</t>
  </si>
  <si>
    <t>[ P-0761 ( META1_0390 and META1_0403 and META1_0404 and META1_0405 and META1_0406 ) ]</t>
  </si>
  <si>
    <t>[ P-0762 ( META2_1135 ) ]</t>
  </si>
  <si>
    <t>[ P-0763 ( META1_4346 and META1_4347 and META1_4348 and META1_4349 ) ]</t>
  </si>
  <si>
    <t>[ P-0764 ( META1_3809 ) ]</t>
  </si>
  <si>
    <t>[ P-0765 ( META1_0545 ) ]</t>
  </si>
  <si>
    <t>[ P-0767 ( META1_1221 ) ]</t>
  </si>
  <si>
    <t>[ P-0768 ( META2_0163 ) ]</t>
  </si>
  <si>
    <t>[ P-0770 ( META1_1332 and META1_1333 ) ]</t>
  </si>
  <si>
    <t>methanol dehydrogenase</t>
  </si>
  <si>
    <t>methanol[p] + 2 oxidized-cytochrome-c = formaldehyde[p] + 2 H+[p] + 2 reduced-cytochrome-c</t>
  </si>
  <si>
    <t>1.1.99.8</t>
  </si>
  <si>
    <t>nr</t>
  </si>
  <si>
    <t>R-0002</t>
  </si>
  <si>
    <t>H4F-dependent formaldehyde activating</t>
  </si>
  <si>
    <t>formaldehyde + tetrahydrofolate = 5,10-methylenetetrahydrofolate + H2O</t>
  </si>
  <si>
    <t>noEC</t>
  </si>
  <si>
    <t>tetrahydrofolate-independ pathway</t>
  </si>
  <si>
    <t>H4MPT-dependent formaldehyde activating</t>
  </si>
  <si>
    <t>formaldehyde + tetrahydromethanopterin = 5,10-methylenetetrahydromethanopterin + H2O</t>
  </si>
  <si>
    <t>4.3.-.-</t>
  </si>
  <si>
    <t>tetrahydromethanopterin-depend pathway</t>
  </si>
  <si>
    <t>methylenetetrahydromethanopterin dehydrogenase 1</t>
  </si>
  <si>
    <t>5,10-methylenetetrahydromethanopterin + NADP+ = 5,10-methenyltetrahydromethanopterin + NADPH + H+</t>
  </si>
  <si>
    <t>1.5.-.-</t>
  </si>
  <si>
    <t>methylenetetrahydromethanopterin dehydrogenase 2</t>
  </si>
  <si>
    <t>5,10-methylenetetrahydromethanopterin + NAD+ = 5,10-methenyltetrahydromethanopterin + NADH + H+</t>
  </si>
  <si>
    <t>methenyltetrahydrometanopterin cyclohydrolase</t>
  </si>
  <si>
    <t>5,10-methenyltetrahydromethanopterin + H2O = 5-formyltetrahydromethanopterin</t>
  </si>
  <si>
    <t>3.5.4.27</t>
  </si>
  <si>
    <t>r</t>
  </si>
  <si>
    <t>formylmethanofuran:H4MPT formyltransferase</t>
  </si>
  <si>
    <t>methanofuran + 5-formyltetrahydromethanopterin = tetrahydromethanopterin + formylmethanofuran</t>
  </si>
  <si>
    <t>2.3.1.101</t>
  </si>
  <si>
    <t>formyl-MFS hydrolysis</t>
  </si>
  <si>
    <t>formylmethanofuran + H2O = formate + methanofuran</t>
  </si>
  <si>
    <t>-.-.-.-</t>
  </si>
  <si>
    <t>formate dehydrogenase</t>
  </si>
  <si>
    <t>formate + NAD+ = CO2 + NADH + H+</t>
  </si>
  <si>
    <t>1.2.1.2</t>
  </si>
  <si>
    <t>formate-tetrahydrofolate ligase</t>
  </si>
  <si>
    <t>formate + ATP + tetrahydrofolate = 10-formyltetrahydrofolate + ADP + phosphate</t>
  </si>
  <si>
    <t>6.3.4.3</t>
  </si>
  <si>
    <t>tetrahydrofolate-depend pathway</t>
  </si>
  <si>
    <t>methenyltetrahydrofolate cyclohydrolase</t>
  </si>
  <si>
    <t>10-formyltetrahydrofolate + H+ = 5,10-methenyltetrahydrofolate + H2O</t>
  </si>
  <si>
    <t>3.5.4.9</t>
  </si>
  <si>
    <t>methylenetetrahydrofolate dehydrogenase</t>
  </si>
  <si>
    <t>5,10-methenyltetrahydrofolate + NADPH = 5,10-methylenetetrahydrofolate + NADP+</t>
  </si>
  <si>
    <t>1.5.1.5</t>
  </si>
  <si>
    <t>serine hydroxymethyltransferase</t>
  </si>
  <si>
    <t>5,10-methylenetetrahydrofolate + glycine + H2O = tetrahydrofolate + L-serine</t>
  </si>
  <si>
    <t>2.1.2.1</t>
  </si>
  <si>
    <t>serine cycle</t>
  </si>
  <si>
    <t>L-serine-glyoxylate aminotransferase</t>
  </si>
  <si>
    <t>L-serine + glyoxylate = hydroxypyruvate + glycine</t>
  </si>
  <si>
    <t>2.6.1.45</t>
  </si>
  <si>
    <t>hydroxypyruvate reductase</t>
  </si>
  <si>
    <t>hydroxypyruvate + NADH + H+ = D-glycerate + NAD+</t>
  </si>
  <si>
    <t>1.1.1.29</t>
  </si>
  <si>
    <t>glycerate kinase</t>
  </si>
  <si>
    <t>D-glycerate + ATP = 2-phospho-D-glycerate + ADP</t>
  </si>
  <si>
    <t>enolase</t>
  </si>
  <si>
    <t>2-phospho-D-glycerate = phosphoenolpyruvate + H2O</t>
  </si>
  <si>
    <t>4.2.1.11</t>
  </si>
  <si>
    <t>phosphoenolpyruvate carboxylase</t>
  </si>
  <si>
    <t>phosphoenolpyruvate + CO2 + H2O = oxaloacetate + phosphate</t>
  </si>
  <si>
    <t>4.1.1.31</t>
  </si>
  <si>
    <t>malate dehydrogenase</t>
  </si>
  <si>
    <t>(S)-malate + NAD+ = oxaloacetate + NADH + H+</t>
  </si>
  <si>
    <t>1.1.1.37</t>
  </si>
  <si>
    <t>malyl-CoA synthetase</t>
  </si>
  <si>
    <t>(S)-malate + CoA + ATP = (S)-malyl-CoA + ADP + phosphate</t>
  </si>
  <si>
    <t>6.2.1.9</t>
  </si>
  <si>
    <t>malyl-CoA lyase</t>
  </si>
  <si>
    <t>(S)-malyl-CoA = acetyl-CoA + glyoxylate</t>
  </si>
  <si>
    <t>4.1.3.24</t>
  </si>
  <si>
    <t>acetyl-CoA C-acetyltransferase</t>
  </si>
  <si>
    <t>2 acetyl-CoA = CoA + acetoacetyl-CoA</t>
  </si>
  <si>
    <t>2.3.1.9</t>
  </si>
  <si>
    <t>PHB biosynthesis</t>
  </si>
  <si>
    <t>acetoacetyl-CoA reductase 1</t>
  </si>
  <si>
    <t>acetoacetyl-CoA + NADPH + H+ = (R)-3-hydroxybutanoyl-CoA + NADP+</t>
  </si>
  <si>
    <t>1.1.1.36</t>
  </si>
  <si>
    <t>poly(3-hydroxyalkanoate) depolymerase</t>
  </si>
  <si>
    <t>poly-beta-hydroxybutyrate(n) + H2O = poly-beta-hydroxybutyrate(n-1) + (R)-3-hydroxybutanoate</t>
  </si>
  <si>
    <t>3.1.1.22, 3.1.1.75</t>
  </si>
  <si>
    <t>PHB degradation</t>
  </si>
  <si>
    <t>poly(3-hydroxyalkanoate) polymerase</t>
  </si>
  <si>
    <t>(R)-3-hydroxybutanoyl-CoA + poly-beta-hydroxybutyrate(n-1) = poly-beta-hydroxybutyrate(n) + CoA</t>
  </si>
  <si>
    <t>2.3.1.-</t>
  </si>
  <si>
    <t>D-beta-hydroxybutyrate dehydrogenase</t>
  </si>
  <si>
    <t>(R)-3-hydroxybutanoate + NAD+ = acetoacetate + NADH + H+</t>
  </si>
  <si>
    <t>1.1.1.30</t>
  </si>
  <si>
    <t>succinyl-CoA:3-oxo-acid CoA-transferase</t>
  </si>
  <si>
    <t>succinyl-CoA + acetoacetate = succinate + acetoacetyl-CoA</t>
  </si>
  <si>
    <t>2.8.3.5</t>
  </si>
  <si>
    <t>3-hydroxybutyryl-CoA dehydratase</t>
  </si>
  <si>
    <t>(S)-3-hydroxybutanoyl-CoA = crotonyl-CoA + H2O</t>
  </si>
  <si>
    <t>4.2.1.17</t>
  </si>
  <si>
    <t>Ethylmalonyl-CoA pathway</t>
  </si>
  <si>
    <t>crotonyl-CoA reductase/carboxylase</t>
  </si>
  <si>
    <t>crotonyl-CoA + NADPH + H+ + CO2 = (2S)-ethylmalonyl-CoA + NADP+</t>
  </si>
  <si>
    <t>crotonyl-CoA reductase</t>
  </si>
  <si>
    <t>crotonyl-CoA + NADPH + H+ = butyryl-CoA + NADP+</t>
  </si>
  <si>
    <t>1.3.1.8</t>
  </si>
  <si>
    <t>butyryl-CoA carboxylase</t>
  </si>
  <si>
    <t>ATP + butyryl-CoA + HCO3- + H+ = ADP + phosphate + (2S)-ethylmalonyl-CoA</t>
  </si>
  <si>
    <t>ethylmalonyl-CoA mutase</t>
  </si>
  <si>
    <t>(2R)-ethylmalonyl-CoA = (2S)-methylsuccinyl-CoA</t>
  </si>
  <si>
    <t>mesaconyl-CoA hydratase</t>
  </si>
  <si>
    <t>mesaconyl-CoA + H2O = erythro-b-methylmalyl-CoA</t>
  </si>
  <si>
    <t>methylsuccinyl-CoA dehydrogenase</t>
  </si>
  <si>
    <t>(2S)-methylsuccinyl-CoA + oxidized-ETF = mesaconyl-CoA + reduced-ETF</t>
  </si>
  <si>
    <t>b-methylmalyl-CoA lyase</t>
  </si>
  <si>
    <t>erythro-b-methylmalyl-CoA = propionyl-CoA + glyoxylate</t>
  </si>
  <si>
    <t>propionyl-CoA carboxylase 1</t>
  </si>
  <si>
    <t>ATP + propionyl-CoA + HCO3- + H+ = ADP + phosphate + (S)-methylmalonyl-CoA</t>
  </si>
  <si>
    <t>6.4.1.3</t>
  </si>
  <si>
    <t>methylmalonyl-CoA epimerase</t>
  </si>
  <si>
    <t>(S)-methylmalonyl-CoA = (R)-methylmalonyl-CoA</t>
  </si>
  <si>
    <t>5.1.99.1</t>
  </si>
  <si>
    <t>methylmalonyl-CoA mutase</t>
  </si>
  <si>
    <t>(R)-methylmalonyl-CoA = succinyl-CoA</t>
  </si>
  <si>
    <t>5.4.99.2</t>
  </si>
  <si>
    <t>citrate synthase</t>
  </si>
  <si>
    <t>acetyl-CoA + H2O + oxaloacetate = citrate + CoA</t>
  </si>
  <si>
    <t>2.3.3.1</t>
  </si>
  <si>
    <t>TCA cycle</t>
  </si>
  <si>
    <t>aconitate hydratase</t>
  </si>
  <si>
    <t>citrate = threo-D-isocitrate</t>
  </si>
  <si>
    <t>4.2.1.3</t>
  </si>
  <si>
    <t>isocitrate dehydrogenase</t>
  </si>
  <si>
    <t>threo-D-isocitrate + NADP+ = 2-oxoglutarate + CO2 + NADPH + H+</t>
  </si>
  <si>
    <t>1.1.1.42</t>
  </si>
  <si>
    <t>2-oxoglutarate dehydrogenase</t>
  </si>
  <si>
    <t>2-oxoglutarate + CoA + NAD+ = succinyl-CoA + CO2 + NADH + H+</t>
  </si>
  <si>
    <t>R-0051</t>
  </si>
  <si>
    <t>succinyl-CoA hydrolase</t>
  </si>
  <si>
    <t>succinyl-CoA + H2O = CoA + succinate</t>
  </si>
  <si>
    <t>3.1.2.3</t>
  </si>
  <si>
    <t>succinate dehydrogenase</t>
  </si>
  <si>
    <t>succinate + UQ = fumarate + UQH2</t>
  </si>
  <si>
    <t>1.3.99.1</t>
  </si>
  <si>
    <t>fumarate hydratase</t>
  </si>
  <si>
    <t>fumarate + H2O = (S)-malate</t>
  </si>
  <si>
    <t>4.2.1.2</t>
  </si>
  <si>
    <t>malate dehydrogenase (decarboxylating)</t>
  </si>
  <si>
    <t>(S)-malate + NAD+ = pyruvate + CO2 + NADH + H+</t>
  </si>
  <si>
    <t>1.1.1.39</t>
  </si>
  <si>
    <t>pyruvate metabolism</t>
  </si>
  <si>
    <t>pyruvate dehydrogenase</t>
  </si>
  <si>
    <t>pyruvate + CoA + NAD+ = acetyl-CoA + CO2 + NADH + H+</t>
  </si>
  <si>
    <t>oxaloacetate decarboxylase</t>
  </si>
  <si>
    <t>oxaloacetate = pyruvate + CO2</t>
  </si>
  <si>
    <t>4.1.1.3</t>
  </si>
  <si>
    <t>phosphoenolpyruvate carboxykinase</t>
  </si>
  <si>
    <t>ATP + oxaloacetate = ADP + phosphoenolpyruvate + CO2</t>
  </si>
  <si>
    <t>4.1.1.49</t>
  </si>
  <si>
    <t>gluconeogenesis</t>
  </si>
  <si>
    <t>phosphoglyceromutase</t>
  </si>
  <si>
    <t>2-phospho-D-glycerate = 3-phospho-D-glycerate</t>
  </si>
  <si>
    <t>5.4.2.1</t>
  </si>
  <si>
    <t>phosphoglycerate kinase</t>
  </si>
  <si>
    <t>ATP + 3-phospho-D-glycerate = ADP + 3-phospho-D-glyceroylphosphate</t>
  </si>
  <si>
    <t>2.7.2.3</t>
  </si>
  <si>
    <t>glyceraldehyde-3-phosphate dehydrogenase</t>
  </si>
  <si>
    <t>D-glyceraldehyde-3-phosphate + phosphate + NAD+ = 3-phospho-D-glyceroylphosphate + NADH + H+</t>
  </si>
  <si>
    <t>1.2.1.12</t>
  </si>
  <si>
    <t>triosephosphate isomerase</t>
  </si>
  <si>
    <t>D-glyceraldehyde-3-phosphate = glycerone-phosphate</t>
  </si>
  <si>
    <t>5.3.1.1</t>
  </si>
  <si>
    <t>fructose-bisphosphate aldolase</t>
  </si>
  <si>
    <t>glycerone-phosphate + D-glyceraldehyde-3-phosphate = D-fructose-1,6-bisphosphate</t>
  </si>
  <si>
    <t>4.1.2.13</t>
  </si>
  <si>
    <t>fructose-1,6-bisphosphatase</t>
  </si>
  <si>
    <t>D-fructose-1,6-bisphosphate + H2O = D-fructose-6-phosphate + phosphate</t>
  </si>
  <si>
    <t>3.1.3.11</t>
  </si>
  <si>
    <t>phosphoglucose isomerase</t>
  </si>
  <si>
    <t>D-fructose-6-phosphate = D-glucose-6-phosphate</t>
  </si>
  <si>
    <t>5.3.1.9</t>
  </si>
  <si>
    <t>glucokinase</t>
  </si>
  <si>
    <t>ATP + D-glucose = ADP + D-glucose-6-phosphate</t>
  </si>
  <si>
    <t>2.7.1.2</t>
  </si>
  <si>
    <t>starch and sucrose metabolism</t>
  </si>
  <si>
    <t>glucose-6-phosphate 1-dehydrogenase</t>
  </si>
  <si>
    <t>D-glucose-6-phosphate + NADP+ = D-glucono-1,5-lactone-6-phosphate + NADPH + H+</t>
  </si>
  <si>
    <t>1.1.1.49</t>
  </si>
  <si>
    <t>pentose phosphate pathway</t>
  </si>
  <si>
    <t>6-phosphogluconolactonase</t>
  </si>
  <si>
    <t>D-glucono-1,5-lactone-6-phosphate + H2O = 6-phospho-D-gluconate</t>
  </si>
  <si>
    <t>3.1.1.31</t>
  </si>
  <si>
    <t>6-phosphogluconate dehydrogenase</t>
  </si>
  <si>
    <t>6-phospho-D-gluconate + NADP+ = D-ribulose-5-phosphate + CO2 + NADPH + H+</t>
  </si>
  <si>
    <t>1.1.1.44</t>
  </si>
  <si>
    <t>D-ribulose-5-phosphate 3-epimerase</t>
  </si>
  <si>
    <t>D-ribulose-5-phosphate = D-xylulose-5-phosphate</t>
  </si>
  <si>
    <t>5.1.3.1</t>
  </si>
  <si>
    <t>ribose-5-phosphate isomerase</t>
  </si>
  <si>
    <t>D-ribose-5-phosphate = D-ribulose-5-phosphate</t>
  </si>
  <si>
    <t>5.3.1.6</t>
  </si>
  <si>
    <t>D-xylulose 5-phosphate phosphoketolase</t>
  </si>
  <si>
    <t>D-xylulose-5-phosphate + phosphate = acetylphosphate + D-glyceraldehyde-3-phosphate + H2O</t>
  </si>
  <si>
    <t>4.1.2.9</t>
  </si>
  <si>
    <t>D-fructose 6-phosphate phosphoketolase</t>
  </si>
  <si>
    <t>D-fructose-6-phosphate + phosphate = acetylphosphate + D-erythrose-4-phosphate + H2O</t>
  </si>
  <si>
    <t>4.1.2.22</t>
  </si>
  <si>
    <t>transaldolase</t>
  </si>
  <si>
    <t>sedoheptulose-7-phosphate + D-glyceraldehyde-3-phosphate = D-erythrose-4-phosphate + D-fructose-6-phosphate</t>
  </si>
  <si>
    <t>2.2.1.2</t>
  </si>
  <si>
    <t>transketolase</t>
  </si>
  <si>
    <t>sedoheptulose-7-phosphate + D-glyceraldehyde-3-phosphate = D-ribose-5-phosphate + D-xylulose-5-phosphate</t>
  </si>
  <si>
    <t>2.2.1.1</t>
  </si>
  <si>
    <t>phosphoribosylpyrophosphate synthetase</t>
  </si>
  <si>
    <t>ATP + D-ribose-5-phosphate = AMP + 5-phosphoribosyl-1-pyrophosphate</t>
  </si>
  <si>
    <t>2.7.6.1</t>
  </si>
  <si>
    <t>phosphopentomutase</t>
  </si>
  <si>
    <t>alpha-D-ribose-1-phosphate = D-ribose-5-phosphate</t>
  </si>
  <si>
    <t>5.4.2.7</t>
  </si>
  <si>
    <t>salvage pathways of purine and pyrimidine nucleotides</t>
  </si>
  <si>
    <t>1-deoxy-D-xylulose-5-phosphate synthase</t>
  </si>
  <si>
    <t>pyruvate + D-glyceraldehyde-3-phosphate = 1-deoxy-D-xylulose-5-phosphate + CO2</t>
  </si>
  <si>
    <t>2.2.1.7</t>
  </si>
  <si>
    <t>carotenoids biosynthesis</t>
  </si>
  <si>
    <t>2-deoxyribose-5-phosphate aldolase</t>
  </si>
  <si>
    <t>2-deoxy-D-ribose-5-phosphate = D-glyceraldehyde-3-phosphate + acetaldehyde</t>
  </si>
  <si>
    <t>4.1.2.4</t>
  </si>
  <si>
    <t>deoxyribonucleosides degradation</t>
  </si>
  <si>
    <t>6-phosphogluconate dehydratase</t>
  </si>
  <si>
    <t>6-phospho-D-gluconate = 2-dehydro-3-deoxy-D-gluconate-6-phosphate + H2O</t>
  </si>
  <si>
    <t>4.2.1.12</t>
  </si>
  <si>
    <t>entner-Doudoroff pathway</t>
  </si>
  <si>
    <t>2-keto-3-deoxygluconate 6-phosphate aldolase</t>
  </si>
  <si>
    <t>2-dehydro-3-deoxy-D-gluconate-6-phosphate = pyruvate + D-glyceraldehyde-3-phosphate</t>
  </si>
  <si>
    <t>4.1.2.14</t>
  </si>
  <si>
    <t>2-keto-4-hydroxyglutarate aldolase</t>
  </si>
  <si>
    <t>4-hydroxy-2-oxoglutarate = pyruvate + glyoxylate</t>
  </si>
  <si>
    <t>4.1.3.16</t>
  </si>
  <si>
    <t>glyoxylate and dicarboxylate metabolism</t>
  </si>
  <si>
    <t>bisphosphoglycerate mutase</t>
  </si>
  <si>
    <t>3-phospho-D-glyceroylphosphate = 2,3-bisphospho-D-glycerate</t>
  </si>
  <si>
    <t>5.4.2.4</t>
  </si>
  <si>
    <t>cob(I)alamin adenosyltransferase</t>
  </si>
  <si>
    <t>ATP + cobinamide = triphosphate + adenosylcobinamide</t>
  </si>
  <si>
    <t>2.5.1.17</t>
  </si>
  <si>
    <t>glyoxylate reductase</t>
  </si>
  <si>
    <t>glyoxylate + NADH + H+ = glycolate + NAD+</t>
  </si>
  <si>
    <t>1.1.1.26</t>
  </si>
  <si>
    <t>succinyl-CoA synthetase</t>
  </si>
  <si>
    <t>ATP + succinate + CoA = ADP + phosphate + succinyl-CoA</t>
  </si>
  <si>
    <t>6.2.1.5</t>
  </si>
  <si>
    <t>malate dehydrogenase, FAD/NAD(P)-binding domain</t>
  </si>
  <si>
    <t>(S)-malate + UQ = oxaloacetate + UQH2</t>
  </si>
  <si>
    <t>1.1.99.16</t>
  </si>
  <si>
    <t>1.8.1.4</t>
  </si>
  <si>
    <t>pyruvate phosphate dikinase</t>
  </si>
  <si>
    <t>ATP + pyruvate + phosphate = AMP + phosphoenolpyruvate + diphosphate</t>
  </si>
  <si>
    <t>2.7.9.1</t>
  </si>
  <si>
    <t>formate dehydrogenase (cytochrome-linked) periplasmic</t>
  </si>
  <si>
    <t>formate[p] + 2 oxidized-cytochrome-c = CO2[p] + 2 reduced-cytochrome-c + 2 H+[p]</t>
  </si>
  <si>
    <t>1.2.2.1</t>
  </si>
  <si>
    <t>(R)-3-hydroxybutyryl-CoA dehydratase</t>
  </si>
  <si>
    <t>(R)-3-hydroxybutanoyl-CoA = crotonyl-CoA + H2O</t>
  </si>
  <si>
    <t>ethylmalonyl-CoA epimerase</t>
  </si>
  <si>
    <t>(2S)-ethylmalonyl-CoA = (2R)-ethylmalonyl-CoA</t>
  </si>
  <si>
    <t>pyruvate kinase</t>
  </si>
  <si>
    <t>ATP + pyruvate = ADP + phosphoenolpyruvate</t>
  </si>
  <si>
    <t>2.7.1.40</t>
  </si>
  <si>
    <t>acetyl-CoA synthetase</t>
  </si>
  <si>
    <t>ATP + acetate + CoA = AMP + diphosphate + acetyl-CoA</t>
  </si>
  <si>
    <t>6.2.1.1</t>
  </si>
  <si>
    <t>acetate metabolism</t>
  </si>
  <si>
    <t>S-lactoylglutathione hydrolase</t>
  </si>
  <si>
    <t>S-lactoylglutathione + H2O = glutathione + D-lactate</t>
  </si>
  <si>
    <t>3.1.2.6</t>
  </si>
  <si>
    <t>methylglyoxal degradation</t>
  </si>
  <si>
    <t>pyruvate dehydrogenase/oxidase</t>
  </si>
  <si>
    <t>pyruvate + H2O + 2 oxidized-cytochrome-c = acetate + CO2 + 2 reduced-cytochrome-c + 2 H+</t>
  </si>
  <si>
    <t>1.2.2.2</t>
  </si>
  <si>
    <t>phosphate acetyltransferase 1</t>
  </si>
  <si>
    <t>acetyl-CoA + phosphate = CoA + acetylphosphate</t>
  </si>
  <si>
    <t>2.3.1.8</t>
  </si>
  <si>
    <t>acetate kinase</t>
  </si>
  <si>
    <t>acetate + ATP = acetylphosphate + ADP</t>
  </si>
  <si>
    <t>2.7.2.1</t>
  </si>
  <si>
    <t>propionate kinase</t>
  </si>
  <si>
    <t>propanoate + ATP = ADP + propionylphosphate</t>
  </si>
  <si>
    <t>2.7.2.15</t>
  </si>
  <si>
    <t>propanoate metabolism</t>
  </si>
  <si>
    <t>lactaldehyde dehydrogenase</t>
  </si>
  <si>
    <t>(S)-lactaldehyde + NAD+ + H2O = (S)-lactate + NADH + 2 H+</t>
  </si>
  <si>
    <t>1.2.1.22</t>
  </si>
  <si>
    <t>glycolaldehyde dehydrogenase</t>
  </si>
  <si>
    <t>glycolaldehyde + NAD+ + H2O = glycolate + NADH + H+</t>
  </si>
  <si>
    <t>1.2.1.21</t>
  </si>
  <si>
    <t>lactoylglutathione lyase</t>
  </si>
  <si>
    <t>S-lactoylglutathione = glutathione + methylglyoxal</t>
  </si>
  <si>
    <t>4.4.1.5</t>
  </si>
  <si>
    <t>phosphopentomutase 2</t>
  </si>
  <si>
    <t>deoxyribose-1-phosphate = 2-deoxy-D-ribose-5-phosphate</t>
  </si>
  <si>
    <t>amino acid transferase (leucine)</t>
  </si>
  <si>
    <t>4-methyl-2-oxopentanoate + L-glutamate = L-leucine + 2-oxoglutarate</t>
  </si>
  <si>
    <t>2.6.1.42</t>
  </si>
  <si>
    <t>valine, leucine, isoleucine biosynthesis</t>
  </si>
  <si>
    <t>amino acid transferase (valine)</t>
  </si>
  <si>
    <t>3-methyl-2-oxobutanoate + L-glutamate = L-valine + 2-oxoglutarate</t>
  </si>
  <si>
    <t>amino acid transferase (isoleucine)</t>
  </si>
  <si>
    <t>2-keto-3-methyl-valerate + L-glutamate = L-isoleucine + 2-oxoglutarate</t>
  </si>
  <si>
    <t>valine tRNA synthetase</t>
  </si>
  <si>
    <t>ATP + L-valine + tRNA(Val) = AMP + diphosphate + L-valyl-tRNA(Val)</t>
  </si>
  <si>
    <t>6.1.1.9</t>
  </si>
  <si>
    <t>leucine tRNA synthetase</t>
  </si>
  <si>
    <t>ATP + L-leucine + tRNA(Leu) = AMP + diphosphate + L-leucyl-tRNA(Leu)</t>
  </si>
  <si>
    <t>6.1.1.4</t>
  </si>
  <si>
    <t>isoleucine tRNA synthetase</t>
  </si>
  <si>
    <t>ATP + L-isoleucine + tRNA(Ile) = AMP + diphosphate + L-isoleucyl-tRNA(Ile)</t>
  </si>
  <si>
    <t>6.1.1.5</t>
  </si>
  <si>
    <t>2-isopropylmalate synthase</t>
  </si>
  <si>
    <t>acetyl-CoA + 3-methyl-2-oxobutanoate + H2O = (2S)-2-isopropylmalate + CoA</t>
  </si>
  <si>
    <t>2.3.3.13</t>
  </si>
  <si>
    <t>3-isopropylmalate dehydrogenase</t>
  </si>
  <si>
    <t>3-isopropylmalate + NAD+ = 2-isopropyl-3-oxosuccinate + NADH + H+</t>
  </si>
  <si>
    <t>1.1.1.85</t>
  </si>
  <si>
    <t>R-0121</t>
  </si>
  <si>
    <t>2-isopropyl-3-oxosuccinate decarboxylase</t>
  </si>
  <si>
    <t>2-isopropyl-3-oxosuccinate = 4-methyl-2-oxopentanoate + CO2</t>
  </si>
  <si>
    <t>2,3-dihydroxy-isovalerate dehydratase</t>
  </si>
  <si>
    <t>2,3-dihydroxy-isovalerate = 3-methyl-2-oxobutanoate + H2O</t>
  </si>
  <si>
    <t>4.2.1.9</t>
  </si>
  <si>
    <t>2,3-dihydroxy-3-methylvalerate dehydratase</t>
  </si>
  <si>
    <t>2,3-dihydroxy-3-methylvalerate = 2-keto-3-methyl-valerate + H2O</t>
  </si>
  <si>
    <t>acetolactate synthase</t>
  </si>
  <si>
    <t>2 pyruvate = 2-acetolactate + CO2</t>
  </si>
  <si>
    <t>2.2.1.6</t>
  </si>
  <si>
    <t>2-aceto-2-hydroxy-butyrate synthase</t>
  </si>
  <si>
    <t>pyruvate + 2-oxobutanoate + H+ = 2-aceto-2-hydroxy-butyrate + CO2</t>
  </si>
  <si>
    <t>R-0126</t>
  </si>
  <si>
    <t>2-acetolactate reductoisomerase</t>
  </si>
  <si>
    <t>2-acetolactate + NADPH + H+ = 2,3-dihydroxy-isovalerate + NADP+</t>
  </si>
  <si>
    <t>1.1.1.86</t>
  </si>
  <si>
    <t>2-aceto-2-hydroxy-butyrate reductoisomerase</t>
  </si>
  <si>
    <t>2-aceto-2-hydroxy-butyrate + NADPH + H+ = 2,3-dihydroxy-3-methylvalerate + NADP+</t>
  </si>
  <si>
    <t>3-isopropylmalate isomerase</t>
  </si>
  <si>
    <t>isopropylmaleate + H2O = 3-isopropylmalate</t>
  </si>
  <si>
    <t>4.2.1.33</t>
  </si>
  <si>
    <t>2-isopropylmalate isomerase</t>
  </si>
  <si>
    <t>isopropylmaleate + H2O = (2S)-2-isopropylmalate</t>
  </si>
  <si>
    <t>phosphoglucomutase</t>
  </si>
  <si>
    <t>D-glucose-1-phosphate = D-glucose-6-phosphate</t>
  </si>
  <si>
    <t>5.4.2.2</t>
  </si>
  <si>
    <t>sugar nucleotide biosynthesis</t>
  </si>
  <si>
    <t>phosphomannomutase</t>
  </si>
  <si>
    <t>D-mannose-1-phosphate = D-mannose-6-phosphate</t>
  </si>
  <si>
    <t>5.4.2.8</t>
  </si>
  <si>
    <t>beta phosphoglucomutase</t>
  </si>
  <si>
    <t>b-D-glucose-1-phosphate = b-D-glucose-6-phosphate</t>
  </si>
  <si>
    <t>5.4.2.6</t>
  </si>
  <si>
    <t>sugar metabolism</t>
  </si>
  <si>
    <t>glucose-1-phosphate uridylyltransferase</t>
  </si>
  <si>
    <t>UTP + D-glucose-1-phosphate = diphosphate + UDP-glucose</t>
  </si>
  <si>
    <t>2.7.7.9</t>
  </si>
  <si>
    <t>UDP-glucose 4-epimerase</t>
  </si>
  <si>
    <t>UDP-glucose = UDP-galactose</t>
  </si>
  <si>
    <t>5.1.3.2</t>
  </si>
  <si>
    <t>UDP-glucose-6-dehydrogenase</t>
  </si>
  <si>
    <t>UDP-glucose + 2 NAD+ + H2O = UDP-glucuronate + 2 NADH + 2 H+</t>
  </si>
  <si>
    <t>1.1.1.22</t>
  </si>
  <si>
    <t>GDP-L-fucose synthase</t>
  </si>
  <si>
    <t>GDP-4-dehydro-6-deoxy-D-mannose + NADPH + H+ = GDP-fucose + NADP+</t>
  </si>
  <si>
    <t>1.1.1.271</t>
  </si>
  <si>
    <t>mannose-1-phosphate guanylyltransferase</t>
  </si>
  <si>
    <t>GTP + D-mannose-1-phosphate = GDP-mannose + diphosphate</t>
  </si>
  <si>
    <t>2.7.7.13</t>
  </si>
  <si>
    <t>mannose-6-phosphate isomerase</t>
  </si>
  <si>
    <t>D-fructose-6-phosphate = D-mannose-6-phosphate</t>
  </si>
  <si>
    <t>5.3.1.8</t>
  </si>
  <si>
    <t>GDP-mannose 3,5-epimerase 1</t>
  </si>
  <si>
    <t>GDP-mannose = GDP-galactose</t>
  </si>
  <si>
    <t>5.1.3.18</t>
  </si>
  <si>
    <t>GDP-mannose 3,5-epimerase 2</t>
  </si>
  <si>
    <t>GDP-mannose = GDP-gulose</t>
  </si>
  <si>
    <t>5.1.3.-</t>
  </si>
  <si>
    <t>GDP-mannose 3,5-epimerase 3</t>
  </si>
  <si>
    <t>GDP-gulose = GDP-galactose</t>
  </si>
  <si>
    <t>R-0142</t>
  </si>
  <si>
    <t>GDP-mannose 4,6-dehydratase</t>
  </si>
  <si>
    <t>GDP-mannose = GDP-4-dehydro-6-deoxy-D-mannose + H2O</t>
  </si>
  <si>
    <t>4.2.1.47</t>
  </si>
  <si>
    <t>gluconate 2-dehydrogenase (periplasmic)</t>
  </si>
  <si>
    <t>D-gluconate[p] + 2 oxidized-cytochrome-c = 2-dehydro-D-gluconate[p] + 2 H+[p] + 2 reduced-cytochrome-c</t>
  </si>
  <si>
    <t>1.1.99.3</t>
  </si>
  <si>
    <t>gluconokinase</t>
  </si>
  <si>
    <t>ATP + D-gluconate = ADP + 6-phospho-D-gluconate</t>
  </si>
  <si>
    <t>2.7.1.12</t>
  </si>
  <si>
    <t>galactose mutarotase</t>
  </si>
  <si>
    <t>D-galactose[p] = b-D-galactose[p]</t>
  </si>
  <si>
    <t>5.1.3.3</t>
  </si>
  <si>
    <t>periplasmic</t>
  </si>
  <si>
    <t>aldose sugar dehydrogenase</t>
  </si>
  <si>
    <t>1.1.5.2</t>
  </si>
  <si>
    <t>L-fuculose-1-phosphate aldolase</t>
  </si>
  <si>
    <t>L-fuculose-1-phosphate = glycerone-phosphate + (S)-lactaldehyde</t>
  </si>
  <si>
    <t>4.1.2.17</t>
  </si>
  <si>
    <t>trehalose-6-phosphate synthase</t>
  </si>
  <si>
    <t>UDP-glucose + D-glucose-6-phosphate = UDP + trehalose-6-phosphate</t>
  </si>
  <si>
    <t>2.4.1.15</t>
  </si>
  <si>
    <t>trehalose-6-phosphate phosphatase</t>
  </si>
  <si>
    <t>trehalose-6-phosphate + H2O = trehalose + phosphate</t>
  </si>
  <si>
    <t>3.1.3.12</t>
  </si>
  <si>
    <t>maltose alpha-D-glucosyltransferase</t>
  </si>
  <si>
    <t>maltose = trehalose</t>
  </si>
  <si>
    <t>5.4.99.16</t>
  </si>
  <si>
    <t>maltooligosyltrehalose trehalohydrolase</t>
  </si>
  <si>
    <t>maltooligosyl-trehalose = maltodextrin + trehalose</t>
  </si>
  <si>
    <t>3.2.1.141</t>
  </si>
  <si>
    <t>cellulose synthase</t>
  </si>
  <si>
    <t>UDP-glucose + (1,4-beta-D-glucosyl)(n) = UDP + (1,4-beta-D-glucosyl)(n+1)</t>
  </si>
  <si>
    <t>2.4.1.12</t>
  </si>
  <si>
    <t>glycogen synthase</t>
  </si>
  <si>
    <t>ADP-glucose + (1,4-alpha-D-glucosyl)(n) = ADP + (1,4-alpha-D-glucosyl)(n+1)</t>
  </si>
  <si>
    <t>2.4.1.21</t>
  </si>
  <si>
    <t>1,4-alpha-glucan branching enzyme</t>
  </si>
  <si>
    <t>(1,4-alpha-D-glucosyl)(n+1) = glycogen</t>
  </si>
  <si>
    <t>2.4.1.18</t>
  </si>
  <si>
    <t>4-a-glucanotransferase</t>
  </si>
  <si>
    <t>limit-dextrin = limit-dextrin-with-short-branches</t>
  </si>
  <si>
    <t>2.4.1.25</t>
  </si>
  <si>
    <t>amylo-a-1,6-glucosidase</t>
  </si>
  <si>
    <t>limit-dextrin-with-short-branches + H2O = debranched-limit-dextrin + b-D-glucose</t>
  </si>
  <si>
    <t>3.2.1.33</t>
  </si>
  <si>
    <t>glycogen phosphorylase</t>
  </si>
  <si>
    <t>glycogen + phosphate = limit-dextrin + D-glucose-1-phosphate</t>
  </si>
  <si>
    <t>2.4.1.1</t>
  </si>
  <si>
    <t>glucoamylase</t>
  </si>
  <si>
    <t>acetyl-CoA + spermidine = N-acetylspermidine + CoA</t>
  </si>
  <si>
    <t>2.3.1.57</t>
  </si>
  <si>
    <t>spermidine metabolism</t>
  </si>
  <si>
    <t>methoxyneurosporene dehydrogenase 1</t>
  </si>
  <si>
    <t>methoxyneurosporene dehydrogenase 2</t>
  </si>
  <si>
    <t>methoxyneurosporene dehydrogenase 3</t>
  </si>
  <si>
    <t>hydroxyneurosporene methyltransferase 1</t>
  </si>
  <si>
    <t>demethylspheroidene + (S)-adenosyl-L-methionine = spheroidene + (S)-adenosyl-L-homocysteine</t>
  </si>
  <si>
    <t>hydroxyneurosporene methyltransferase 2</t>
  </si>
  <si>
    <t>hydroxyneurosporene + (S)-adenosyl-L-methionine = methoxyneurosporene + (S)-adenosyl-L-homocysteine</t>
  </si>
  <si>
    <t>hydroxyneurosporene methyltransferase 3</t>
  </si>
  <si>
    <t>rhodopin + (S)-adenosyl-L-methionine = 3,4-dihydroanhydrorhodovibrin + (S)-adenosyl-L-homocysteine</t>
  </si>
  <si>
    <t>hydroxyneurosporene methyltransferase 4</t>
  </si>
  <si>
    <t>3',4'-dihydrorhodovibrin + (S)-adenosyl-L-methionine = 3,4,3',4'-tetrahydrospirilloxanthin + (S)-adenosyl-L-homocysteine</t>
  </si>
  <si>
    <t>hydroxyneurosporene methyltransferase 5</t>
  </si>
  <si>
    <t>3,4-dehydrorhodopin + (S)-adenosyl-L-methionine = anhydrorhodovibrin + (S)-adenosyl-L-homocysteine</t>
  </si>
  <si>
    <t>hydroxyneurosporene methyltransferase 6</t>
  </si>
  <si>
    <t>hydroxyspirilloxanthin + (S)-adenosyl-L-methionine = spirilloxanthin + (S)-adenosyl-L-homocysteine</t>
  </si>
  <si>
    <t>2-desacetyl-2-hydroxyethyl bacteriochlorophyllide a dehydrogenase</t>
  </si>
  <si>
    <t>2-desacetyl-2-hydroxyethyl-bacteriochlorophyllidea = bacteriochlorophyllidea + 2 H+</t>
  </si>
  <si>
    <t>bacteriochlorophyll a biosynthesis</t>
  </si>
  <si>
    <t>chlorophyllide a reductase</t>
  </si>
  <si>
    <t>chlorophyllidea + ATP + H2O = 3-vinyl-bacteriochlorophyllidea + ADP + phosphate</t>
  </si>
  <si>
    <t>3-hydroxyethylchlorophyllide a reductase</t>
  </si>
  <si>
    <t>3-hydroxyethylchlorophyllidea + 2 H+ = 2-desacetyl-2-hydroxyethyl-bacteriochlorophyllidea</t>
  </si>
  <si>
    <t>cyanase</t>
  </si>
  <si>
    <t>cyanate + HCO3- + H+ = carbamate + CO2</t>
  </si>
  <si>
    <t>4.2.1.104</t>
  </si>
  <si>
    <t>cyanate degradation</t>
  </si>
  <si>
    <t>di-haem cytochrome c peroxidase</t>
  </si>
  <si>
    <t>H2O2[p] + 2 reduced-cytochrome-c + 2 H+ = 2 oxidized-cytochrome-c + 2 H2O[p]</t>
  </si>
  <si>
    <t>1.11.1.5</t>
  </si>
  <si>
    <t>L-sorbosone dehydrogenase</t>
  </si>
  <si>
    <t>L-sorbosone-2,6-lactone + reduced-electron-acceptor + H2O = 2-keto-L-gulonate + oxidized-electron-acceptor</t>
  </si>
  <si>
    <t>xanthine dehydrogenase 1</t>
  </si>
  <si>
    <t>xanthine + NAD+ + H2O = urate + NADH + H+</t>
  </si>
  <si>
    <t>1.17.1.4</t>
  </si>
  <si>
    <t>carbonic anhydrase</t>
  </si>
  <si>
    <t>CO2 + H2O = HCO3- + H+</t>
  </si>
  <si>
    <t>4.2.1.1</t>
  </si>
  <si>
    <t>molybdenum::molybdopterin ligase</t>
  </si>
  <si>
    <t>molybdopterin-AMP + molybdate + H+ = molybdenum-cofactor + AMP + H2O</t>
  </si>
  <si>
    <t>nicotinate nucleotide adenylyltransferase</t>
  </si>
  <si>
    <t>ATP + nicotinate-mononucleotide = diphosphate + nicotinate-adenine-dinucleotide</t>
  </si>
  <si>
    <t>2.7.7.18</t>
  </si>
  <si>
    <t>acetyl-CoA:acetoacetyl-CoA transferase</t>
  </si>
  <si>
    <t>acetoacetate + acetyl-CoA = acetoacetyl-CoA + acetate</t>
  </si>
  <si>
    <t>2.8.3.-</t>
  </si>
  <si>
    <t>R-0704</t>
  </si>
  <si>
    <t>UDP-N-acetylglucosamine--N-acetylmuramyl-(pentapeptide) pyrophosphoryl-undecaprenol N-acetylglucosamine transferase 1</t>
  </si>
  <si>
    <t>N-acetylmuramoyl-pentapeptide-diphosphoundecaprenol + UDP-N-acetyl-D-glucosamine = N-acetylglucosamine--N-acetylmuramyl-(pentapeptide)-pyrophosphoryl-undecaprenol + UDP</t>
  </si>
  <si>
    <t>2.4.1.227</t>
  </si>
  <si>
    <t>UDP-N-acetylglucosamine--N-acetylmuramyl-(pentapeptide) pyrophosphoryl-undecaprenol N-acetylglucosamine transferase 2</t>
  </si>
  <si>
    <t>N-acetylmuramoyl-L-alanyl-D-glutamyl-meso-2,6-diaminopimelyl-D-alanyl-D-alanine-diphosphoundecaprenol + UDP-N-acetyl-D-glucosamine = peptidoglycan1 + UDP + H+</t>
  </si>
  <si>
    <t>UDP-N-acetylmuramate-alanine ligase</t>
  </si>
  <si>
    <t>L-alanine + UDP-N-acetylmuramate + ATP = UDP-N-acetylmuramoyl-L-alanine + phosphate + ADP</t>
  </si>
  <si>
    <t>6.3.2.8</t>
  </si>
  <si>
    <t>D-alanine-D-alanine ligase B</t>
  </si>
  <si>
    <t>2 D-alanine + ATP = D-alanyl-D-alanine + phosphate + ADP</t>
  </si>
  <si>
    <t>6.3.2.4</t>
  </si>
  <si>
    <t>UDP-3-O-acyl-N-acetylglucosamine deacetylase</t>
  </si>
  <si>
    <t>UDP-3-O-(3-hydroxymyristoyl)-N-acetylglucosamine + H2O = UDP-3-O-(3-hydroxymyristoyl)glucosamine + acetate</t>
  </si>
  <si>
    <t>3.5.1.-</t>
  </si>
  <si>
    <t>thymidine phosphorylase</t>
  </si>
  <si>
    <t>phosphate + thymidine = deoxyribose-1-phosphate + thymine</t>
  </si>
  <si>
    <t>2.4.2.4</t>
  </si>
  <si>
    <t>uracil phosphorylase</t>
  </si>
  <si>
    <t>phosphate + deoxyuridine = deoxyribose-1-phosphate + uracil</t>
  </si>
  <si>
    <t>xanthosine phosphorylase</t>
  </si>
  <si>
    <t>xanthosine + phosphate = alpha-D-ribose-1-phosphate + xanthine</t>
  </si>
  <si>
    <t>cytidine deaminase 1</t>
  </si>
  <si>
    <t>cytidine + H2O = uridine + NH3</t>
  </si>
  <si>
    <t>3.5.4.5</t>
  </si>
  <si>
    <t>cytidine deaminase 2</t>
  </si>
  <si>
    <t>deoxycytidine + H2O = deoxyuridine + NH3</t>
  </si>
  <si>
    <t>3.5.4.14</t>
  </si>
  <si>
    <t>tetraacyldisaccharide 4'-kinase</t>
  </si>
  <si>
    <t>lipid-A-disaccharide + ATP = lipid-IVA + ADP</t>
  </si>
  <si>
    <t>2.7.1.130</t>
  </si>
  <si>
    <t>3-deoxy-D-manno-octulosonic acid transferase 1</t>
  </si>
  <si>
    <t>(KDO)-lipid-IVA + CMP-3-deoxy-D-manno-octulosonate = KDO2-lipid-IVA + CMP</t>
  </si>
  <si>
    <t>2.-.-.-</t>
  </si>
  <si>
    <t>lipopolysaccharide biosynthesis</t>
  </si>
  <si>
    <t>3-deoxy-D-manno-octulosonic acid transferase 2</t>
  </si>
  <si>
    <t>lipid-IVA + CMP-3-deoxy-D-manno-octulosonate = (KDO)-lipid-IVA + CMP</t>
  </si>
  <si>
    <t>GTP cyclohydrolase II</t>
  </si>
  <si>
    <t>GTP + 3 H2O = diphosphate + 2,5-diamino-6-(ribosylamino)-4-(3H)-pyrimidinone-5'-phosphate + formate</t>
  </si>
  <si>
    <t>3.5.4.25</t>
  </si>
  <si>
    <t>flavin biosynthesis</t>
  </si>
  <si>
    <t>acylphosphatase (n-16:0)</t>
  </si>
  <si>
    <t>hexadecanoyl-phosphate + H2O = hexadecanoate + phosphate</t>
  </si>
  <si>
    <t>3.6.1.7</t>
  </si>
  <si>
    <t>fatty acid degradation</t>
  </si>
  <si>
    <t>acylphosphatase (n-16:1)</t>
  </si>
  <si>
    <t>hexadec-9-enoyl-phosphate + H2O = 9-hexadecenoate + phosphate</t>
  </si>
  <si>
    <t>acylphosphatase (n-18:0)</t>
  </si>
  <si>
    <t>octadecanoyl-phosphate + H2O = octadecanoate + phosphate</t>
  </si>
  <si>
    <t>acylphosphatase (n-18:1)</t>
  </si>
  <si>
    <t>octadec-9-enoyl-phosphate + H2O = 9-octadecenoate + phosphate</t>
  </si>
  <si>
    <t>magnesium chelatase</t>
  </si>
  <si>
    <t>ATP + protoporphyrin-IX + Mg2+ + H2O = Mg-protoporphyrin + phosphate + ADP + 2 H+</t>
  </si>
  <si>
    <t>6.6.1.1</t>
  </si>
  <si>
    <t>H(+)-translocating pyrophosphatases</t>
  </si>
  <si>
    <t>diphosphate + H2O + H+ = 2 phosphate + H+[p]</t>
  </si>
  <si>
    <t>octaprenyl diphosphate synthase 1</t>
  </si>
  <si>
    <t>isopentenyl-diphosphate + all-trans-geranyl-geranyl-diphosphate = geranylfarnesyl-diphosphate + diphosphate</t>
  </si>
  <si>
    <t>2.5.1.33</t>
  </si>
  <si>
    <t>octaprenyl diphosphate synthase 2</t>
  </si>
  <si>
    <t>geranylfarnesyl-diphosphate + isopentenyl-diphosphate = all-trans-hexaprenyl-diphosphate + diphosphate</t>
  </si>
  <si>
    <t>octaprenyl diphosphate synthase 3</t>
  </si>
  <si>
    <t>all-trans-hexaprenyl-diphosphate + isopentenyl-diphosphate = all-trans-heptaprenyl-diphosphate + diphosphate</t>
  </si>
  <si>
    <t>2.5.1.30</t>
  </si>
  <si>
    <t>octaprenyl diphosphate synthase 4</t>
  </si>
  <si>
    <t>all-trans-heptaprenyl-diphosphate + isopentenyl-diphosphate = diphosphate + all-trans-octaprenyl-diphosphate</t>
  </si>
  <si>
    <t>2.5.1.11</t>
  </si>
  <si>
    <t>thiamine monophosphate kinase</t>
  </si>
  <si>
    <t>thiamine-phosphate + ATP = thiamine-diphosphate + ADP</t>
  </si>
  <si>
    <t>2.7.4.16</t>
  </si>
  <si>
    <t>thiamin biosynthesis</t>
  </si>
  <si>
    <t>6,7-dimethyl-8-ribityllumazine synthase</t>
  </si>
  <si>
    <t>5-amino-6-ribitylamino-2,4(1H,3H)-pyrimidinedione + L-3,4-dihydroxybutan-2-one-4-phosphate = 6,7-dimethyl-8-(1-D-ribityl)lumazine + phosphate + 2 H2O</t>
  </si>
  <si>
    <t>riboflavin synthase</t>
  </si>
  <si>
    <t>2 6,7-dimethyl-8-(1-D-ribityl)lumazine = 5-amino-6-ribitylamino-2,4(1H,3H)-pyrimidinedione + riboflavin</t>
  </si>
  <si>
    <t>2.5.1.9</t>
  </si>
  <si>
    <t>diaminohydroxyphosphoribosylaminopyrimidine deaminase</t>
  </si>
  <si>
    <t>2,5-diamino-6-(ribosylamino)-4-(3H)-pyrimidinone-5'-phosphate + H2O = 5-amino-6-(5'-phosphoribosylamino)uracil + NH3</t>
  </si>
  <si>
    <t>3.5.4.26</t>
  </si>
  <si>
    <t>5-amino-6-(5-phosphoribosylamino)uracil reductase</t>
  </si>
  <si>
    <t>5-amino-6-(5'-phosphoribosylamino)uracil + NADPH + H+ = 5-amino-6-ribitylamino-2,4(1H,3H)-pyrimidinedione-5'-phosphate + NADP+</t>
  </si>
  <si>
    <t>1.1.1.193</t>
  </si>
  <si>
    <t>hydroperoxidase</t>
  </si>
  <si>
    <t>2 H2O2 = 2 H2O + O2</t>
  </si>
  <si>
    <t>1.11.1.6</t>
  </si>
  <si>
    <t>heme d synthase</t>
  </si>
  <si>
    <t>protoheme-IX + H2O2 = heme-d</t>
  </si>
  <si>
    <t>nitrate reductase (periplasmic)</t>
  </si>
  <si>
    <t>1.7.99.4</t>
  </si>
  <si>
    <t>uroporphyrin III C-methyltransferase 2</t>
  </si>
  <si>
    <t>(S)-adenosyl-L-methionine + precorrin-1 = (S)-adenosyl-L-homocysteine + precorrin-2</t>
  </si>
  <si>
    <t>2.1.1.107</t>
  </si>
  <si>
    <t>siroheme biosynthesis</t>
  </si>
  <si>
    <t>uroporphyrin III C-methyltransferase 1</t>
  </si>
  <si>
    <t>(S)-adenosyl-L-methionine + uroporphyrinogen-III = (S)-adenosyl-L-homocysteine + precorrin-1</t>
  </si>
  <si>
    <t>precorrin-2 dehydrogenase</t>
  </si>
  <si>
    <t>precorrin-2 + NAD+ = sirohydrochlorin + NADH + H+</t>
  </si>
  <si>
    <t>1.3.1.76</t>
  </si>
  <si>
    <t>sirohydrochlorin ferrochelatase</t>
  </si>
  <si>
    <t>sirohydrochlorin + Fe2+ = siroheme + 2 H+</t>
  </si>
  <si>
    <t>4.99.1.4</t>
  </si>
  <si>
    <t>cobaltochelatase</t>
  </si>
  <si>
    <t>hydrogenobyrinate-a,c-diamide + Co2+ + ATP + H2O = cob(II)yrinate-a,c-diamide + ADP + phosphate</t>
  </si>
  <si>
    <t>6.6.1.2</t>
  </si>
  <si>
    <t>acyl-CoA dehydrogenase (n-4:0)</t>
  </si>
  <si>
    <t>butyryl-CoA + FAD = crotonyl-CoA + FADH2</t>
  </si>
  <si>
    <t>1.3.99.3</t>
  </si>
  <si>
    <t>acyl-CoA dehydrogenase (n-6:0)</t>
  </si>
  <si>
    <t>hexanoyl-CoA + FAD = trans-hex-2-enoyl-CoA + FADH2</t>
  </si>
  <si>
    <t>acyl-CoA dehydrogenase (n-8:0)</t>
  </si>
  <si>
    <t>octanoyl-CoA + FAD = trans-oct-2-enoyl-CoA + FADH2</t>
  </si>
  <si>
    <t>acyl-CoA dehydrogenase (n-10:0)</t>
  </si>
  <si>
    <t>decanoyl-CoA + FAD = trans-dec-2-enoyl-CoA + FADH2</t>
  </si>
  <si>
    <t>acyl-CoA dehydrogenase (n-12:0)</t>
  </si>
  <si>
    <t>dodecanoyl-CoA + FAD = trans-dodec-2-enoyl-CoA + FADH2</t>
  </si>
  <si>
    <t>acyl-CoA dehydrogenase (n-14:0)</t>
  </si>
  <si>
    <t>tetradecanoyl-CoA + FAD = trans-tetradec-2-enoyl-CoA + FADH2</t>
  </si>
  <si>
    <t>acyl-CoA dehydrogenase (n-16:0)</t>
  </si>
  <si>
    <t>hexadecanoyl-CoA + FAD = trans-hexadec-2-enoyl-CoA + FADH2</t>
  </si>
  <si>
    <t>acyl-CoA dehydrogenase (n-18:0)</t>
  </si>
  <si>
    <t>octadecanoyl-CoA + FAD = trans-octadec-2-enoyl-CoA + FADH2</t>
  </si>
  <si>
    <t>acyl-CoA dehydrogenase (n-12:1)</t>
  </si>
  <si>
    <t>cis-dodec-5-enoyl-CoA + FAD = trans-3-cis-5-dodecenoyl-CoA + FADH2</t>
  </si>
  <si>
    <t>acyl-CoA dehydrogenase (n-14:1)</t>
  </si>
  <si>
    <t>cis-tetradec-7-enoyl-CoA + FAD = trans-3-cis-7-tetradecenoyl-CoA + FADH2</t>
  </si>
  <si>
    <t>acyl-CoA dehydrogenase (n-16:1)</t>
  </si>
  <si>
    <t>hexadec-9-enoyl-CoA + FAD = trans-3-cis-9-hexadecenoyl-CoA + FADH2</t>
  </si>
  <si>
    <t>acyl-CoA dehydrogenase (n-18:1)</t>
  </si>
  <si>
    <t>octadec-9-enoyl-CoA + FAD = trans-3-cis-11-octadecenoyl-CoA + FADH2</t>
  </si>
  <si>
    <t>heme O synthase</t>
  </si>
  <si>
    <t>protoheme-IX + all-trans-farnesyl-diphosphate + H2O = heme-o + diphosphate</t>
  </si>
  <si>
    <t>2.5.1.-</t>
  </si>
  <si>
    <t>N-formylglutamate amidohydrolase</t>
  </si>
  <si>
    <t>N-formyl-L-glutamate + H2O = L-glutamate + formate</t>
  </si>
  <si>
    <t>3.5.1.68</t>
  </si>
  <si>
    <t>histidine degradation</t>
  </si>
  <si>
    <t>haloacid dehalogenase</t>
  </si>
  <si>
    <t>chloroacetate + H2O = glycolate + HCl</t>
  </si>
  <si>
    <t>3.8.1.2</t>
  </si>
  <si>
    <t>1,2-dichloroethane degradation</t>
  </si>
  <si>
    <t>superoxide dismutase</t>
  </si>
  <si>
    <t>2 superoxide + 2 H+ = H2O2 + O2</t>
  </si>
  <si>
    <t>1.15.1.1</t>
  </si>
  <si>
    <t>sulfite oxidase</t>
  </si>
  <si>
    <t>1.8.3.1</t>
  </si>
  <si>
    <t>2-hydroxychromene-2-carboxylate isomerase</t>
  </si>
  <si>
    <t>2-hydroxychromene-2-carboxylate = trans-O-hydroxybenzylidenepyruvate</t>
  </si>
  <si>
    <t>naphthalene degradation</t>
  </si>
  <si>
    <t>precorrin-5 (C1)-methyltransferase</t>
  </si>
  <si>
    <t>precorrin-5 + (S)-adenosyl-L-methionine + H2O = precorrin-6A + (S)-adenosyl-L-homocysteine + acetate</t>
  </si>
  <si>
    <t>2.1.1.152</t>
  </si>
  <si>
    <t>fatty acyl-CoA synthetase (n-4:0)</t>
  </si>
  <si>
    <t>butyrate + ATP + CoA = butyryl-CoA + AMP + diphosphate</t>
  </si>
  <si>
    <t>6.2.1.3</t>
  </si>
  <si>
    <t>fatty acyl-CoA synthetase (n-6:0)</t>
  </si>
  <si>
    <t>hexanoate + ATP + CoA = hexanoyl-CoA + AMP + diphosphate</t>
  </si>
  <si>
    <t>fatty acyl-CoA synthetase (n-8:0)</t>
  </si>
  <si>
    <t>octanoate + ATP + CoA = octanoyl-CoA + AMP + diphosphate</t>
  </si>
  <si>
    <t>fatty acyl-CoA synthetase (n-10:0)</t>
  </si>
  <si>
    <t>decanoate + ATP + CoA = decanoyl-CoA + AMP + diphosphate</t>
  </si>
  <si>
    <t>fatty acyl-CoA synthetase (n-12:0)</t>
  </si>
  <si>
    <t>dodecanoate + ATP + CoA = dodecanoyl-CoA + AMP + diphosphate</t>
  </si>
  <si>
    <t>fatty acyl-CoA synthetase (n-14:0)</t>
  </si>
  <si>
    <t>tetradecanoate + ATP + CoA = tetradecanoyl-CoA + AMP + diphosphate</t>
  </si>
  <si>
    <t>fatty acyl-CoA synthetase (n-16:0)</t>
  </si>
  <si>
    <t>hexadecanoate + ATP + CoA = hexadecanoyl-CoA + AMP + diphosphate</t>
  </si>
  <si>
    <t>fatty acyl-CoA synthetase (n-18:0)</t>
  </si>
  <si>
    <t>octadecanoate + ATP + CoA = octadecanoyl-CoA + AMP + diphosphate</t>
  </si>
  <si>
    <t>fatty acyl-CoA synthetase (n-12:1)</t>
  </si>
  <si>
    <t>5-dodecenoate + ATP + CoA = cis-dodec-5-enoyl-CoA + AMP + diphosphate</t>
  </si>
  <si>
    <t>fatty acyl-CoA synthetase (n-14:1)</t>
  </si>
  <si>
    <t>7-tetradecenoate + ATP + CoA = cis-tetradec-7-enoyl-CoA + AMP + diphosphate</t>
  </si>
  <si>
    <t>fatty acyl-CoA synthetase (n-16:1)</t>
  </si>
  <si>
    <t>9-hexadecenoate + ATP + CoA = hexadec-9-enoyl-CoA + AMP + diphosphate</t>
  </si>
  <si>
    <t>fatty acyl-CoA synthetase (n-18:1)</t>
  </si>
  <si>
    <t>9-octadecenoate + ATP + CoA = octadec-9-enoyl-CoA + AMP + diphosphate</t>
  </si>
  <si>
    <t>adenine deaminase</t>
  </si>
  <si>
    <t>adenine + H2O = NH3 + hypoxanthine</t>
  </si>
  <si>
    <t>3.5.4.2</t>
  </si>
  <si>
    <t>exopolyphosphatase</t>
  </si>
  <si>
    <t>polyphosphate(n) + H2O = polyphosphate(n-1) + phosphate</t>
  </si>
  <si>
    <t>3.6.1.11</t>
  </si>
  <si>
    <t>lauroyl acyltransferase</t>
  </si>
  <si>
    <t>alcohol dehydrogenase (isopropanol)</t>
  </si>
  <si>
    <t>isopropanol + NAD+ = acetone + NADH + H+</t>
  </si>
  <si>
    <t>1.1.1.-</t>
  </si>
  <si>
    <t>acetone degradation</t>
  </si>
  <si>
    <t>alcohol dehydrogenase (acetaldehyde)</t>
  </si>
  <si>
    <t>acetaldehyde + NADH + H+ = ethanol + NAD+</t>
  </si>
  <si>
    <t>acetoin reductase</t>
  </si>
  <si>
    <t>acetoin + NADH + H+ = 2,3-butanediol + NAD+</t>
  </si>
  <si>
    <t>1.1.1.4</t>
  </si>
  <si>
    <t>diacetyl reductase</t>
  </si>
  <si>
    <t>diacetyl + NADH + H+ = acetoin + NAD+</t>
  </si>
  <si>
    <t>1.1.1.5</t>
  </si>
  <si>
    <t>3,4-dihydroxy-2-butanone-4-phoshate synthase</t>
  </si>
  <si>
    <t>D-ribulose-5-phosphate = formate + L-3,4-dihydroxybutan-2-one-4-phosphate</t>
  </si>
  <si>
    <t>4.1.99.12</t>
  </si>
  <si>
    <t>R-0784</t>
  </si>
  <si>
    <t>pyrimidine phosphatase</t>
  </si>
  <si>
    <t>5-amino-6-ribitylamino-2,4(1H,3H)-pyrimidinedione-5'-phosphate + H2O = 5-amino-6-ribitylamino-2,4(1H,3H)-pyrimidinedione + phosphate</t>
  </si>
  <si>
    <t>R-0785</t>
  </si>
  <si>
    <t>2,3-dihydro-3-hydroxy-anthranilate oxidation (spontaneous)</t>
  </si>
  <si>
    <t>2,3-dihydro-3-hydroxy-anthranilate = 2,3-dihydro-3-oxo-anthranilate + 4 H+</t>
  </si>
  <si>
    <t>R-0786</t>
  </si>
  <si>
    <t>2,3-dihydro-3-oxo-anthranilate condensation (hypothetical)</t>
  </si>
  <si>
    <t>2 2,3-dihydro-3-oxo-anthranilate = phenazine-1-carboxylate + CO2 + O2 + 3 H+</t>
  </si>
  <si>
    <t>NH3-dependent NAD(+) synthetase</t>
  </si>
  <si>
    <t>ATP + nicotinate-adenine-dinucleotide + NH3 = AMP + diphosphate + NAD+</t>
  </si>
  <si>
    <t>anhydro-N-acetylmuramoyl-L-alanine amidase</t>
  </si>
  <si>
    <t>GlcNAc-1,6-anhMurNAc-L-Ala-gamma-D-Glu-DAP-D-Ala + H2O = GlcNAc-1,6-anhMurNAc + L-Ala-gamma-D-Glu-DAP-D-Ala</t>
  </si>
  <si>
    <t>3.5.1.28</t>
  </si>
  <si>
    <t>4-hydroxybenzoate octaprenyltransferase</t>
  </si>
  <si>
    <t>all-trans-octaprenyl-diphosphate + 4-hydroxybenzoate = 3-octaprenyl-4-hydroxybenzoate + diphosphate</t>
  </si>
  <si>
    <t>2.5.1.39</t>
  </si>
  <si>
    <t>R-0790</t>
  </si>
  <si>
    <t>chorismate lyase</t>
  </si>
  <si>
    <t>chorismate = 4-hydroxybenzoate + pyruvate</t>
  </si>
  <si>
    <t>4.1.3.40</t>
  </si>
  <si>
    <t>R-0791</t>
  </si>
  <si>
    <t>3-octaprenyl-4-hydroxybenzoate carboxy-lyase</t>
  </si>
  <si>
    <t>3-octaprenyl-4-hydroxybenzoate = 2-octaprenylphenol + CO2</t>
  </si>
  <si>
    <t>4.1.1.-</t>
  </si>
  <si>
    <t>molybderin biosynthesis protein</t>
  </si>
  <si>
    <t>GTP + H2O = precursor-Z + diphosphate</t>
  </si>
  <si>
    <t>3.5.4.-</t>
  </si>
  <si>
    <t>4-hydroxy-L-threonine phosphate dehydrogenase, NAD-dependent</t>
  </si>
  <si>
    <t>4-(phosphonooxy)-threonine + NAD+ = (2S)-2-amino-3-oxo-4-phosphonooxybutanoate + NADH + H+</t>
  </si>
  <si>
    <t>1.1.1.262</t>
  </si>
  <si>
    <t>xanthine dehydrogenase 2</t>
  </si>
  <si>
    <t>hypoxanthine + H2O = xanthine + 2 H+</t>
  </si>
  <si>
    <t>urea carboxylase</t>
  </si>
  <si>
    <t>ATP + urea + CO2 + H2O = ADP + phosphate + urea-1-carboxylate</t>
  </si>
  <si>
    <t>6.3.4.6</t>
  </si>
  <si>
    <t>allophanate hydrolase</t>
  </si>
  <si>
    <t>urea-1-carboxylate + H2O = 2 NH3 + 2 CO2</t>
  </si>
  <si>
    <t>3.5.1.54</t>
  </si>
  <si>
    <t>putative n-methylproline demethylase</t>
  </si>
  <si>
    <t>monomethyl-proline + demethylated-methyl-acceptor = L-proline + methylated-methyl-acceptor</t>
  </si>
  <si>
    <t>stachydrine degradation</t>
  </si>
  <si>
    <t>choline kinase</t>
  </si>
  <si>
    <t>choline + ATP = phosphoryl-choline + ADP + 2 H+</t>
  </si>
  <si>
    <t>2.7.1.32</t>
  </si>
  <si>
    <t>phosphatidylcholine biosynthesis</t>
  </si>
  <si>
    <t>ethanolamine kinase</t>
  </si>
  <si>
    <t>ethanolamine + ATP = phosphoryl-ethanolamine + ADP</t>
  </si>
  <si>
    <t>2.7.1.82</t>
  </si>
  <si>
    <t>hydantoinase</t>
  </si>
  <si>
    <t>dihydrouracil + H2O = 3-ureidopropionate</t>
  </si>
  <si>
    <t>3.5.2.2</t>
  </si>
  <si>
    <t>UDP-N-acetylglucosamine 2-epimerase</t>
  </si>
  <si>
    <t>UDP-N-acetyl-D-glucosamine + H2O = N-acetyl-D-mannosamine + UDP</t>
  </si>
  <si>
    <t>5.1.3.14</t>
  </si>
  <si>
    <t>nigerose hydrolase</t>
  </si>
  <si>
    <t>nigerose + H2O = 2 D-glucose</t>
  </si>
  <si>
    <t>3.2.1.-</t>
  </si>
  <si>
    <t>sugar degradation</t>
  </si>
  <si>
    <t>2-octaprenyl-6-methoxyphenol hydroxylase</t>
  </si>
  <si>
    <t>2-octaprenyl-6-methoxyphenol + O2 + 4 H+ = 2-octaprenyl-6-methoxy-1,4-benzoquinol + H2O</t>
  </si>
  <si>
    <t>1.14.3.-</t>
  </si>
  <si>
    <t>nicotinamidase</t>
  </si>
  <si>
    <t>nicotinamide + H2O = NH3 + nicotinate</t>
  </si>
  <si>
    <t>3.5.1.19</t>
  </si>
  <si>
    <t>phosphatidyl-L-serine(dioctadecanoyl) = phosphatidylethanolamine(dioctadecanoyl) + CO2</t>
  </si>
  <si>
    <t>phosphatidylserine decarboxylase (n-18:1)</t>
  </si>
  <si>
    <t>phosphatidyl-L-serine(dioctadec-9-enoyl) = phosphatidylethanolamine(dioctadec-9-enoyl) + CO2</t>
  </si>
  <si>
    <t>phosphatidylserine synthase (n-16:0)</t>
  </si>
  <si>
    <t>CDP-1,2-dihexadecanoyl-glycerol + L-serine = CMP + phosphatidyl-L-serine(dihexadecanoyl)</t>
  </si>
  <si>
    <t>2.7.8.8</t>
  </si>
  <si>
    <t>phosphatidylserine synthase (n-16:1)</t>
  </si>
  <si>
    <t>CDP-1,2-dihexadec-9-enoyl-glycerol + L-serine = CMP + phosphatidyl-L-serine(dihexadec-9-enoyl)</t>
  </si>
  <si>
    <t>phosphatidylserine synthase (n-18:0)</t>
  </si>
  <si>
    <t>CDP-1,2-dioctadecanoyl-glycerol + L-serine = CMP + phosphatidyl-L-serine(dioctadecanoyl)</t>
  </si>
  <si>
    <t>phosphatidylserine synthase (n-18:1)</t>
  </si>
  <si>
    <t>CDP-1,2-dioctadec-9-enoyl-glycerol + L-serine = CMP + phosphatidyl-L-serine(dioctadec-9-enoyl)</t>
  </si>
  <si>
    <t>phosphatidylglycerophosphate synthetase (n-16:0)</t>
  </si>
  <si>
    <t>CDP-1,2-dihexadecanoyl-glycerol + sn-glycerol-3-phosphate = CMP + phosphatidylglycerolphosphate(dihexadecanoyl)</t>
  </si>
  <si>
    <t>2.7.8.5</t>
  </si>
  <si>
    <t>phosphatidylglycerophosphate synthetase (n-16:1)</t>
  </si>
  <si>
    <t>CDP-1,2-dihexadec-9-enoyl-glycerol + sn-glycerol-3-phosphate = CMP + phosphatidylglycerolphosphate(dihexadec-9-enoyl)</t>
  </si>
  <si>
    <t>phosphatidylglycerophosphate synthetase (n-18:0)</t>
  </si>
  <si>
    <t>CDP-1,2-dioctadecanoyl-glycerol + sn-glycerol-3-phosphate = CMP + phosphatidylglycerolphosphate(dioctadecanoyl)</t>
  </si>
  <si>
    <t>phosphatidylglycerophosphate synthetase (n-18:1)</t>
  </si>
  <si>
    <t>CDP-1,2-dioctadec-9-enoyl-glycerol + sn-glycerol-3-phosphate = CMP + phosphatidylglycerolphosphate(dioctadec-9-enoyl)</t>
  </si>
  <si>
    <t>sn-Glycero-3-phosphocholine glycerophosphohydrolase</t>
  </si>
  <si>
    <t>sn-glycero-3-phosphocholine + H2O = sn-glycerol-3-phosphate + choline</t>
  </si>
  <si>
    <t>3.1.4.46</t>
  </si>
  <si>
    <t>sn-Glycero-3-phosphoethanolamine glycerophosphohydrolase</t>
  </si>
  <si>
    <t>sn-glycero-3-phosphoethanolamine + H2O = sn-glycerol-3-phosphate + ethanolamine</t>
  </si>
  <si>
    <t>lysophospholipase C1 (n-16:0)</t>
  </si>
  <si>
    <t>1-hexadecanoyl-sn-glycero-3-phosphocholine + H2O = sn-glycero-3-phosphocholine + hexadecanoate</t>
  </si>
  <si>
    <t>3.1.1.5</t>
  </si>
  <si>
    <t>lysophospholipase C2 (n-16:0)</t>
  </si>
  <si>
    <t>2-hexadecanoyl-sn-glycero-3-phosphocholine + H2O = sn-glycero-3-phosphocholine + hexadecanoate</t>
  </si>
  <si>
    <t>lysophospholipase C1 (n-16:1)</t>
  </si>
  <si>
    <t>1-hexadec-9-enoyl-sn-glycero-3-phosphocholine + H2O = sn-glycero-3-phosphocholine + 9-hexadecenoate</t>
  </si>
  <si>
    <t>lysophospholipase C2 (n-16:1)</t>
  </si>
  <si>
    <t>2-hexadec-9-enoyl-sn-glycero-3-phosphocholine + H2O = sn-glycero-3-phosphocholine + 9-hexadecenoate</t>
  </si>
  <si>
    <t>lysophospholipase C1 (n-18:0)</t>
  </si>
  <si>
    <t>1-octadecanoyl-sn-glycero-3-phosphocholine + H2O = sn-glycero-3-phosphocholine + octadecanoate</t>
  </si>
  <si>
    <t>lysophospholipase C2 (n-18:0)</t>
  </si>
  <si>
    <t>2-octadecanoyl-sn-glycero-3-phosphocholine + H2O = sn-glycero-3-phosphocholine + octadecanoate</t>
  </si>
  <si>
    <t>lysophospholipase C1 (n-18:1)</t>
  </si>
  <si>
    <t>1-octadec-9-enoyl-sn-glycero-3-phosphocholine + H2O = sn-glycero-3-phosphocholine + 9-octadecenoate</t>
  </si>
  <si>
    <t>lysophospholipase C2 (n-18:1)</t>
  </si>
  <si>
    <t>2-octadec-9-enoyl-sn-glycero-3-phosphocholine + H2O = sn-glycero-3-phosphocholine + 9-octadecenoate</t>
  </si>
  <si>
    <t>lysophospholipase E1 (n-16:0)</t>
  </si>
  <si>
    <t>1-hexadecanoyl-sn-glycero-3-phosphoethanolamine + H2O = sn-glycero-3-phosphoethanolamine + hexadecanoate</t>
  </si>
  <si>
    <t>lysophospholipase E2 (n-16:0)</t>
  </si>
  <si>
    <t>2-hexadecanoyl-sn-glycero-3-phosphoethanolamine + H2O = sn-glycero-3-phosphoethanolamine + hexadecanoate</t>
  </si>
  <si>
    <t>lysophospholipase E1 (n-16:1)</t>
  </si>
  <si>
    <t>1-hexadec-9-enoyl-sn-glycero-3-phosphoethanolamine + H2O = sn-glycero-3-phosphoethanolamine + 9-hexadecenoate</t>
  </si>
  <si>
    <t>lysophospholipase E2 (n-16:1)</t>
  </si>
  <si>
    <t>2-hexadec-9-enoyl-sn-glycero-3-phosphoethanolamine + H2O = sn-glycero-3-phosphoethanolamine + 9-hexadecenoate</t>
  </si>
  <si>
    <t>lysophospholipase E1 (n-18:0)</t>
  </si>
  <si>
    <t>1-octadecanoyl-sn-glycero-3-phosphoethanolamine + H2O = sn-glycero-3-phosphoethanolamine + octadecanoate</t>
  </si>
  <si>
    <t>lysophospholipase E2 (n-18:0)</t>
  </si>
  <si>
    <t>2-octadecanoyl-sn-glycero-3-phosphoethanolamine + H2O = sn-glycero-3-phosphoethanolamine + octadecanoate</t>
  </si>
  <si>
    <t>lysophospholipase E1 (n-18:1)</t>
  </si>
  <si>
    <t>1-octadec-9-enoyl-sn-glycero-3-phosphoethanolamine + H2O = sn-glycero-3-phosphoethanolamine + 9-octadecenoate</t>
  </si>
  <si>
    <t>lysophospholipase E2 (n-18:1)</t>
  </si>
  <si>
    <t>2-octadec-9-enoyl-sn-glycero-3-phosphoethanolamine + H2O = sn-glycero-3-phosphoethanolamine + 9-octadecenoate</t>
  </si>
  <si>
    <t>2-acylglycerophosphoethanolamine acyltransferase (n-16:0)</t>
  </si>
  <si>
    <t>hexadecanoyl-[acyl-carrier-protein] + 2-hexadecanoyl-sn-glycero-3-phosphoethanolamine = [acyl-carrier-protein] + phosphatidylethanolamine(dihexadecanoyl)</t>
  </si>
  <si>
    <t>2.3.1.40</t>
  </si>
  <si>
    <t>2-acylglycerophosphoethanolamine acyltransferase (n-16:1)</t>
  </si>
  <si>
    <t>hexadec-9-enoyl-[acyl-carrier-protein] + 2-hexadec-9-enoyl-sn-glycero-3-phosphoethanolamine = [acyl-carrier-protein] + phosphatidylethanolamine(dihexadec-9-enoyl)</t>
  </si>
  <si>
    <t>2-acylglycerophosphoethanolamine acyltransferase (n-18:0)</t>
  </si>
  <si>
    <t>octadecanoyl-[acyl-carrier-protein] + 2-octadecanoyl-sn-glycero-3-phosphoethanolamine = [acyl-carrier-protein] + phosphatidylethanolamine(dioctadecanoyl)</t>
  </si>
  <si>
    <t>2-acylglycerophosphoethanolamine acyltransferase (n-18:1)</t>
  </si>
  <si>
    <t>octadec-9-enoyl-[acyl-carrier-protein] + 2-octadec-9-enoyl-sn-glycero-3-phosphoethanolamine = [acyl-carrier-protein] + phosphatidylethanolamine(dioctadec-9-enoyl)</t>
  </si>
  <si>
    <t>acyl-acyl carrier protein synthetase (n-16:0)</t>
  </si>
  <si>
    <t>ATP + hexadecanoate + [acyl-carrier-protein] = AMP + diphosphate + hexadecanoyl-[acyl-carrier-protein]</t>
  </si>
  <si>
    <t>6.2.1.20</t>
  </si>
  <si>
    <t>acyl-acyl carrier protein synthetase (n-16:1)</t>
  </si>
  <si>
    <t>ATP + 9-hexadecenoate + [acyl-carrier-protein] = AMP + diphosphate + hexadec-9-enoyl-[acyl-carrier-protein]</t>
  </si>
  <si>
    <t>acyl-acyl carrier protein synthetase (n-18:0)</t>
  </si>
  <si>
    <t>ATP + octadecanoate + [acyl-carrier-protein] = AMP + diphosphate + octadecanoyl-[acyl-carrier-protein]</t>
  </si>
  <si>
    <t>acyl-acyl carrier protein synthetase (n-18:1)</t>
  </si>
  <si>
    <t>ATP + 9-octadecenoate + [acyl-carrier-protein] = AMP + diphosphate + octadec-9-enoyl-[acyl-carrier-protein]</t>
  </si>
  <si>
    <t>diacylglycerol kinase (n-16:0)</t>
  </si>
  <si>
    <t>ATP + 1,2-dihexadecanoyl-glycerol = ADP + 1,2-dihexadecanoyl-sn-glycerol-3-phosphate</t>
  </si>
  <si>
    <t>2.7.1.107</t>
  </si>
  <si>
    <t>diacylglycerol kinase (n-16:1)</t>
  </si>
  <si>
    <t>ATP + 1,2-dihexadec-9-enoyl-glycerol = ADP + 1,2-dihexadec-9-enoyl-sn-glycerol-3-phosphate</t>
  </si>
  <si>
    <t>diacylglycerol kinase (n-18:0)</t>
  </si>
  <si>
    <t>ATP + 1,2-dioctadecanoyl-glycerol = ADP + 1,2-dioctadecanoyl-sn-glycerol-3-phosphate</t>
  </si>
  <si>
    <t>diacylglycerol kinase (n-18:1)</t>
  </si>
  <si>
    <t>ATP + 1,2-dioctadec-9-enoyl-glycerol = ADP + 1,2-dioctadec-9-enoyl-sn-glycerol-3-phosphate</t>
  </si>
  <si>
    <t>dihydroxyacetone kinase</t>
  </si>
  <si>
    <t>ATP + glycerone = ADP + glycerone-phosphate</t>
  </si>
  <si>
    <t>2.7.1.29</t>
  </si>
  <si>
    <t>glycerol kinase</t>
  </si>
  <si>
    <t>ATP + glycerol = ADP + sn-glycerol-3-phosphate</t>
  </si>
  <si>
    <t>2.7.1.30</t>
  </si>
  <si>
    <t>lysophosphatidic acid acyltransferase (n-16:0)</t>
  </si>
  <si>
    <t>hexadecanoyl-[acyl-carrier-protein] + 1-hexadecanoyl-sn-glycerol-3-phosphate = [acyl-carrier-protein] + 1,2-dihexadecanoyl-sn-glycerol-3-phosphate</t>
  </si>
  <si>
    <t>2.3.1.51</t>
  </si>
  <si>
    <t>lysophosphatidic acid acyltransferase (n-16:1)</t>
  </si>
  <si>
    <t>hexadec-9-enoyl-[acyl-carrier-protein] + 1-hexadec-9-enoyl-sn-glycerol-3-phosphate = [acyl-carrier-protein] + 1,2-dihexadec-9-enoyl-sn-glycerol-3-phosphate</t>
  </si>
  <si>
    <t>lysophosphatidic acid acyltransferase (n-18:0)</t>
  </si>
  <si>
    <t>octadecanoyl-[acyl-carrier-protein] + 1-octadecanoyl-sn-glycerol-3-phosphate = [acyl-carrier-protein] + 1,2-dioctadecanoyl-sn-glycerol-3-phosphate</t>
  </si>
  <si>
    <t>lysophosphatidic acid acyltransferase (n-18:1)</t>
  </si>
  <si>
    <t>octadec-9-enoyl-[acyl-carrier-protein] + 1-octadec-9-enoyl-sn-glycerol-3-phosphate = [acyl-carrier-protein] + 1,2-dioctadec-9-enoyl-sn-glycerol-3-phosphate</t>
  </si>
  <si>
    <t>malonyl-CoA-[acyl-carrier-protein] transacylase</t>
  </si>
  <si>
    <t>malonyl-CoA + [acyl-carrier-protein] = CoA + malonyl-[acyl-carrier-protein]</t>
  </si>
  <si>
    <t>2.3.1.39</t>
  </si>
  <si>
    <t>acetyl-CoA:ACP transacylase</t>
  </si>
  <si>
    <t>acetyl-CoA + [acyl-carrier-protein] = acetyl-[acyl-carrier-protein] + CoA</t>
  </si>
  <si>
    <t>2.3.1.38</t>
  </si>
  <si>
    <t>3-oxoacyl-[acyl-carrier-protein] synthase (n-4:0)</t>
  </si>
  <si>
    <t>acetyl-[acyl-carrier-protein] + malonyl-[acyl-carrier-protein] = acetoacetyl-[acyl-carrier-protein] + CO2 + [acyl-carrier-protein]</t>
  </si>
  <si>
    <t>2.3.1.180</t>
  </si>
  <si>
    <t>3-oxoacyl-[acyl-carrier-protein] synthase (n-6:0)</t>
  </si>
  <si>
    <t>butyryl-[acyl-carrier-protein] + malonyl-[acyl-carrier-protein] = 3-oxohexanoyl-[acyl-carrier-protein] + CO2 + [acyl-carrier-protein]</t>
  </si>
  <si>
    <t>3-oxoacyl-[acyl-carrier-protein] synthase (n-8:0)</t>
  </si>
  <si>
    <t>hexanoyl-[acyl-carrier-protein] + malonyl-[acyl-carrier-protein] = 3-oxooctanoyl-[acyl-carrier-protein] + CO2 + [acyl-carrier-protein]</t>
  </si>
  <si>
    <t>3-oxoacyl-[acyl-carrier-protein] synthase (n-10:0)</t>
  </si>
  <si>
    <t>octanoyl-[acyl-carrier-protein] + malonyl-[acyl-carrier-protein] = 3-oxodecanoyl-[acyl-carrier-protein] + CO2 + [acyl-carrier-protein]</t>
  </si>
  <si>
    <t>3-oxoacyl-[acyl-carrier-protein] synthase (n-12:0)</t>
  </si>
  <si>
    <t>decanoyl-[acyl-carrier-protein] + malonyl-[acyl-carrier-protein] = 3-oxododecanoyl-[acyl-carrier-protein] + CO2 + [acyl-carrier-protein]</t>
  </si>
  <si>
    <t>3-oxoacyl-[acyl-carrier-protein] synthase (n-14:0)</t>
  </si>
  <si>
    <t>dodecanoyl-[acyl-carrier-protein] + malonyl-[acyl-carrier-protein] = 3-oxotetradecanoyl-[acyl-carrier-protein] + CO2 + [acyl-carrier-protein]</t>
  </si>
  <si>
    <t>3-oxoacyl-[acyl-carrier-protein] synthase (n-16:0)</t>
  </si>
  <si>
    <t>tetradecanoyl-[acyl-carrier-protein] + malonyl-[acyl-carrier-protein] = 3-oxohexadecanoyl-[acyl-carrier-protein] + CO2 + [acyl-carrier-protein]</t>
  </si>
  <si>
    <t>3-oxoacyl-[acyl-carrier-protein] synthase (n-18:0)</t>
  </si>
  <si>
    <t>hexadecanoyl-[acyl-carrier-protein] + malonyl-[acyl-carrier-protein] = 3-oxooctadecanoyl-[acyl-carrier-protein] + CO2 + [acyl-carrier-protein]</t>
  </si>
  <si>
    <t>2.3.1.41</t>
  </si>
  <si>
    <t>3-oxoacyl-[acyl-carrier-protein] synthase (n-12:1)</t>
  </si>
  <si>
    <t>cis-dec-3-enoyl-[acyl-carrier-protein] + malonyl-[acyl-carrier-protein] = 3-oxo-cis-dodec-5-enoyl-[acyl-carrier-protein] + CO2 + [acyl-carrier-protein]</t>
  </si>
  <si>
    <t>3-oxoacyl-[acyl-carrier-protein] synthase (n-14:1)</t>
  </si>
  <si>
    <t>cis-dodec-5-enoyl-[acyl-carrier-protein] + malonyl-[acyl-carrier-protein] = 3-oxo-cis-tetradec-7-enoyl-[acyl-carrier-protein] + CO2 + [acyl-carrier-protein]</t>
  </si>
  <si>
    <t>3-oxoacyl-[acyl-carrier-protein] synthase (n-16:1)</t>
  </si>
  <si>
    <t>cis-tetradec-7-enoyl-[acyl-carrier-protein] + malonyl-[acyl-carrier-protein] = 3-oxo-cis-hexadec-9-enoyl-[acyl-carrier-protein] + CO2 + [acyl-carrier-protein]</t>
  </si>
  <si>
    <t>3-oxoacyl-[acyl-carrier-protein] synthase (n-18:1)</t>
  </si>
  <si>
    <t>hexadec-9-enoyl-[acyl-carrier-protein] + malonyl-[acyl-carrier-protein] = 3-oxo-cis-octadec-11-enoyl-[acyl-carrier-protein] + CO2 + [acyl-carrier-protein]</t>
  </si>
  <si>
    <t>3-oxoacyl-[acyl-carrier-protein] reductase (n-4:0)</t>
  </si>
  <si>
    <t>acetoacetyl-[acyl-carrier-protein] + NADPH + H+ = (3R)-3-hydroxybutanoyl-[acyl-carrier-protein] + NADP+</t>
  </si>
  <si>
    <t>1.1.1.100</t>
  </si>
  <si>
    <t>3-oxoacyl-[acyl-carrier-protein] reductase (n-6:0)</t>
  </si>
  <si>
    <t>3-oxohexanoyl-[acyl-carrier-protein] + NADPH + H+ = (3R)-3-hydroxyhexanoyl-[acyl-carrier-protein] + NADP+</t>
  </si>
  <si>
    <t>3-oxoacyl-[acyl-carrier-protein] reductase (n-8:0)</t>
  </si>
  <si>
    <t>3-oxooctanoyl-[acyl-carrier-protein] + NADPH + H+ = (3R)-3-hydroxyoctanoyl-[acyl-carrier-protein] + NADP+</t>
  </si>
  <si>
    <t>3-oxoacyl-[acyl-carrier-protein] reductase (n-10:0)</t>
  </si>
  <si>
    <t>3-oxodecanoyl-[acyl-carrier-protein] + NADPH + H+ = (3R)-3-hydroxydecanoyl-[acyl-carrier-protein] + NADP+</t>
  </si>
  <si>
    <t>3-oxoacyl-[acyl-carrier-protein] reductase (n-12:0)</t>
  </si>
  <si>
    <t>3-oxododecanoyl-[acyl-carrier-protein] + NADPH + H+ = (3R)-3-hydroxydodecanoyl-[acyl-carrier-protein] + NADP+</t>
  </si>
  <si>
    <t>3-oxoacyl-[acyl-carrier-protein] reductase (n-14:0)</t>
  </si>
  <si>
    <t>3-oxotetradecanoyl-[acyl-carrier-protein] + NADPH + H+ = (3R)-3-hydroxytetradecanoyl-[acyl-carrier-protein] + NADP+</t>
  </si>
  <si>
    <t>3-oxoacyl-[acyl-carrier-protein] reductase (n-16:0)</t>
  </si>
  <si>
    <t>3-oxohexadecanoyl-[acyl-carrier-protein] + NADPH + H+ = (3R)-3-hydroxyhexadecanoyl-[acyl-carrier-protein] + NADP+</t>
  </si>
  <si>
    <t>3-oxoacyl-[acyl-carrier-protein] reductase (n-18:0)</t>
  </si>
  <si>
    <t>3-oxooctadecanoyl-[acyl-carrier-protein] + NADPH + H+ = (3R)-3-hydroxyoctadecanoyl-[acyl-carrier-protein] + NADP+</t>
  </si>
  <si>
    <t>3-oxoacyl-[acyl-carrier-protein] reductase (n-12:1)</t>
  </si>
  <si>
    <t>3-oxo-cis-dodec-5-enoyl-[acyl-carrier-protein] + NADPH + H+ = (3R)-3-hydroxy-cis-dodec-5-enoyl-[acyl-carrier-protein] + NADP+</t>
  </si>
  <si>
    <t>3-oxoacyl-[acyl-carrier-protein] reductase (n-14:1)</t>
  </si>
  <si>
    <t>3-oxo-cis-tetradec-7-enoyl-[acyl-carrier-protein] + NADPH + H+ = (3R)-3-hydroxy-cis-tetradec-7-enoyl-[acyl-carrier-protein] + NADP+</t>
  </si>
  <si>
    <t>3-oxoacyl-[acyl-carrier-protein] reductase (n-16:1)</t>
  </si>
  <si>
    <t>3-oxo-cis-hexadec-9-enoyl-[acyl-carrier-protein] + NADPH + H+ = (3R)-3-hydroxy-cis-hexadec-9-enoyl-[acyl-carrier-protein] + NADP+</t>
  </si>
  <si>
    <t>3-oxoacyl-[acyl-carrier-protein] reductase (n-18:1)</t>
  </si>
  <si>
    <t>3-oxo-cis-octadec-11-enoyl-[acyl-carrier-protein] + NADPH + H+ = (3R)-3-hydroxy-cis-octadec-11-enoyl-[acyl-carrier-protein] + NADP+</t>
  </si>
  <si>
    <t>B-hydroxydecanoyl thioester dehydrase</t>
  </si>
  <si>
    <t>(3R)-3-hydroxydecanoyl-[acyl-carrier-protein] = trans-dec-2-enoyl-[acyl-carrier-protein] + H2O</t>
  </si>
  <si>
    <t>4.2.1.60</t>
  </si>
  <si>
    <t>trans-2-decenoyl-ACP isomerase</t>
  </si>
  <si>
    <t>trans-dec-2-enoyl-[acyl-carrier-protein] = cis-dec-3-enoyl-[acyl-carrier-protein]</t>
  </si>
  <si>
    <t>5.3.3.14</t>
  </si>
  <si>
    <t>3-hydroxyacyl-[acyl-carrier-protein] dehydratase (n-4:0)</t>
  </si>
  <si>
    <t>(3R)-3-hydroxybutanoyl-[acyl-carrier-protein] = crotonyl-[acyl-carrier-protein] + H2O</t>
  </si>
  <si>
    <t>4.2.1.-</t>
  </si>
  <si>
    <t>3-hydroxyacyl-[acyl-carrier-protein] dehydratase (n-6:0)</t>
  </si>
  <si>
    <t>(3R)-3-hydroxyhexanoyl-[acyl-carrier-protein] = trans-hex-2-enoyl-[acyl-carrier-protein] + H2O</t>
  </si>
  <si>
    <t>3-hydroxyacyl-[acyl-carrier-protein] dehydratase (n-8:0)</t>
  </si>
  <si>
    <t>(3R)-3-hydroxyoctanoyl-[acyl-carrier-protein] = trans-oct-2-enoyl-[acyl-carrier-protein] + H2O</t>
  </si>
  <si>
    <t>3-hydroxyacyl-[acyl-carrier-protein] dehydratase (n-12:0)</t>
  </si>
  <si>
    <t>(3R)-3-hydroxydodecanoyl-[acyl-carrier-protein] = trans-dodec-2-enoyl-[acyl-carrier-protein] + H2O</t>
  </si>
  <si>
    <t>3-hydroxyacyl-[acyl-carrier-protein] dehydratase (n-14:0)</t>
  </si>
  <si>
    <t>(3R)-3-hydroxytetradecanoyl-[acyl-carrier-protein] = trans-tetradec-2-enoyl-[acyl-carrier-protein] + H2O</t>
  </si>
  <si>
    <t>3-hydroxyacyl-[acyl-carrier-protein] dehydratase (n-16:0)</t>
  </si>
  <si>
    <t>(3R)-3-hydroxyhexadecanoyl-[acyl-carrier-protein] = trans-hexadec-2-enoyl-[acyl-carrier-protein] + H2O</t>
  </si>
  <si>
    <t>3-hydroxyacyl-[acyl-carrier-protein] dehydratase (n-18:0)</t>
  </si>
  <si>
    <t>(3R)-3-hydroxyoctadecanoyl-[acyl-carrier-protein] = trans-octadec-2-enoyl-[acyl-carrier-protein] + H2O</t>
  </si>
  <si>
    <t>3-hydroxyacyl-[acyl-carrier-protein] dehydratase (n-12:1)</t>
  </si>
  <si>
    <t>(3R)-3-hydroxy-cis-dodec-5-enoyl-[acyl-carrier-protein] = trans-3-cis-5-dodecenoyl-[acyl-carrier-protein] + H2O</t>
  </si>
  <si>
    <t>3-hydroxyacyl-[acyl-carrier-protein] dehydratase (n-14:1)</t>
  </si>
  <si>
    <t>(3R)-3-hydroxy-cis-tetradec-7-enoyl-[acyl-carrier-protein] = trans-3-cis-7-tetradecenoyl-[acyl-carrier-protein] + H2O</t>
  </si>
  <si>
    <t>3-hydroxyacyl-[acyl-carrier-protein] dehydratase (n-16:1)</t>
  </si>
  <si>
    <t>(3R)-3-hydroxy-cis-hexadec-9-enoyl-[acyl-carrier-protein] = trans-3-cis-9-hexadecenoyl-[acyl-carrier-protein] + H2O</t>
  </si>
  <si>
    <t>3-hydroxyacyl-[acyl-carrier-protein] dehydratase (n-18:1)</t>
  </si>
  <si>
    <t>(3R)-3-hydroxy-cis-octadec-11-enoyl-[acyl-carrier-protein] = trans-3-cis-11-octadecenoyl-[acyl-carrier-protein] + H2O</t>
  </si>
  <si>
    <t>enoyl-[acyl-carrier-protein] reductase (n-4:0)</t>
  </si>
  <si>
    <t>crotonyl-[acyl-carrier-protein] + NADPH + H+ = butyryl-[acyl-carrier-protein] + NADP+</t>
  </si>
  <si>
    <t>1.3.1.9</t>
  </si>
  <si>
    <t>enoyl-[acyl-carrier-protein] reductase (n-6:0)</t>
  </si>
  <si>
    <t>trans-hex-2-enoyl-[acyl-carrier-protein] + NADPH + H+ = hexanoyl-[acyl-carrier-protein] + NADP+</t>
  </si>
  <si>
    <t>enoyl-[acyl-carrier-protein] reductase (n-8:0)</t>
  </si>
  <si>
    <t>trans-oct-2-enoyl-[acyl-carrier-protein] + NADPH + H+ = octanoyl-[acyl-carrier-protein] + NADP+</t>
  </si>
  <si>
    <t>enoyl-[acyl-carrier-protein] reductase (n-10:0)</t>
  </si>
  <si>
    <t>trans-dec-2-enoyl-[acyl-carrier-protein] + NADPH + H+ = decanoyl-[acyl-carrier-protein] + NADP+</t>
  </si>
  <si>
    <t>enoyl-[acyl-carrier-protein] reductase (n-12:0)</t>
  </si>
  <si>
    <t>trans-dodec-2-enoyl-[acyl-carrier-protein] + NADPH + H+ = dodecanoyl-[acyl-carrier-protein] + NADP+</t>
  </si>
  <si>
    <t>enoyl-[acyl-carrier-protein] reductase (n-14:0)</t>
  </si>
  <si>
    <t>trans-tetradec-2-enoyl-[acyl-carrier-protein] + NADPH + H+ = tetradecanoyl-[acyl-carrier-protein] + NADP+</t>
  </si>
  <si>
    <t>enoyl-[acyl-carrier-protein] reductase (n-16:0)</t>
  </si>
  <si>
    <t>trans-hexadec-2-enoyl-[acyl-carrier-protein] + NADPH + H+ = hexadecanoyl-[acyl-carrier-protein] + NADP+</t>
  </si>
  <si>
    <t>enoyl-[acyl-carrier-protein] reductase (n-18:0)</t>
  </si>
  <si>
    <t>trans-octadec-2-enoyl-[acyl-carrier-protein] + NADPH + H+ = octadecanoyl-[acyl-carrier-protein] + NADP+</t>
  </si>
  <si>
    <t>enoyl-[acyl-carrier-protein] reductase (n-12:1)</t>
  </si>
  <si>
    <t>trans-3-cis-5-dodecenoyl-[acyl-carrier-protein] + NADPH + H+ = cis-dodec-5-enoyl-[acyl-carrier-protein] + NADP+</t>
  </si>
  <si>
    <t>enoyl-[acyl-carrier-protein] reductase (n-14:1)</t>
  </si>
  <si>
    <t>trans-3-cis-7-tetradecenoyl-[acyl-carrier-protein] + NADPH + H+ = cis-tetradec-7-enoyl-[acyl-carrier-protein] + NADP+</t>
  </si>
  <si>
    <t>enoyl-[acyl-carrier-protein] reductase (n-16:1)</t>
  </si>
  <si>
    <t>trans-3-cis-9-hexadecenoyl-[acyl-carrier-protein] + NADPH + H+ = hexadec-9-enoyl-[acyl-carrier-protein] + NADP+</t>
  </si>
  <si>
    <t>enoyl-[acyl-carrier-protein] reductase (n-18:1)</t>
  </si>
  <si>
    <t>trans-3-cis-11-octadecenoyl-[acyl-carrier-protein] + NADPH + H+ = octadec-9-enoyl-[acyl-carrier-protein] + NADP+</t>
  </si>
  <si>
    <t>glutaminase</t>
  </si>
  <si>
    <t>L-glutamine + H2O = L-glutamate + NH3</t>
  </si>
  <si>
    <t>3.5.1.2</t>
  </si>
  <si>
    <t>glutamate metabolism</t>
  </si>
  <si>
    <t>L-glutamine:D-fructose-6-phosphate aminotransferase</t>
  </si>
  <si>
    <t>L-glutamine + D-fructose-6-phosphate = L-glutamate + D-glucosamine-6-phosphate</t>
  </si>
  <si>
    <t>2.6.1.16</t>
  </si>
  <si>
    <t>aminosugar metabolism</t>
  </si>
  <si>
    <t>glutamate racemase</t>
  </si>
  <si>
    <t>L-glutamate = D-glutamate</t>
  </si>
  <si>
    <t>5.1.1.3</t>
  </si>
  <si>
    <t>aspartate aminotransferase</t>
  </si>
  <si>
    <t>L-aspartate + 2-oxoglutarate = oxaloacetate + L-glutamate</t>
  </si>
  <si>
    <t>2.6.1.1</t>
  </si>
  <si>
    <t>aspartate metabolism</t>
  </si>
  <si>
    <t>GMP synthetase</t>
  </si>
  <si>
    <t>ATP + XMP + L-glutamine + H2O = AMP + diphosphate + GMP + L-glutamate</t>
  </si>
  <si>
    <t>6.3.5.2</t>
  </si>
  <si>
    <t>purine biosynthesis</t>
  </si>
  <si>
    <t>GMP synthetase (ammonia dependent)</t>
  </si>
  <si>
    <t>NH3 + XMP + ATP = AMP + diphosphate + GMP</t>
  </si>
  <si>
    <t>glutamyl-tRNA synthetase</t>
  </si>
  <si>
    <t>ATP + L-glutamate + tRNA(Glu) = AMP + diphosphate + L-glutamyl-tRNA(Glu)</t>
  </si>
  <si>
    <t>6.1.1.17</t>
  </si>
  <si>
    <t>glutamine synthetase</t>
  </si>
  <si>
    <t>ATP + L-glutamate + NH3 = ADP + phosphate + L-glutamine</t>
  </si>
  <si>
    <t>6.3.1.2</t>
  </si>
  <si>
    <t>gamma-glutamylcysteine synthetase</t>
  </si>
  <si>
    <t>ATP + L-glutamate + L-cysteine = ADP + phosphate + gamma-L-glutamyl-L-cysteine</t>
  </si>
  <si>
    <t>6.3.2.2</t>
  </si>
  <si>
    <t>glutathione metabolism</t>
  </si>
  <si>
    <t>glutathione synthetase</t>
  </si>
  <si>
    <t>ATP + gamma-L-glutamyl-L-cysteine + glycine = ADP + phosphate + glutathione</t>
  </si>
  <si>
    <t>6.3.2.3</t>
  </si>
  <si>
    <t>glutamine-dependent NAD(+) synthetase</t>
  </si>
  <si>
    <t>ATP + nicotinate-adenine-dinucleotide + L-glutamine + H2O = AMP + diphosphate + NAD+ + L-glutamate</t>
  </si>
  <si>
    <t>6.3.5.1</t>
  </si>
  <si>
    <t>NAD biosynthesis</t>
  </si>
  <si>
    <t>amidophosphoribosyltransferase (PRPP amidotransferase)</t>
  </si>
  <si>
    <t>L-glutamine + 5-phosphoribosyl-1-pyrophosphate + H2O = 5-phospho-beta-D-ribosylamine + diphosphate + L-glutamate</t>
  </si>
  <si>
    <t>2.4.2.14</t>
  </si>
  <si>
    <t>glutamate synthase 1</t>
  </si>
  <si>
    <t>NH3 + 2-oxoglutarate + NADPH + H+ = L-glutamate + NADP+ + H2O</t>
  </si>
  <si>
    <t>1.4.1.13</t>
  </si>
  <si>
    <t>glutamate synthase 2</t>
  </si>
  <si>
    <t>L-glutamine + 2-oxoglutarate + NADPH + H+ = 2 L-glutamate + NADP+</t>
  </si>
  <si>
    <t>zeta-carotene[e] + reduced-electron-acceptor[e] + O2[e] = neurosporene[e] + oxidized-electron-acceptor[e] + 2 H2O[e]</t>
  </si>
  <si>
    <t>zeta-carotene desaturase 2 (extracellular)</t>
  </si>
  <si>
    <t>neurosporene[e] + reduced-electron-acceptor[e] + O2[e] = trans-lycopene[e] + oxidized-electron-acceptor[e] + 2 H2O[e]</t>
  </si>
  <si>
    <t>deoxynucleoside triphosphate pyrophosphohydrolase (dATP)</t>
  </si>
  <si>
    <t>dATP + H2O = dAMP + diphosphate</t>
  </si>
  <si>
    <t>deoxynucleoside triphosphate pyrophosphohydrolase (dTTP)</t>
  </si>
  <si>
    <t>dTTP + H2O = dTMP + diphosphate</t>
  </si>
  <si>
    <t>deoxynucleoside triphosphate pyrophosphohydrolase (dGTP)</t>
  </si>
  <si>
    <t>dGTP + H2O = dGMP + diphosphate</t>
  </si>
  <si>
    <t>deoxynucleoside triphosphate pyrophosphohydrolase (dCTP)</t>
  </si>
  <si>
    <t>dCTP + H2O = dCMP + diphosphate</t>
  </si>
  <si>
    <t>NADH-azoreductase</t>
  </si>
  <si>
    <t>methyl-red + 2 NADH + 2 H+ = anthranilate + N,N'-dimethyl-p-phenylenediamine + 2 NAD+</t>
  </si>
  <si>
    <t>1.7.1.6</t>
  </si>
  <si>
    <t>acetyldehyde dehydrogenase</t>
  </si>
  <si>
    <t>acetaldehyde + NADP+ + H2O = acetate + NADPH + H+</t>
  </si>
  <si>
    <t>1.2.1.-</t>
  </si>
  <si>
    <t>beta-glucosidase</t>
  </si>
  <si>
    <t>short-glucan(y) + y H2O = y b-D-glucose</t>
  </si>
  <si>
    <t>R-0980</t>
  </si>
  <si>
    <t>2-acetolactate decarboxylation</t>
  </si>
  <si>
    <t>2-acetolactate = CO2 + 2 H+ + diacetyl</t>
  </si>
  <si>
    <t>R-0981</t>
  </si>
  <si>
    <t>5-methylthioribose-1-phosphate isomerase</t>
  </si>
  <si>
    <t>(S)-methyl-5-thio-alpha-D-ribose-1-phosphate = (S)-methyl-5-thio-D-ribulose-1-phosphate</t>
  </si>
  <si>
    <t>5.3.1.23</t>
  </si>
  <si>
    <t>R-0982</t>
  </si>
  <si>
    <t>S-adenosylmethionine decarboxylase</t>
  </si>
  <si>
    <t>(S)-adenosyl-L-methionine = CO2 + (S)-adenosylmethioninamine</t>
  </si>
  <si>
    <t>4.1.1.50</t>
  </si>
  <si>
    <t>R-0983</t>
  </si>
  <si>
    <t>adenylylsulfate kinase</t>
  </si>
  <si>
    <t>adenosine-5'-phosphosulfate + ATP = phosphoadenosine-5'-phosphosulfate + ADP</t>
  </si>
  <si>
    <t>2.7.1.25</t>
  </si>
  <si>
    <t>R-0984</t>
  </si>
  <si>
    <t>nitrate reductase assimilatory</t>
  </si>
  <si>
    <t>NO3- + NADPH + H+ = NO2- + NADP+ + H2O</t>
  </si>
  <si>
    <t>1.7.1.3</t>
  </si>
  <si>
    <t>adenosine-3'(2'),5'-bisphosphate nucleotidase</t>
  </si>
  <si>
    <t>adenosine-3',5'-bisphosphate + H2O = phosphate + AMP</t>
  </si>
  <si>
    <t>3.1.3.7</t>
  </si>
  <si>
    <t>R-0988</t>
  </si>
  <si>
    <t>5-keto-D-gluconate 5-reductase (inferred from physiology)</t>
  </si>
  <si>
    <t>NADPH + 5-dehydro-D-gluconate + H+ = NADP+ + D-gluconate</t>
  </si>
  <si>
    <t>1.1.1.69</t>
  </si>
  <si>
    <t>malyl-CoA thioesterase</t>
  </si>
  <si>
    <t>(S)-malyl-CoA + H2O = (S)-malate + CoA</t>
  </si>
  <si>
    <t>R-0990</t>
  </si>
  <si>
    <t>triphosphate phosphohydrolase (inferred from gap)</t>
  </si>
  <si>
    <t>triphosphate + H2O = diphosphate + phosphate</t>
  </si>
  <si>
    <t>3.6.1.25</t>
  </si>
  <si>
    <t>phosphorous metabolism</t>
  </si>
  <si>
    <t>NADPH oxidoreductase (OYE)</t>
  </si>
  <si>
    <t>NADPH + H+ + O2 = NADP+ + H2O2</t>
  </si>
  <si>
    <t>1.6.99.1</t>
  </si>
  <si>
    <t>glutathione peroxidase (periplasmic)</t>
  </si>
  <si>
    <t>H2O2[p] + 2 glutathione = glutathione-disulfide + 2 H2O[p]</t>
  </si>
  <si>
    <t>1.11.1.9</t>
  </si>
  <si>
    <t>5'-deoxyadenosine phosphorylase</t>
  </si>
  <si>
    <t>5'-deoxyadenosine + phosphate = adenine + 5'-deoxyribose-1-phosphate</t>
  </si>
  <si>
    <t>R-0994</t>
  </si>
  <si>
    <t>aminodeoxychorismate lyase</t>
  </si>
  <si>
    <t>4-amino-4-deoxychorismate = p-aminobenzoate + pyruvate</t>
  </si>
  <si>
    <t>4.1.3.38</t>
  </si>
  <si>
    <t>R-0995</t>
  </si>
  <si>
    <t>sulfur donor activation</t>
  </si>
  <si>
    <t>unsulfurated-sulfur-acceptor + H2S = sulfurated-sulfur-donor</t>
  </si>
  <si>
    <t>.-.-.-.-</t>
  </si>
  <si>
    <t>R-0996</t>
  </si>
  <si>
    <t>aspartate 1-decarboxylase</t>
  </si>
  <si>
    <t>L-aspartate = b-alanine + CO2</t>
  </si>
  <si>
    <t>4.1.1.11</t>
  </si>
  <si>
    <t>R-0997</t>
  </si>
  <si>
    <t>molybdopterin-synthase activations</t>
  </si>
  <si>
    <t>sulfurated-sulfur-donor + molybdopterin-synthase = sulfurated-molybdopterin-synthase + unsulfurated-sulfur-acceptor</t>
  </si>
  <si>
    <t>R-0998</t>
  </si>
  <si>
    <t>erythronate-4-phosphate dehydrogenase</t>
  </si>
  <si>
    <t>erythronate-4-phosphate + NAD+ = 2-oxo-3-hydroxy-4-phosphobutanoate + NADH + H+</t>
  </si>
  <si>
    <t>1.1.1.290</t>
  </si>
  <si>
    <t>R-0999</t>
  </si>
  <si>
    <t>erythrose 4-phosphate dehydrogenase</t>
  </si>
  <si>
    <t>D-erythrose-4-phosphate + NAD+ + H2O = erythronate-4-phosphate + NADH + H+</t>
  </si>
  <si>
    <t>1.2.1.72</t>
  </si>
  <si>
    <t>glycine oxidase 5</t>
  </si>
  <si>
    <t>glycine + O2 = iminoglycine + H2O2</t>
  </si>
  <si>
    <t>thiamin biosynthesis 1</t>
  </si>
  <si>
    <t>thiS + ATP = adenylated-thiS + diphosphate</t>
  </si>
  <si>
    <t>thiamin biosynthesis 2</t>
  </si>
  <si>
    <t>thiI + L-cysteine = thiI-persulfide + L-alanine</t>
  </si>
  <si>
    <t>R-1003</t>
  </si>
  <si>
    <t>thiamin biosynthesis 3</t>
  </si>
  <si>
    <t>adenylated-thiS + thiI-persulfide = thiS-thiI-acyl-disulfide + AMP</t>
  </si>
  <si>
    <t>R-1004</t>
  </si>
  <si>
    <t>thiamin biosynthesis 4</t>
  </si>
  <si>
    <t>thiS-thiI-acyl-disulfide + thiF = thiS-thiF-acyl-disulfide + thiI</t>
  </si>
  <si>
    <t>R-5001</t>
  </si>
  <si>
    <t>methanol transport via diffusion (extracellular to periplasm)</t>
  </si>
  <si>
    <t>methanol[e] = methanol[p]</t>
  </si>
  <si>
    <t>R-5002</t>
  </si>
  <si>
    <t>formaldehyde transport via diffusion (periplasm to cytoplasm)</t>
  </si>
  <si>
    <t>formaldehyde[p] = formaldehyde</t>
  </si>
  <si>
    <t>R-5003</t>
  </si>
  <si>
    <t>CO2 transport via diffusion (extracellular to periplasm)</t>
  </si>
  <si>
    <t>CO2[e] = CO2[p]</t>
  </si>
  <si>
    <t>R-5004</t>
  </si>
  <si>
    <t>CO2 transport via diffusion (periplasm to cytoplasm)</t>
  </si>
  <si>
    <t>CO2[p] = CO2</t>
  </si>
  <si>
    <t>R-5005</t>
  </si>
  <si>
    <t>O2 transport via diffusion (extracellular to periplasm)</t>
  </si>
  <si>
    <t>O2[e] = O2[p]</t>
  </si>
  <si>
    <t>R-5006</t>
  </si>
  <si>
    <t>O2 transport via diffusion (periplasm to cytoplasm)</t>
  </si>
  <si>
    <t>O2[p] = O2</t>
  </si>
  <si>
    <t>R-5007</t>
  </si>
  <si>
    <t>formaldehyde transport via diffusion (extracellular to periplasm)</t>
  </si>
  <si>
    <t>formaldehyde[e] = formaldehyde[p]</t>
  </si>
  <si>
    <t>R-5008</t>
  </si>
  <si>
    <t>phosphate transport via diffusion (extracellular to periplasm)</t>
  </si>
  <si>
    <t>phosphate[e] = phosphate[p]</t>
  </si>
  <si>
    <t>phosphate ABC transporter</t>
  </si>
  <si>
    <t>phosphate[p] + ATP + H2O = 2 phosphate + ADP</t>
  </si>
  <si>
    <t>R-5010</t>
  </si>
  <si>
    <t>NH3 transport via diffusion (extracellular to periplasm)</t>
  </si>
  <si>
    <t>NH3[e] = NH3[p]</t>
  </si>
  <si>
    <t>NH3 transport (periplasm to cytoplasm)</t>
  </si>
  <si>
    <t>NH3[p] + H+[p] = NH3 + H+</t>
  </si>
  <si>
    <t>R-5012</t>
  </si>
  <si>
    <t>succinate transport via diffusion (extracellular to periplasm)</t>
  </si>
  <si>
    <t>succinate[e] = succinate[p]</t>
  </si>
  <si>
    <t>succinate symport (periplasm to cytoplasm)</t>
  </si>
  <si>
    <t>R-5014</t>
  </si>
  <si>
    <t>fumarate transport via diffusion (extracellular to periplasm)</t>
  </si>
  <si>
    <t>fumarate[e] = fumarate[p]</t>
  </si>
  <si>
    <t>fumarate symport (periplasm to cytoplasm)</t>
  </si>
  <si>
    <t>R-5016</t>
  </si>
  <si>
    <t>citrate transport via diffusion (extracellular to periplasm)</t>
  </si>
  <si>
    <t>citrate[e] = citrate[p]</t>
  </si>
  <si>
    <t>citrate symport (periplasm to cytoplasm)</t>
  </si>
  <si>
    <t>R-5018</t>
  </si>
  <si>
    <t>glycolate transport via diffusion (extracellular to periplasm)</t>
  </si>
  <si>
    <t>glycolate[e] = glycolate[p]</t>
  </si>
  <si>
    <t>glycolate symport (periplasm to cytoplasm)</t>
  </si>
  <si>
    <t>R-5020</t>
  </si>
  <si>
    <t>formate transport via diffusion (extracellular to periplasm)</t>
  </si>
  <si>
    <t>formate[e] = formate[p]</t>
  </si>
  <si>
    <t>formate symport (periplasm to cytoplasm)</t>
  </si>
  <si>
    <t>R-5022</t>
  </si>
  <si>
    <t>oxalate transport via diffusion (extracellular to periplasm)</t>
  </si>
  <si>
    <t>oxalate[e] = oxalate[p]</t>
  </si>
  <si>
    <t>oxalate/formate antiporter (periplasm to cytoplasm)</t>
  </si>
  <si>
    <t>oxalate[p] + formate = oxalate + formate[p]</t>
  </si>
  <si>
    <t>R-5024</t>
  </si>
  <si>
    <t>acetate transport via diffusion (extracellular to periplasm)</t>
  </si>
  <si>
    <t>acetate[e] = acetate[p]</t>
  </si>
  <si>
    <t>sodium/acetate symporter (periplasm to cytoplasm)</t>
  </si>
  <si>
    <t>R-5026</t>
  </si>
  <si>
    <t>D-gluconate transport via diffusion (extracellular to periplasm)</t>
  </si>
  <si>
    <t>D-gluconate[e] = D-gluconate[p]</t>
  </si>
  <si>
    <t>H+/gluconate symporter</t>
  </si>
  <si>
    <t>R-5028</t>
  </si>
  <si>
    <t>putrescine transport via diffusion (extracellular to periplasm)</t>
  </si>
  <si>
    <t>putrescine[e] = putrescine[p]</t>
  </si>
  <si>
    <t>putrescine ABC transporter</t>
  </si>
  <si>
    <t>putrescine[p] + ATP + H2O = putrescine + ADP + phosphate</t>
  </si>
  <si>
    <t>R-5030</t>
  </si>
  <si>
    <t>a-ketoglutarate transport via diffusion (extracellular to periplasm)</t>
  </si>
  <si>
    <t>2-oxoglutarate[e] = 2-oxoglutarate[p]</t>
  </si>
  <si>
    <t>a-ketoglutarate MFS transporter</t>
  </si>
  <si>
    <t>PiT phosphate transporter</t>
  </si>
  <si>
    <t>phosphate[p] + H+[p] = phosphate + H+</t>
  </si>
  <si>
    <t>R-5033</t>
  </si>
  <si>
    <t>sulfate transport via diffusion (extracellular to periplasm)</t>
  </si>
  <si>
    <t>SO42-[e] = SO42-[p]</t>
  </si>
  <si>
    <t>sodium/sulphate symporter</t>
  </si>
  <si>
    <t>SO42-[p] + Na+[p] = SO42- + Na+</t>
  </si>
  <si>
    <t>R-5035</t>
  </si>
  <si>
    <t>sodium transport via diffusion (extracellular to periplasm)</t>
  </si>
  <si>
    <t>Na+[e] = Na+[p]</t>
  </si>
  <si>
    <t>R-5036</t>
  </si>
  <si>
    <t>thiosulfate transport via diffusion (extracellular to periplasm)</t>
  </si>
  <si>
    <t>thiosulfate[e] = thiosulfate[p]</t>
  </si>
  <si>
    <t>sulfate ABC transporter</t>
  </si>
  <si>
    <t>SO42-[p] + ATP + H2O = SO42- + phosphate + ADP</t>
  </si>
  <si>
    <t>thiosulfate ABC transporter</t>
  </si>
  <si>
    <t>thiosulfate[p] + ATP + H2O = thiosulfate + phosphate + ADP</t>
  </si>
  <si>
    <t>sodium-proton antiporter</t>
  </si>
  <si>
    <t>Na+ + 2 H+[p] = Na+[p] + 2 H+</t>
  </si>
  <si>
    <t>R-5040</t>
  </si>
  <si>
    <t>nitrate ABC transporter</t>
  </si>
  <si>
    <t>NO3-[p] + ATP + H2O = NO3- + phosphate + ADP</t>
  </si>
  <si>
    <t>R-5041</t>
  </si>
  <si>
    <t>nitrate transport via diffusion (extracellular to periplasm)</t>
  </si>
  <si>
    <t>NO3-[e] = NO3-[p]</t>
  </si>
  <si>
    <t>R-5042</t>
  </si>
  <si>
    <t>glutamate transport via diffusion (extracellular to periplasm)</t>
  </si>
  <si>
    <t>L-glutamate[e] = L-glutamate[p]</t>
  </si>
  <si>
    <t>R-5043</t>
  </si>
  <si>
    <t>aspartate transport via diffusion (extracellular to periplasm)</t>
  </si>
  <si>
    <t>aspartate ABC transporter</t>
  </si>
  <si>
    <t>L-aspartate[p] + ATP + H2O = L-aspartate + phosphate + ADP</t>
  </si>
  <si>
    <t>glutamate ABC transporter</t>
  </si>
  <si>
    <t>L-glutamate[p] + ATP + H2O = L-glutamate + phosphate + ADP</t>
  </si>
  <si>
    <t>R-5046</t>
  </si>
  <si>
    <t>H2O transport via diffusion (extracellular to periplasm)</t>
  </si>
  <si>
    <t>H2O[e] = H2O[p]</t>
  </si>
  <si>
    <t>H2O transport via aquaporin</t>
  </si>
  <si>
    <t>H2O[p] = H2O</t>
  </si>
  <si>
    <t>R-5048</t>
  </si>
  <si>
    <t>ethanolamine transport via diffusion (extracellular to periplasm)</t>
  </si>
  <si>
    <t>ethanolamine[e] = ethanolamine[p]</t>
  </si>
  <si>
    <t>ethanolamine transporter (permease)</t>
  </si>
  <si>
    <t>ethanolamine[p] = ethanolamine</t>
  </si>
  <si>
    <t>R-5050</t>
  </si>
  <si>
    <t>malate transport via diffusion (extracellular to periplasm)</t>
  </si>
  <si>
    <t>(S)-malate[e] = (S)-malate[p]</t>
  </si>
  <si>
    <t>malate symport (periplasm to cytoplasm)</t>
  </si>
  <si>
    <t>R-5052</t>
  </si>
  <si>
    <t>pyruvate transport via diffusion (extracellular to periplasm)</t>
  </si>
  <si>
    <t>pyruvate[e] = pyruvate[p]</t>
  </si>
  <si>
    <t>R-5053</t>
  </si>
  <si>
    <t>pyruvate symport (periplasm to cytoplasm)</t>
  </si>
  <si>
    <t>D-glucose[e] = D-glucose[p]</t>
  </si>
  <si>
    <t>R-5056</t>
  </si>
  <si>
    <t>D-ribose transport via diffusion (extracellular to periplasm)</t>
  </si>
  <si>
    <t>D-ribose[e] = D-ribose[p]</t>
  </si>
  <si>
    <t>R-5058</t>
  </si>
  <si>
    <t>2-deoxy-D-ribose transport via diffusion (extracellular to periplasm)</t>
  </si>
  <si>
    <t>2-deoxy-D-ribose[e] = 2-deoxy-D-ribose[p]</t>
  </si>
  <si>
    <t>R-5060</t>
  </si>
  <si>
    <t>5-dehydro-D-gluconate transporter (inferred from physiology)</t>
  </si>
  <si>
    <t>R-5061</t>
  </si>
  <si>
    <t>5-dehydro-D-gluconate transport via diffusion (extracellular to periplasm)</t>
  </si>
  <si>
    <t>5-dehydro-D-gluconate[e] = 5-dehydro-D-gluconate[p]</t>
  </si>
  <si>
    <t>R-5062</t>
  </si>
  <si>
    <t>Co2+ transport via diffusion (extracellular to periplasm)</t>
  </si>
  <si>
    <t>Co2+[e] = Co2+[p]</t>
  </si>
  <si>
    <t>Cobalt transporter (periplasm to cytoplasm)</t>
  </si>
  <si>
    <t>Co2+[p] = Co2+</t>
  </si>
  <si>
    <t>R-5064</t>
  </si>
  <si>
    <t>H+ transport via diffusion (extracellular to periplasm)</t>
  </si>
  <si>
    <t>H+[e] = H+[p]</t>
  </si>
  <si>
    <t>EX-0001</t>
  </si>
  <si>
    <t>exchange flux : methanol</t>
  </si>
  <si>
    <t>= methanol[e]</t>
  </si>
  <si>
    <t>exchange with environment</t>
  </si>
  <si>
    <t>EX-0002</t>
  </si>
  <si>
    <t>exchange flux : oxygen</t>
  </si>
  <si>
    <t>= O2[e]</t>
  </si>
  <si>
    <t>EX-0003</t>
  </si>
  <si>
    <t>exchange flux : nitrogen</t>
  </si>
  <si>
    <t>= NH3[e]</t>
  </si>
  <si>
    <t>EX-0004</t>
  </si>
  <si>
    <t>exchange flux : CO2</t>
  </si>
  <si>
    <t>= CO2[e]</t>
  </si>
  <si>
    <t>biomass and maintenance equation</t>
  </si>
  <si>
    <t>EX-0007</t>
  </si>
  <si>
    <t>exchange flux : formaldehyde</t>
  </si>
  <si>
    <t>= formaldehyde[e]</t>
  </si>
  <si>
    <t>EX-0008</t>
  </si>
  <si>
    <t>exchange flux : phosphate</t>
  </si>
  <si>
    <t>= phosphate[e]</t>
  </si>
  <si>
    <t>EX-0009</t>
  </si>
  <si>
    <t>exchange flux : succinate</t>
  </si>
  <si>
    <t>= succinate[e]</t>
  </si>
  <si>
    <t>EX-0010</t>
  </si>
  <si>
    <t>exchange flux : fumarate</t>
  </si>
  <si>
    <t>= fumarate[e]</t>
  </si>
  <si>
    <t>EX-0011</t>
  </si>
  <si>
    <t>exchange flux : citrate</t>
  </si>
  <si>
    <t>= citrate[e]</t>
  </si>
  <si>
    <t>EX-0012</t>
  </si>
  <si>
    <t>exchange flux : glycolate</t>
  </si>
  <si>
    <t>= glycolate[e]</t>
  </si>
  <si>
    <t>EX-0013</t>
  </si>
  <si>
    <t>exchange flux : formate</t>
  </si>
  <si>
    <t>= formate[e]</t>
  </si>
  <si>
    <t>EX-0014</t>
  </si>
  <si>
    <t>exchange flux : oxalate</t>
  </si>
  <si>
    <t>= oxalate[e]</t>
  </si>
  <si>
    <t>EX-0015</t>
  </si>
  <si>
    <t>exchange flux : acetate</t>
  </si>
  <si>
    <t>= acetate[e]</t>
  </si>
  <si>
    <t>EX-0016</t>
  </si>
  <si>
    <t>exchange flux : D-gluconate</t>
  </si>
  <si>
    <t>= D-gluconate[e]</t>
  </si>
  <si>
    <t>EX-0017</t>
  </si>
  <si>
    <t>exchange flux : putrescine</t>
  </si>
  <si>
    <t>= putrescine[e]</t>
  </si>
  <si>
    <t>EX-0019</t>
  </si>
  <si>
    <t>exchange flux : 2-oxoglutarate</t>
  </si>
  <si>
    <t>= 2-oxoglutarate[e]</t>
  </si>
  <si>
    <t>EX-0020</t>
  </si>
  <si>
    <t>exchange flux : SO42-</t>
  </si>
  <si>
    <t>= SO42-[e]</t>
  </si>
  <si>
    <t>EX-0021</t>
  </si>
  <si>
    <t>exchange flux : Na+</t>
  </si>
  <si>
    <t>= Na+[e]</t>
  </si>
  <si>
    <t>EX-0022</t>
  </si>
  <si>
    <t>exchange flux : thiosulfate</t>
  </si>
  <si>
    <t>= thiosulfate[e]</t>
  </si>
  <si>
    <t>EX-0023</t>
  </si>
  <si>
    <t>exchange flux : nitrate</t>
  </si>
  <si>
    <t>= NO3-[e]</t>
  </si>
  <si>
    <t>EX-0024</t>
  </si>
  <si>
    <t>exchange flux : L-glutamate</t>
  </si>
  <si>
    <t>= L-glutamate[e]</t>
  </si>
  <si>
    <t>EX-0025</t>
  </si>
  <si>
    <t>exchange flux : L-aspartate</t>
  </si>
  <si>
    <t>= L-aspartate[e]</t>
  </si>
  <si>
    <t>EX-0026</t>
  </si>
  <si>
    <t>exchange flux : H2O</t>
  </si>
  <si>
    <t>= H2O[e]</t>
  </si>
  <si>
    <t>EX-0027</t>
  </si>
  <si>
    <t>exchange flux : ethanolamine</t>
  </si>
  <si>
    <t>= ethanolamine[e]</t>
  </si>
  <si>
    <t>EX-0028</t>
  </si>
  <si>
    <t>exchange flux : (S)-malate</t>
  </si>
  <si>
    <t>= (S)-malate[e]</t>
  </si>
  <si>
    <t>EX-0029</t>
  </si>
  <si>
    <t>exchange flux : pyruvate</t>
  </si>
  <si>
    <t>= pyruvate[e]</t>
  </si>
  <si>
    <t>EX-0030</t>
  </si>
  <si>
    <t>exchange flux : D-glucose</t>
  </si>
  <si>
    <t>= D-glucose[e]</t>
  </si>
  <si>
    <t>EX-0031</t>
  </si>
  <si>
    <t>exchange flux : D-ribose</t>
  </si>
  <si>
    <t>= D-ribose[e]</t>
  </si>
  <si>
    <t>EX-0032</t>
  </si>
  <si>
    <t>exchange flux : 5-dehydro-D-gluconate</t>
  </si>
  <si>
    <t>= 5-dehydro-D-gluconate[e]</t>
  </si>
  <si>
    <t>EX-0033</t>
  </si>
  <si>
    <t>exchange flux : Co2+</t>
  </si>
  <si>
    <t>= Co2+[e]</t>
  </si>
  <si>
    <t>EX-0034</t>
  </si>
  <si>
    <t>dTDP-a-L-rhamnose + H2O = L-rhamnose + dTDP</t>
  </si>
  <si>
    <t>EX-0035</t>
  </si>
  <si>
    <t>UDP-N-acetyl-D-glucosamine + H2O = N-acetyl-D-glucosamine + UDP</t>
  </si>
  <si>
    <t>EX-0036</t>
  </si>
  <si>
    <t>exchange flux : proton</t>
  </si>
  <si>
    <t>= H+[e]</t>
  </si>
  <si>
    <t>Biomass flux : L-rhamnose</t>
  </si>
  <si>
    <t>Biomass flux : N-acetyl-D-glucosamine</t>
  </si>
  <si>
    <t>Vorholt et al.,2000 J Bacteriol.</t>
  </si>
  <si>
    <t>Pomper and Vorholt, 2001 Eur J Biochem.; Pomper et al., 2002 FEBS Lett.</t>
  </si>
  <si>
    <t>Large et al.,1963 Biochem J.; Marx et al., 2003 J Bacteriol.;</t>
  </si>
  <si>
    <t>Large et al.,1963 Biochem J.</t>
  </si>
  <si>
    <t>Korotkova,2001 J Bacteriol.</t>
  </si>
  <si>
    <t>Peyraud et al.,2009 PNAS</t>
  </si>
  <si>
    <t>Peyraud et al.,2009 PNAS;</t>
  </si>
  <si>
    <t>Van Dien,2003 Microbiology.</t>
  </si>
  <si>
    <t>Korotkova,2005 J Bacteriol.</t>
  </si>
  <si>
    <t>Van Dien,2003 Microbiology.; Korotkova,2005 J Bacteriol.</t>
  </si>
  <si>
    <t>Van Dien,2002 Biotechnol Bioeng.</t>
  </si>
  <si>
    <t>Hill et al.,1976 J Gen Microbiol.</t>
  </si>
  <si>
    <t>Large et al.,1963 Biochem J.;</t>
  </si>
  <si>
    <t>Blackmore et al.,1970 Biochem J.</t>
  </si>
  <si>
    <t>Harder et al.,1971 Biochem J. [2]</t>
  </si>
  <si>
    <t>Caccamo,2004 J Bacteriol.</t>
  </si>
  <si>
    <t>Chistoserdov,1994 J Bacteriol.</t>
  </si>
  <si>
    <t>[ P-0345 ( META1-1551 ) ] or [ P-0346 ( META1_3477 and META1_3478 ) ]</t>
  </si>
  <si>
    <t>[ P-0401 ( META1-0010 ) ] or [ P-0402 ( META1_0424 ) ]</t>
  </si>
  <si>
    <t>[ P-0661 ( META1_4310 ) ]</t>
  </si>
  <si>
    <t>[ P-0591 ( META1_3015 ) ] or [ AU-0645 ( META1_1654 and META1_3923 ) ]</t>
  </si>
  <si>
    <t>[ P-0754 ( META1_0488 ) ]</t>
  </si>
  <si>
    <t>[ P-0777 ( META1_4944 and META1_4943 and META1_4942 ) ] Or [ P-0778 ( META1_0918 and META1_0919 and META1_0920 ) ]</t>
  </si>
  <si>
    <t>Identifier</t>
  </si>
  <si>
    <t>extracellular</t>
  </si>
  <si>
    <t>cytoplasmic</t>
  </si>
  <si>
    <t>outer membrane</t>
  </si>
  <si>
    <t>inner membrane</t>
  </si>
  <si>
    <t>EC number</t>
  </si>
  <si>
    <t>phosphatidylethanolamine-N-methyltransferase (n-18:0)</t>
  </si>
  <si>
    <t>(S)-adenosyl-L-methionine + phosphatidylethanolamine(dioctadecanoyl) = (S)-adenosyl-L-homocysteine + phosphatidyl-N-methylethanolamine(dioctadecanoyl)</t>
  </si>
  <si>
    <t>-</t>
  </si>
  <si>
    <t>L-aspartate[e] = L-aspartate[p]</t>
  </si>
  <si>
    <t>propionyl-CoA + phosphate = propionylphosphate + CoA</t>
  </si>
  <si>
    <t>R-5065</t>
  </si>
  <si>
    <t>R-5066</t>
  </si>
  <si>
    <t>H2O2 transport via diffusion (extracellular to periplasm)</t>
  </si>
  <si>
    <t>H2O2[e] = H2O2[p]</t>
  </si>
  <si>
    <t>H2O2 transport via diffusion (periplasm to cytoplasm)</t>
  </si>
  <si>
    <t>H2O2[p] = H2O2</t>
  </si>
  <si>
    <t>EX-0037</t>
  </si>
  <si>
    <t>exchange flux : H2O2</t>
  </si>
  <si>
    <t>= H2O2[e]</t>
  </si>
  <si>
    <t>[ P-0330 ( META1_3135 ) ] or [ P-0331 ( META1_0546 ) ] or [ P-0333 ( META1_3666 ) ]</t>
  </si>
  <si>
    <t>[ P-0323 ( META1_2377 ) ] or [ P-0332 ( META1_1550 ) ]</t>
  </si>
  <si>
    <t>[ P-0344 ( META1_4314 ) ] or [ P-0332 ( META1_1550 ) ]</t>
  </si>
  <si>
    <t>hydroxyneurosporene + oxidized-electron-acceptor = demethylspheroidene + reduced-electron-acceptor</t>
  </si>
  <si>
    <t>rhodovibrin + oxidized-electron-acceptor = hydroxyspirilloxanthin + reduced-electron-acceptor</t>
  </si>
  <si>
    <t>isoquinoline + oxidized-electron-acceptor + H2O = isoquinolin-1(2H)-one + reduced-electron-acceptor</t>
  </si>
  <si>
    <t>rhodopin + oxidized-electron-acceptor = 3,4-dehydrorhodopin + reduced-electron-acceptor</t>
  </si>
  <si>
    <t>[ P-0075 ( META1_2828 ) ]</t>
  </si>
  <si>
    <t>D-malate degradation</t>
  </si>
  <si>
    <t>uracil degradation (reductive)</t>
  </si>
  <si>
    <t>superoxide radicals degradation</t>
  </si>
  <si>
    <t>formate oxidation to CO2</t>
  </si>
  <si>
    <t>methanol oxidation to formaldehyde</t>
  </si>
  <si>
    <t>methionine biosynthesis</t>
  </si>
  <si>
    <t>methylamine oxidation to formaldehyde</t>
  </si>
  <si>
    <t>NADPH oxidation</t>
  </si>
  <si>
    <t>malonate degradation</t>
  </si>
  <si>
    <t>HSO3- + O2 + H2O = H2O2 + SO42- + H+</t>
  </si>
  <si>
    <t>acyl phosphate synthase (n-18:0)</t>
  </si>
  <si>
    <t>octadecanoyl-[acyl-carrier-protein] + phosphate = octadecanoyl-phosphate + [acyl-carrier-protein]</t>
  </si>
  <si>
    <t>acyl phosphate synthase (n-18:1)</t>
  </si>
  <si>
    <t>octadec-9-enoyl-[acyl-carrier-protein] + phosphate = octadec-9-enoyl-phosphate + [acyl-carrier-protein]</t>
  </si>
  <si>
    <t>glycerol-3-phosphate synthetase (n-16:0)</t>
  </si>
  <si>
    <t>sn-glycerol-3-phosphate + hexadecanoyl-phosphate = 1-hexadecanoyl-sn-glycerol-3-phosphate + phosphate</t>
  </si>
  <si>
    <t>glycerol-3-phosphate synthetase (n-16:1)</t>
  </si>
  <si>
    <t>sn-glycerol-3-phosphate + hexadec-9-enoyl-phosphate = 1-hexadec-9-enoyl-sn-glycerol-3-phosphate + phosphate</t>
  </si>
  <si>
    <t>glycerol-3-phosphate synthetase (n-18:0)</t>
  </si>
  <si>
    <t>sn-glycerol-3-phosphate + octadecanoyl-phosphate = 1-octadecanoyl-sn-glycerol-3-phosphate + phosphate</t>
  </si>
  <si>
    <t>glycerol-3-phosphate synthetase (n-18:1)</t>
  </si>
  <si>
    <t>sn-glycerol-3-phosphate + octadec-9-enoyl-phosphate = 1-octadec-9-enoyl-sn-glycerol-3-phosphate + phosphate</t>
  </si>
  <si>
    <t>thymidylate kinase</t>
  </si>
  <si>
    <t>dTMP + ATP = dTDP + ADP</t>
  </si>
  <si>
    <t>2.7.4.9</t>
  </si>
  <si>
    <t>adenylate kinase 2</t>
  </si>
  <si>
    <t>dAMP + ATP = ADP + dADP</t>
  </si>
  <si>
    <t>glutamyl-tRNA amidotransferase</t>
  </si>
  <si>
    <t>ATP + L-glutamyl-tRNA(Gln) + L-glutamine + H2O = ADP + phosphate + L-glutaminyl-tRNA(Gln) + L-glutamate</t>
  </si>
  <si>
    <t>6.3.5.7</t>
  </si>
  <si>
    <t>nondiscriminating glutamyl-tRNA synthetase</t>
  </si>
  <si>
    <t>ATP + L-glutamate + tRNA(Gln) = AMP + diphosphate + L-glutamyl-tRNA(Gln)</t>
  </si>
  <si>
    <t>6.1.1.24</t>
  </si>
  <si>
    <t>nondiscriminating aspartate tRNA synthetase</t>
  </si>
  <si>
    <t>ATP + L-aspartate + tRNA(Asn) = AMP + diphosphate + L-aspartyl-tRNA(Asn)</t>
  </si>
  <si>
    <t>6.1.1.23</t>
  </si>
  <si>
    <t>aspartyl-tRNA amidotransferase</t>
  </si>
  <si>
    <t>ATP + L-aspartyl-tRNA(Asn) + L-glutamine + H2O = ADP + phosphate + L-asparaginyl-tRNA(Asn) + L-glutamate</t>
  </si>
  <si>
    <t>6.3.5.6</t>
  </si>
  <si>
    <t>gamma-glutamyl kinase</t>
  </si>
  <si>
    <t>L-glutamate + ATP = L-glutamate-5-phosphate + ADP</t>
  </si>
  <si>
    <t>2.7.2.11</t>
  </si>
  <si>
    <t>glutamate-5-semialdehyde dehydrogenase</t>
  </si>
  <si>
    <t>L-glutamate-5-phosphate + NADPH + H+ = L-glutamate-gamma-semialdehyde + phosphate + NADP+</t>
  </si>
  <si>
    <t>1.2.1.41</t>
  </si>
  <si>
    <t>R-0546</t>
  </si>
  <si>
    <t>L-glutamate-gamma-semialdehyde (cyclase dehydratase)</t>
  </si>
  <si>
    <t>L-glutamate-gamma-semialdehyde = (S)-1-pyrroline-5-carboxylate + H2O</t>
  </si>
  <si>
    <t>N-acetylglutamate synthase</t>
  </si>
  <si>
    <t>L-glutamate + acetyl-CoA = N-acetyl-L-glutamate + CoA</t>
  </si>
  <si>
    <t>2.3.1.1</t>
  </si>
  <si>
    <t>acetylglutamate kinase</t>
  </si>
  <si>
    <t>N-acetyl-L-glutamate + ATP = N-acetylglutamyl-phosphate + ADP</t>
  </si>
  <si>
    <t>2.7.2.8</t>
  </si>
  <si>
    <t>N-acetylglutamylphosphate reductase</t>
  </si>
  <si>
    <t>N-acetylglutamyl-phosphate + NADPH + H+ = N-acetyl-L-glutamate-5-semialdehyde + phosphate + NADP+</t>
  </si>
  <si>
    <t>1.2.1.38</t>
  </si>
  <si>
    <t>acetylornithine deacetylase</t>
  </si>
  <si>
    <t>N-acetyl-L-ornithine + H2O = L-ornithine + acetate</t>
  </si>
  <si>
    <t>3.5.1.16</t>
  </si>
  <si>
    <t>glutamate N-acetyltransferase</t>
  </si>
  <si>
    <t>L-glutamate + N-acetyl-L-ornithine = N-acetyl-L-glutamate + L-ornithine</t>
  </si>
  <si>
    <t>2.3.1.35</t>
  </si>
  <si>
    <t>R-0552</t>
  </si>
  <si>
    <t>methylation</t>
  </si>
  <si>
    <t>(S)-adenosyl-L-methionine + demethylated-methyl-acceptor = (S)-adenosyl-L-homocysteine + methylated-methyl-acceptor</t>
  </si>
  <si>
    <t>2.1.1.-</t>
  </si>
  <si>
    <t>tryptophanyl tRNA synthetase</t>
  </si>
  <si>
    <t>ATP + L-tryptophan + tRNA(Trp) = AMP + diphosphate + L-tryptophyl-tRNA(Trp)</t>
  </si>
  <si>
    <t>6.1.1.2</t>
  </si>
  <si>
    <t>phosphoglucose isomerase 2</t>
  </si>
  <si>
    <t>b-D-glucose-6-phosphate = D-fructose-6-phosphate</t>
  </si>
  <si>
    <t>glucokinase 2</t>
  </si>
  <si>
    <t>ATP + b-D-glucose = ADP + b-D-glucose-6-phosphate</t>
  </si>
  <si>
    <t>2'-(5''-triphosphoribosyl)-3'-dephosphocoenzyme-A synthase</t>
  </si>
  <si>
    <t>dephospho-CoA + ATP = 2'-(5-triphosphoribosyl)-3'-dephospho-CoA + adenine</t>
  </si>
  <si>
    <t>2.7.8.25</t>
  </si>
  <si>
    <t>2'-(5'-phosphoribosyl)-3'-dephospho-CoA biosynthesis</t>
  </si>
  <si>
    <t>phosphoribosyl-dephospho-CoA transferase</t>
  </si>
  <si>
    <t>2'-(5-triphosphoribosyl)-3'-dephospho-CoA + malonate-decarboxylase-apo-[acyl-carrier-protein] = malonate-decarboxylase-holo-[acyl-carrier-protein] + diphosphate</t>
  </si>
  <si>
    <t>2.7.7.66</t>
  </si>
  <si>
    <t>Isoquinoline 1-oxidoreductase</t>
  </si>
  <si>
    <t>1.3.99.16</t>
  </si>
  <si>
    <t>polysulphide reductase</t>
  </si>
  <si>
    <t>S(n)2- + reduced-electron-acceptor = S(n-1)2- + H2S + oxidized-electron-acceptor</t>
  </si>
  <si>
    <t>1.97.1.3</t>
  </si>
  <si>
    <t>sulfur metabolism</t>
  </si>
  <si>
    <t>potassium-transporting ATPase</t>
  </si>
  <si>
    <t>K+[p] + H2O + ATP = K+ + phosphate + ADP</t>
  </si>
  <si>
    <t>3.6.3.12</t>
  </si>
  <si>
    <t>transport</t>
  </si>
  <si>
    <t>myo-inositol-1-phosphate synthase</t>
  </si>
  <si>
    <t>b-D-glucose-6-phosphate = D-myo-inositol-3-monophosphate</t>
  </si>
  <si>
    <t>5.5.1.4</t>
  </si>
  <si>
    <t>inositol metabolism</t>
  </si>
  <si>
    <t>pyridoxamine 5'-phosphate oxidase</t>
  </si>
  <si>
    <t>pyridoxamine-5'-phosphate + O2 + H2O = H2O2 + NH3 + pyridoxal-5'-phosphate</t>
  </si>
  <si>
    <t>1.4.3.5</t>
  </si>
  <si>
    <t>pyridoxine 5'-phosphate oxidase</t>
  </si>
  <si>
    <t>pyridoxine-5'-phosphate + O2 = H2O2 + pyridoxal-5'-phosphate</t>
  </si>
  <si>
    <t>3-deoxy-D-manno-octulosonate cytidylyltransferase</t>
  </si>
  <si>
    <t>3-deoxy-D-manno-octulosonate + CTP = CMP-3-deoxy-D-manno-octulosonate + diphosphate</t>
  </si>
  <si>
    <t>2.7.7.38</t>
  </si>
  <si>
    <t>CMP-KDO biosynthesis</t>
  </si>
  <si>
    <t>3-deoxy-8-phosphooctulonate synthase</t>
  </si>
  <si>
    <t>D-arabinose-5-phosphate + phosphoenolpyruvate + H2O = 3-deoxy-D-manno-octulosonate-8-P + phosphate</t>
  </si>
  <si>
    <t>2.5.1.55</t>
  </si>
  <si>
    <t>R-0567</t>
  </si>
  <si>
    <t>3-deoxy-D-manno-octulosonate-8-phosphate phosphatase</t>
  </si>
  <si>
    <t>3-deoxy-D-manno-octulosonate-8-P + H2O = 3-deoxy-D-manno-octulosonate + phosphate</t>
  </si>
  <si>
    <t>3.1.3.45</t>
  </si>
  <si>
    <t>D-arabinose-5-phosphate isomerase</t>
  </si>
  <si>
    <t>D-arabinose-5-phosphate = D-ribulose-5-phosphate</t>
  </si>
  <si>
    <t>5.3.1.13</t>
  </si>
  <si>
    <t>salicylate hydroxylase</t>
  </si>
  <si>
    <t>salicylate + NADH + O2 + 2 H+ = catechol + CO2 + NAD+ + H2O</t>
  </si>
  <si>
    <t>1.14.13.1</t>
  </si>
  <si>
    <t>adenine phosphoribosyltransferase</t>
  </si>
  <si>
    <t>5-phosphoribosyl-1-pyrophosphate + adenine = AMP + diphosphate</t>
  </si>
  <si>
    <t>2.4.2.7</t>
  </si>
  <si>
    <t>inositol monophosphatase</t>
  </si>
  <si>
    <t>D-myo-inositol-3-monophosphate + H2O = phosphate + myo-inositol</t>
  </si>
  <si>
    <t>3.1.3.25</t>
  </si>
  <si>
    <t>glycerol-2-phosphatase</t>
  </si>
  <si>
    <t>glycerol-2-phosphate + H2O = glycerol + phosphate</t>
  </si>
  <si>
    <t>3.1.3.19</t>
  </si>
  <si>
    <t>thiamine phosphate synthase</t>
  </si>
  <si>
    <t>4-methyl-5-(b-hydroxyethyl)thiazole-phosphate + 4-amino-5-hydroxymethyl-2-methylpyrimidine-pyrophosphate = thiamine-phosphate + diphosphate</t>
  </si>
  <si>
    <t>2.5.1.3</t>
  </si>
  <si>
    <t>thiamine biosynthesis</t>
  </si>
  <si>
    <t>thiazole synthase 1</t>
  </si>
  <si>
    <t>iminoglycine + L-tyrosine + thiS-thiF-acyl-disulfide = 4-methyl-5-(b-hydroxyethyl)thiazole-phosphate + thiS + thiF</t>
  </si>
  <si>
    <t>glycine oxidase 1</t>
  </si>
  <si>
    <t>glycine + H2O + O2 = glyoxylate + NH3 + H2O2</t>
  </si>
  <si>
    <t>1.4.3.19</t>
  </si>
  <si>
    <t>glycine oxidase 2</t>
  </si>
  <si>
    <t>D-alanine + H2O + O2 = pyruvate + NH3 + H2O2</t>
  </si>
  <si>
    <t>glycine oxidase 3</t>
  </si>
  <si>
    <t>sarcosine + H2O + O2 = glyoxylate + methylamine + H2O2</t>
  </si>
  <si>
    <t>glycine oxidase 4</t>
  </si>
  <si>
    <t>N-ethylglycine + H2O + O2 = glyoxylate + ethylamine + H2O2</t>
  </si>
  <si>
    <t>gluconolactonase</t>
  </si>
  <si>
    <t>glucono-d-lactone[p] + H2O[p] = D-gluconate[p]</t>
  </si>
  <si>
    <t>3.1.1.17</t>
  </si>
  <si>
    <t>coproporphyrinogen III oxidase</t>
  </si>
  <si>
    <t>coproporphyrinogen-III + O2 = protoporphyrinogen-IX + 2 CO2 + 2 H2O</t>
  </si>
  <si>
    <t>1.3.3.3</t>
  </si>
  <si>
    <t>heme biosynthesis</t>
  </si>
  <si>
    <t>AMP nucleosidase</t>
  </si>
  <si>
    <t>AMP[p] + H2O[p] = D-ribose-5-phosphate[p] + adenine[p]</t>
  </si>
  <si>
    <t>3.2.2.4</t>
  </si>
  <si>
    <t>ceramide glucosyltransferase</t>
  </si>
  <si>
    <t>UDP-glucose + ceramide = UDP + D-glucosyl-ceramide</t>
  </si>
  <si>
    <t>2.4.1.80</t>
  </si>
  <si>
    <t>7,8-diaminopelargonic acid synthetase</t>
  </si>
  <si>
    <t>(S)-adenosyl-L-methionine + 7-keto-8-aminopelargonate = (S)-adenosyl-4-methylthio-2-oxobutanoate + 7,8-diaminopelargonate</t>
  </si>
  <si>
    <t>2.6.1.62</t>
  </si>
  <si>
    <t>biotin biosynthesis</t>
  </si>
  <si>
    <t>7-keto-8-aminopelargonic acid synthetase</t>
  </si>
  <si>
    <t>6-carboxyhexanoyl-CoA + L-alanine = CO2 + 7-keto-8-aminopelargonate + CoA</t>
  </si>
  <si>
    <t>2.3.1.47</t>
  </si>
  <si>
    <t>R-0586</t>
  </si>
  <si>
    <t>biotin biosynthesis hypothetical reaction</t>
  </si>
  <si>
    <t>malonyl-CoA + ADP + phosphate = ATP + 6-carboxyhexanoyl-CoA + HCO3- + 2 H+</t>
  </si>
  <si>
    <t>cobalamin synthase</t>
  </si>
  <si>
    <t>adenosylcobinamide-GDP + a-ribazole = coenzyme-B12 + GMP</t>
  </si>
  <si>
    <t>2.7.8.26</t>
  </si>
  <si>
    <t>cobalamin-5'-phosphate synthase</t>
  </si>
  <si>
    <t>adenosylcobinamide-GDP + a-ribazole-5'-P = adenosylcobalamin-5'-phosphate + GMP</t>
  </si>
  <si>
    <t>nicotinate-nucleotide--dimethylbenzimidazole phosphoribosyltransferase</t>
  </si>
  <si>
    <t>nicotinate-mononucleotide + dimethylbenzimidazole = nicotinate + a-ribazole-5'-P</t>
  </si>
  <si>
    <t>2.4.2.21</t>
  </si>
  <si>
    <t>3-demethylubiquinone-8 3-O-methyltransferase</t>
  </si>
  <si>
    <t>(S)-adenosyl-L-methionine + 3-demethylubiquinol-8 = (S)-adenosyl-L-homocysteine + ubiquinol-8</t>
  </si>
  <si>
    <t>2.1.1.64</t>
  </si>
  <si>
    <t>ubiquinone-8 biosynthesis</t>
  </si>
  <si>
    <t>2-octaprenyl-6-hydroxyphenol methylase</t>
  </si>
  <si>
    <t>2-octaprenyl-6-hydroxyphenol + (S)-adenosyl-L-methionine = 2-octaprenyl-6-methoxyphenol + (S)-adenosyl-L-homocysteine + H+</t>
  </si>
  <si>
    <t>nitric oxide dioxygenase</t>
  </si>
  <si>
    <t>2 NO + NADPH + 2 O2 = 2 NO3- + NADP+ + H+</t>
  </si>
  <si>
    <t>1.14.12.17</t>
  </si>
  <si>
    <t>dihydropteridine reductase</t>
  </si>
  <si>
    <t>5,6,7,8-tetrahydropteridine + NADP+ = 6,7-dihydropteridine + NADPH + H+</t>
  </si>
  <si>
    <t>1.5.1.34</t>
  </si>
  <si>
    <t>dihydrobiopterin recycling</t>
  </si>
  <si>
    <t>phosphoribulokinase</t>
  </si>
  <si>
    <t>D-ribulose-5-phosphate + ATP = D-ribulose-1,5-bisphosphate + ADP</t>
  </si>
  <si>
    <t>2.7.1.19</t>
  </si>
  <si>
    <t>Calvin-Benson-Bassham cycle</t>
  </si>
  <si>
    <t>ornithine decarboxylase</t>
  </si>
  <si>
    <t>L-ornithine = CO2 + putrescine</t>
  </si>
  <si>
    <t>4.1.1.17</t>
  </si>
  <si>
    <t>molybdopterin guanine dinucleotide synthase</t>
  </si>
  <si>
    <t>molybdenum-cofactor + GTP + 4 H+ = molybdopterin-guanine-dinucleotide + diphosphate</t>
  </si>
  <si>
    <t>molybdenum cofactor biosynthesis</t>
  </si>
  <si>
    <t>precorrin-6Y C(5,15)-methyltransferase</t>
  </si>
  <si>
    <t>precorrin-6B + 2 (S)-adenosyl-L-methionine = precorrin-8x + 2 (S)-adenosyl-L-homocysteine + CO2</t>
  </si>
  <si>
    <t>2.1.1.132</t>
  </si>
  <si>
    <t>precorrin-4 C(11)-methyltransferase</t>
  </si>
  <si>
    <t>(S)-adenosyl-L-methionine + precorrin-4 = (S)-adenosyl-L-homocysteine + precorrin-5</t>
  </si>
  <si>
    <t>2.1.1.133</t>
  </si>
  <si>
    <t>cobyrinic acid a,c-diamide synthase</t>
  </si>
  <si>
    <t>cobyrinate + 2 L-glutamine + 2 ATP + 2 H2O = cob(II)yrinate-a,c-diamide + 2 L-glutamate + 2 ADP + 2 phosphate</t>
  </si>
  <si>
    <t>hydrogenobyrinate a,c-diamide synthase</t>
  </si>
  <si>
    <t>hydrogenobyrinate + 2 L-glutamine + 2 ATP + 2 H2O = 2 L-glutamate + hydrogenobyrinate-a,c-diamide + 2 ADP + 2 phosphate + 4 H+</t>
  </si>
  <si>
    <t>6.3.5.9</t>
  </si>
  <si>
    <t>isonitrile hydratase</t>
  </si>
  <si>
    <t>N-cyclohexylformamide = cyclohexyl-isocyanide + H2O</t>
  </si>
  <si>
    <t>4.2.1.103</t>
  </si>
  <si>
    <t>urease</t>
  </si>
  <si>
    <t>urea + H2O = 2 NH3 + CO2</t>
  </si>
  <si>
    <t>3.5.1.5</t>
  </si>
  <si>
    <t>urea degradation</t>
  </si>
  <si>
    <t>6-pyruvoyl tetrahydrobiopterin synthase</t>
  </si>
  <si>
    <t>7,8-dihydroneopterin-triphosphate = triphosphate + 6-pyruvoyl-tetrahydropterin</t>
  </si>
  <si>
    <t>4.2.3.12</t>
  </si>
  <si>
    <t>tetrahydrobioprein biosynthesis</t>
  </si>
  <si>
    <t>quinoprotein ethanol dehydrogenase</t>
  </si>
  <si>
    <t>ethanol[p] + 2 oxidized-cytochrome-c = 2 reduced-cytochrome-c + 2 H+[p] + acetaldehyde[p]</t>
  </si>
  <si>
    <t>oxidative ethanol degradation</t>
  </si>
  <si>
    <t>cytochrome d terminal oxidase</t>
  </si>
  <si>
    <t>2 UQH2 + O2 + 4 H+ = 2 UQ + 2 H2O + 4 H+[p]</t>
  </si>
  <si>
    <t>1.9.3.-</t>
  </si>
  <si>
    <t>2-octaprenylphenol hydroxylase</t>
  </si>
  <si>
    <t>2-octaprenylphenol + O2 + 2 H+ = 2-octaprenyl-6-hydroxyphenol + H2O</t>
  </si>
  <si>
    <t>NADPH-dependent FMN reductase</t>
  </si>
  <si>
    <t>FMNH2 + NADP+ = FMN + NADPH + H+</t>
  </si>
  <si>
    <t>1.5.1.29</t>
  </si>
  <si>
    <t>precorrin-3B C(17)-methyltransferase</t>
  </si>
  <si>
    <t>precorrin-3B + (S)-adenosyl-L-methionine = precorrin-4 + (S)-adenosyl-L-homocysteine</t>
  </si>
  <si>
    <t>2.1.1.131</t>
  </si>
  <si>
    <t>precorrin-2 C(20)-methyltransferase</t>
  </si>
  <si>
    <t>precorrin-2 + (S)-adenosyl-L-methionine = (S)-adenosyl-L-homocysteine + precorrin-3A</t>
  </si>
  <si>
    <t>2.1.1.130</t>
  </si>
  <si>
    <t>precorrin-8X methylmutase</t>
  </si>
  <si>
    <t>precorrin-8x = hydrogenobyrinate</t>
  </si>
  <si>
    <t>5.4.1.2</t>
  </si>
  <si>
    <t>precorrin-3B synthase</t>
  </si>
  <si>
    <t>precorrin-3A + NADH + O2 + H+ = precorrin-3B + NAD+ + H2O</t>
  </si>
  <si>
    <t>1.14.13.83</t>
  </si>
  <si>
    <t>cobinamide phosphate guanylyltransferase</t>
  </si>
  <si>
    <t>adenosyl-cobinamide-phosphate + GTP = adenosylcobinamide-GDP + diphosphate</t>
  </si>
  <si>
    <t>2.7.7.62</t>
  </si>
  <si>
    <t>cobinamide kinase</t>
  </si>
  <si>
    <t>adenosylcobinamide + ATP = adenosyl-cobinamide-phosphate + ADP</t>
  </si>
  <si>
    <t>2.7.1.156</t>
  </si>
  <si>
    <t>cobalamin adenosyltransferase</t>
  </si>
  <si>
    <t>ATP + cob(I)alamin = coenzyme-B12 + triphosphate + H+</t>
  </si>
  <si>
    <t>ferrochelatase</t>
  </si>
  <si>
    <t>Fe2+ + protoporphyrin-IX = protoheme-IX + 2 H+</t>
  </si>
  <si>
    <t>4.99.1.1</t>
  </si>
  <si>
    <t>dephospho-CoA kinase</t>
  </si>
  <si>
    <t>dephospho-CoA + ATP = ADP + CoA</t>
  </si>
  <si>
    <t>2.7.1.24</t>
  </si>
  <si>
    <t>coenzyme A biosynthesis</t>
  </si>
  <si>
    <t>uroporphyrinogen decarboxylase</t>
  </si>
  <si>
    <t>uroporphyrinogen-III = 4 CO2 + coproporphyrinogen-III</t>
  </si>
  <si>
    <t>4.1.1.37</t>
  </si>
  <si>
    <t>molybdopterin synthase sulfurylase</t>
  </si>
  <si>
    <t>precursor-Z + 2 sulfurated-molybdopterin-synthase = 2 molybdopterin-synthase + molybdopterin</t>
  </si>
  <si>
    <t>2.8.1.-</t>
  </si>
  <si>
    <t>ETF dehydrogenase</t>
  </si>
  <si>
    <t>reduced-ETF + UQ = oxidized-ETF + UQH2</t>
  </si>
  <si>
    <t>3-hydroxybutyryl-CoA dehydrogenase</t>
  </si>
  <si>
    <t>(S)-3-hydroxybutanoyl-CoA + NADP+ = acetoacetyl-CoA + NADPH + H+</t>
  </si>
  <si>
    <t>1.1.1.157</t>
  </si>
  <si>
    <t>uracil phosphoribosyltransferase</t>
  </si>
  <si>
    <t>diphosphate + UMP = 5-phosphoribosyl-1-pyrophosphate + uracil</t>
  </si>
  <si>
    <t>2.4.2.9</t>
  </si>
  <si>
    <t>glycogen phosphorylase-limit dextrin a-1,6-glucohydrolase</t>
  </si>
  <si>
    <t>limit-dextrin + H2O = maltotetraose + debranched-limit-dextrin</t>
  </si>
  <si>
    <t>thiamine biosynthesis protein thiC</t>
  </si>
  <si>
    <t>5-aminoimidazole-ribonucleotide + (S)-adenosyl-L-methionine = hydroxymethylpyrimidine-phosphate + 5'-deoxyadenosine + L-methionine</t>
  </si>
  <si>
    <t>guanine deaminase</t>
  </si>
  <si>
    <t>guanine + H2O = NH3 + xanthine</t>
  </si>
  <si>
    <t>3.5.4.3</t>
  </si>
  <si>
    <t>ureidoglycolate amidohydrolase</t>
  </si>
  <si>
    <t>(S)-ureidoglycolate + H2O = 2 NH3 + CO2 + glyoxylate</t>
  </si>
  <si>
    <t>3.5.3.19</t>
  </si>
  <si>
    <t>allantoin degradation pathway</t>
  </si>
  <si>
    <t>3-methyl-2-oxobutanoate hydroxymethyltransferase</t>
  </si>
  <si>
    <t>3-methyl-2-oxobutanoate + 5,10-methylenetetrahydrofolate + H2O = 2-dehydropantoate + tetrahydrofolate</t>
  </si>
  <si>
    <t>2.1.2.11</t>
  </si>
  <si>
    <t>pantothenate biosynthesis</t>
  </si>
  <si>
    <t>carboxymethylenebutenolidase</t>
  </si>
  <si>
    <t>2-chloro-cis-dienelactone + H2O = 2-chloromaleylacetate + H+</t>
  </si>
  <si>
    <t>1,4-dichlorobenzene degradation</t>
  </si>
  <si>
    <t>dienelactone hydrolase (cis)</t>
  </si>
  <si>
    <t>cis-dienelactone + H2O = 2-maleylacetate + H+</t>
  </si>
  <si>
    <t>3.1.1.45</t>
  </si>
  <si>
    <t>4-chlorocatechol degradation</t>
  </si>
  <si>
    <t>dienelactone hydrolase (trans)</t>
  </si>
  <si>
    <t>trans-dienelactone + H2O = 2-maleylacetate + H+</t>
  </si>
  <si>
    <t>4-(b-D-ribofuranosyl)aminobenzene-5'-phosphate synthase</t>
  </si>
  <si>
    <t>p-aminobenzoate + 5-phosphoribosyl-1-pyrophosphate = 4-(b-D-ribofuranosyl)aminobenzene-5'-phosphate + CO2 + diphosphate</t>
  </si>
  <si>
    <t>R-0632</t>
  </si>
  <si>
    <t>acyl carrier protein phosphodiesterase</t>
  </si>
  <si>
    <t>3.1.4.14</t>
  </si>
  <si>
    <t>acyl carrier protein metabolism</t>
  </si>
  <si>
    <t>homospermidine synthase 1</t>
  </si>
  <si>
    <t>putrescine + spermidine = 1,3-diaminopropane + sym-homospermidine</t>
  </si>
  <si>
    <t>2.5.1.45</t>
  </si>
  <si>
    <t>homospermidine biosynthesis</t>
  </si>
  <si>
    <t>homospermidine synthase 2</t>
  </si>
  <si>
    <t>2 putrescine = NH3 + sym-homospermidine</t>
  </si>
  <si>
    <t>2.5.1.44</t>
  </si>
  <si>
    <t>N-ethylmaleimide reductase</t>
  </si>
  <si>
    <t>N-ethylmaleimide + 2 H+ = N-ethylsuccinimide</t>
  </si>
  <si>
    <t>1.-.-.-</t>
  </si>
  <si>
    <t>inorganic pyrophosphatase</t>
  </si>
  <si>
    <t>diphosphate + H2O = 2 phosphate</t>
  </si>
  <si>
    <t>3.6.1.1</t>
  </si>
  <si>
    <t>UDP-3-O-[3-hydroxymyristoyl]glucosamine N-acetyltransferase</t>
  </si>
  <si>
    <t>lipid-A-precursor biosynthesis</t>
  </si>
  <si>
    <t>undecaprenyl diphosphate synthase 1</t>
  </si>
  <si>
    <t>all-trans-farnesyl-diphosphate + isopentenyl-diphosphate = 2-cis,6-trans,10-trans-geranylgeranyl-diphosphate + diphosphate</t>
  </si>
  <si>
    <t>2.5.1.31</t>
  </si>
  <si>
    <t>peptidoglycan biosynthesis</t>
  </si>
  <si>
    <t>undecaprenyl diphosphate synthase 2</t>
  </si>
  <si>
    <t>2-cis,6-trans,10-trans-geranylgeranyl-diphosphate + isopentenyl-diphosphate = di-trans,poly-cis-pentaprenyl-diphosphate + diphosphate</t>
  </si>
  <si>
    <t>undecaprenyl diphosphate synthase 3</t>
  </si>
  <si>
    <t>di-trans,poly-cis-pentaprenyl-diphosphate + isopentenyl-diphosphate = di-trans,poly-cis-hexaprenyl-diphosphate + diphosphate</t>
  </si>
  <si>
    <t>undecaprenyl diphosphate synthase 4</t>
  </si>
  <si>
    <t>di-trans,poly-cis-hexaprenyl-diphosphate + isopentenyl-diphosphate = di-trans,poly-cis-heptaprenyl-diphosphate + diphosphate</t>
  </si>
  <si>
    <t>undecaprenyl diphosphate synthase 5</t>
  </si>
  <si>
    <t>di-trans,poly-cis-heptaprenyl-diphosphate + isopentenyl-diphosphate = di-trans,poly-cis-octaprenyl-diphosphate + diphosphate</t>
  </si>
  <si>
    <t>undecaprenyl diphosphate synthase 6</t>
  </si>
  <si>
    <t>di-trans,poly-cis-octaprenyl-diphosphate + isopentenyl-diphosphate = di-trans,poly-cis-nonaprenyldiphosphate + diphosphate</t>
  </si>
  <si>
    <t>undecaprenyl diphosphate synthase 7</t>
  </si>
  <si>
    <t>di-trans,poly-cis-nonaprenyldiphosphate + isopentenyl-diphosphate = di-trans,poly-cis-decaprenyldiphosphate + diphosphate</t>
  </si>
  <si>
    <t>undecaprenyl diphosphate synthase 8</t>
  </si>
  <si>
    <t>di-trans,poly-cis-decaprenyldiphosphate + isopentenyl-diphosphate = di-trans,poly-cis-undecaprenyl-diphosphate + diphosphate</t>
  </si>
  <si>
    <t>acyl-CoA thioesterase II (n-h6:0)</t>
  </si>
  <si>
    <t>(3R)-3-hydroxyhexanoyl-CoA + H2O = (3R)-3-hydroxyhexanoate + CoA</t>
  </si>
  <si>
    <t>3.1.2.2</t>
  </si>
  <si>
    <t>fatty acid b-oxidation</t>
  </si>
  <si>
    <t>acyl-CoA thioesterase II (n-h8:0)</t>
  </si>
  <si>
    <t>(3R)-3-hydroxyoctanoyl-CoA + H2O = (3R)-3-hydroxyoctanoate + CoA</t>
  </si>
  <si>
    <t>acyl-CoA thioesterase II (n-h10:0)</t>
  </si>
  <si>
    <t>(3R)-3-hydroxydecanoyl-CoA + H2O = (3R)-3-hydroxydecanoate + CoA</t>
  </si>
  <si>
    <t>acyl-CoA thioesterase II (n-h12:0)</t>
  </si>
  <si>
    <t>(3R)-3-hydroxydodecanoyl-CoA + H2O = (3R)-3-hydroxydodecanoate + CoA</t>
  </si>
  <si>
    <t>acyl-CoA thioesterase II (n-h14:0)</t>
  </si>
  <si>
    <t>(3R)-3-hydroxytetradecanoyl-CoA + H2O = (3R)-3-hydroxytetradecanoate + CoA</t>
  </si>
  <si>
    <t>acyl-CoA thioesterase II (n-h16:0)</t>
  </si>
  <si>
    <t>(3R)-3-hydroxyhexadecanoyl-CoA + H2O = (3R)-3-hydroxyhexadecanoate + CoA</t>
  </si>
  <si>
    <t>acyl-CoA thioesterase II (n-h18:0)</t>
  </si>
  <si>
    <t>(3R)-3-hydroxyoctadecanoyl-CoA + H2O = (3R)-3-hydroxyoctadecanoate + CoA</t>
  </si>
  <si>
    <t>acyl-CoA thioesterase II (n-6:0)</t>
  </si>
  <si>
    <t>hexanoyl-CoA + H2O = hexanoate + CoA</t>
  </si>
  <si>
    <t>acyl-CoA thioesterase II (n-8:0)</t>
  </si>
  <si>
    <t>octanoyl-CoA + H2O = octanoate + CoA</t>
  </si>
  <si>
    <t>3.1.2.4</t>
  </si>
  <si>
    <t>acyl-CoA thioesterase II (n-10:0)</t>
  </si>
  <si>
    <t>decanoyl-CoA + H2O = decanoate + CoA</t>
  </si>
  <si>
    <t>3.1.2.5</t>
  </si>
  <si>
    <t>acyl-CoA thioesterase II (n-12:0)</t>
  </si>
  <si>
    <t>dodecanoyl-CoA + H2O = dodecanoate + CoA</t>
  </si>
  <si>
    <t>acyl-CoA thioesterase II (n-14:0)</t>
  </si>
  <si>
    <t>tetradecanoyl-CoA + H2O = tetradecanoate + CoA</t>
  </si>
  <si>
    <t>3.1.2.7</t>
  </si>
  <si>
    <t>acyl-CoA thioesterase II (n-16:0)</t>
  </si>
  <si>
    <t>hexadecanoyl-CoA + H2O = hexadecanoate + CoA</t>
  </si>
  <si>
    <t>3.1.2.8</t>
  </si>
  <si>
    <t>acyl-CoA thioesterase II (n-18:0)</t>
  </si>
  <si>
    <t>octadecanoyl-CoA + H2O = octadecanoate + CoA</t>
  </si>
  <si>
    <t>3.1.2.9</t>
  </si>
  <si>
    <t>creatininase</t>
  </si>
  <si>
    <t>creatinine + H2O = creatine</t>
  </si>
  <si>
    <t>3.5.2.10</t>
  </si>
  <si>
    <t>creatinine degradation</t>
  </si>
  <si>
    <t>fumarylacetoacetate hydrolase</t>
  </si>
  <si>
    <t>4-fumaryl-acetoacetate + H2O = fumarate + acetoacetate</t>
  </si>
  <si>
    <t>3.7.1.2</t>
  </si>
  <si>
    <t>tyrosine degradation</t>
  </si>
  <si>
    <t>2-dehydropantoate 2-reductase</t>
  </si>
  <si>
    <t>2-dehydropantoate + NADPH + H+ = L-pantoate + NADP+</t>
  </si>
  <si>
    <t>1.1.1.169</t>
  </si>
  <si>
    <t>sulfate adenylyltransferase</t>
  </si>
  <si>
    <t>SO42- + ATP + 2 H+ = adenosine-5'-phosphosulfate + diphosphate</t>
  </si>
  <si>
    <t>2.7.7.4</t>
  </si>
  <si>
    <t>sulfate reduction I (assimilatory)</t>
  </si>
  <si>
    <t>phosphoadenosine phosphosulfate reductase</t>
  </si>
  <si>
    <t>phosphoadenosine-5'-phosphosulfate + reduced-thioredoxin = adenosine-3',5'-bisphosphate + HSO3- + H+ + oxidized-thioredoxin</t>
  </si>
  <si>
    <t>1.8.4.8</t>
  </si>
  <si>
    <t>sulfite reductase-(NADPH)</t>
  </si>
  <si>
    <t>HSO3- + 3 NADPH + 4 H+ = H2S + 3 NADP+ + 3 H2O</t>
  </si>
  <si>
    <t>1.8.1.2</t>
  </si>
  <si>
    <t>pyridoxine 5'-phosphate synthase</t>
  </si>
  <si>
    <t>1-deoxy-D-xylulose-5-phosphate + 1-amino-propan-2-one-3-phosphate = pyridoxine-5'-phosphate + phosphate + 2 H2O</t>
  </si>
  <si>
    <t>2.6.99.2</t>
  </si>
  <si>
    <t>holo-[acyl-carrier-protein] synthase</t>
  </si>
  <si>
    <t>2.7.8.7</t>
  </si>
  <si>
    <t>glutathione reductase</t>
  </si>
  <si>
    <t>glutathione-disulfide + NADPH + H+ = 2 glutathione + NADP+</t>
  </si>
  <si>
    <t>1.8.1.7</t>
  </si>
  <si>
    <t>NADPH-ferredoxin oxidoreductase 1</t>
  </si>
  <si>
    <t>1.18.1.2</t>
  </si>
  <si>
    <t>dethiobiotin synthetase</t>
  </si>
  <si>
    <t>CO2 + 7,8-diaminopelargonate + ATP = dethiobiotin + phosphate + ADP</t>
  </si>
  <si>
    <t>6.3.3.3</t>
  </si>
  <si>
    <t>undecaprenyl pyrophosphate phosphatase</t>
  </si>
  <si>
    <t>di-trans,poly-cis-undecaprenyl-diphosphate + H2O = di-trans,poly-cis-undecaprenyl-phosphate + phosphate</t>
  </si>
  <si>
    <t>3.6.1.27</t>
  </si>
  <si>
    <t>peptidoglycan glycosyltransferase</t>
  </si>
  <si>
    <t>2.4.1.129</t>
  </si>
  <si>
    <t>pantothenate kinase</t>
  </si>
  <si>
    <t>(R)-pantothenate + ATP = (D)-4'-phosphopantothenate + ADP</t>
  </si>
  <si>
    <t>2.7.1.33</t>
  </si>
  <si>
    <t>methylamine dehydrogenase</t>
  </si>
  <si>
    <t>methylamine[p] + oxidized-amicyanin + H2O[p] = formaldehyde[p] + NH3[p] + reduce-amicyanin</t>
  </si>
  <si>
    <t>1.4.99.3</t>
  </si>
  <si>
    <t>maleylacetoacetate isomerase</t>
  </si>
  <si>
    <t>4-maleyl-acetoacetate = 4-fumaryl-acetoacetate</t>
  </si>
  <si>
    <t>5.2.1.2</t>
  </si>
  <si>
    <t>NADH:ubiquinone oxidoreductase II</t>
  </si>
  <si>
    <t>UQ + NADH + H+ = UQH2 + NAD+</t>
  </si>
  <si>
    <t>1.6.5.-</t>
  </si>
  <si>
    <t>pyridoxal kinase</t>
  </si>
  <si>
    <t>ATP + pyridoxal = ADP + pyridoxal-5'-phosphate</t>
  </si>
  <si>
    <t>2.7.1.35</t>
  </si>
  <si>
    <t>pyridoxal-5'-phosphate salvage pathway</t>
  </si>
  <si>
    <t>pyridoxamine kinase</t>
  </si>
  <si>
    <t>ATP + pyridoxamine = ADP + pyridoxamine-5'-phosphate</t>
  </si>
  <si>
    <t>trans-2,3-dihydro-3-hydroxy-anthranilate isomerase</t>
  </si>
  <si>
    <t>trans-2,3-dihydro-3-hydroxyanthranilate = 2,3-dihydro-3-hydroxy-anthranilate</t>
  </si>
  <si>
    <t>phenazine biosynthesis</t>
  </si>
  <si>
    <t>L-Ala-D/L-Glu epimerase</t>
  </si>
  <si>
    <t>L-Ala-γ-D-Glu = L-Ala-L-Glu</t>
  </si>
  <si>
    <t>5.1.1.-</t>
  </si>
  <si>
    <t>spermidine acetyltransferase</t>
  </si>
  <si>
    <t>only reaction using NADP due to generation of a stoichiometrically balanced cycles considering NAD reaction and the reversibility of the reactions.</t>
  </si>
  <si>
    <t>Reference</t>
  </si>
  <si>
    <t>protoporphyrinogen-IX + 3 O2 = protoporphyrin-IX + 3 H2O2</t>
  </si>
  <si>
    <t>[ P-0802 ( META1_1740 ) ]</t>
  </si>
  <si>
    <t>[ P-0080 ( META1_4535 and META1_4538 ) ] or [ P-0802 ( META1_1740 ) ]</t>
  </si>
  <si>
    <t>1.1.2.4</t>
  </si>
  <si>
    <t>Name</t>
  </si>
  <si>
    <t>Equation</t>
  </si>
  <si>
    <t>Subsystem</t>
  </si>
  <si>
    <t>Compartmentation</t>
  </si>
  <si>
    <t>Reversibility</t>
  </si>
  <si>
    <t>agmatinase</t>
  </si>
  <si>
    <t>agmatine + H2O = urea + putrescine</t>
  </si>
  <si>
    <t>3.5.3.11</t>
  </si>
  <si>
    <t>putrescine biosynthesis</t>
  </si>
  <si>
    <t>phosphopantothenoylcysteine decarboxylase</t>
  </si>
  <si>
    <t>(R)-4'-phosphopantothenoyl-L-cysteine = 4'-phosphopantetheine + CO2</t>
  </si>
  <si>
    <t>4.1.1.36</t>
  </si>
  <si>
    <t>phosphopantothenoylcysteine synthetase</t>
  </si>
  <si>
    <t>(D)-4'-phosphopantothenate + L-cysteine + CTP = (R)-4'-phosphopantothenoyl-L-cysteine + diphosphate + CMP</t>
  </si>
  <si>
    <t>6.3.2.5</t>
  </si>
  <si>
    <t>(S)-adenosylmethionine:2-DMK methyltransferase</t>
  </si>
  <si>
    <t>(S)-adenosyl-L-methionine + demethylmenaquinone-8 = (S)-adenosyl-L-homocysteine + menaquinone-8</t>
  </si>
  <si>
    <t>menaquinone-8 biosynthesis</t>
  </si>
  <si>
    <t>2-octaprenyl-6-methoxy-1,4-benzoquinone methylase</t>
  </si>
  <si>
    <t>(S)-adenosyl-L-methionine + 2-octaprenyl-6-methoxy-1,4-benzoquinol = (S)-adenosyl-L-homocysteine + 2-octaprenyl-3-methyl-6-methoxy-1,4-benzoquinol</t>
  </si>
  <si>
    <t>biotin synthase</t>
  </si>
  <si>
    <t>sulfurated-sulfur-donor + dethiobiotin + 2 (S)-adenosyl-L-methionine = biotin + 2 5'-deoxyadenosine + 2 L-methionine + unsulfurated-sulfur-acceptor</t>
  </si>
  <si>
    <t>2.8.1.6</t>
  </si>
  <si>
    <t>5-carboxymethyl-2-oxo-hex-3-ene-1,7-dioate decarboxylase</t>
  </si>
  <si>
    <t>5-carboxy-2-oxohept-3-enedioate = 2-hydroxyhepta-2,4-dienedioate + CO2</t>
  </si>
  <si>
    <t>4.1.1.68</t>
  </si>
  <si>
    <t>4-hydroxyphenylacetate degradation</t>
  </si>
  <si>
    <t>5-carboxymethyl-2-hydroxymuconate isomerase</t>
  </si>
  <si>
    <t>5-carboxymethyl-2-hydroxymuconate = 5-carboxy-2-oxohept-3-enedioate</t>
  </si>
  <si>
    <t>5.3.3.10</t>
  </si>
  <si>
    <t>rubredoxin NAD+ reductase</t>
  </si>
  <si>
    <t>oxidized-rubredoxin + NADH = reduced-rubredoxin + NAD+</t>
  </si>
  <si>
    <t>1.18.1.1</t>
  </si>
  <si>
    <t>pyridine nucleotide-disulphide oxidoreductase</t>
  </si>
  <si>
    <t>oxidized-electron-acceptor + NADH + H+ = reduced-electron-acceptor + NAD+</t>
  </si>
  <si>
    <t>1.6.99.3</t>
  </si>
  <si>
    <t>catalase</t>
  </si>
  <si>
    <t>ethanol + H2O2 = acetaldehyde + 2 H2O</t>
  </si>
  <si>
    <t>maltose acetyltransferase</t>
  </si>
  <si>
    <t>maltose + acetyl-CoA = acetylmaltose + CoA</t>
  </si>
  <si>
    <t>2.3.1.79</t>
  </si>
  <si>
    <t>D-lactate dehydrogenase</t>
  </si>
  <si>
    <t>D-lactate + NAD+ = pyruvate + NADH + H+</t>
  </si>
  <si>
    <t>1.1.1.28</t>
  </si>
  <si>
    <t>enoyl-CoA hydratase (n-6:0)</t>
  </si>
  <si>
    <t>trans-hex-2-enoyl-CoA + H2O = (3S)-3-hydroxyhexanoyl-CoA</t>
  </si>
  <si>
    <t>enoyl-CoA hydratase (n-8:0)</t>
  </si>
  <si>
    <t>trans-oct-2-enoyl-CoA + H2O = (3S)-3-hydroxyoctanoyl-CoA</t>
  </si>
  <si>
    <t>enoyl-CoA hydratase (n-12:0)</t>
  </si>
  <si>
    <t>trans-dodec-2-enoyl-CoA + H2O = (3S)-3-hydroxydodecanoyl-CoA</t>
  </si>
  <si>
    <t>enoyl-CoA hydratase (n-14:0)</t>
  </si>
  <si>
    <t>trans-tetradec-2-enoyl-CoA + H2O = (3S)-3-hydroxytetradecanoyl-CoA</t>
  </si>
  <si>
    <t>enoyl-CoA hydratase (n-16:0)</t>
  </si>
  <si>
    <t>trans-hexadec-2-enoyl-CoA + H2O = (3S)-3-hydroxyhexadecanoyl-CoA</t>
  </si>
  <si>
    <t>enoyl-CoA hydratase (n-18:0)</t>
  </si>
  <si>
    <t>trans-octadec-2-enoyl-CoA + H2O = (3S)-3-hydroxyoctadecanoyl-CoA</t>
  </si>
  <si>
    <t>enoyl-CoA hydratase (n-12:1)</t>
  </si>
  <si>
    <t>trans-3-cis-5-dodecenoyl-CoA + H2O = (3S)-3-hydroxy-cis-dodec-5-enoyl-CoA</t>
  </si>
  <si>
    <t>enoyl-CoA hydratase (n-14:1)</t>
  </si>
  <si>
    <t>trans-3-cis-7-tetradecenoyl-CoA + H2O = (3S)-3-hydroxy-cis-tetradec-7-enoyl-CoA</t>
  </si>
  <si>
    <t>enoyl-CoA hydratase (n-16:1)</t>
  </si>
  <si>
    <t>trans-3-cis-9-hexadecenoyl-CoA + H2O = (3S)-3-hydroxy-cis-hexadec-9-enoyl-CoA</t>
  </si>
  <si>
    <t>enoyl-CoA hydratase (n-18:1)</t>
  </si>
  <si>
    <t>trans-3-cis-11-octadecenoyl-CoA + H2O = (3S)-3-hydroxy-cis-octadec-11-enoyl-CoA</t>
  </si>
  <si>
    <t>cardiolipin synthase (n-16:0)</t>
  </si>
  <si>
    <t>phosphatidylglycerol(dihexadecanoyl) = cardiolipin(dihexadecanoyl) + glycerol</t>
  </si>
  <si>
    <t>2.7.8.-</t>
  </si>
  <si>
    <t>cardiolipin biosynthesis</t>
  </si>
  <si>
    <t>cardiolipin synthase (n-16:1)</t>
  </si>
  <si>
    <t>phosphatidylglycerol(dihexadec-9-enoyl) = cardiolipin(dihexadec-9-enoyl) + glycerol</t>
  </si>
  <si>
    <t>cardiolipin synthase (n-18:0)</t>
  </si>
  <si>
    <t>phosphatidylglycerol(dioctadecanoyl) = cardiolipin(dioctadecanoyl) + glycerol</t>
  </si>
  <si>
    <t>cardiolipin synthase (n-18:1)</t>
  </si>
  <si>
    <t>phosphatidylglycerol(dioctadec-9-enoyl) = cardiolipin(dioctadec-9-enoyl) + glycerol</t>
  </si>
  <si>
    <t>hydroxymethylpyrimidine kinase</t>
  </si>
  <si>
    <t>ATP + hydroxymethylpyrimidine = ADP + hydroxymethylpyrimidine-phosphate</t>
  </si>
  <si>
    <t>2.7.1.49</t>
  </si>
  <si>
    <t>phosphohydroxymethylpyrimidine kinase</t>
  </si>
  <si>
    <t>hydroxymethylpyrimidine-phosphate + ATP = 4-amino-5-hydroxymethyl-2-methylpyrimidine-pyrophosphate + ADP</t>
  </si>
  <si>
    <t>2.7.4.7</t>
  </si>
  <si>
    <t>ferredoxin--nitrite reductase</t>
  </si>
  <si>
    <t>1.7.7.1</t>
  </si>
  <si>
    <t>nitrate reduction</t>
  </si>
  <si>
    <t>saccharopine dehydrogenase (NADP+, L-glutamate-forming)</t>
  </si>
  <si>
    <t>saccharopine + NADP+ + H2O = L-glutamate + 2-aminoadipate-6-semialdehyde + NADPH + H+</t>
  </si>
  <si>
    <t>1.5.1.7</t>
  </si>
  <si>
    <t>lysine biosynthesis</t>
  </si>
  <si>
    <t>nicotinate phosphoribosyltransferase</t>
  </si>
  <si>
    <t>nicotinate-mononucleotide + diphosphate = nicotinate + 5-phosphoribosyl-1-pyrophosphate</t>
  </si>
  <si>
    <t>2.4.2.11</t>
  </si>
  <si>
    <t>NAD salvage pathway</t>
  </si>
  <si>
    <t>pantetheine-phosphate adenylyltransferase</t>
  </si>
  <si>
    <t>4'-phosphopantetheine + ATP = dephospho-CoA + diphosphate</t>
  </si>
  <si>
    <t>2.7.7.3</t>
  </si>
  <si>
    <t>UDP-N-acetylmuramoylalanine--D-glutamate ligase</t>
  </si>
  <si>
    <t>UDP-N-acetylmuramoyl-L-alanine + D-glutamate + ATP = UDP-N-acetylmuramoyl-L-alanyl-D-glutamate + phosphate + ADP</t>
  </si>
  <si>
    <t>6.3.2.9</t>
  </si>
  <si>
    <t>UDP-N-acetylmuramoylalanyl-D-glutamyl-2,6-diaminopimelate-D-alanyl-D-alanine ligase</t>
  </si>
  <si>
    <t>UDP-N-acetylmuramoyl-L-alanyl-D-glutamyl-meso-2,6-diaminopimelate + D-alanyl-D-alanine + ATP = UDP-N-acetylmuramoyl-L-alanyl-D-glutamyl-meso-2,6-diaminopimelyl-D-alanyl-D-alanine + phosphate + ADP</t>
  </si>
  <si>
    <t>6.3.2.10</t>
  </si>
  <si>
    <t>phospho-N-acetylmuramoyl-pentapeptide-transferase 1</t>
  </si>
  <si>
    <t>UDP-N-acetylmuramoyl-L-alanyl-D-glutamyl-meso-2,6-diaminopimelyl-D-alanyl-D-alanine + di-trans,poly-cis-undecaprenyl-phosphate = peptidoglycan2 + UMP</t>
  </si>
  <si>
    <t>2.7.8.13</t>
  </si>
  <si>
    <t>phospho-N-acetylmuramoyl-pentapeptide-transferase 2</t>
  </si>
  <si>
    <t>UDP-N-acetylmuramoyl-L-alanyl-D-glutamyl-L-lysyl-D-alanyl-D-alanine + di-trans,poly-cis-undecaprenyl-phosphate = N-acetylmuramoyl-L-alanyl-D-glutamyl-L-lysyl-D-alanyl-D-alanine-diphosphoundecaprenol + UMP</t>
  </si>
  <si>
    <t>UDP-N-acetylmuramoylalanyl-D-glutamate 2,6-diaminopimelate ligase</t>
  </si>
  <si>
    <t>UDP-N-acetylmuramoyl-L-alanyl-D-glutamate + meso-diaminoheptanedioate + ATP = UDP-N-acetylmuramoyl-L-alanyl-D-glutamyl-meso-2,6-diaminopimelate + phosphate + ADP</t>
  </si>
  <si>
    <t>6.3.2.13</t>
  </si>
  <si>
    <t>UDP-N-acetylglucosamine acyltransferase</t>
  </si>
  <si>
    <t>2.3.1.129</t>
  </si>
  <si>
    <t>lipid-A-disaccharide synthase</t>
  </si>
  <si>
    <t>2,3-bis(3-hydroxymyristoyl)-b-D-glucosaminyl-1-phosphate + UDP-2,3-bis(3-hydroxymyristoyl)glucosamine = lipid-A-disaccharide + UDP</t>
  </si>
  <si>
    <t>2.4.1.182</t>
  </si>
  <si>
    <t>tartrate dehydrogenase</t>
  </si>
  <si>
    <t>L-tartrate + NAD+ = 2-hydroxy-3-oxosuccinate + NADH + H+</t>
  </si>
  <si>
    <t>1.1.1.93</t>
  </si>
  <si>
    <t>tartrate metabolism</t>
  </si>
  <si>
    <t>tartrate decarboxylase</t>
  </si>
  <si>
    <t>L-tartrate = D-glycerate + CO2</t>
  </si>
  <si>
    <t>4.1.1.73</t>
  </si>
  <si>
    <t>D-malate dehydrogenase [decarboxylating]</t>
  </si>
  <si>
    <t>(R)-malate + NAD+ = CO2 + pyruvate + NADH + H+</t>
  </si>
  <si>
    <t>1.1.1.83</t>
  </si>
  <si>
    <t>precorrin-6A reductase</t>
  </si>
  <si>
    <t>precorrin-6A + NADPH + H+ = precorrin-6B + NADP+</t>
  </si>
  <si>
    <t>1.3.1.54</t>
  </si>
  <si>
    <t>adenosyl-cobyric acid synthase</t>
  </si>
  <si>
    <t>adenosyl-cobyrinate-a,c-diamide + 4 L-glutamine + 4 ATP + 4 H2O = 4 L-glutamate + adenosyl-cobyrate + 4 ADP + 4 phosphate</t>
  </si>
  <si>
    <t>6.3.5.10</t>
  </si>
  <si>
    <t>adenosylcobinamide-phosphate synthase</t>
  </si>
  <si>
    <t>ATP + adenosyl-cobyrate + (R)-1-amino-2-propanol-O-2-phosphate = ADP + phosphate + adenosyl-cobinamide-phosphate</t>
  </si>
  <si>
    <t>6.3.1.10</t>
  </si>
  <si>
    <t>L-threonine-O-3-phosphate decarboxylase</t>
  </si>
  <si>
    <t>L-threonine-O-3-phosphate = (R)-1-amino-2-propanol-O-2-phosphate + CO2</t>
  </si>
  <si>
    <t>4.1.1.81</t>
  </si>
  <si>
    <t>2-nitropropane dioxygenase</t>
  </si>
  <si>
    <t>2 2-nitropropane + O2 = 2 NO2- + 2 acetone + 2 H+</t>
  </si>
  <si>
    <t>1.13.11.32</t>
  </si>
  <si>
    <t>2-nitropropane degradation</t>
  </si>
  <si>
    <t>aerobic magnesium-protoporphyrin IX monomethyl ester cyclase 1</t>
  </si>
  <si>
    <t>131-oxo-magnesium-protoporphyrin-IX-13-monomethyl-ester + NADPH + O2 + H+ = divinyl-protochlorophyllidea + NADP+ + 2 H2O</t>
  </si>
  <si>
    <t>1.14.13.81</t>
  </si>
  <si>
    <t>aerobic magnesium-protoporphyrin IX monomethyl ester cyclase 2</t>
  </si>
  <si>
    <t>131-hydroxy-magnesium-protoporphyrin-IX-13-monomethyl-ester + NADPH + O2 + H+ = 131-oxo-magnesium-protoporphyrin-IX-13-monomethyl-ester + NADP+ + 2 H2O</t>
  </si>
  <si>
    <t>magnesium protoporphyrin IX methyltransferase</t>
  </si>
  <si>
    <t>Mg-protoporphyrin + (S)-adenosyl-L-methionine = (S)-adenosyl-L-homocysteine + Mg-protoporphyrin-monomethyl-ester</t>
  </si>
  <si>
    <t>2.1.1.11</t>
  </si>
  <si>
    <t>protochlorophyllide reductase</t>
  </si>
  <si>
    <t>monovinyl-protochlorophyllidea + NADPH + H+ = chlorophyllidea + NADP+</t>
  </si>
  <si>
    <t>1.3.1.33</t>
  </si>
  <si>
    <t>3-vinyl bacteriochlorophyllide a hydratase</t>
  </si>
  <si>
    <t>3-vinyl-bacteriochlorophyllidea + H2O = 2-desacetyl-2-hydroxyethyl-bacteriochlorophyllidea</t>
  </si>
  <si>
    <t>chlorophyllide hydratase</t>
  </si>
  <si>
    <t>chlorophyllidea + H2O = 3-hydroxyethylchlorophyllidea</t>
  </si>
  <si>
    <t>bacteriochlorophyll a synthase</t>
  </si>
  <si>
    <t>bacteriochlorophyllidea + all-trans-geranyl-geranyl-diphosphate = geranylgeranyl-bacteriochlorophylla + diphosphate</t>
  </si>
  <si>
    <t>geranylgeranyl reductase  1</t>
  </si>
  <si>
    <t>geranylgeranyl-bacteriochlorophylla + NADPH + H+ = dihydrogeranylgeranyl-bacteriochlorophylla + NADP+</t>
  </si>
  <si>
    <t>geranylgeranyl reductase  2</t>
  </si>
  <si>
    <t>dihydrogeranylgeranyl-bacteriochlorophylla + NADPH + H+ = tetrahydrogeranylgeranyl-bacteriochlorophylla + NADP+</t>
  </si>
  <si>
    <t>geranylgeranyl reductase  3</t>
  </si>
  <si>
    <t>tetrahydrogeranylgeranyl-bacteriochlorophylla + NADPH + H+ = bacteriochlorophylla + NADP+</t>
  </si>
  <si>
    <t>arsenate reductase</t>
  </si>
  <si>
    <t>arsenate + reduced-glutaredoxin = arsenite + oxidized-glutaredoxin + H2O</t>
  </si>
  <si>
    <t>1.20.4.1</t>
  </si>
  <si>
    <t>arsenate detoxification</t>
  </si>
  <si>
    <t>phosphonate dehydrogenase</t>
  </si>
  <si>
    <t>phosphonate + NAD+ + H2O = phosphate + NADH + H+</t>
  </si>
  <si>
    <t>1.20.1.1</t>
  </si>
  <si>
    <t>methylglyoxal reductase</t>
  </si>
  <si>
    <t>methylglyoxal + NADPH + H+ = acetol + NADP+</t>
  </si>
  <si>
    <t>b-keto ester reductase</t>
  </si>
  <si>
    <t>ethyl-2-methylacetoacetate + NADPH + H+ = ethyl-(2R)-methyl-(3S)-hydroxybutanoate + NADP+</t>
  </si>
  <si>
    <t>1.1.1.274</t>
  </si>
  <si>
    <t>2,5-diketo-D-gluconate reductase A</t>
  </si>
  <si>
    <t>2,5-didehydro-D-gluconate + NADPH + H+ = 2-keto-L-gluconate + NADP+</t>
  </si>
  <si>
    <t>ketogluconate metabolism</t>
  </si>
  <si>
    <t>chromate reductase</t>
  </si>
  <si>
    <t>Cr6+ + 2 NADPH + O2 = Cr3+ + H2O2 + 2 NADP+</t>
  </si>
  <si>
    <t>nitrilase</t>
  </si>
  <si>
    <t>indole-3-acetonitrile + 2 H2O = NH3 + indole-3-acetate + H+</t>
  </si>
  <si>
    <t>3.5.5.1</t>
  </si>
  <si>
    <t>IAA biosynthesis</t>
  </si>
  <si>
    <t>neurosporene dehydratase</t>
  </si>
  <si>
    <t>neurosporene + H2O = hydroxyneurosporene</t>
  </si>
  <si>
    <t>hydroxyneurosporene synthase 1</t>
  </si>
  <si>
    <t xml:space="preserve">	trans-lycopene + H2O = rhodopin</t>
  </si>
  <si>
    <t>hydroxyneurosporene synthase 2</t>
  </si>
  <si>
    <t xml:space="preserve">	anhydrorhodovibrin + H2O = rhodovibrin</t>
  </si>
  <si>
    <t>hydroxyneurosporene synthase 3</t>
  </si>
  <si>
    <t xml:space="preserve">	3,4-dihydroanhydrorhodovibrin + H2O = 3',4'-dihydrorhodovibrin</t>
  </si>
  <si>
    <t>aerobic magnesium-protoporphyrin IX monomethyl ester cyclase 3</t>
  </si>
  <si>
    <t>Mg-protoporphyrin-monomethyl-ester + NADPH + O2 + H+ = 131-hydroxy-magnesium-protoporphyrin-IX-13-monomethyl-ester + NADP+ + H2O</t>
  </si>
  <si>
    <t>R-0877</t>
  </si>
  <si>
    <t>3,8-divinyl protochlorophyllide 8-vinyl reductase</t>
  </si>
  <si>
    <t>divinyl-protochlorophyllidea + NADPH + H+ = monovinyl-protochlorophyllidea + NADP+</t>
  </si>
  <si>
    <t>1.3.1.75</t>
  </si>
  <si>
    <t>R-0878</t>
  </si>
  <si>
    <t>molybdopterin adenylyltransferase</t>
  </si>
  <si>
    <t>ATP + molybdopterin = molybdopterin-AMP + diphosphate</t>
  </si>
  <si>
    <t>2.7.7.-</t>
  </si>
  <si>
    <t>3-hydroxyacyl-CoA epimerase (n-4:0)</t>
  </si>
  <si>
    <t>(S)-3-hydroxybutanoyl-CoA = (R)-3-hydroxybutanoyl-CoA</t>
  </si>
  <si>
    <t>5.1.2.3</t>
  </si>
  <si>
    <t>3-hydroxyacyl-CoA epimerase (n-6:0)</t>
  </si>
  <si>
    <t>(3S)-3-hydroxyhexanoyl-CoA = (3R)-3-hydroxyhexanoyl-CoA</t>
  </si>
  <si>
    <t>3-hydroxyacyl-CoA epimerase (n-8:0)</t>
  </si>
  <si>
    <t>(3S)-3-hydroxyoctanoyl-CoA = (3R)-3-hydroxyoctanoyl-CoA</t>
  </si>
  <si>
    <t>3-hydroxyacyl-CoA epimerase (n-12:0)</t>
  </si>
  <si>
    <t>(3S)-3-hydroxydodecanoyl-CoA = (3R)-3-hydroxydodecanoyl-CoA</t>
  </si>
  <si>
    <t>3-hydroxyacyl-CoA epimerase (n-14:0)</t>
  </si>
  <si>
    <t>(3S)-3-hydroxytetradecanoyl-CoA = (3R)-3-hydroxytetradecanoyl-CoA</t>
  </si>
  <si>
    <t>3-hydroxyacyl-CoA epimerase (n-16:0)</t>
  </si>
  <si>
    <t>(3S)-3-hydroxyhexadecanoyl-CoA = (3R)-3-hydroxyhexadecanoyl-CoA</t>
  </si>
  <si>
    <t>3-hydroxyacyl-CoA epimerase (n-18:0)</t>
  </si>
  <si>
    <t>(3S)-3-hydroxyoctadecanoyl-CoA = (3R)-3-hydroxyoctadecanoyl-CoA</t>
  </si>
  <si>
    <t>3-hydroxyacyl-CoA epimerase (n-12:1)</t>
  </si>
  <si>
    <t>(3S)-3-hydroxy-cis-dodec-5-enoyl-CoA = (3R)-3-hydroxy-cis-dodec-5-enoyl-CoA</t>
  </si>
  <si>
    <t>3-hydroxyacyl-CoA epimerase (n-14:1)</t>
  </si>
  <si>
    <t>(3S)-3-hydroxy-cis-tetradec-7-enoyl-CoA = (3R)-3-hydroxy-cis-tetradec-7-enoyl-CoA</t>
  </si>
  <si>
    <t>3-hydroxyacyl-CoA epimerase (n-16:1)</t>
  </si>
  <si>
    <t>(3S)-3-hydroxy-cis-hexadec-9-enoyl-CoA = (3R)-3-hydroxy-cis-hexadec-9-enoyl-CoA</t>
  </si>
  <si>
    <t>3-hydroxyacyl-CoA epimerase (n-18:1)</t>
  </si>
  <si>
    <t>(3S)-3-hydroxy-cis-octadec-11-enoyl-CoA = (3R)-3-hydroxy-cis-octadec-11-enoyl-CoA</t>
  </si>
  <si>
    <t>3-hydroxyacyl-CoA dehydrogenase (n-4:0)</t>
  </si>
  <si>
    <t>(S)-3-hydroxybutanoyl-CoA + NAD+ = acetoacetyl-CoA + NADH + H+</t>
  </si>
  <si>
    <t>1.1.1.35</t>
  </si>
  <si>
    <t>3-hydroxyacyl-CoA dehydrogenase (n-6:0)</t>
  </si>
  <si>
    <t>(3S)-3-hydroxyhexanoyl-CoA + NAD+ = 3-oxohexanoyl-CoA + NADH + H+</t>
  </si>
  <si>
    <t>3-hydroxyacyl-CoA dehydrogenase (n-8:0)</t>
  </si>
  <si>
    <t>(3S)-3-hydroxyoctanoyl-CoA + NAD+ = 3-oxooctanoyl-CoA + NADH + H+</t>
  </si>
  <si>
    <t>3-hydroxyacyl-CoA dehydrogenase (n-12:0)</t>
  </si>
  <si>
    <t>(3S)-3-hydroxydodecanoyl-CoA + NAD+ = 3-oxododecanoyl-CoA + NADH + H+</t>
  </si>
  <si>
    <t>3-hydroxyacyl-CoA dehydrogenase (n-14:0)</t>
  </si>
  <si>
    <t>(3S)-3-hydroxytetradecanoyl-CoA + NAD+ = 3-oxotetradecanoyl-CoA + NADH + H+</t>
  </si>
  <si>
    <t>3-hydroxyacyl-CoA dehydrogenase (n-16:0)</t>
  </si>
  <si>
    <t>(3S)-3-hydroxyhexadecanoyl-CoA + NAD+ = 3-oxohexadecanoyl-CoA + NADH + H+</t>
  </si>
  <si>
    <t>3-hydroxyacyl-CoA dehydrogenase (n-18:0)</t>
  </si>
  <si>
    <t>(3S)-3-hydroxyoctadecanoyl-CoA + NAD+ = 3-oxooctadecanoyl-CoA + NADH + H+</t>
  </si>
  <si>
    <t>3-hydroxyacyl-CoA dehydrogenase (n-12:1)</t>
  </si>
  <si>
    <t>(3S)-3-hydroxy-cis-dodec-5-enoyl-CoA + NAD+ = 3-oxo-cis-dodec-5-enoyl-CoA + NADH + H+</t>
  </si>
  <si>
    <t>3-hydroxyacyl-CoA dehydrogenase (n-14:1)</t>
  </si>
  <si>
    <t>(3S)-3-hydroxy-cis-tetradec-7-enoyl-CoA + NAD+ = 3-oxo-cis-tetradec-7-enoyl-CoA + NADH + H+</t>
  </si>
  <si>
    <t>3-hydroxyacyl-CoA dehydrogenase (n-16:1)</t>
  </si>
  <si>
    <t>(3S)-3-hydroxy-cis-hexadec-9-enoyl-CoA + NAD+ = 3-oxo-cis-hexadec-9-enoyl-CoA + NADH + H+</t>
  </si>
  <si>
    <t>3-hydroxyacyl-CoA dehydrogenase (n-18:1)</t>
  </si>
  <si>
    <t>(3S)-3-hydroxy-cis-octadec-11-enoyl-CoA + NAD+ = 3-oxo-cis-octadec-11-enoyl-CoA + NADH + H+</t>
  </si>
  <si>
    <t>enoyl-CoA isomerase (n-6:0)</t>
  </si>
  <si>
    <t>trans-hex-2-enoyl-CoA = cis-hex-3-enoyl-CoA</t>
  </si>
  <si>
    <t>5.3.3.8</t>
  </si>
  <si>
    <t>enoyl-CoA isomerase (n-8:0)</t>
  </si>
  <si>
    <t>trans-oct-2-enoyl-CoA = cis-oct-3-enoyl-CoA</t>
  </si>
  <si>
    <t>enoyl-CoA isomerase (n-12:0)</t>
  </si>
  <si>
    <t>trans-dodec-2-enoyl-CoA = cis-dodec-3-enoyl-CoA</t>
  </si>
  <si>
    <t>enoyl-CoA isomerase (n-14:0)</t>
  </si>
  <si>
    <t>trans-tetradec-2-enoyl-CoA = cis-tetradec-3-enoyl-CoA</t>
  </si>
  <si>
    <t>enoyl-CoA isomerase (n-16:0)</t>
  </si>
  <si>
    <t>trans-hexadec-2-enoyl-CoA = cis-hexadec-3-enoyl-CoA</t>
  </si>
  <si>
    <t>enoyl-CoA isomerase (n-18:0)</t>
  </si>
  <si>
    <t>trans-octadec-2-enoyl-CoA = cis-octadec-3-enoyl-CoA</t>
  </si>
  <si>
    <t>enoyl-CoA isomerase (n-12:1)</t>
  </si>
  <si>
    <t>trans-2-cis-5-dodecenoyl-CoA = cis-3-cis-5-dodecenoyl-CoA</t>
  </si>
  <si>
    <t>enoyl-CoA isomerase (n-14:1)</t>
  </si>
  <si>
    <t>trans-2-cis-7-tetradecenoyl-CoA = cis-3-cis-7-tetradecenoyl-CoA</t>
  </si>
  <si>
    <t>enoyl-CoA isomerase (n-16:1)</t>
  </si>
  <si>
    <t>trans-2-cis-9-hexadecenoyl-CoA = cis-3-cis-9-hexadecenoyl-CoA</t>
  </si>
  <si>
    <t>enoyl-CoA isomerase (n-18:1)</t>
  </si>
  <si>
    <t>trans-2-cis-11-octadecenoyl-CoA = cis-3-cis-11-octadecenoyl-CoA</t>
  </si>
  <si>
    <t>enoyl-CoA isomerase (n-4:0)</t>
  </si>
  <si>
    <t>crotonyl-CoA = vinylacetyl-CoA</t>
  </si>
  <si>
    <t>2.3.1.16</t>
  </si>
  <si>
    <t>3-ketoacyl-CoA thiolase (n-6:0)</t>
  </si>
  <si>
    <t>3-oxohexanoyl-CoA + CoA = acetyl-CoA + butyryl-CoA</t>
  </si>
  <si>
    <t>3-ketoacyl-CoA thiolase (n-8:0)</t>
  </si>
  <si>
    <t>3-oxooctanoyl-CoA + CoA = acetyl-CoA + hexanoyl-CoA</t>
  </si>
  <si>
    <t>3-ketoacyl-CoA thiolase (n-10:0)</t>
  </si>
  <si>
    <t>3-oxodecanoyl-CoA + CoA = acetyl-CoA + octanoyl-CoA</t>
  </si>
  <si>
    <t>3-ketoacyl-CoA thiolase (n-12:0)</t>
  </si>
  <si>
    <t>3-oxododecanoyl-CoA + CoA = acetyl-CoA + decanoyl-CoA</t>
  </si>
  <si>
    <t>3-ketoacyl-CoA thiolase (n-14:0)</t>
  </si>
  <si>
    <t>3-oxotetradecanoyl-CoA + CoA = acetyl-CoA + dodecanoyl-CoA</t>
  </si>
  <si>
    <t>3-ketoacyl-CoA thiolase (n-16:0)</t>
  </si>
  <si>
    <t>3-oxohexadecanoyl-CoA + CoA = acetyl-CoA + tetradecanoyl-CoA</t>
  </si>
  <si>
    <t>3-ketoacyl-CoA thiolase (n-18:0)</t>
  </si>
  <si>
    <t>3-oxooctadecanoyl-CoA + CoA = acetyl-CoA + hexadecanoyl-CoA</t>
  </si>
  <si>
    <t>3-ketoacyl-CoA thiolase (n-12:1)</t>
  </si>
  <si>
    <t>3-oxo-cis-dodec-5-enoyl-CoA + CoA = acetyl-CoA + cis-dec-3-enoyl-CoA</t>
  </si>
  <si>
    <t>3-ketoacyl-CoA thiolase (n-14:1)</t>
  </si>
  <si>
    <t>3-oxo-cis-tetradec-7-enoyl-CoA + CoA = acetyl-CoA + cis-dodec-5-enoyl-CoA</t>
  </si>
  <si>
    <t>3-ketoacyl-CoA thiolase (n-16:1)</t>
  </si>
  <si>
    <t>3-oxo-cis-hexadec-9-enoyl-CoA + CoA = acetyl-CoA + cis-tetradec-7-enoyl-CoA</t>
  </si>
  <si>
    <t>3-ketoacyl-CoA thiolase (n-18:1)</t>
  </si>
  <si>
    <t>3-oxo-cis-octadec-11-enoyl-CoA + CoA = acetyl-CoA + hexadec-9-enoyl-CoA</t>
  </si>
  <si>
    <t>enoyl-CoA isomerase (n-10:0)</t>
  </si>
  <si>
    <t>trans-dec-2-enoyl-CoA = cis-dec-2-enoyl-CoA</t>
  </si>
  <si>
    <t>3-hydroxyacyl-CoA dehydrogenase (n-10:0)</t>
  </si>
  <si>
    <t>(3S)-3-hydroxydecanoyl-CoA + NAD+ = 3-oxodecanoyl-CoA + NADH + H+</t>
  </si>
  <si>
    <t>3-hydroxyacyl-CoA epimerase (n-10:0)</t>
  </si>
  <si>
    <t>(3S)-3-hydroxydecanoyl-CoA = (3R)-3-hydroxydecanoyl-CoA</t>
  </si>
  <si>
    <t>enoyl-CoA hydratase (n-10:0)</t>
  </si>
  <si>
    <t>trans-dec-2-enoyl-CoA + H2O = (3S)-3-hydroxydecanoyl-CoA</t>
  </si>
  <si>
    <t>R-0928</t>
  </si>
  <si>
    <t>2-octaprenyl-3-methyl-6-methoxy-1,4-benzoquinone hydroxylase</t>
  </si>
  <si>
    <t>2-octaprenyl-3-methyl-6-methoxy-1,4-benzoquinol + O2 + H+ = 3-demethylubiquinol-8 + H2O</t>
  </si>
  <si>
    <t>R-0929</t>
  </si>
  <si>
    <t>L-sorbosone to L-sorbosone-2,6-lactone (spontaneously)</t>
  </si>
  <si>
    <t>L-sorbosone = L-sorbosone-2,6-lactone</t>
  </si>
  <si>
    <t>pantothenate synthetase</t>
  </si>
  <si>
    <t>b-alanine + L-pantoate + ATP = (R)-pantothenate + diphosphate + AMP</t>
  </si>
  <si>
    <t>6.3.2.1</t>
  </si>
  <si>
    <t>R-0933</t>
  </si>
  <si>
    <t>phosphatidylglycerophosphatase (n-16:0)</t>
  </si>
  <si>
    <t>phosphatidylglycerolphosphate(dihexadecanoyl) + H2O = phosphate + phosphatidylglycerol(dihexadecanoyl)</t>
  </si>
  <si>
    <t>3.1.3.27</t>
  </si>
  <si>
    <t>R-0934</t>
  </si>
  <si>
    <t>phosphatidylglycerophosphatase (n-16:1)</t>
  </si>
  <si>
    <t>phosphatidylglycerolphosphate(dihexadec-9-enoyl) + H2O = phosphate + phosphatidylglycerol(dihexadec-9-enoyl)</t>
  </si>
  <si>
    <t>R-0935</t>
  </si>
  <si>
    <t>phosphatidylglycerophosphatase (n-18:0)</t>
  </si>
  <si>
    <t>phosphatidylglycerolphosphate(dioctadecanoyl) + H2O = phosphate + phosphatidylglycerol(dioctadecanoyl)</t>
  </si>
  <si>
    <t>R-0936</t>
  </si>
  <si>
    <t>phosphatidylglycerophosphatase (n-18:1)</t>
  </si>
  <si>
    <t>phosphatidylglycerolphosphate(dioctadec-9-enoyl) + H2O = phosphate + phosphatidylglycerol(dioctadec-9-enoyl)</t>
  </si>
  <si>
    <t>R-0937</t>
  </si>
  <si>
    <t>protoporphyrinogen IX oxidase</t>
  </si>
  <si>
    <t>1.3.3.4</t>
  </si>
  <si>
    <t>R-0938</t>
  </si>
  <si>
    <t>1-amino-propan-2-one-3-phosphate synthesis</t>
  </si>
  <si>
    <t>(2S)-2-amino-3-oxo-4-phosphonooxybutanoate = 1-amino-propan-2-one-3-phosphate + CO2</t>
  </si>
  <si>
    <t>riboflavin kinase</t>
  </si>
  <si>
    <t>riboflavin + ATP = ADP + FMN</t>
  </si>
  <si>
    <t>2.7.1.26</t>
  </si>
  <si>
    <t>FMN adenylyltransferase</t>
  </si>
  <si>
    <t>ATP + FMN = diphosphate + FAD</t>
  </si>
  <si>
    <t>2.7.7.2</t>
  </si>
  <si>
    <t>R-0941</t>
  </si>
  <si>
    <t>UDP-2,3-diacylglucosamine hydrolase</t>
  </si>
  <si>
    <t>UDP-2,3-bis(3-hydroxymyristoyl)glucosamine + H2O = 2,3-bis(3-hydroxymyristoyl)-b-D-glucosaminyl-1-phosphate + UMP</t>
  </si>
  <si>
    <t>cob(I)yrinic acid a,c-diamide adenosyltransferase</t>
  </si>
  <si>
    <t>cob(I)yrinate-a,c-diamide + ATP = adenosyl-cobyrinate-a,c-diamide + triphosphate + H+</t>
  </si>
  <si>
    <t>cob(II)yrinate a,c-diamide reductase</t>
  </si>
  <si>
    <t>cob(II)yrinate-a,c-diamide + FMNH2 = cob(I)yrinate-a,c-diamide + FMN</t>
  </si>
  <si>
    <t>1.16.8.1</t>
  </si>
  <si>
    <t>R-0944</t>
  </si>
  <si>
    <t>a-ribazole-5'-phosphate phosphatase</t>
  </si>
  <si>
    <t>a-ribazole-5'-P + H2O = a-ribazole + phosphate</t>
  </si>
  <si>
    <t>3.1.3.73</t>
  </si>
  <si>
    <t>R-0945</t>
  </si>
  <si>
    <t>adenosylcobalamine-5'-phosphate phosphatase</t>
  </si>
  <si>
    <t>adenosylcobalamin-5'-phosphate + H2O = coenzyme-B12 + phosphate</t>
  </si>
  <si>
    <t>R-0946</t>
  </si>
  <si>
    <t>L-threonine kinase</t>
  </si>
  <si>
    <t>L-threonine + ATP = L-threonine-O-3-phosphate + ADP</t>
  </si>
  <si>
    <t>R-0947</t>
  </si>
  <si>
    <t>flavin destructase</t>
  </si>
  <si>
    <t>FMNH2 + O2 = 2 dimethylbenzimidazole + D-erythrose-4-phosphate + H2O</t>
  </si>
  <si>
    <t>R-0965</t>
  </si>
  <si>
    <t>N-succinyldiaminopimelate-aminotransferase</t>
  </si>
  <si>
    <t>L-glutamate + N-succinyl-2-amino-6-ketopimelate = 2-oxoglutarate + N-succinyl-L,L-2,6-diaminopimelate</t>
  </si>
  <si>
    <t>2.6.1.17</t>
  </si>
  <si>
    <t>L-asparaginase (periplasm)</t>
  </si>
  <si>
    <t>L-asparagine[p] + H2O[p] = L-aspartate[p] + NH3[p]</t>
  </si>
  <si>
    <t>superoxide dismutase (periplasm)</t>
  </si>
  <si>
    <t>2 superoxide[p] + 2 H+[p] = H2O2[p] + O2[p]</t>
  </si>
  <si>
    <t>galactose oxidase (extracellular)</t>
  </si>
  <si>
    <t>D-galactose[e] + O2[e] = D-galacto-hexodialdose[e] + H2O2[e]</t>
  </si>
  <si>
    <t>1.1.3.9</t>
  </si>
  <si>
    <t>phytoene dehydrogenase 1 (extracellular)</t>
  </si>
  <si>
    <t>phytoene[e] + reduced-electron-acceptor[e] + O2[e] = phytofluene[e] + oxidized-electron-acceptor[e] + 2 H2O[e]</t>
  </si>
  <si>
    <t>phytoene dehydrogenase 2 (extracellular)</t>
  </si>
  <si>
    <t>phytofluene[e] + reduced-electron-acceptor[e] + O2[e] = zeta-carotene[e] + oxidized-electron-acceptor[e] + 2 H2O[e]</t>
  </si>
  <si>
    <t>zeta-carotene desaturase 1 (extracullular)</t>
  </si>
  <si>
    <t>(3R)-3-hydroxytetradecanoyl-[acyl-carrier-protein] + UDP-3-O-(3-hydroxymyristoyl)glucosamine = UDP-2,3-bis(3-hydroxymyristoyl)glucosamine + [acyl-carrier-protein]</t>
  </si>
  <si>
    <t>[acyl-carrier-protein] + H2O = 4'-phosphopantetheine + apo-[acyl-carrier-protein]</t>
  </si>
  <si>
    <t>apo-[acyl-carrier-protein] + CoA = adenosine-3',5'-bisphosphate + [acyl-carrier-protein]</t>
  </si>
  <si>
    <t>dodecanoyl-[acyl-carrier-protein] + KDO2-lipid-IVA = KDO2-(lauroyl)-lipid-IVA + [acyl-carrier-protein]</t>
  </si>
  <si>
    <t>(3R)-3-hydroxytetradecanoyl-[acyl-carrier-protein] + UDP-N-acetyl-D-glucosamine = UDP-3-O-(3-hydroxymyristoyl)-N-acetylglucosamine + [acyl-carrier-protein]</t>
  </si>
  <si>
    <t>R-5067</t>
  </si>
  <si>
    <t>iron ABC transporter</t>
  </si>
  <si>
    <t>Fe2+[p] + ATP + H2O = Fe2+ + phosphate + ADP</t>
  </si>
  <si>
    <t>R-5068</t>
  </si>
  <si>
    <t>iron transport via diffusion (extracellular to periplasm)</t>
  </si>
  <si>
    <t>Fe2+[e] = Fe2+[p]</t>
  </si>
  <si>
    <t>EX-0038</t>
  </si>
  <si>
    <t>exchange flux : Fe2+</t>
  </si>
  <si>
    <t>= Fe2+[e]</t>
  </si>
  <si>
    <t>[ P-0782 ( META2_0097 ) ] or [ P-0783 ( META1_1268 ) ]</t>
  </si>
  <si>
    <t>[ P-0781 ( META1_3131 and META1_3132 and META1_3133 ) ] or [ P-0780 ( META1_4214 and META1_4215 and META1_4216 ) ] or [ P-0779 ( META1_0391 and META1_0392 ) ]</t>
  </si>
  <si>
    <t>R-5069</t>
  </si>
  <si>
    <t>molybdate ABC transporter</t>
  </si>
  <si>
    <t>molybdate[p] + ATP + H2O = molybdate + phosphate + ADP</t>
  </si>
  <si>
    <t>R-5070</t>
  </si>
  <si>
    <t>molybdate transport via diffusion (extracellular to periplasm)</t>
  </si>
  <si>
    <t>molybdate[e] = molybdate[p]</t>
  </si>
  <si>
    <t>EX-0039</t>
  </si>
  <si>
    <t>exchange flux : molybdate</t>
  </si>
  <si>
    <t>= molybdate[e]</t>
  </si>
  <si>
    <t>[ P-0784 ( META1_4922 and META1_3890 and META1_3893 ) ]</t>
  </si>
  <si>
    <t>R-1005</t>
  </si>
  <si>
    <t>debranched limit dextrin phosphorylase</t>
  </si>
  <si>
    <t>debranched-limit-dextrin + n phosphate = n D-glucose-1-phosphate</t>
  </si>
  <si>
    <t>R-5071</t>
  </si>
  <si>
    <t>R-5072</t>
  </si>
  <si>
    <t>EX-0040</t>
  </si>
  <si>
    <t>potassium:proton antiporter</t>
  </si>
  <si>
    <t>K+ + H+[p] = K+[p] + H+</t>
  </si>
  <si>
    <t>potassium transport via diffusion (extracellular to periplasm)</t>
  </si>
  <si>
    <t>K+[e] = K+[p]</t>
  </si>
  <si>
    <t>exchange flux : potassium</t>
  </si>
  <si>
    <t>= K+[e]</t>
  </si>
  <si>
    <t>[ P-0785 ( META1_0077 ) ]</t>
  </si>
  <si>
    <t>EX-0042</t>
  </si>
  <si>
    <t>R-5075</t>
  </si>
  <si>
    <t>R-5076</t>
  </si>
  <si>
    <t>EX-0043</t>
  </si>
  <si>
    <t>R-5077</t>
  </si>
  <si>
    <t>R-5078</t>
  </si>
  <si>
    <t>R-5079</t>
  </si>
  <si>
    <t>EX-0044</t>
  </si>
  <si>
    <t>R-5080</t>
  </si>
  <si>
    <t>R-5081</t>
  </si>
  <si>
    <t>R-5082</t>
  </si>
  <si>
    <t>EX-0046</t>
  </si>
  <si>
    <t>R-5088</t>
  </si>
  <si>
    <t>R-5089</t>
  </si>
  <si>
    <t>EX-0045</t>
  </si>
  <si>
    <t>R-5083</t>
  </si>
  <si>
    <t>R-5084</t>
  </si>
  <si>
    <t>R-5085</t>
  </si>
  <si>
    <t>R-5086</t>
  </si>
  <si>
    <t>R-5087</t>
  </si>
  <si>
    <t>R-5090</t>
  </si>
  <si>
    <t>R-1006</t>
  </si>
  <si>
    <t>EX-0041</t>
  </si>
  <si>
    <t>R-5073</t>
  </si>
  <si>
    <t>R-5074</t>
  </si>
  <si>
    <t>Erb et al.,2010 J.Bacteriol.; Smejkalova et al., 2010 PLoSOne</t>
  </si>
  <si>
    <t>Korotkova,2001 J Bacteriol.; Peyraud et al., 2009 PNAS</t>
  </si>
  <si>
    <t>Erb,2007 PNAS; Peyraud et al., 2009 PNAS; Smejkalova et al., 2010 PLoSOne</t>
  </si>
  <si>
    <t>Korotkova,2002 J Bacteriol.; Peyraud et al., 2009 PNAS</t>
  </si>
  <si>
    <t>Korotkova,2002 J Bacteriol.; Peyraud et al., 2009 PNAS; Smejkalova et al., 2010 PLoSOne</t>
  </si>
  <si>
    <t>Peyraud et al.,2009 PNAS; Smejkalova et al., 2010 PLoSOne</t>
  </si>
  <si>
    <t>Hacking et al.,1974 Biochem J.; Peyraud et al., 2009 PNAS; Smejkalova et al., 2010 PLoSOne</t>
  </si>
  <si>
    <t>Korotkova,2002 J Bacteriol.; Korotkova, 2004 J Biol Chem.; Korotkova, 2005 J Bacteriol.; Peyraud et al., 2009 PNAS; Smejkalova et al., 2010 PLoSOne</t>
  </si>
  <si>
    <t>Chistoserdova et al., 2004 JB; Chistoserdova et al., 2007 JB</t>
  </si>
  <si>
    <t>McNerney et al.,1980 Appl Environ Microbiol; Ghosh et al., 1995 Structure; Smejkalova et al., 2010 PLoSOne</t>
  </si>
  <si>
    <t>Korotkova,2001 J Bacteriol.; Peyraud et al., 2009 PNAS; Smejkalova et al., 2010 PLoSOne</t>
  </si>
  <si>
    <t>Large et al.,1963 Biochem J.; Harder et al., 1971 Biochem J. [1]; Harder et al., 1971 Biochem J. [2]; Smejkalova et al., 2010 PLoSOne</t>
  </si>
  <si>
    <t>Harder et al.,1971 Biochem J. 1; Blackmore et al., 1970 Biochem J.;  Smejkalova et al., 2010 PLoSOne</t>
  </si>
  <si>
    <t>Large et al.,1963 Biochem J.; Harder et al., 1971 Biochem J. [1]; Harder et al., 1971 Biochem J. [2]; Dunstan etal., 1972 Biochem J.; McNerney et al., 1980 Appl Environ Microbiol; Blackmore et al., 1970 Biochem J.,  Smejkalova et al., 2010 PLoSOne</t>
  </si>
  <si>
    <t>Large et al.,1963 Biochem J.; Harder et al., 1971 Biochem J. [2]; Smejkalova et al., 2010 PLoSOne</t>
  </si>
  <si>
    <t>Smejkalova et al., 2010 PLoSOne</t>
  </si>
  <si>
    <t>Large et al.,1962 Biochem J.; Smejkalova et al., 2010 PLoSOne</t>
  </si>
  <si>
    <t>Large et al.,1963 Biochem J.; Smejkalova et al., 2010 PLoSOne</t>
  </si>
  <si>
    <t>Willibald et al.,1995 Anal Biochem.; Smejkalova et al., 2010 PLoSOne</t>
  </si>
  <si>
    <t>Large et al.,1963 Biochem J.; Peyraud et al., 2009 PNAS; Smejkalova et al., 2010 PLoSOne</t>
  </si>
  <si>
    <t>Pomper et al., 1999 Eur J Biochem; mutant, orf4 in Chistoserdova and Lidstrom, 1994 JB 176:7398</t>
  </si>
  <si>
    <t>Vorholt et al., 1998 J Bacteriol.; Chistoserdova and Lidstrom, 1994 JB, mutant</t>
  </si>
  <si>
    <t>Vorholt et al.,2000 J Bacteriol.; Acharya et al., 2005 J Biol Chem.;</t>
  </si>
  <si>
    <t>Hagemeier et al., 2000; Chistoserdova et al., 1998 Science</t>
  </si>
  <si>
    <t>Pomper et al.,1999 Eur J Biochem.; Chistoserdova et al., 1998 Science</t>
  </si>
  <si>
    <t>exchange flux : calcium</t>
  </si>
  <si>
    <t>= Ca2+[e]</t>
  </si>
  <si>
    <t>calcium transport via diffusion (extracellular to periplasm)</t>
  </si>
  <si>
    <t>Ca2+[e] = Ca2+[p]</t>
  </si>
  <si>
    <t>calcium ABC transporter</t>
  </si>
  <si>
    <t>Ca2+[p] + ATP + H2O = Ca2+ + phosphate + ADP</t>
  </si>
  <si>
    <t>exchange flux : copper</t>
  </si>
  <si>
    <t>= Cu2+[e]</t>
  </si>
  <si>
    <t>copper transport via diffusion (extracellular to periplasm)</t>
  </si>
  <si>
    <t>Cu2+[e] = Cu2+[p]</t>
  </si>
  <si>
    <t>copper ABC transporter</t>
  </si>
  <si>
    <t>Cu2+[p] + ATP + H2O = Cu2+ + phosphate + ADP</t>
  </si>
  <si>
    <t>[ P-0787 ( META1_3668 ) ]</t>
  </si>
  <si>
    <t>copper-exporting ATPase</t>
  </si>
  <si>
    <t>Cu2+ + ATP + H2O = Cu2+[p] + phosphate + ADP</t>
  </si>
  <si>
    <t>[ P-0788 ( META1_2883 ) ] or [ P-0789 ( META1_2624 ) ]</t>
  </si>
  <si>
    <t>exchange flux : manganese</t>
  </si>
  <si>
    <t>= Mn2+[e]</t>
  </si>
  <si>
    <t>manganese transport via diffusion (extracellular to periplasm)</t>
  </si>
  <si>
    <t>Mn2+[e] = Mn2+[p]</t>
  </si>
  <si>
    <t>manganese:proton symport</t>
  </si>
  <si>
    <t>Mn2+[p] + H+[p] = Mn2+ + H+</t>
  </si>
  <si>
    <t>[ P-0790 ( META1_3856 ) ] or [ P-0793 ( META1_3795 ) ]</t>
  </si>
  <si>
    <t>iron:proton symport</t>
  </si>
  <si>
    <t>Fe2+[p] + H+[p] = Fe2+ + H+</t>
  </si>
  <si>
    <t>[ P-0790 ( META1_3856 ) ] or [ P-0791 ( META1_3795 ) ]</t>
  </si>
  <si>
    <t>exchange flux : chloride</t>
  </si>
  <si>
    <t>= Cl-[e]</t>
  </si>
  <si>
    <t>chloride transport via diffusion (extracellular to periplasm)</t>
  </si>
  <si>
    <t>Cl-[e] = Cl-[p]</t>
  </si>
  <si>
    <t>chloride channel</t>
  </si>
  <si>
    <t>Cl-[p] = Cl-</t>
  </si>
  <si>
    <t>[ P-0794 ( META1_4201 ) ] or [ P-0795 ( META1_1217 ) ] or [ P-0796 ( META1_2979 ) ] or [ P-0797 ( META1_3370 ) ]</t>
  </si>
  <si>
    <t>exchange flux : zinc</t>
  </si>
  <si>
    <t>= Zn2+[e]</t>
  </si>
  <si>
    <t>cobalt-exporting ATPase</t>
  </si>
  <si>
    <t>Co2+ + ATP + H2O = Co2+[p] + phosphate + ADP</t>
  </si>
  <si>
    <t>[ P-0792 ( META1_2601 ) ] or [ P-0793 ( META2_0203 ) ]</t>
  </si>
  <si>
    <t>zinc-exporting ATPase</t>
  </si>
  <si>
    <t>Zn2+ + ATP + H2O = Zn2+[p] + phosphate + ADP</t>
  </si>
  <si>
    <t>cadmium-exporting ATPase</t>
  </si>
  <si>
    <t>Cd2+ + ATP + H2O = Cd2+[p] + phosphate + ADP</t>
  </si>
  <si>
    <t>[ P-0792 ( META1_2601 ) ]</t>
  </si>
  <si>
    <t>zinc transport via diffusion (extracellular to periplasm)</t>
  </si>
  <si>
    <t>Zn2+[e] = Zn2+[p]</t>
  </si>
  <si>
    <t>zinc ABC transporter</t>
  </si>
  <si>
    <t>Zn2+[p] + ATP + H2O = Zn2+ + phosphate + ADP</t>
  </si>
  <si>
    <t>sodium/calcium exchanger</t>
  </si>
  <si>
    <t>Na+[p] + Ca2+ = Na+ + Ca2+[p]</t>
  </si>
  <si>
    <t xml:space="preserve">[ P-0798 ( META1_2668 ) ] </t>
  </si>
  <si>
    <t>NAD kinase</t>
  </si>
  <si>
    <t>NAD+ + ATP = NADP+ + ADP</t>
  </si>
  <si>
    <t>2.7.1.23</t>
  </si>
  <si>
    <t xml:space="preserve">[ P-0799 ( META1_0369 ) ] </t>
  </si>
  <si>
    <t>exchange flux : magnesium</t>
  </si>
  <si>
    <t>= Mg2+[e]</t>
  </si>
  <si>
    <t>magnesium transport via diffusion (extracellular to periplasm)</t>
  </si>
  <si>
    <t>Mg2+[e] = Mg2+[p]</t>
  </si>
  <si>
    <t>magnesium ABC transporter</t>
  </si>
  <si>
    <t>Mg2+[p] + ATP + H2O = Mg2+ + phosphate + ADP</t>
  </si>
  <si>
    <t>[ P-0786 ( META1_0628 ) ]</t>
  </si>
  <si>
    <t>R-1007</t>
  </si>
  <si>
    <t>R-1008</t>
  </si>
  <si>
    <t>R-1009</t>
  </si>
  <si>
    <t>photosystem I</t>
  </si>
  <si>
    <t>photosynthesis light reactions</t>
  </si>
  <si>
    <t>[ P-0800 ( META1_2931 and META1_2932 and META1_2933 and META1_2934 and META1_2935 and META1_5267 and META1_5268 ) ]</t>
  </si>
  <si>
    <t>sulfur oxidation enzyme system</t>
  </si>
  <si>
    <t>thiosulfate[p] + 5 H2O[p] + oxidized-cytochrome-c = 2 SO42-[p] + 10 H+[p] + 8 reduced-cytochrome-c</t>
  </si>
  <si>
    <t>[ P-0801 ( META1_2558 and META1_2561 and META1_2562 and META1_2563 and META1_2564 and META1_2565 and META1_2566 and META1_2567 and META1_2568 ) ]</t>
  </si>
  <si>
    <t>formaldehyde dehydrogenase</t>
  </si>
  <si>
    <t>formaldehyde[p] + 2 oxidized-cytochrome-c = formate[p] + 2 H+[p] + 2 reduced-cytochrome-c</t>
  </si>
  <si>
    <t>formaldehyde oxidation to formate</t>
  </si>
  <si>
    <t>Schmidt et al. (2010) Microbiology</t>
  </si>
  <si>
    <t>EX-0047</t>
  </si>
  <si>
    <t>exchange flux : light</t>
  </si>
  <si>
    <t>= photon</t>
  </si>
  <si>
    <t>2-C-methyl-D-erythritol-2,4-cyclodiphosphate + 2 reduced-ferredoxin + 2 H+ = 1-hydroxy-2-methyl-2-(E)-butenyl-4-diphosphate + 2 oxidized-ferredoxin + H2O</t>
  </si>
  <si>
    <t>2 oxidized-ferredoxin + NADPH = 2 reduced-ferredoxin + NADP+ + H+</t>
  </si>
  <si>
    <t>NO2- + 6 reduced-ferredoxin + 7 H+ = NH3 + 6 oxidized-ferredoxin + 2 H2O</t>
  </si>
  <si>
    <t>diphosphoundecaprenyl-[GlcNAc-MurNAc-pentapeptide](n) + peptidoglycan1 + H+ = diphosphoundecaprenyl-[GlcNAc-MurNAc-pentapeptide](n+1) + di-trans,poly-cis-undecaprenyl-diphosphate</t>
  </si>
  <si>
    <t>NO3-[p] + 2 reduced-cytochrome-c + 2 H+[p] = NO2-[p] + 2 oxidized-cytochrome-c + H2O[p]</t>
  </si>
  <si>
    <t>glucose porin B (extracellular to periplasm)</t>
  </si>
  <si>
    <t>EX-0048</t>
  </si>
  <si>
    <t>EX-0049</t>
  </si>
  <si>
    <t>EX-0050</t>
  </si>
  <si>
    <t>EX-0051</t>
  </si>
  <si>
    <t>EX-0052</t>
  </si>
  <si>
    <t>EX-0053</t>
  </si>
  <si>
    <t>EX-0054</t>
  </si>
  <si>
    <t>EX-0055</t>
  </si>
  <si>
    <t>EX-0056</t>
  </si>
  <si>
    <t>EX-0057</t>
  </si>
  <si>
    <t>EX-0058</t>
  </si>
  <si>
    <t>EX-0059</t>
  </si>
  <si>
    <t>EX-0060</t>
  </si>
  <si>
    <t>EX-0061</t>
  </si>
  <si>
    <t>EX-0062</t>
  </si>
  <si>
    <t>R-1010</t>
  </si>
  <si>
    <t>R-1011</t>
  </si>
  <si>
    <t>R-1012</t>
  </si>
  <si>
    <t>R-1013</t>
  </si>
  <si>
    <t>R-1014</t>
  </si>
  <si>
    <t>R-1015</t>
  </si>
  <si>
    <t>R-1016</t>
  </si>
  <si>
    <t>R-1017</t>
  </si>
  <si>
    <t>R-1018</t>
  </si>
  <si>
    <t>R-1019</t>
  </si>
  <si>
    <t>R-1020</t>
  </si>
  <si>
    <t>R-1021</t>
  </si>
  <si>
    <t>R-1022</t>
  </si>
  <si>
    <t>R-1023</t>
  </si>
  <si>
    <t>R-5091</t>
  </si>
  <si>
    <t>R-5092</t>
  </si>
  <si>
    <t>R-5093</t>
  </si>
  <si>
    <t>R-5094</t>
  </si>
  <si>
    <t>R-5095</t>
  </si>
  <si>
    <t>R-5096</t>
  </si>
  <si>
    <t>R-5097</t>
  </si>
  <si>
    <t>R-5098</t>
  </si>
  <si>
    <t>R-5099</t>
  </si>
  <si>
    <t>R-5100</t>
  </si>
  <si>
    <t>R-5101</t>
  </si>
  <si>
    <t>R-5102</t>
  </si>
  <si>
    <t>R-5103</t>
  </si>
  <si>
    <t>R-5104</t>
  </si>
  <si>
    <t>R-5105</t>
  </si>
  <si>
    <t>R-5106</t>
  </si>
  <si>
    <t>R-5107</t>
  </si>
  <si>
    <t>R-5108</t>
  </si>
  <si>
    <t>exchange flux : D-arabinose</t>
  </si>
  <si>
    <t>= D-arabinose[e]</t>
  </si>
  <si>
    <t>exchange flux : L-arabinose</t>
  </si>
  <si>
    <t>= L-arabinose[e]</t>
  </si>
  <si>
    <t>exchange flux : D-arabinonate</t>
  </si>
  <si>
    <t>= D-arabinonate[e]</t>
  </si>
  <si>
    <t>exchange flux : L-arabinonate</t>
  </si>
  <si>
    <t>= L-arabinonate[e]</t>
  </si>
  <si>
    <t>exchange flux : L-lyxose</t>
  </si>
  <si>
    <t>= L-lyxose[e]</t>
  </si>
  <si>
    <t>exchange flux : D-xylose</t>
  </si>
  <si>
    <t>= D-xylose[e]</t>
  </si>
  <si>
    <t>exchange flux : D-xylonate</t>
  </si>
  <si>
    <t>= D-xylonate[e]</t>
  </si>
  <si>
    <t>exchange flux : L-lyxonate</t>
  </si>
  <si>
    <t>= L-lyxonate[e]</t>
  </si>
  <si>
    <t>exchange flux : D-ribonate</t>
  </si>
  <si>
    <t>= D-ribonate[e]</t>
  </si>
  <si>
    <t>exchange flux : 2-deoxy-D-ribonate</t>
  </si>
  <si>
    <t>= 2-deoxy-D-ribonate[e]</t>
  </si>
  <si>
    <t>exchange flux : acetoacetate</t>
  </si>
  <si>
    <t>= acetoacetate[e]</t>
  </si>
  <si>
    <t>exchange flux : propanoate</t>
  </si>
  <si>
    <t>= propanoate[e]</t>
  </si>
  <si>
    <t>exchange flux : 3-O-b-D-galactopyranosyl-D-arabinose</t>
  </si>
  <si>
    <t>= 3-O-b-D-galactopyranosyl-D-arabinose[e]</t>
  </si>
  <si>
    <t>exchange flux : 3-O-b-D-galactopyranosyl-D-arabinonate</t>
  </si>
  <si>
    <t>= 3-O-b-D-galactopyranosyl-D-arabinonate[e]</t>
  </si>
  <si>
    <t>exchange flux : decanoate</t>
  </si>
  <si>
    <t>= decanoate[e]</t>
  </si>
  <si>
    <t>aldose sugar dehydrogenase (D-arabinose)</t>
  </si>
  <si>
    <t>D-arabinose[p] + 2 oxidized-cytochrome-c = D-arabinono-1,4-lactone[p] + 2 H+[p] + 2 reduced-cytochrome-c</t>
  </si>
  <si>
    <t>1.1.5.-</t>
  </si>
  <si>
    <t>aldose sugar dehydrogenase (L-arabinose)</t>
  </si>
  <si>
    <t>L-arabinose[p] + 2 oxidized-cytochrome-c = L-arabinono-1,4-lactone[p] + 2 H+[p] + 2 reduced-cytochrome-c</t>
  </si>
  <si>
    <t>D-arabinolactonase</t>
  </si>
  <si>
    <t>D-arabinono-1,4-lactone[p] + H2O[p] = D-arabinonate[p]</t>
  </si>
  <si>
    <t>3.1.1.-</t>
  </si>
  <si>
    <t>L-arabinolactonase</t>
  </si>
  <si>
    <t>L-arabinono-1,4-lactone[p] + H2O[p] = L-arabinonate[p]</t>
  </si>
  <si>
    <t>aldose sugar dehydrogenase (L-lyxose)</t>
  </si>
  <si>
    <t>L-lyxose[p] + 2 oxidized-cytochrome-c = L-lyxono-1,4-lactone[p] + 2 H+[p] + 2 reduced-cytochrome-c</t>
  </si>
  <si>
    <t>L-lyxolactonase</t>
  </si>
  <si>
    <t>L-lyxono-1,4-lactone[p] + H2O[p] = L-lyxonate[p]</t>
  </si>
  <si>
    <t>aldose sugar dehydrogenase (D-xylose)</t>
  </si>
  <si>
    <t>D-xylose[p] + 2 oxidized-cytochrome-c = D-xylono-1,4-lactone[p] + 2 H+[p] + 2 reduced-cytochrome-c</t>
  </si>
  <si>
    <t>D-xylolactonase</t>
  </si>
  <si>
    <t>D-xylono-1,4-lactone[p] + H2O[p] = D-xylonate[p]</t>
  </si>
  <si>
    <t>aldose sugar dehydrogenase (D-ribose)</t>
  </si>
  <si>
    <t>D-ribose[p] + 2 oxidized-cytochrome-c = D-ribono-1,4-lactone[p] + 2 H+[p] + 2 reduced-cytochrome-c</t>
  </si>
  <si>
    <t>D-ribolactonase</t>
  </si>
  <si>
    <t>D-ribono-1,4-lactone[p] + H2O[p] = D-ribonate[p]</t>
  </si>
  <si>
    <t>aldose sugar dehydrogenase (2-deoxy-D-ribose)</t>
  </si>
  <si>
    <t>2-deoxy-D-ribose[p] + 2 oxidized-cytochrome-c = 2-deoxy-D-ribono-1,4-lactone[p] + 2 H+[p] + 2 reduced-cytochrome-c</t>
  </si>
  <si>
    <t>2-deoxy-D-ribolactonase</t>
  </si>
  <si>
    <t>2-deoxy-D-ribono-1,4-lactone[p] + H2O[p] = 2-deoxy-D-ribonate[p]</t>
  </si>
  <si>
    <t>aldose sugar dehydrogenase (3-O-b-D-galactopyranosyl-D-arabinose)</t>
  </si>
  <si>
    <t>3-O-b-D-galactopyranosyl-D-arabinose[p] + 2 oxidized-cytochrome-c = 3-O-b-D-galactopyranosyl-D-arabinono-1,4-lactone[p] + 2 H+[p] + 2 reduced-cytochrome-c</t>
  </si>
  <si>
    <t>3-O-b-D-galactopyranosyl-D-arabinolactonase</t>
  </si>
  <si>
    <t>3-O-b-D-galactopyranosyl-D-arabinono-1,4-lactone[p] + H2O[p] = 3-O-b-D-galactopyranosyl-D-arabinonate[p]</t>
  </si>
  <si>
    <t>D-arabinose transport via diffusion (extracellular to periplasm)</t>
  </si>
  <si>
    <t>D-arabinose[e] = D-arabinose[p]</t>
  </si>
  <si>
    <t>L-arabinose transport via diffusion (extracellular to periplasm)</t>
  </si>
  <si>
    <t>L-arabinose[e] = L-arabinose[p]</t>
  </si>
  <si>
    <t>D-arabinonate transport via diffusion (extracellular to periplasm)</t>
  </si>
  <si>
    <t>D-arabinonate[e] = D-arabinonate[p]</t>
  </si>
  <si>
    <t>L-arabinonate transport via diffusion (extracellular to periplasm)</t>
  </si>
  <si>
    <t>L-arabinonate[e] = L-arabinonate[p]</t>
  </si>
  <si>
    <t>L-lyxose transport via diffusion (extracellular to periplasm)</t>
  </si>
  <si>
    <t>L-lyxose[e] = L-lyxose[p]</t>
  </si>
  <si>
    <t>D-xylose transport via diffusion (extracellular to periplasm)</t>
  </si>
  <si>
    <t>D-xylose[e] = D-xylose[p]</t>
  </si>
  <si>
    <t>D-xylonate transport via diffusion (extracellular to periplasm)</t>
  </si>
  <si>
    <t>D-xylonate[e] = D-xylonate[p]</t>
  </si>
  <si>
    <t>L-lyxonate transport via diffusion (extracellular to periplasm)</t>
  </si>
  <si>
    <t>L-lyxonate[e] = L-lyxonate[p]</t>
  </si>
  <si>
    <t>D-ribonate transport via diffusion (extracellular to periplasm)</t>
  </si>
  <si>
    <t>D-ribonate[e] = D-ribonate[p]</t>
  </si>
  <si>
    <t>2-deoxy-D-ribonate transport via diffusion (extracellular to periplasm)</t>
  </si>
  <si>
    <t>2-deoxy-D-ribonate[e] = 2-deoxy-D-ribonate[p]</t>
  </si>
  <si>
    <t>acetoacetate symport (periplasm to cytoplasm)</t>
  </si>
  <si>
    <t>acetoacetate transport via diffusion (extracellular to periplasm)</t>
  </si>
  <si>
    <t>acetoacetate[e] = acetoacetate[p]</t>
  </si>
  <si>
    <t>propanoate symport (periplasm to cytoplasm)</t>
  </si>
  <si>
    <t>propanoate transport via diffusion (extracellular to periplasm)</t>
  </si>
  <si>
    <t>propanoate[e] = propanoate[p]</t>
  </si>
  <si>
    <t>3-O-b-D-galactopyranosyl-D-arabinose transport via diffusion (extracellular to periplasm)</t>
  </si>
  <si>
    <t>3-O-b-D-galactopyranosyl-D-arabinose[e] = 3-O-b-D-galactopyranosyl-D-arabinose[p]</t>
  </si>
  <si>
    <t>3-O-b-D-galactopyranosyl-D-arabinonate transport via diffusion (extracellular to periplasm)</t>
  </si>
  <si>
    <t>3-O-b-D-galactopyranosyl-D-arabinonate[e] = 3-O-b-D-galactopyranosyl-D-arabinonate[p]</t>
  </si>
  <si>
    <t>short-chain fatty acid (decanoate) transporter (periplasm to cytoplasm)</t>
  </si>
  <si>
    <t>[ P-0803 ( META1_2351 ) ]</t>
  </si>
  <si>
    <t>decanoate transport via diffusion (extracellular to periplasm)</t>
  </si>
  <si>
    <t>decanoate[e] = decanoate[p]</t>
  </si>
  <si>
    <t>EX-0063</t>
  </si>
  <si>
    <t>exchange flux : 2-deoxy-D-ribose</t>
  </si>
  <si>
    <t>= 2-deoxy-D-ribose[e]</t>
  </si>
  <si>
    <t>D-glucose[p] + 2 oxidized-cytochrome-c = glucono-d-lactone[p] + 2 H+[p] + 2 reduced-cytochrome-c</t>
  </si>
  <si>
    <t>EX-0064</t>
  </si>
  <si>
    <t>R-1024</t>
  </si>
  <si>
    <t>R-1025</t>
  </si>
  <si>
    <t>R-5109</t>
  </si>
  <si>
    <t>exchange flux : methylamine</t>
  </si>
  <si>
    <t>= methylamine[e]</t>
  </si>
  <si>
    <t>ethylamine dehydrogenase</t>
  </si>
  <si>
    <t>ethylamine[p] + oxidized-amicyanin + H2O[p] = acetaldehyde[p] + NH3[p] + reduce-amicyanin</t>
  </si>
  <si>
    <t>[ P-0575 ( META1_2769 and META1_2770 and META1_2771 and META1_2772 and META1_2773 and META1_2774 and META1_2776 and META1_2777 ) ]</t>
  </si>
  <si>
    <t>amicyanin oxidation</t>
  </si>
  <si>
    <t>2 oxidized-cytochrome-c + reduced-amicyanin = 2 reduced-cytochrome-c + oxidized-amicyanine</t>
  </si>
  <si>
    <t>methylamine transport via diffusion (extracellular to periplasm)</t>
  </si>
  <si>
    <t>methylamine[e] = methylamine[p]</t>
  </si>
  <si>
    <t>chromium metabolism</t>
  </si>
  <si>
    <t>R-5110</t>
  </si>
  <si>
    <t>EX-0065</t>
  </si>
  <si>
    <t>ethylamine transport via diffusion (extracellular to periplasm)</t>
  </si>
  <si>
    <t>ethylamine[e] = ethylamine[p]</t>
  </si>
  <si>
    <t>exchange flux : ethylamine</t>
  </si>
  <si>
    <t>= ethylamine[e]</t>
  </si>
  <si>
    <t>2 oxidized-ferredoxin + 2 reduced-cytochrome-c + photon = 2 reduced-ferredoxin + 2 oxidized-cytochrome-c</t>
  </si>
  <si>
    <t>R-1026</t>
  </si>
  <si>
    <t>photosystem I cyclic</t>
  </si>
  <si>
    <t>2 reduced-ferredoxin + 2 H+ + UQ = 2 oxidized-ferredoxin + UQH2</t>
  </si>
  <si>
    <t>R-5111</t>
  </si>
  <si>
    <t>R-5112</t>
  </si>
  <si>
    <t>EX-0066</t>
  </si>
  <si>
    <t>acetaldehyde transport via diffusion (periplasm to cytoplasm)</t>
  </si>
  <si>
    <t>acetaldehyde[p] = acetaldehyde</t>
  </si>
  <si>
    <t>ethanol transport via diffusion (extracellular to periplasm)</t>
  </si>
  <si>
    <t>ethanol[e] = ethanol[p]</t>
  </si>
  <si>
    <t>exchange flux : ethanol</t>
  </si>
  <si>
    <t>= ethanol[e]</t>
  </si>
  <si>
    <t>[ P-0027 ( META1_3700 ) ] or [ P-0734 ( META1_3452 and META1_3455 ) ]</t>
  </si>
  <si>
    <t>L-lactaldehyde degradation</t>
  </si>
  <si>
    <t>ethanolamine utilization</t>
  </si>
  <si>
    <t>R-5113</t>
  </si>
  <si>
    <t>L-tartrate transport via diffusion (extracellular to periplasm)</t>
  </si>
  <si>
    <t>L-tartrate[e] = L-tartrate[p]</t>
  </si>
  <si>
    <t>R-5114</t>
  </si>
  <si>
    <t>L-tartrate transporter</t>
  </si>
  <si>
    <t>[ P-0804 ( META1_5318 ) ]</t>
  </si>
  <si>
    <t>EX-0067</t>
  </si>
  <si>
    <t>exchange flux : L-tartrate</t>
  </si>
  <si>
    <t>= L-tartrate[e]</t>
  </si>
  <si>
    <t>EX-0068</t>
  </si>
  <si>
    <t>exchange flux : glycerone</t>
  </si>
  <si>
    <t>= glycerone[e]</t>
  </si>
  <si>
    <t>R-5115</t>
  </si>
  <si>
    <t>glycerone transport via diffusion (extracellular to periplasm)</t>
  </si>
  <si>
    <t>glycerone[e] = glycerone[p]</t>
  </si>
  <si>
    <t>R-5116</t>
  </si>
  <si>
    <t>glycerone transport via diffusion (periplasm to cytoplasm)</t>
  </si>
  <si>
    <t>glycerone[p] = glycerone</t>
  </si>
  <si>
    <t>glycerol degradation</t>
  </si>
  <si>
    <t>dihydroxyacetone degradation</t>
  </si>
  <si>
    <t>aspartate/asparagine degradation</t>
  </si>
  <si>
    <t>R-1027</t>
  </si>
  <si>
    <t>2-amino-2-deoxyisochorismate synthase</t>
  </si>
  <si>
    <t>2.6.1.86</t>
  </si>
  <si>
    <t>R-1028</t>
  </si>
  <si>
    <t>2-amino-2-deoxyisochorismate hydrolase</t>
  </si>
  <si>
    <t>2-amino-2-deoxy-isochorismate + H2O = trans-2,3-dihydro-3-hydroxyanthranilate</t>
  </si>
  <si>
    <t>chorismate + L-glutamine = 2-amino-2-deoxy-isochorismate + L-glutamate</t>
  </si>
  <si>
    <t>sugar oxidation</t>
  </si>
  <si>
    <t>L-glutamate/L-glutamine degradation</t>
  </si>
  <si>
    <t>R-1029</t>
  </si>
  <si>
    <t>carbamate degradation (spontaneous)</t>
  </si>
  <si>
    <t>carbamate + H+ = NH3 + CO2</t>
  </si>
  <si>
    <t>diacetyl, acetoin, 2,3-butanediol biosynthesis</t>
  </si>
  <si>
    <t>alanine degradation</t>
  </si>
  <si>
    <t>aminosugar degradation</t>
  </si>
  <si>
    <t>arginine and proline degradation</t>
  </si>
  <si>
    <t>adenosylcobalamin biosynthesis pathway</t>
  </si>
  <si>
    <t>adenosylcobalamin salvage pathway</t>
  </si>
  <si>
    <t>glycerophospholipid degradation</t>
  </si>
  <si>
    <t>glycine, serine, threonine degradation</t>
  </si>
  <si>
    <t>L-threonine biosynthesis</t>
  </si>
  <si>
    <t>glycine, serine metabolism</t>
  </si>
  <si>
    <t>ethylamine oxidation to acetaldehyde</t>
  </si>
  <si>
    <t>transport : one carbon compound</t>
  </si>
  <si>
    <t>transport : gaz</t>
  </si>
  <si>
    <t>transport : ion</t>
  </si>
  <si>
    <t>transport : organic acid</t>
  </si>
  <si>
    <t>transport : sugar</t>
  </si>
  <si>
    <t>transport : polyamine</t>
  </si>
  <si>
    <t>transport : amino acid</t>
  </si>
  <si>
    <t>transport : water</t>
  </si>
  <si>
    <t>transport : pentose</t>
  </si>
  <si>
    <t>transport : H2O2</t>
  </si>
  <si>
    <t>transport : polysugar</t>
  </si>
  <si>
    <t>transport : fatty acid</t>
  </si>
  <si>
    <t>transport : ethylamine</t>
  </si>
  <si>
    <t>transport : aldehyde</t>
  </si>
  <si>
    <t>transport : alchool</t>
  </si>
  <si>
    <t>transport : triose</t>
  </si>
  <si>
    <t>transport : ethanolamine</t>
  </si>
  <si>
    <t>E1</t>
  </si>
  <si>
    <t>E2</t>
  </si>
  <si>
    <t>E3</t>
  </si>
  <si>
    <t>E4</t>
  </si>
  <si>
    <t>E5</t>
  </si>
  <si>
    <t>E6</t>
  </si>
  <si>
    <t>R-1030</t>
  </si>
  <si>
    <t>D-lactate dehydrogenase (cytochrome)</t>
  </si>
  <si>
    <t>D-lactate + 2 oxidized-cytochrome-c = pyruvate + 2 H+ + 2 reduced-cytochrome-c</t>
  </si>
  <si>
    <t>R-1031</t>
  </si>
  <si>
    <t>S-lactate dehydrogenase</t>
  </si>
  <si>
    <t>(S)-lactate + NAD+ = pyruvate + NADH + H+</t>
  </si>
  <si>
    <t>R-1032</t>
  </si>
  <si>
    <t>1,2-propanediol dehydrogenase</t>
  </si>
  <si>
    <t>1,2-propanediol[p] + 4 oxidized-cytochrome-c = (S)-lactate[p] + 4 H+[p] + 4 reduced-cytochrome-c</t>
  </si>
  <si>
    <t>Bolbot, Anthony, 1980, J Gen. Microbiology</t>
  </si>
  <si>
    <t>EX-0069</t>
  </si>
  <si>
    <t>exchange flux : (S)-lactate</t>
  </si>
  <si>
    <t>= (S)-lactate[e]</t>
  </si>
  <si>
    <t>EX-0070</t>
  </si>
  <si>
    <t>exchange flux : 1,2-propanediol</t>
  </si>
  <si>
    <t>= 1,2-propanediol[e]</t>
  </si>
  <si>
    <t>R-5117</t>
  </si>
  <si>
    <t>1,2-propanediol transport via diffusion (extracellular to periplasm)</t>
  </si>
  <si>
    <t>1,2-propanediol[e] = 1,2-propanediol[p]</t>
  </si>
  <si>
    <t>R-5118</t>
  </si>
  <si>
    <t>(S)-lactate transport via diffusion (extracellular to periplasm)</t>
  </si>
  <si>
    <t>(S)-lactate[e] = (S)-lactate[p]</t>
  </si>
  <si>
    <t>R-5119</t>
  </si>
  <si>
    <t>(S)-lactate transport (periplasm to cytoplasm)</t>
  </si>
  <si>
    <t>1,2-propanediol metabolism</t>
  </si>
  <si>
    <t>lactate metabolism</t>
  </si>
  <si>
    <t>[ P-0805 ( META1_3705 ) ] or [ P-0806 ( META1_4596 ) ]</t>
  </si>
  <si>
    <t>[ P-0509 ( META1_1139 ) ] or [ P-0080 ( META1_4535 and META1_4538 ) ]</t>
  </si>
  <si>
    <t>R-1033</t>
  </si>
  <si>
    <t>adenosine phosphorylase</t>
  </si>
  <si>
    <t>phosphate + adenosine = deoxyribose-1-phosphate + adenine</t>
  </si>
  <si>
    <t>2.4.2.1</t>
  </si>
  <si>
    <t>Gene to Protein to reaction association</t>
  </si>
  <si>
    <t xml:space="preserve">succinate[p] = succinate </t>
  </si>
  <si>
    <t>fumarate[p] = fumarate</t>
  </si>
  <si>
    <t>citrate[p] = citrate</t>
  </si>
  <si>
    <t>glycolate[p] = glycolate</t>
  </si>
  <si>
    <t>formate[p] = formate</t>
  </si>
  <si>
    <t>acetate[p] = acetate</t>
  </si>
  <si>
    <t>D-gluconate[p] = D-gluconate</t>
  </si>
  <si>
    <t>2-oxoglutarate[p] = 2-oxoglutarate</t>
  </si>
  <si>
    <t>(S)-malate[p] = (S)-malate</t>
  </si>
  <si>
    <t>pyruvate[p] = pyruvate</t>
  </si>
  <si>
    <t>5-dehydro-D-gluconate[p] = 5-dehydro-D-gluconate</t>
  </si>
  <si>
    <t>acetoacetate[p] = acetoacetate</t>
  </si>
  <si>
    <t>propanoate[p] = propanoate</t>
  </si>
  <si>
    <t>decanoate[p] = decanoate</t>
  </si>
  <si>
    <t>L-tartrate[p] = L-tartrate</t>
  </si>
  <si>
    <t>(S)-lactate[p] = (S)-lactate</t>
  </si>
  <si>
    <t>Confidence score</t>
  </si>
  <si>
    <t>Alanine</t>
  </si>
  <si>
    <t>Arginine</t>
  </si>
  <si>
    <t>Cysteine</t>
  </si>
  <si>
    <t>Histidine</t>
  </si>
  <si>
    <t>Isoleucine</t>
  </si>
  <si>
    <t>Leucine</t>
  </si>
  <si>
    <t>Lysine</t>
  </si>
  <si>
    <t>Methionine</t>
  </si>
  <si>
    <t>Phenylalanine</t>
  </si>
  <si>
    <t>Proline</t>
  </si>
  <si>
    <t>Threonine</t>
  </si>
  <si>
    <t>Tryptophan</t>
  </si>
  <si>
    <t>Tyrosine</t>
  </si>
  <si>
    <t>Valine</t>
  </si>
  <si>
    <t>1 pyruvate + 1 L-glutamate = 1 L-alanine + 1 AKG</t>
  </si>
  <si>
    <t>1 H+ + 2 H2O + 4 ATP + 1 acetyl-CoA + 1 NADPH + 1 HCO3- + 2 L-aspartate + 1 L-glutamine = 1 OAA + 3 Pi + 1 CoA + 1 fumarate + 1 AMP + 1 PPi + 1 acetate + 1 L-arginine</t>
  </si>
  <si>
    <t>Reactions for compression</t>
  </si>
  <si>
    <t>Additional reactions</t>
  </si>
  <si>
    <t>Carbamoyl-phosphate biosynthesis</t>
  </si>
  <si>
    <t>HCO3- + L-glutamine + L-aspartate + L-glutamate + acetyl-CoA + 4 ATP + NADPH + 2 H+ + 2 H2O = CoA + 2 ADP + 3 phosphate + NADP+ + 2-oxoglutarate + acetate + AMP + diphosphate + L-arginine + fumarate</t>
  </si>
  <si>
    <t>R-0547-R-0548-R-0549-R-0217-R-0550-R-0415-R-0433-R-0437-R-0404</t>
  </si>
  <si>
    <t>2 H+ + 2 H2O + 4 ATP + 1 acetyl-CoA + 1 NADPH + 1 HCO3- + 1 L-glutamate + 1 L-aspartate + 1 L-glutamine = 3 Pi + 1 CoA + 1 AKG + 1 fumarate + 1 AMP + 1 PPi + 1 acetate + 1 L-arginine</t>
  </si>
  <si>
    <t>Asparagine</t>
  </si>
  <si>
    <t>Aspartic acid</t>
  </si>
  <si>
    <t>Glutamic acid</t>
  </si>
  <si>
    <t>Glutamine</t>
  </si>
  <si>
    <t>1 OAA + 1 L-glutamate = 1 AKG + 1 L-aspartate</t>
  </si>
  <si>
    <t>1 ATP + 1 NH3 + 1 L-aspartate = 1 AMP + 1 PPi + 1 L-asparagine</t>
  </si>
  <si>
    <t>L-glutamine + L-aspartate + ATP + H2O = L-glutamate + L-asparagine + PPi + AMP</t>
  </si>
  <si>
    <t>1 H2O + 1 L-asparagine = 1 NH3 + 1 L-aspartate</t>
  </si>
  <si>
    <t>3 H+ + 4 NADPH + 1 3PG + 1 L-glutamate + 1 SO4 = 1 NADH + 1 Pi + 1 AKG + 1 L-cysteine</t>
  </si>
  <si>
    <t>acetyl-CoA + L-serine + H2S = CoA + L-cysteine + acetate</t>
  </si>
  <si>
    <t>R-0406-R-0405</t>
  </si>
  <si>
    <t>R094</t>
  </si>
  <si>
    <t>4 H+ + 1 L-serine + 1 acetyl-CoA + 4 NADPH + 1 SO4 = 1 CoA + 1 acetate + 1 L-cysteine</t>
  </si>
  <si>
    <t>New reaction from 3PG (see KEGG: https://www.genome.jp/pathway/mea00270)</t>
  </si>
  <si>
    <t>3-phospho-D-glycerate + NAD+ = 3-phosphooxypyruvate + NADH + H+</t>
  </si>
  <si>
    <t>1.)</t>
  </si>
  <si>
    <t>2.)</t>
  </si>
  <si>
    <t xml:space="preserve"> 3-phosphooxypyruvate + L-glutamate = O-phospho-L-serine + 2-oxoglutarate</t>
  </si>
  <si>
    <t>3.)</t>
  </si>
  <si>
    <t>O-Phospho-L-serine + Hydrogen sulfide &lt;=&gt; L-Cysteine + Orthophosphate</t>
  </si>
  <si>
    <t>+</t>
  </si>
  <si>
    <t>4 H+ + 4 NADPH for SO4 to H2S reduction</t>
  </si>
  <si>
    <t>1.)-2.)-3.)</t>
  </si>
  <si>
    <t>3 H+ + 4 NADPH + 3-phospho-D-glycerate + NAD+ + SO4 + L-glutamate = 2-oxoglutarate + L-Cysteine + Orthophosphate + NADH</t>
  </si>
  <si>
    <t>1 H+ + 1 NH3 + 1 NADPH + 1 AKG = 1 H2O + 1 L-glutamate</t>
  </si>
  <si>
    <t>1 ATP + 1 NH3 + 1 L-glutamate = 1 Pi + 1 L-glutamine</t>
  </si>
  <si>
    <t>1 H2O + 1 L-glutamine = 1 NH3 + 1 L-glutamate</t>
  </si>
  <si>
    <t>2 H2O + 2 ATP + 1 10-formyltetrahydrofolate + 1 P5P + 1 L-glutamine = 2 H+ + 2 NADH + 1 Pi + 1 AKG + 1 AMP + 2 PPi + 1 L-histidine + 1 IMP</t>
  </si>
  <si>
    <t>R-0075-R-0227-R-0224-R-0225-R-0226-R-0223-R-0221-R-0193-R-0527-R-0220-R-0219-R-0455</t>
  </si>
  <si>
    <t>3 H2O + 2 ATP + 1 10-formyltetrahydrofolate + 1 P5P + 1 L-glutamine = 2 H+ + 2 NADH + 1 Pi + 1 AKG + 1 AMP + 2 PPi + 1 L-histidine</t>
  </si>
  <si>
    <t>1 H+ + 1 pyruvate + 1 NADPH + 1 L-glutamate + 1 L-threonine = 1 H2O + 1 CO2 + 1 NH3 + 1 AKG + 1 L-isoleucine</t>
  </si>
  <si>
    <t>L-glutamate + NADPH + H+ + L-threonine + pyruvate = CO2 + NH3 + NADP+ + H2O + L-isoleucine + 2-oxoglutarate</t>
  </si>
  <si>
    <t>R-0255-R-0125-R-0127-R-0123-R-0115</t>
  </si>
  <si>
    <t>1 H2O + 1 acetyl-CoA + 1 L-glutamate + 1 3-methyl-2-oxobutanoate = 1 H+ + 1 CO2 + 1 NADH + 1 CoA + 1 AKG + 1 L-leucine</t>
  </si>
  <si>
    <t>Isoleucin</t>
  </si>
  <si>
    <t>Leucin</t>
  </si>
  <si>
    <t>NAD+ + acetyl-CoA + 3-methyl-2-oxobutanoate + H2O + L-glutamate = CoA + NADH + H+ + CO2 + L-leucine + 2-oxoglutarate</t>
  </si>
  <si>
    <t>R-0119-R-0129-R-0128-R-0120-R-0121-R-0113</t>
  </si>
  <si>
    <t>2 H+ + 1 ATP + 1 pyruvate + 2 NADPH + 1 succinyl-CoA + 1 L-glutamate + 1 L-aspartate = 1 CO2 + 1 Pi + 1 CoA + 1 succinate + 1 AKG + 1 L-lysine</t>
  </si>
  <si>
    <t>L-glutamate + succinyl-CoA + L-aspartate + ATP + 2 NADPH + 2 H+ + pyruvate = ADP + phosphate + 2 NADP+ + CoA + 2-oxoglutarate + succinate + L-lysine + CO2</t>
  </si>
  <si>
    <t>R-0261-R-0241-R-0214-R-0216-R-0210-R-0965-R-0211-R-0213-R-0212</t>
  </si>
  <si>
    <t>7 H+ + 1 ATP + 1 5,10-methylenetetrahydrofolate + 1 acetyl-CoA + 7 NADPH + 1 L-aspartate + 1 SO4 = 1 Pi + 1 CoA + 1 acetate + 1 L-methionine</t>
  </si>
  <si>
    <t>5,10-methylenetetrahydrofolate + L-aspartate + ATP + 3 NADPH + 3 H+ + acetyl-CoA + H2S = ADP + phosphate + 2 NADP+ + CoA + acetate + tetrahydrofolate + L-methionine</t>
  </si>
  <si>
    <t>R-0261-R-0241-R-0257-R-0206-R-0201-R-0207-R-0208</t>
  </si>
  <si>
    <t>1 H+ + 1 ATP + 2 PEP + 1 NADPH + 1 L-glutamate + 1 E4P = 1 H2O + 1 CO2 + 4 Pi + 1 AKG + 1 L-phenylalanine</t>
  </si>
  <si>
    <t>R-0177-R-0195-R-0190-R-0168-R-0194-R-0178-R-0189-R-0185-R-0169-R-0524</t>
  </si>
  <si>
    <t>2 phosphoenolpyruvate + D-erythrose-4-phosphate + H2O + NADPH + H+ + ATP + L-glutamate = 4 phosphate + 2 H2O + NADP+ + ADP + CO2 + L-phenylalanine + 2-oxoglutarate</t>
  </si>
  <si>
    <t>2 H+ + 1 ATP + 2 NADPH + 1 L-glutamate = 1 H2O + 1 Pi + 1 L-proline</t>
  </si>
  <si>
    <t>R-0547-R-0548-R-0549-R-0217-R-0550-R-0413</t>
  </si>
  <si>
    <t>2 L-glutamate + acetyl-CoA + ATP + NADPH + H+ + H2O = CoA + ADP + phosphate + NADP+ + 2-oxoglutarate + L-proline + NH3 + acetate</t>
  </si>
  <si>
    <t>L-glutamate + ATP + 2 NADPH + 2 H+ = ADP + phosphate + 2 NADP+ + H2O + L-proline</t>
  </si>
  <si>
    <t>R-0544-R-0545-R-0546-R-0410</t>
  </si>
  <si>
    <t>2 L-glutamate + acetyl-CoA + ATP + NADPH + H+ + H2O = CoA + Pi + AKG + L-proline + NH3 + acetate</t>
  </si>
  <si>
    <t>2 H+ + 1 H2O + 2 ATP + 2 NADPH + 1 L-aspartate = 1 Pi + 1 L-threonine</t>
  </si>
  <si>
    <t>R-0261-R-0241-R-0257-R-0260-R-0249</t>
  </si>
  <si>
    <t>H2O + L-aspartate + 2 ATP + 2 NADPH + 2 H+ = 2 ADP + 2 phosphate + 2 NADP+ + L-threonine</t>
  </si>
  <si>
    <t>1 H+ + 2 ATP + 1 L-serine + 2 PEP + 1 NADPH + 1 E4P + 1 P5P + 1 L-glutamine = 2 H2O + 1 CO2 + 4 Pi + 1 pyruvate + 1 AMP + 1 PPi + 1 L-glutamate + 1 GA3P + 1 L-tryptophane</t>
  </si>
  <si>
    <t>2 phosphoenolpyruvate + D-erythrose-4-phosphate + NADPH + H+ + 2 ATP + L-glutamine + D-ribose-5-phosphate + L-serine = AMP + 4 phosphate + 2 H2O + NADP+ + ADP + pyruvate + L-glutamate + diphosphate + CO2 + L-tryptophan + D-glyceraldehyde-3-phosphate</t>
  </si>
  <si>
    <t>R-0177-R-0195-R-0190-R-0168-R-0194-R-0178-R-0189-R-0181-R-0075-R-0179-R-0180-R-0191-R-0182</t>
  </si>
  <si>
    <t>1 ATP + 2 PEP + 1 NADPH + 1 L-glutamate + 1 E4P = 1 CO2 + 1 NADH + 4 Pi + 1 AKG + 1 L-tyrosine</t>
  </si>
  <si>
    <t>2 phosphoenolpyruvate + D-erythrose-4-phosphate + H2O + NADPH + ATP + NAD+ + L-glutamate = 4 phosphate + H2O + NADP+ + ADP + CO2 + NADH + L-tyrosine + 2-oxoglutarate</t>
  </si>
  <si>
    <t xml:space="preserve">R-0177-R-0195-R-0190-R-0168-R-0194-R-0178-R-0189-R-0185-R-0523-R-0525 </t>
  </si>
  <si>
    <t>1 L-glutamate + 1 3-methyl-2-oxobutanoate = 1 AKG + 1 L-valine</t>
  </si>
  <si>
    <t>Amino acid</t>
  </si>
  <si>
    <t>R-0430-R-0392-R-0526</t>
  </si>
  <si>
    <r>
      <rPr>
        <b/>
        <i/>
        <sz val="10"/>
        <color theme="1"/>
        <rFont val="Courier New"/>
        <family val="3"/>
      </rPr>
      <t>i</t>
    </r>
    <r>
      <rPr>
        <b/>
        <sz val="10"/>
        <color theme="1"/>
        <rFont val="Courier New"/>
        <family val="3"/>
      </rPr>
      <t>RP911</t>
    </r>
  </si>
  <si>
    <t>R-0406-R-0405 (+4 H+ + 4 NADPH for SO4 reduction to H2S)</t>
  </si>
  <si>
    <t>KEGG Reactions (https://www.genome.jp/pathway/mea00270)</t>
  </si>
  <si>
    <t>1 H+ + 1 NADPH + 1 AKG + 1 L-glutamine = 2 L-glutamate</t>
  </si>
  <si>
    <t xml:space="preserve">2 H2O + 1 glycine + 1 acetyl-CoA + 1 O2 = 1 CO2 + 1 NH3 + 1 CoA + 1 (D)-lactate + 1 H2O2 </t>
  </si>
  <si>
    <t>R_5001</t>
  </si>
  <si>
    <t>R_5020</t>
  </si>
  <si>
    <t>R_5021</t>
  </si>
  <si>
    <t>R_5005-R_5006</t>
  </si>
  <si>
    <t>R_5033-R_5037</t>
  </si>
  <si>
    <t>R_5010-R_5011</t>
  </si>
  <si>
    <t>R_5003</t>
  </si>
  <si>
    <t>R_5004</t>
  </si>
  <si>
    <t>R_5046-R_5047</t>
  </si>
  <si>
    <t>R_5008-R_5009</t>
  </si>
  <si>
    <t>Transport_D_lactate</t>
  </si>
  <si>
    <t>R_5018-R_5019</t>
  </si>
  <si>
    <t>R_0001</t>
  </si>
  <si>
    <t>R_1009</t>
  </si>
  <si>
    <t>R_0095</t>
  </si>
  <si>
    <t>R_5002</t>
  </si>
  <si>
    <t>R_0003</t>
  </si>
  <si>
    <t>R_0012</t>
  </si>
  <si>
    <t>R_0011</t>
  </si>
  <si>
    <t>R_0004</t>
  </si>
  <si>
    <t>R_0005</t>
  </si>
  <si>
    <t>R_0006</t>
  </si>
  <si>
    <t>R_0007</t>
  </si>
  <si>
    <t>R_0008</t>
  </si>
  <si>
    <t>R_0013</t>
  </si>
  <si>
    <t>R_0014</t>
  </si>
  <si>
    <t>R_0015</t>
  </si>
  <si>
    <t>R_0016</t>
  </si>
  <si>
    <t>R_0017-R_0018</t>
  </si>
  <si>
    <t>R_0019</t>
  </si>
  <si>
    <t>R_0020 (HCO3 instead of CO2 and H2O)</t>
  </si>
  <si>
    <t>R_0057</t>
  </si>
  <si>
    <t>R_0021</t>
  </si>
  <si>
    <t>R_0090</t>
  </si>
  <si>
    <t>R_0022</t>
  </si>
  <si>
    <t>R_0989</t>
  </si>
  <si>
    <t>R_0023</t>
  </si>
  <si>
    <t>R_0024</t>
  </si>
  <si>
    <t>R_0621</t>
  </si>
  <si>
    <t>R_0027</t>
  </si>
  <si>
    <t>R_0097</t>
  </si>
  <si>
    <t>R_0032</t>
  </si>
  <si>
    <t>R_0038</t>
  </si>
  <si>
    <t>R_0098-R_0035-R_0037-R_0620-R_0036</t>
  </si>
  <si>
    <t>R_0044</t>
  </si>
  <si>
    <t>R_0045-R_0046</t>
  </si>
  <si>
    <t>R_0047</t>
  </si>
  <si>
    <t>R_0048-R_0049</t>
  </si>
  <si>
    <t>R_0050</t>
  </si>
  <si>
    <t>R_0051</t>
  </si>
  <si>
    <t>R_0052</t>
  </si>
  <si>
    <t>R_0053</t>
  </si>
  <si>
    <t>R_0054</t>
  </si>
  <si>
    <t>R_0094</t>
  </si>
  <si>
    <t>R_0055</t>
  </si>
  <si>
    <t>R_0058</t>
  </si>
  <si>
    <t>R_0263-R_0264-R_0265</t>
  </si>
  <si>
    <t>R_0061</t>
  </si>
  <si>
    <t>R_0062-R_0063</t>
  </si>
  <si>
    <t>R_0064</t>
  </si>
  <si>
    <t>R_0071-R_0072</t>
  </si>
  <si>
    <t>R_0069-R_0070-R_0074</t>
  </si>
  <si>
    <t>R_0066-R_0067</t>
  </si>
  <si>
    <t>R_0068</t>
  </si>
  <si>
    <t>R_0079-R_0080</t>
  </si>
  <si>
    <t>R_0443</t>
  </si>
  <si>
    <t>R_0444</t>
  </si>
  <si>
    <t>R_0445</t>
  </si>
  <si>
    <t>R_0446</t>
  </si>
  <si>
    <t>R_0447</t>
  </si>
  <si>
    <t>R_0677</t>
  </si>
  <si>
    <t>R_0636</t>
  </si>
  <si>
    <t>R_0724</t>
  </si>
  <si>
    <t>R_0700</t>
  </si>
  <si>
    <t>R086</t>
  </si>
  <si>
    <t>R089</t>
  </si>
  <si>
    <t>NGAM</t>
  </si>
  <si>
    <t>R_0105</t>
  </si>
  <si>
    <t>R_0101</t>
  </si>
  <si>
    <t>R_0106-R_0107</t>
  </si>
  <si>
    <t>R_0425</t>
  </si>
  <si>
    <t>R_0476</t>
  </si>
  <si>
    <t>R_0448</t>
  </si>
  <si>
    <t>R_0124-R_0126-R_0122</t>
  </si>
  <si>
    <t>R_0817</t>
  </si>
  <si>
    <t>R_0086</t>
  </si>
  <si>
    <t>Glyoxylate Reductase Overexpression</t>
  </si>
  <si>
    <t>R_0256</t>
  </si>
  <si>
    <t>R_0697</t>
  </si>
  <si>
    <t>R_0992-R_0669</t>
  </si>
  <si>
    <t>R_0149-R_0133-R_0130-R_0150</t>
  </si>
  <si>
    <t>1 glycine + 1 acetyl-CoA = 1 L-2-Aminoacetoacetate + 1 CoA</t>
  </si>
  <si>
    <t>1 L-2-Aminoacetoacetate = 1 Aminoacetone + 1 CO2</t>
  </si>
  <si>
    <t>1 Aminoacetone + 1 H2O + 1 O2 = 1 methylglyoxal + 1 H2O2 + 1 NH3</t>
  </si>
  <si>
    <t>1 methylglyoxal + 1 glutathione = 1 S-lactoylglutathion</t>
  </si>
  <si>
    <t xml:space="preserve">1 S-lactoylglutathion + H2O = D-lactate + glutathione </t>
  </si>
  <si>
    <t>Mex_1p0374</t>
  </si>
  <si>
    <t>spontaneous</t>
  </si>
  <si>
    <t>Mex_1p4817</t>
  </si>
  <si>
    <t>R_0111</t>
  </si>
  <si>
    <t>R_0102</t>
  </si>
  <si>
    <t>Mex_1p0374-spontaneous-Mex_1p4817-R_0111-R_0102</t>
  </si>
  <si>
    <t>Assumed</t>
  </si>
  <si>
    <t>R_0130-R_0166-R_0164-R_0163-R_0165-EX_0034</t>
  </si>
  <si>
    <t>R_0391-R_0424-R_0423-R_0422-EX_0035</t>
  </si>
  <si>
    <t>coli_small</t>
  </si>
  <si>
    <t>R_0268</t>
  </si>
  <si>
    <r>
      <t>Mex_1p0374-</t>
    </r>
    <r>
      <rPr>
        <sz val="10"/>
        <color rgb="FFFF0000"/>
        <rFont val="Courier New"/>
        <family val="3"/>
      </rPr>
      <t>spontaneous</t>
    </r>
    <r>
      <rPr>
        <sz val="10"/>
        <color indexed="8"/>
        <rFont val="Courier New"/>
        <family val="3"/>
      </rPr>
      <t>-Mex_1p4817-R_0111-R_0102</t>
    </r>
  </si>
  <si>
    <t>R087</t>
  </si>
  <si>
    <t>R_0606</t>
  </si>
  <si>
    <t>BiomassSynthesis</t>
  </si>
  <si>
    <t>R-5064 (periplasma to extracellular, nr!)</t>
  </si>
  <si>
    <r>
      <t xml:space="preserve">R_0099 </t>
    </r>
    <r>
      <rPr>
        <sz val="10"/>
        <color rgb="FFFF0000"/>
        <rFont val="Courier New"/>
        <family val="3"/>
      </rPr>
      <t>(nr!)</t>
    </r>
  </si>
  <si>
    <t xml:space="preserve">oxidized-cytochrome-c </t>
  </si>
  <si>
    <t xml:space="preserve">H2O </t>
  </si>
  <si>
    <t xml:space="preserve">10-formyltetrahydrofolate </t>
  </si>
  <si>
    <t xml:space="preserve">CO2 </t>
  </si>
  <si>
    <t xml:space="preserve">acetyl-CoA </t>
  </si>
  <si>
    <t xml:space="preserve">L-alanine </t>
  </si>
  <si>
    <t xml:space="preserve">pyruvate </t>
  </si>
  <si>
    <t xml:space="preserve">acetoacetyl-CoA </t>
  </si>
  <si>
    <t xml:space="preserve">O2 </t>
  </si>
  <si>
    <t xml:space="preserve">SO4 </t>
  </si>
  <si>
    <t xml:space="preserve">CO2[e] </t>
  </si>
  <si>
    <t xml:space="preserve">Protein </t>
  </si>
  <si>
    <t xml:space="preserve">Lipid </t>
  </si>
  <si>
    <t xml:space="preserve">Carbohydrate </t>
  </si>
  <si>
    <t xml:space="preserve">PHB </t>
  </si>
  <si>
    <t xml:space="preserve">RNA </t>
  </si>
  <si>
    <t xml:space="preserve">DNA </t>
  </si>
  <si>
    <t>CH4O</t>
  </si>
  <si>
    <t>methanol[p]</t>
  </si>
  <si>
    <t>formaldehyde[p]</t>
  </si>
  <si>
    <t>H+[p]</t>
  </si>
  <si>
    <t>formate[p]</t>
  </si>
  <si>
    <t>formate</t>
  </si>
  <si>
    <t>H+</t>
  </si>
  <si>
    <t>CO2[p]</t>
  </si>
  <si>
    <t>formaldehyde</t>
  </si>
  <si>
    <t>5,10-methylenetetrahydromethanopterin</t>
  </si>
  <si>
    <t>H2O</t>
  </si>
  <si>
    <t>ATP</t>
  </si>
  <si>
    <t>CO2</t>
  </si>
  <si>
    <t>NADH</t>
  </si>
  <si>
    <t>glycine</t>
  </si>
  <si>
    <t>5,10-methylenetetrahydrofolate</t>
  </si>
  <si>
    <t>L-serine</t>
  </si>
  <si>
    <t>methanol[e]</t>
  </si>
  <si>
    <t>formate[e]</t>
  </si>
  <si>
    <t>glyoxylate</t>
  </si>
  <si>
    <t>hydroxypyruvate</t>
  </si>
  <si>
    <t>UQH2</t>
  </si>
  <si>
    <t>CoA</t>
  </si>
  <si>
    <t>NADPH</t>
  </si>
  <si>
    <t>R</t>
  </si>
  <si>
    <t>CH2O</t>
  </si>
  <si>
    <t>H</t>
  </si>
  <si>
    <t>CH2O2</t>
  </si>
  <si>
    <t>C31H45N6O16P</t>
  </si>
  <si>
    <t>C10H16N5O13P3</t>
  </si>
  <si>
    <t>C20H23N7O7</t>
  </si>
  <si>
    <t>C21H28N7O14P2</t>
  </si>
  <si>
    <t>C2H5NO2</t>
  </si>
  <si>
    <t>C20H23N7O6</t>
  </si>
  <si>
    <t>NH3</t>
  </si>
  <si>
    <t>H3N</t>
  </si>
  <si>
    <t>C3H7NO3</t>
  </si>
  <si>
    <t>C2H2O3</t>
  </si>
  <si>
    <t>C3H4O4</t>
  </si>
  <si>
    <t>2-phospho-D-glycerate</t>
  </si>
  <si>
    <t>C3H7O7P</t>
  </si>
  <si>
    <t>phosphoenolpyruvate</t>
  </si>
  <si>
    <t>C3H5O6P1</t>
  </si>
  <si>
    <t>oxaloacetate</t>
  </si>
  <si>
    <t>C4H4O5</t>
  </si>
  <si>
    <t>phosphate</t>
  </si>
  <si>
    <t>H3O4P1</t>
  </si>
  <si>
    <t>C4H6O5</t>
  </si>
  <si>
    <t>(S)-malate / (R)-malate</t>
  </si>
  <si>
    <t>H2R</t>
  </si>
  <si>
    <t>C21H36N7O16P3S</t>
  </si>
  <si>
    <t>(S)-malyl-CoA</t>
  </si>
  <si>
    <t>C25H40N7O20P3S</t>
  </si>
  <si>
    <t>C23H38N7O17P3S</t>
  </si>
  <si>
    <t>C3H7NO2</t>
  </si>
  <si>
    <t>C3H4O3</t>
  </si>
  <si>
    <t>C25H40N7O18P3S</t>
  </si>
  <si>
    <t>C21H30N7O17P3</t>
  </si>
  <si>
    <t>(R)-3-hydroxybutanoyl-CoA</t>
  </si>
  <si>
    <t>C25H42N7O18P3S</t>
  </si>
  <si>
    <t>poly-beta-hydroxybutyrate(n1)</t>
  </si>
  <si>
    <t>succinyl-CoA</t>
  </si>
  <si>
    <t>C25H40N7O19P3S</t>
  </si>
  <si>
    <t>succinate</t>
  </si>
  <si>
    <t>C4H6O4</t>
  </si>
  <si>
    <t>crotonyl-CoA</t>
  </si>
  <si>
    <t>C25H40N7O17P3S</t>
  </si>
  <si>
    <t>(2S)-ethylmalonyl-CoA</t>
  </si>
  <si>
    <t>C26H42N7O19P3S</t>
  </si>
  <si>
    <t>erythro-b-methylmalyl-CoA</t>
  </si>
  <si>
    <t>C26H42N7O20P3S1</t>
  </si>
  <si>
    <t>propionyl-CoA</t>
  </si>
  <si>
    <t>C24H40N7O17P3S</t>
  </si>
  <si>
    <t>HCO3-</t>
  </si>
  <si>
    <t>CHO3</t>
  </si>
  <si>
    <t>(S)-methylmalonyl-CoA</t>
  </si>
  <si>
    <t>citrate</t>
  </si>
  <si>
    <t>C6H8O7</t>
  </si>
  <si>
    <t>2-oxoglutarate</t>
  </si>
  <si>
    <t>C5H6O5</t>
  </si>
  <si>
    <t>fumarate</t>
  </si>
  <si>
    <t>C4H4O4</t>
  </si>
  <si>
    <t>AMP</t>
  </si>
  <si>
    <t>C10H14N5O7P</t>
  </si>
  <si>
    <t>diphosphate</t>
  </si>
  <si>
    <t>H4O7P2</t>
  </si>
  <si>
    <t>3-phospho-D-glycerate</t>
  </si>
  <si>
    <t>L-glutamate</t>
  </si>
  <si>
    <t>C5H9NO4</t>
  </si>
  <si>
    <t>D-glyceraldehyde-3-phosphate</t>
  </si>
  <si>
    <t>C3H7O6P1</t>
  </si>
  <si>
    <t>glycerone-phosphate</t>
  </si>
  <si>
    <t>C3H7O6P</t>
  </si>
  <si>
    <t>D-fructose-6-phosphate</t>
  </si>
  <si>
    <t>C6H13O9P1</t>
  </si>
  <si>
    <t>D-glucose-6-phosphate</t>
  </si>
  <si>
    <t>C6H13O9P</t>
  </si>
  <si>
    <t>sedoheptulose-7-phosphate</t>
  </si>
  <si>
    <t>C7H15O10P</t>
  </si>
  <si>
    <t>D-erythrose-4-phosphate</t>
  </si>
  <si>
    <t>C4H9O7P1</t>
  </si>
  <si>
    <t>6-phospho-D-gluconate</t>
  </si>
  <si>
    <t>C6H13O10P</t>
  </si>
  <si>
    <t>D-ribose-5-phosphate</t>
  </si>
  <si>
    <t>C5H11O8P1</t>
  </si>
  <si>
    <t>O2</t>
  </si>
  <si>
    <t>O2[e]</t>
  </si>
  <si>
    <t>L-aspartate</t>
  </si>
  <si>
    <t>acetate</t>
  </si>
  <si>
    <t>L-arginine</t>
  </si>
  <si>
    <t>L-asparagine</t>
  </si>
  <si>
    <t>L-cysteine</t>
  </si>
  <si>
    <t>L-glutamine</t>
  </si>
  <si>
    <t>L-histidine</t>
  </si>
  <si>
    <t>L-isoleucine</t>
  </si>
  <si>
    <t>L-leucine</t>
  </si>
  <si>
    <t>L-lysine</t>
  </si>
  <si>
    <t>L-methionine</t>
  </si>
  <si>
    <t>L-phenylalanine</t>
  </si>
  <si>
    <t>L-proline</t>
  </si>
  <si>
    <t>L-threonine</t>
  </si>
  <si>
    <t>L-tyrosine</t>
  </si>
  <si>
    <t>L-valine</t>
  </si>
  <si>
    <t>5,10-methenyltetrahydromethanopterin</t>
  </si>
  <si>
    <t>5-formyltetrahydromethanopterin</t>
  </si>
  <si>
    <t>formylmethanofuran</t>
  </si>
  <si>
    <t>5,10-methenyltetrahydrofolate</t>
  </si>
  <si>
    <t>C4H7N1O4</t>
  </si>
  <si>
    <t>C2H4O2</t>
  </si>
  <si>
    <t>C6H14N4O2</t>
  </si>
  <si>
    <t>C4H8N2O3</t>
  </si>
  <si>
    <t>SO42-</t>
  </si>
  <si>
    <t>O4S1</t>
  </si>
  <si>
    <t>NH3[e]</t>
  </si>
  <si>
    <t>C3H7NO2S</t>
  </si>
  <si>
    <t>C5H10N2O3</t>
  </si>
  <si>
    <t>C6H9N3O2</t>
  </si>
  <si>
    <t>C6H13NO2</t>
  </si>
  <si>
    <t>C6H14N2O2</t>
  </si>
  <si>
    <t>C5H11NO2S</t>
  </si>
  <si>
    <t>C9H11NO2</t>
  </si>
  <si>
    <t>C5H9NO2</t>
  </si>
  <si>
    <t>C4H9NO3</t>
  </si>
  <si>
    <t>L-tryptophan</t>
  </si>
  <si>
    <t>C11H12N2O2</t>
  </si>
  <si>
    <t>C9H11NO3</t>
  </si>
  <si>
    <t>C5H11NO2</t>
  </si>
  <si>
    <t>C31H43N6O16P</t>
  </si>
  <si>
    <t>C31H45N6O17P1</t>
  </si>
  <si>
    <t>C35H44N4O16</t>
  </si>
  <si>
    <t>C20H22N7O6</t>
  </si>
  <si>
    <t>phosphate[e]</t>
  </si>
  <si>
    <t>H2O[e]</t>
  </si>
  <si>
    <t>3-methyl-2-oxobutanoate</t>
  </si>
  <si>
    <t>glycolate</t>
  </si>
  <si>
    <t>glycolate[e]</t>
  </si>
  <si>
    <t>H+[e]</t>
  </si>
  <si>
    <t>H2O2</t>
  </si>
  <si>
    <t>C5H8O3</t>
  </si>
  <si>
    <t>D-lactate</t>
  </si>
  <si>
    <t>C3H6O3</t>
  </si>
  <si>
    <t>D-lactate[e]</t>
  </si>
  <si>
    <t>C2H4O3</t>
  </si>
  <si>
    <t>dATP</t>
  </si>
  <si>
    <t>dGTP</t>
  </si>
  <si>
    <t>dCTP</t>
  </si>
  <si>
    <t>dTTP</t>
  </si>
  <si>
    <t>ADP</t>
  </si>
  <si>
    <t>reduced-cytochrome-c</t>
  </si>
  <si>
    <t>NAD+</t>
  </si>
  <si>
    <t>NADP+</t>
  </si>
  <si>
    <t>UQ</t>
  </si>
  <si>
    <t>trehalose</t>
  </si>
  <si>
    <t>C12H22O11</t>
  </si>
  <si>
    <t>D-glucose</t>
  </si>
  <si>
    <t>C6H12O6</t>
  </si>
  <si>
    <t>L-rhamnose</t>
  </si>
  <si>
    <t>C6H12O5</t>
  </si>
  <si>
    <t>N-acetyl-D-glucosamine</t>
  </si>
  <si>
    <t>C8H15NO6</t>
  </si>
  <si>
    <t>C10H16N5O12P3</t>
  </si>
  <si>
    <t>C10H17N2O14P3</t>
  </si>
  <si>
    <t>sn-glycerol-3-phosphate</t>
  </si>
  <si>
    <t>C3H9O6P1</t>
  </si>
  <si>
    <t>C10H15N5O10P2</t>
  </si>
  <si>
    <t>tetrahydromethanopterin</t>
  </si>
  <si>
    <t>C30H45N6O16P1</t>
  </si>
  <si>
    <t>tetrahydrofolate</t>
  </si>
  <si>
    <t>C19H23N7O6</t>
  </si>
  <si>
    <t>C21H27N7O14P2</t>
  </si>
  <si>
    <t>C21H29N7O17P3</t>
  </si>
  <si>
    <t>=</t>
  </si>
  <si>
    <t>H2</t>
  </si>
  <si>
    <t>C34H44N4O15</t>
  </si>
  <si>
    <t>HCO3</t>
  </si>
  <si>
    <t>P</t>
  </si>
  <si>
    <t>O</t>
  </si>
  <si>
    <t>H4</t>
  </si>
  <si>
    <t>H5</t>
  </si>
  <si>
    <t>H4R2</t>
  </si>
  <si>
    <t>R2</t>
  </si>
  <si>
    <t>H4O2</t>
  </si>
  <si>
    <t>C</t>
  </si>
  <si>
    <t>N</t>
  </si>
  <si>
    <t>S</t>
  </si>
  <si>
    <t>H8O4</t>
  </si>
  <si>
    <t>C9H15N2O15P3</t>
  </si>
  <si>
    <t>GTP</t>
  </si>
  <si>
    <t>UTP</t>
  </si>
  <si>
    <t>CTP</t>
  </si>
  <si>
    <t>C10H16N5O14P3</t>
  </si>
  <si>
    <t>C9H16N3O14P3</t>
  </si>
  <si>
    <t>2 ATP + D-ribose-5-phosphate + 2 H2O + L-glutamine = AMP + 2 diphosphate + L-glutamate + D-erythro-imidazole-glycerol-phosphate + aminoimidazole-carboxamide-ribonucleotide</t>
  </si>
  <si>
    <t>R-0075-R-0227-R-0224-R-0225-R-0226-R-0223</t>
  </si>
  <si>
    <t>IMP</t>
  </si>
  <si>
    <t>C10H13N4O8P</t>
  </si>
  <si>
    <t>D-erythro-imidazole-glycerol-phosphate + L-glutamate + 2 NAD+ + H2O = L-histidine + 2-oxoglutarate + phosphate + 2 NADH + 2 H+</t>
  </si>
  <si>
    <t>R-0221-R-0193-R-0527-R-0220-R-0219</t>
  </si>
  <si>
    <t>AICAR</t>
  </si>
  <si>
    <t>D-erythro-imidazole-glycerol-phosphate</t>
  </si>
  <si>
    <t>aminoimidazole-carboxamide-ribonucleotide</t>
  </si>
  <si>
    <t>C6H11N2O6P1</t>
  </si>
  <si>
    <t>C9H15N4O8P1</t>
  </si>
  <si>
    <t>5 ATP + L-glutamine + HCO3- + H+ + L-aspartate + O2 + D-ribose-5-phosphate = 4 ADP + phosphate + L-glutamate + phosphate + H2O2 + AMP + CO2 + rUTP + diphosphate</t>
  </si>
  <si>
    <t>R-0404-R-0432-R-0477-R-0478-R-0075-R-0479-R-0480-R-0482-R-0460</t>
  </si>
  <si>
    <t>R-0483-R-0486-R-0484-R-0538-R-0464-R-0485</t>
  </si>
  <si>
    <t>GMP</t>
  </si>
  <si>
    <t>C10H14N5O8P</t>
  </si>
  <si>
    <t>R-0455-R-0456</t>
  </si>
  <si>
    <t>aminoimidazole-carboxamide-ribonucleotide + 10-formyltetrahydrofolate = IMP + H2O + tetrahydrofolate</t>
  </si>
  <si>
    <t>IMP/XMP/GMP/AMP</t>
  </si>
  <si>
    <t>2 L-glutamine + 5-phosphoribosyl-1-pyrophosphate + 2 H2O + 4 ATP + glycine + 10-formyltetrahydrofolate + CO2 + L-aspartate = diphosphate + 2 L-glutamate + 4 ADP + 4 phosphate + tetrahydrofolate + fumarate + aminoimidazole-carboxamide-ribonucleotide</t>
  </si>
  <si>
    <t>R-0401-R-0449-R-0450-R-0451-R-0452-R-0453-R-0454-R-0439</t>
  </si>
  <si>
    <t>IMP + NAD+ + 2 H2O + ATP + L-glutamine = NADH + H+ + AMP + diphosphate + GMP + L-glutamate</t>
  </si>
  <si>
    <t>R-0457-R-0394</t>
  </si>
  <si>
    <t>GTP + IMP + L-aspartate = GDP + phosphate + fumarate + AMP</t>
  </si>
  <si>
    <t>R-0431-R-0438</t>
  </si>
  <si>
    <t>GDP</t>
  </si>
  <si>
    <t>C10H15N5O11P2</t>
  </si>
  <si>
    <t>C16.48H32.96O2.57</t>
  </si>
  <si>
    <t>L-alanine</t>
  </si>
  <si>
    <t>L-tryptophane</t>
  </si>
  <si>
    <t>?</t>
  </si>
  <si>
    <t>mg/g</t>
  </si>
  <si>
    <t>H3</t>
  </si>
  <si>
    <t>meoh_p</t>
  </si>
  <si>
    <t>meoh_e</t>
  </si>
  <si>
    <t>fald_c</t>
  </si>
  <si>
    <t>h_c</t>
  </si>
  <si>
    <t>co2_c</t>
  </si>
  <si>
    <t>h2o_c</t>
  </si>
  <si>
    <t>fald_p</t>
  </si>
  <si>
    <t>h_p</t>
  </si>
  <si>
    <t>co2_p</t>
  </si>
  <si>
    <t>CHO2</t>
  </si>
  <si>
    <t>for_p</t>
  </si>
  <si>
    <t>for_e</t>
  </si>
  <si>
    <t>1 h_c</t>
  </si>
  <si>
    <t>for_c</t>
  </si>
  <si>
    <t>atp_c</t>
  </si>
  <si>
    <t>nadh_c</t>
  </si>
  <si>
    <t>coa_c</t>
  </si>
  <si>
    <t>nadph_c</t>
  </si>
  <si>
    <t>C10H12N5O13P3</t>
  </si>
  <si>
    <t>4 h_c</t>
  </si>
  <si>
    <t>10fthf_c</t>
  </si>
  <si>
    <t>C20H21N7O7</t>
  </si>
  <si>
    <t>2 h_c</t>
  </si>
  <si>
    <t>gly_c</t>
  </si>
  <si>
    <t>pyr_c</t>
  </si>
  <si>
    <t>mlthf_c</t>
  </si>
  <si>
    <t>C20H21N7O6</t>
  </si>
  <si>
    <t>ser__L_c</t>
  </si>
  <si>
    <t>ala__L_c</t>
  </si>
  <si>
    <t>1 h_e</t>
  </si>
  <si>
    <t>glx_c</t>
  </si>
  <si>
    <t>C2HO3</t>
  </si>
  <si>
    <t>hpyr_c</t>
  </si>
  <si>
    <t>C3H3O4</t>
  </si>
  <si>
    <t>C3H3O3</t>
  </si>
  <si>
    <t>2pg_c</t>
  </si>
  <si>
    <t>pep_c</t>
  </si>
  <si>
    <t>oaa_c</t>
  </si>
  <si>
    <t>C3H4O7P</t>
  </si>
  <si>
    <t>3 h_c</t>
  </si>
  <si>
    <t>C3H2O6P</t>
  </si>
  <si>
    <t>C4H2O5</t>
  </si>
  <si>
    <t>C4H2O4</t>
  </si>
  <si>
    <t>pi_c</t>
  </si>
  <si>
    <t>HPO4</t>
  </si>
  <si>
    <t>mal_c</t>
  </si>
  <si>
    <t>cit_c</t>
  </si>
  <si>
    <t>qh2_c</t>
  </si>
  <si>
    <t>C21H32N7O16P3S</t>
  </si>
  <si>
    <t>malylcoa_c</t>
  </si>
  <si>
    <t>C25H39N7O20P3S</t>
  </si>
  <si>
    <t>accoa_c</t>
  </si>
  <si>
    <t>C23H34N7O17P3S</t>
  </si>
  <si>
    <t>glu__L_c</t>
  </si>
  <si>
    <t>fum_c</t>
  </si>
  <si>
    <t>aacoa_c</t>
  </si>
  <si>
    <t>C25H36N7O18P3S</t>
  </si>
  <si>
    <t>C24H36N7O17P3S</t>
  </si>
  <si>
    <t>amp_c</t>
  </si>
  <si>
    <t>C21H26N7O17P3</t>
  </si>
  <si>
    <t>Protons for charge balancing</t>
  </si>
  <si>
    <t>3hbcoa__R_c</t>
  </si>
  <si>
    <t>C25H38N7O18P3S</t>
  </si>
  <si>
    <t>phb_c</t>
  </si>
  <si>
    <t>akg_c</t>
  </si>
  <si>
    <t>ppi_c</t>
  </si>
  <si>
    <t>3pg_c</t>
  </si>
  <si>
    <t>dhap_c</t>
  </si>
  <si>
    <t>C25H35N7O19P3S</t>
  </si>
  <si>
    <t>C6H10O10P</t>
  </si>
  <si>
    <t>5 h_c</t>
  </si>
  <si>
    <t>succoa_c</t>
  </si>
  <si>
    <t>succ_c</t>
  </si>
  <si>
    <t>ctncoa_c</t>
  </si>
  <si>
    <t>ethmalcoa_c</t>
  </si>
  <si>
    <t>C26H37N7O19P3S</t>
  </si>
  <si>
    <t>mmalcoa_c</t>
  </si>
  <si>
    <t>C26H37N7O20P3S</t>
  </si>
  <si>
    <t>ppcoa_c</t>
  </si>
  <si>
    <t>hco3_c</t>
  </si>
  <si>
    <t>mmcoa__S_c</t>
  </si>
  <si>
    <t>C6H5O7</t>
  </si>
  <si>
    <t>f6p_c</t>
  </si>
  <si>
    <t>g6p_c</t>
  </si>
  <si>
    <t>e4p_c</t>
  </si>
  <si>
    <t>C5H4O5</t>
  </si>
  <si>
    <t>C10H12N5O7P</t>
  </si>
  <si>
    <t>o2_c</t>
  </si>
  <si>
    <t>HO7P2</t>
  </si>
  <si>
    <t>C5H8NO4</t>
  </si>
  <si>
    <t>g3p_c</t>
  </si>
  <si>
    <t>r5p_c</t>
  </si>
  <si>
    <t>C3H5O6P</t>
  </si>
  <si>
    <t>C6H11O9P</t>
  </si>
  <si>
    <t>s7p_c</t>
  </si>
  <si>
    <t>C7H13O10P</t>
  </si>
  <si>
    <t>C4H7O7P</t>
  </si>
  <si>
    <t>6pgc_c</t>
  </si>
  <si>
    <t>C5H9O8P</t>
  </si>
  <si>
    <t>o2_e</t>
  </si>
  <si>
    <t>asp__L_c</t>
  </si>
  <si>
    <t>arg__L_c</t>
  </si>
  <si>
    <t>cys__L_c</t>
  </si>
  <si>
    <t>his__L_c</t>
  </si>
  <si>
    <t>leu__L_c</t>
  </si>
  <si>
    <t>lys__L_c</t>
  </si>
  <si>
    <t>met__L_c</t>
  </si>
  <si>
    <t>C4H6NO4</t>
  </si>
  <si>
    <t>ac_c</t>
  </si>
  <si>
    <t>C2H3O2</t>
  </si>
  <si>
    <t>C6H15N4O2</t>
  </si>
  <si>
    <t>C6H15N2O2</t>
  </si>
  <si>
    <t>-1 h_c</t>
  </si>
  <si>
    <t>asn__L_c</t>
  </si>
  <si>
    <t>so4_e</t>
  </si>
  <si>
    <t>SO4</t>
  </si>
  <si>
    <t>2 h_e</t>
  </si>
  <si>
    <t>so4_c</t>
  </si>
  <si>
    <t>co2_e</t>
  </si>
  <si>
    <t>gln__L_c</t>
  </si>
  <si>
    <t>phe__L_c</t>
  </si>
  <si>
    <t>pro__L_c</t>
  </si>
  <si>
    <t>thr__L_c</t>
  </si>
  <si>
    <t>tyr__L_c</t>
  </si>
  <si>
    <t>val__L_c</t>
  </si>
  <si>
    <t>lac__D_c</t>
  </si>
  <si>
    <t>ile__L_c</t>
  </si>
  <si>
    <t>trp__L_c</t>
  </si>
  <si>
    <t>h2o_e</t>
  </si>
  <si>
    <t>C31H41N6O16P</t>
  </si>
  <si>
    <t>formmfr_c</t>
  </si>
  <si>
    <t>methf_c</t>
  </si>
  <si>
    <t>h2o2_c</t>
  </si>
  <si>
    <t>h_e</t>
  </si>
  <si>
    <t>3mob_c</t>
  </si>
  <si>
    <t>C5H7O3</t>
  </si>
  <si>
    <t>C3H5O3</t>
  </si>
  <si>
    <t>lac__D_e</t>
  </si>
  <si>
    <t>glyclt_c</t>
  </si>
  <si>
    <t>C2H3O3</t>
  </si>
  <si>
    <t>glyclt_e</t>
  </si>
  <si>
    <t>tre_c</t>
  </si>
  <si>
    <t>glc__D_c</t>
  </si>
  <si>
    <t>rmn_c</t>
  </si>
  <si>
    <t>acgam_c</t>
  </si>
  <si>
    <t>rATP_c</t>
  </si>
  <si>
    <t>rGTP_c</t>
  </si>
  <si>
    <t xml:space="preserve">rUTP_c </t>
  </si>
  <si>
    <t>rCTP_c</t>
  </si>
  <si>
    <t>dATP_c</t>
  </si>
  <si>
    <t>dGTP_c</t>
  </si>
  <si>
    <t>dCTP_c</t>
  </si>
  <si>
    <t>dTTP_c</t>
  </si>
  <si>
    <t>C10H12N5O14P3</t>
  </si>
  <si>
    <t>C9H11N2O15P3</t>
  </si>
  <si>
    <t>C9H12N3O14P3</t>
  </si>
  <si>
    <t>C10H12N5O12P3</t>
  </si>
  <si>
    <t>C9H12N3O13P3</t>
  </si>
  <si>
    <t>C10H13N2O14P3</t>
  </si>
  <si>
    <t>avglip_c</t>
  </si>
  <si>
    <t>sng3p_c</t>
  </si>
  <si>
    <t>C3H9O6P</t>
  </si>
  <si>
    <t>adp_c</t>
  </si>
  <si>
    <t>imp_c</t>
  </si>
  <si>
    <t>gmp_c</t>
  </si>
  <si>
    <t>gdp_c</t>
  </si>
  <si>
    <t>C10H12N5O10P2</t>
  </si>
  <si>
    <t>h4mpt_c</t>
  </si>
  <si>
    <t>thf_c</t>
  </si>
  <si>
    <t>eig3p_c</t>
  </si>
  <si>
    <t>aicar_c</t>
  </si>
  <si>
    <t>C19H21N7O6</t>
  </si>
  <si>
    <t>nad_c</t>
  </si>
  <si>
    <t>nadp_c</t>
  </si>
  <si>
    <t>C21H26N7O14P2</t>
  </si>
  <si>
    <t>C21H25N7O17P3</t>
  </si>
  <si>
    <t>C10H11N4O8P</t>
  </si>
  <si>
    <t>C10H12N5O8P</t>
  </si>
  <si>
    <t>q_c</t>
  </si>
  <si>
    <t>C10H12N5O11P2</t>
  </si>
  <si>
    <t>C6H9N2O6P</t>
  </si>
  <si>
    <t>C9H13N4O8P</t>
  </si>
  <si>
    <t>nh4_c</t>
  </si>
  <si>
    <t>NH4</t>
  </si>
  <si>
    <t>nh4_e</t>
  </si>
  <si>
    <t>Biomass_e</t>
  </si>
  <si>
    <t>pi_e</t>
  </si>
  <si>
    <t>methanofuran</t>
  </si>
  <si>
    <t>mfr_c</t>
  </si>
  <si>
    <t>1 h_p</t>
  </si>
  <si>
    <t xml:space="preserve">EX001 </t>
  </si>
  <si>
    <t xml:space="preserve">1 meoh_e = 1 meoh_p </t>
  </si>
  <si>
    <t xml:space="preserve">EX002 </t>
  </si>
  <si>
    <t xml:space="preserve">1 for_e + 1 h_e = 1 for_p + 1 h_p </t>
  </si>
  <si>
    <t xml:space="preserve">EX003 </t>
  </si>
  <si>
    <t xml:space="preserve">1 o2_e = 1 o2_c </t>
  </si>
  <si>
    <t xml:space="preserve">EX004 </t>
  </si>
  <si>
    <t xml:space="preserve">1 h2o_c + 1 atp_c + 1 so4_e + 2 h_e = 1 pi_c + 1 so4_c + 1 adp_c + 3 h_c </t>
  </si>
  <si>
    <t xml:space="preserve">EX005 </t>
  </si>
  <si>
    <t xml:space="preserve">1 nh4_e = 1 nh4_c </t>
  </si>
  <si>
    <t xml:space="preserve">EX006a </t>
  </si>
  <si>
    <t xml:space="preserve">1 co2_c = 1 co2_p </t>
  </si>
  <si>
    <t xml:space="preserve">EX006b </t>
  </si>
  <si>
    <t xml:space="preserve">1 co2_p = 1 co2_e </t>
  </si>
  <si>
    <t xml:space="preserve">EX007 </t>
  </si>
  <si>
    <t xml:space="preserve">1 h2o_e = 1 h2o_c </t>
  </si>
  <si>
    <t xml:space="preserve">EX008 </t>
  </si>
  <si>
    <t xml:space="preserve">1 h2o_c + 1 atp_c + 1 pi_e + 2 h_e = 2 pi_c + 1 adp_c + 3 h_c </t>
  </si>
  <si>
    <t xml:space="preserve">EX009 </t>
  </si>
  <si>
    <t xml:space="preserve">1 h_p = 1 h_e </t>
  </si>
  <si>
    <t xml:space="preserve">EX010 </t>
  </si>
  <si>
    <t xml:space="preserve">1 lac__D_c + 1 h_c = 1 lac__D_e + 1 h_e </t>
  </si>
  <si>
    <t xml:space="preserve">EX011 </t>
  </si>
  <si>
    <t xml:space="preserve">1 glyclt_c + 1 h_c = 1 glyclt_e + 1 h_e </t>
  </si>
  <si>
    <t xml:space="preserve">R001 </t>
  </si>
  <si>
    <t xml:space="preserve">1 meoh_p + 2 oxidized-cytochrome-c = 1 fald_p + 2 h_p + 2 reduced-cytochrome-c </t>
  </si>
  <si>
    <t xml:space="preserve">R002 </t>
  </si>
  <si>
    <t xml:space="preserve">R003 </t>
  </si>
  <si>
    <t xml:space="preserve">2 oxidized-cytochrome-c + 1 for_p = 1 h_p + 1 co2_p + 2 reduced-cytochrome-c </t>
  </si>
  <si>
    <t xml:space="preserve">R004 </t>
  </si>
  <si>
    <t xml:space="preserve">1 fald_p = 1 fald_c </t>
  </si>
  <si>
    <t xml:space="preserve">R005 </t>
  </si>
  <si>
    <t xml:space="preserve">R006 </t>
  </si>
  <si>
    <t xml:space="preserve">1 for_p + 1 h_p = 1 for_c + 1 h_c </t>
  </si>
  <si>
    <t xml:space="preserve">R007 </t>
  </si>
  <si>
    <t xml:space="preserve">1 for_c + 1 atp_c + 1 thf_c = 1 10fthf_c + 1 pi_c + 1 adp_c </t>
  </si>
  <si>
    <t xml:space="preserve">R008 </t>
  </si>
  <si>
    <t xml:space="preserve">1 for_c + 1 nad_c = 1 co2_c + 1 nadh_c </t>
  </si>
  <si>
    <t xml:space="preserve">R009 </t>
  </si>
  <si>
    <t xml:space="preserve">R010 </t>
  </si>
  <si>
    <t xml:space="preserve">R011 </t>
  </si>
  <si>
    <t xml:space="preserve">R012 </t>
  </si>
  <si>
    <t xml:space="preserve">R013 </t>
  </si>
  <si>
    <t xml:space="preserve">1 h2o_c + 1 formmfr_c = 1 for_c + 1 h_c + 1 mfr_c </t>
  </si>
  <si>
    <t xml:space="preserve">R014 </t>
  </si>
  <si>
    <t xml:space="preserve">R015 </t>
  </si>
  <si>
    <t xml:space="preserve">R016 </t>
  </si>
  <si>
    <t xml:space="preserve">1 h2o_c + 1 gly_c + 1 mlthf_c = 1 ser__L_c + 1 thf_c </t>
  </si>
  <si>
    <t xml:space="preserve">R017 </t>
  </si>
  <si>
    <t xml:space="preserve">1 ser__L_c + 1 glx_c = 1 gly_c + 1 hpyr_c </t>
  </si>
  <si>
    <t xml:space="preserve">R018 </t>
  </si>
  <si>
    <t xml:space="preserve">1 atp_c + 1 nadh_c + 1 hpyr_c = 1 2pg_c + 1 adp_c + 1 nad_c </t>
  </si>
  <si>
    <t xml:space="preserve">R019 </t>
  </si>
  <si>
    <t xml:space="preserve">1 2pg_c = 1 h2o_c + 1 pep_c </t>
  </si>
  <si>
    <t xml:space="preserve">R020 </t>
  </si>
  <si>
    <t xml:space="preserve">R021 </t>
  </si>
  <si>
    <t xml:space="preserve">1 atp_c + 1 oaa_c = 1 co2_c + 1 pep_c + 1 adp_c </t>
  </si>
  <si>
    <t xml:space="preserve">R022a </t>
  </si>
  <si>
    <t xml:space="preserve">1 h_c + 1 nadh_c + 1 oaa_c = 1 mal_c + 1 nad_c </t>
  </si>
  <si>
    <t xml:space="preserve">R022b </t>
  </si>
  <si>
    <t xml:space="preserve">1 mal_c + 1 q_c = 1 oaa_c + 1 qh2_c </t>
  </si>
  <si>
    <t xml:space="preserve">R023 </t>
  </si>
  <si>
    <t xml:space="preserve">1 atp_c + 4 h_c + 1 mal_c + 1 coa_c = 1 pi_c + 1 malylcoa_c + 1 adp_c </t>
  </si>
  <si>
    <t xml:space="preserve">R024 </t>
  </si>
  <si>
    <t xml:space="preserve">1 h2o_c + 1 malylcoa_c = 1 mal_c + 5 h_c + 1 coa_c </t>
  </si>
  <si>
    <t xml:space="preserve">R025 </t>
  </si>
  <si>
    <t xml:space="preserve">1 malylcoa_c = 1 glx_c + 1 accoa_c + 4 h_c </t>
  </si>
  <si>
    <t xml:space="preserve">R026 </t>
  </si>
  <si>
    <t xml:space="preserve">2 accoa_c = 1 coa_c + 1 aacoa_c </t>
  </si>
  <si>
    <t xml:space="preserve">R027a </t>
  </si>
  <si>
    <t xml:space="preserve">R027b </t>
  </si>
  <si>
    <t xml:space="preserve">1 3hbcoa__R_c + 1 h_c = 1 coa_c + 1 phb_c </t>
  </si>
  <si>
    <t xml:space="preserve">R028 </t>
  </si>
  <si>
    <t xml:space="preserve">1 3hbcoa__R_c + 4 h_c = 1 h2o_c + 1 ctncoa_c </t>
  </si>
  <si>
    <t xml:space="preserve">R029 </t>
  </si>
  <si>
    <t xml:space="preserve">R030 </t>
  </si>
  <si>
    <t xml:space="preserve">1 h2o_c + 1 ethmalcoa_c + 1 q_c = 1 qh2_c + 1 mmalcoa_c </t>
  </si>
  <si>
    <t xml:space="preserve">R031 </t>
  </si>
  <si>
    <t xml:space="preserve">1 mmalcoa_c = 1 glx_c + 1 ppcoa_c </t>
  </si>
  <si>
    <t xml:space="preserve">R032 </t>
  </si>
  <si>
    <t xml:space="preserve">R033 </t>
  </si>
  <si>
    <t xml:space="preserve">1 mmcoa__S_c = 1 succoa_c </t>
  </si>
  <si>
    <t xml:space="preserve">R034 </t>
  </si>
  <si>
    <t xml:space="preserve">1 h2o_c + 1 oaa_c + 1 accoa_c = 1 coa_c + 1 cit_c + 1 h_c </t>
  </si>
  <si>
    <t xml:space="preserve">R035 </t>
  </si>
  <si>
    <t xml:space="preserve">R036 </t>
  </si>
  <si>
    <t xml:space="preserve">1 coa_c + 1 akg_c + 1 nad_c = 1 co2_c + 1 nadh_c + 1 succoa_c </t>
  </si>
  <si>
    <t xml:space="preserve">R037 </t>
  </si>
  <si>
    <t xml:space="preserve">1 h2o_c + 1 succoa_c = 1 coa_c + 1 succ_c + 1 h_c </t>
  </si>
  <si>
    <t xml:space="preserve">R038 </t>
  </si>
  <si>
    <t xml:space="preserve">1 succ_c + 1 q_c = 1 qh2_c + 1 fum_c </t>
  </si>
  <si>
    <t xml:space="preserve">R039 </t>
  </si>
  <si>
    <t xml:space="preserve">1 h2o_c + 1 fum_c = 1 mal_c </t>
  </si>
  <si>
    <t xml:space="preserve">R040 </t>
  </si>
  <si>
    <t xml:space="preserve">1 mal_c + 1 nad_c = 1 co2_c + 1 nadh_c + 1 pyr_c </t>
  </si>
  <si>
    <t xml:space="preserve">R041 </t>
  </si>
  <si>
    <t xml:space="preserve">1 atp_c + 1 pi_c + 1 pyr_c = 1 pep_c + 1 amp_c + 1 ppi_c + 1 h_c </t>
  </si>
  <si>
    <t xml:space="preserve">R042 </t>
  </si>
  <si>
    <t xml:space="preserve">1 pep_c + 1 adp_c + 1 h_c = 1 atp_c + 1 pyr_c </t>
  </si>
  <si>
    <t xml:space="preserve">R043 </t>
  </si>
  <si>
    <t xml:space="preserve">1 coa_c + 1 pyr_c + 1 nad_c = 1 co2_c + 1 nadh_c + 1 accoa_c </t>
  </si>
  <si>
    <t xml:space="preserve">R044 </t>
  </si>
  <si>
    <t xml:space="preserve">1 2pg_c = 1 3pg_c </t>
  </si>
  <si>
    <t xml:space="preserve">R045 </t>
  </si>
  <si>
    <t xml:space="preserve">1 h2o_c + 1 3pg_c + 1 glu__L_c + 1 nad_c = 1 h_c + 1 nadh_c + 1 ser__L_c + 1 pi_c + 1 akg_c </t>
  </si>
  <si>
    <t xml:space="preserve">R046 </t>
  </si>
  <si>
    <t xml:space="preserve">1 h_c + 1 atp_c + 1 nadh_c + 1 3pg_c = 1 pi_c + 1 g3p_c + 1 adp_c + 1 nad_c </t>
  </si>
  <si>
    <t xml:space="preserve">R047 </t>
  </si>
  <si>
    <t xml:space="preserve">1 g3p_c = 1 dhap_c </t>
  </si>
  <si>
    <t xml:space="preserve">R048 </t>
  </si>
  <si>
    <t xml:space="preserve">1 h2o_c + 1 g3p_c + 1 dhap_c = 1 pi_c + 1 f6p_c </t>
  </si>
  <si>
    <t xml:space="preserve">R049 </t>
  </si>
  <si>
    <t xml:space="preserve">1 f6p_c = 1 g6p_c </t>
  </si>
  <si>
    <t xml:space="preserve">R050 </t>
  </si>
  <si>
    <t xml:space="preserve">1 g3p_c + 1 f6p_c = 1 e4p_c + 1 r5p_c </t>
  </si>
  <si>
    <t xml:space="preserve">R051 </t>
  </si>
  <si>
    <t xml:space="preserve">2 r5p_c = 1 g3p_c + 1 s7p_c </t>
  </si>
  <si>
    <t xml:space="preserve">R052 </t>
  </si>
  <si>
    <t xml:space="preserve">1 g3p_c + 1 s7p_c = 1 f6p_c + 1 e4p_c </t>
  </si>
  <si>
    <t xml:space="preserve">R053 </t>
  </si>
  <si>
    <t xml:space="preserve">R054 </t>
  </si>
  <si>
    <t xml:space="preserve">1 6pgc_c + 1 nadp_c = 4 h_c + 1 co2_c + 1 nadph_c + 1 r5p_c </t>
  </si>
  <si>
    <t xml:space="preserve">R055 </t>
  </si>
  <si>
    <t xml:space="preserve">1 6pgc_c = 1 h2o_c + 1 pyr_c + 1 g3p_c </t>
  </si>
  <si>
    <t xml:space="preserve">R056 </t>
  </si>
  <si>
    <t xml:space="preserve">4 h_p + 1 pi_c + 1 adp_c = 3 h_c + 1 h2o_c + 1 atp_c </t>
  </si>
  <si>
    <t xml:space="preserve">R057 </t>
  </si>
  <si>
    <t xml:space="preserve">4 h_c + 0.5 o2_c + 2 reduced-cytochrome-c = 2 oxidized-cytochrome-c + 2 h_p + 1 h2o_c </t>
  </si>
  <si>
    <t xml:space="preserve">R058a </t>
  </si>
  <si>
    <t xml:space="preserve">4 h_c + 1 qh2_c + 0.5 o2_c = 4 h_p + 1 h2o_c + 1 q_c </t>
  </si>
  <si>
    <t xml:space="preserve">R058b </t>
  </si>
  <si>
    <t xml:space="preserve">4 h_c + 2 qh2_c + 1 o2_c = 4 h_p + 2 h2o_c + 2 q_c </t>
  </si>
  <si>
    <t xml:space="preserve">R059 </t>
  </si>
  <si>
    <t xml:space="preserve">2 oxidized-cytochrome-c + 1 qh2_c = 2 h_p + 2 reduced-cytochrome-c + 1 q_c </t>
  </si>
  <si>
    <t xml:space="preserve">R060 </t>
  </si>
  <si>
    <t xml:space="preserve">5 h_c + 1 nadh_c + 1 q_c = 4 h_p + 1 qh2_c + 1 nad_c </t>
  </si>
  <si>
    <t xml:space="preserve">R061 </t>
  </si>
  <si>
    <t xml:space="preserve">1 h_c + 1 nadh_c + 1 q_c = 1 qh2_c + 1 nad_c </t>
  </si>
  <si>
    <t xml:space="preserve">R062 </t>
  </si>
  <si>
    <t xml:space="preserve">1 h2o_c + 1 ppi_c = 2 pi_c + 1 h_c </t>
  </si>
  <si>
    <t xml:space="preserve">R063 </t>
  </si>
  <si>
    <t xml:space="preserve">1 h2o_c + 1 ppi_c = 1 h_p + 2 pi_c </t>
  </si>
  <si>
    <t xml:space="preserve">R064 </t>
  </si>
  <si>
    <t xml:space="preserve">R065 </t>
  </si>
  <si>
    <t xml:space="preserve">1 oaa_c + 1 glu__L_c = 1 akg_c + 1 asp__L_c </t>
  </si>
  <si>
    <t xml:space="preserve">R066a </t>
  </si>
  <si>
    <t xml:space="preserve">1 h2o_c + 1 atp_c + 1 asp__L_c + 1 gln__L_c = 1 amp_c + 1 ppi_c + 1 h_c + 1 glu__L_c + 1 asn__L_c </t>
  </si>
  <si>
    <t xml:space="preserve">R066b </t>
  </si>
  <si>
    <t xml:space="preserve">R068a </t>
  </si>
  <si>
    <t xml:space="preserve">R068b </t>
  </si>
  <si>
    <t xml:space="preserve">R069a </t>
  </si>
  <si>
    <t xml:space="preserve">R069b </t>
  </si>
  <si>
    <t xml:space="preserve">R070a </t>
  </si>
  <si>
    <t xml:space="preserve">2 h2o_c + 2 atp_c + 1 r5p_c + 1 gln__L_c = 1 amp_c + 2 ppi_c + 1 glu__L_c + 1 eig3p_c + 3 h_c + 1 aicar_c </t>
  </si>
  <si>
    <t xml:space="preserve">R070b </t>
  </si>
  <si>
    <t xml:space="preserve">1 h2o_c + 1 glu__L_c + 2 nad_c + 1 eig3p_c = 3 h_c + 2 nadh_c + 1 pi_c + 1 akg_c + 1 his__L_c </t>
  </si>
  <si>
    <t xml:space="preserve">R071 </t>
  </si>
  <si>
    <t xml:space="preserve">5 h_c + 1 pyr_c + 1 nadph_c + 1 glu__L_c + 1 thr__L_c = 1 h2o_c + 1 co2_c + 1 nh4_c + 1 akg_c + 1 ile__L_c + 1 nadp_c </t>
  </si>
  <si>
    <t xml:space="preserve">R072 </t>
  </si>
  <si>
    <t xml:space="preserve">1 h2o_c + 1 accoa_c + 1 glu__L_c + 1 3mob_c + 1 nad_c = 1 h_c + 1 co2_c + 1 nadh_c + 1 coa_c + 1 akg_c + 1 leu__L_c </t>
  </si>
  <si>
    <t xml:space="preserve">R073 </t>
  </si>
  <si>
    <t xml:space="preserve">R074 </t>
  </si>
  <si>
    <t xml:space="preserve">R075 </t>
  </si>
  <si>
    <t xml:space="preserve">R076a </t>
  </si>
  <si>
    <t xml:space="preserve">R076b </t>
  </si>
  <si>
    <t xml:space="preserve">R077 </t>
  </si>
  <si>
    <t xml:space="preserve">R078 </t>
  </si>
  <si>
    <t xml:space="preserve">R079 </t>
  </si>
  <si>
    <t xml:space="preserve">R080 </t>
  </si>
  <si>
    <t xml:space="preserve">1 glu__L_c + 1 3mob_c = 1 akg_c + 1 val__L_c </t>
  </si>
  <si>
    <t xml:space="preserve">R081 </t>
  </si>
  <si>
    <t xml:space="preserve">1 pyr_c + 1 glu__L_c = 1 ala__L_c + 1 akg_c </t>
  </si>
  <si>
    <t xml:space="preserve">R082 </t>
  </si>
  <si>
    <t xml:space="preserve">1 h2o_c + 1 co2_c = 1 h_c + 1 hco3_c </t>
  </si>
  <si>
    <t xml:space="preserve">R083 </t>
  </si>
  <si>
    <t xml:space="preserve">2 oxidized-cytochrome-c + 1 h2o_c + 1 pyr_c = 2 h_c + 1 co2_c + 1 ac_c + 2 reduced-cytochrome-c </t>
  </si>
  <si>
    <t xml:space="preserve">R084a </t>
  </si>
  <si>
    <t>1 atp_c + 1 coa_c + 1 ac_c = 1 accoa_c + 1 amp_c + 1 ppi_c</t>
  </si>
  <si>
    <t xml:space="preserve">R084b </t>
  </si>
  <si>
    <t xml:space="preserve">1 pi_c + 1 accoa_c + 1 adp_c = 1 atp_c + 1 coa_c + 1 ac_c </t>
  </si>
  <si>
    <t xml:space="preserve">R085 </t>
  </si>
  <si>
    <t xml:space="preserve">1 atp_c + 1 amp_c = 2 adp_c </t>
  </si>
  <si>
    <t xml:space="preserve">R088 </t>
  </si>
  <si>
    <t xml:space="preserve">1 h_c + 1 nadh_c + 1 pyr_c = 1 lac__D_c + 1 nad_c </t>
  </si>
  <si>
    <t xml:space="preserve">1 h_c + 1 nadh_c + 1 glx_c = 1 glyclt_c + 1 nad_c </t>
  </si>
  <si>
    <t xml:space="preserve">2 h_c + 1 h2o2_c + 2 reduced-cytochrome-c = 2 oxidized-cytochrome-c + 2 h2o_c </t>
  </si>
  <si>
    <t xml:space="preserve">Trehalose_CH </t>
  </si>
  <si>
    <t xml:space="preserve">1 h2o_c + 1 atp_c + 2 g6p_c = 1 pi_c + 1 ppi_c + 1 tre_c + 1 adp_c </t>
  </si>
  <si>
    <t xml:space="preserve">Glucose_CH </t>
  </si>
  <si>
    <t xml:space="preserve">1 h2o_c + 1 g6p_c = 1 pi_c + 1 glc__D_c </t>
  </si>
  <si>
    <t xml:space="preserve">Rhamnose_CH </t>
  </si>
  <si>
    <t xml:space="preserve">Glucosamine_CH </t>
  </si>
  <si>
    <t xml:space="preserve">1 h2o_c + 1 atp_c + 1 accoa_c + 1 f6p_c + 1 gln__L_c = 1 coa_c + 1 ppi_c + 1 glu__L_c + 1 acgam_c + 1 adp_c + 1 h_c </t>
  </si>
  <si>
    <t xml:space="preserve">R_AICAR </t>
  </si>
  <si>
    <t xml:space="preserve">2 h2o_c + 5 atp_c + 1 10fthf_c + 1 co2_c + 1 gly_c + 1 r5p_c + 1 asp__L_c + 2 gln__L_c = 4 pi_c + 1 fum_c + 1 amp_c + 1 ppi_c + 2 glu__L_c + 4 adp_c + 8 h_c + 1 thf_c + 1 aicar_c </t>
  </si>
  <si>
    <t xml:space="preserve">R_IMP </t>
  </si>
  <si>
    <t xml:space="preserve">1 10fthf_c + 1 aicar_c = 1 h2o_c + 1 thf_c + 1 imp_c </t>
  </si>
  <si>
    <t xml:space="preserve">R_GMP </t>
  </si>
  <si>
    <t xml:space="preserve">R_AMP </t>
  </si>
  <si>
    <t xml:space="preserve">1 asp__L_c + 1 rgtp_c + 1 imp_c = 1 pi_c + 1 fum_c + 1 amp_c + 1 gdp_c + 2 h_c </t>
  </si>
  <si>
    <t xml:space="preserve">R_GDP </t>
  </si>
  <si>
    <t xml:space="preserve">1 atp_c + 1 gmp_c = 1 adp_c + 1 gdp_c </t>
  </si>
  <si>
    <t xml:space="preserve">rATP_RNA </t>
  </si>
  <si>
    <t xml:space="preserve">1 atp_c = 1 ratp_c </t>
  </si>
  <si>
    <t xml:space="preserve">rGTP_RNA </t>
  </si>
  <si>
    <t xml:space="preserve">1 atp_c + 1 gdp_c = 1 rgtp_c + 1 adp_c </t>
  </si>
  <si>
    <t xml:space="preserve">rUTP_RNA </t>
  </si>
  <si>
    <t xml:space="preserve">rCTP_RNA </t>
  </si>
  <si>
    <t xml:space="preserve">1 h2o_c + 1 atp_c + 1 gln__L_c + 1 rutp_c = 1 pi_c + 1 glu__L_c + 1 rctp_c + 1 adp_c + 2 h_c </t>
  </si>
  <si>
    <t xml:space="preserve">dATP_DNA </t>
  </si>
  <si>
    <t xml:space="preserve">dGTP_DNA </t>
  </si>
  <si>
    <t xml:space="preserve">dCTP_DNA </t>
  </si>
  <si>
    <t xml:space="preserve">dTTP_DNA </t>
  </si>
  <si>
    <t xml:space="preserve">avg-Lip_Lip </t>
  </si>
  <si>
    <t xml:space="preserve">Glyc3P_Lip </t>
  </si>
  <si>
    <t xml:space="preserve">R_Protein </t>
  </si>
  <si>
    <t xml:space="preserve">R_Lipid </t>
  </si>
  <si>
    <t xml:space="preserve">R_Carbohydrate </t>
  </si>
  <si>
    <t xml:space="preserve">R_PHB </t>
  </si>
  <si>
    <t xml:space="preserve">R_RNA </t>
  </si>
  <si>
    <t xml:space="preserve">R_DNA </t>
  </si>
  <si>
    <t xml:space="preserve">ATPM_NGAM </t>
  </si>
  <si>
    <t xml:space="preserve">1 h2o_c + 1 atp_c = 1 pi_c + 1 adp_c + 1 h_c </t>
  </si>
  <si>
    <t xml:space="preserve">R_Growth </t>
  </si>
  <si>
    <t xml:space="preserve">CH2O </t>
  </si>
  <si>
    <t xml:space="preserve">C3H4O7P </t>
  </si>
  <si>
    <t xml:space="preserve">C25H39N7O20P3S </t>
  </si>
  <si>
    <t xml:space="preserve">C26H37N7O20P3S </t>
  </si>
  <si>
    <t xml:space="preserve">C25H35N7O19P3S </t>
  </si>
  <si>
    <t xml:space="preserve">C3H5O6P </t>
  </si>
  <si>
    <t xml:space="preserve">C6H11O9P </t>
  </si>
  <si>
    <t xml:space="preserve">C6H10O10P </t>
  </si>
  <si>
    <t xml:space="preserve">C4H6NO4 </t>
  </si>
  <si>
    <t xml:space="preserve">C3H7NO3 </t>
  </si>
  <si>
    <t xml:space="preserve">C10H12N5O13P3 </t>
  </si>
  <si>
    <t xml:space="preserve"> 1 PHB  </t>
  </si>
  <si>
    <t xml:space="preserve">C3H5O3 </t>
  </si>
  <si>
    <t xml:space="preserve">C2H3O3 </t>
  </si>
  <si>
    <t xml:space="preserve">CH4O </t>
  </si>
  <si>
    <t xml:space="preserve">CHO2 </t>
  </si>
  <si>
    <t xml:space="preserve">C21H26N7O17P3 </t>
  </si>
  <si>
    <t xml:space="preserve">C3H2O6P </t>
  </si>
  <si>
    <t xml:space="preserve">H </t>
  </si>
  <si>
    <t xml:space="preserve">C4H4O5 </t>
  </si>
  <si>
    <t xml:space="preserve">C25H38N7O18P3S </t>
  </si>
  <si>
    <t xml:space="preserve">C6H5O7 </t>
  </si>
  <si>
    <t xml:space="preserve">C21H32N7O16P3S </t>
  </si>
  <si>
    <t xml:space="preserve">C4H4O4 </t>
  </si>
  <si>
    <t xml:space="preserve">C4H2O5 </t>
  </si>
  <si>
    <t xml:space="preserve">C5H8NO4 </t>
  </si>
  <si>
    <t xml:space="preserve">C3H3O3 </t>
  </si>
  <si>
    <t xml:space="preserve">HPO4 </t>
  </si>
  <si>
    <t xml:space="preserve">C20H21N7O7 </t>
  </si>
  <si>
    <t xml:space="preserve"> -</t>
  </si>
  <si>
    <t xml:space="preserve">CH4O  </t>
  </si>
  <si>
    <t xml:space="preserve">H  </t>
  </si>
  <si>
    <t>Balance</t>
  </si>
  <si>
    <t xml:space="preserve">O2  </t>
  </si>
  <si>
    <t xml:space="preserve">H2 </t>
  </si>
  <si>
    <t xml:space="preserve">C10H12N5O10P2 </t>
  </si>
  <si>
    <t xml:space="preserve">H3  </t>
  </si>
  <si>
    <t xml:space="preserve">NH4 </t>
  </si>
  <si>
    <t xml:space="preserve">NH4  </t>
  </si>
  <si>
    <t xml:space="preserve">CO2  </t>
  </si>
  <si>
    <t xml:space="preserve"> CO2  </t>
  </si>
  <si>
    <t xml:space="preserve">H2O  </t>
  </si>
  <si>
    <t xml:space="preserve">R2 </t>
  </si>
  <si>
    <t xml:space="preserve">R2  </t>
  </si>
  <si>
    <t xml:space="preserve">H3 </t>
  </si>
  <si>
    <t xml:space="preserve">CH2O  </t>
  </si>
  <si>
    <t xml:space="preserve">C19H21N7O6 </t>
  </si>
  <si>
    <t xml:space="preserve">C10H12N5O10P2  </t>
  </si>
  <si>
    <t xml:space="preserve">C21H26N7O14P2 </t>
  </si>
  <si>
    <t xml:space="preserve">C21H25N7O17P3 </t>
  </si>
  <si>
    <t xml:space="preserve">C31H41N6O16P  </t>
  </si>
  <si>
    <t xml:space="preserve">C21H27N7O14P2 </t>
  </si>
  <si>
    <t xml:space="preserve">C31H41N6O16P </t>
  </si>
  <si>
    <t xml:space="preserve">C20H21N7O6 </t>
  </si>
  <si>
    <t xml:space="preserve">C21H25N7O17P3  </t>
  </si>
  <si>
    <t>C20H20N7O6</t>
  </si>
  <si>
    <t xml:space="preserve">C20H20N7O6 </t>
  </si>
  <si>
    <t>1 nadph_c + 1 methf_c = 1 mlthf_c + 1 nadp_c</t>
  </si>
  <si>
    <t xml:space="preserve">1 h_c + 1 10fthf_c = 1 h2o_c + 1 methf_c </t>
  </si>
  <si>
    <t xml:space="preserve">C2H5NO2 </t>
  </si>
  <si>
    <t xml:space="preserve">C19H21N7O6  </t>
  </si>
  <si>
    <t xml:space="preserve">C2HO3 </t>
  </si>
  <si>
    <t xml:space="preserve">C3H3O4  </t>
  </si>
  <si>
    <t xml:space="preserve">C3H3O4 </t>
  </si>
  <si>
    <t xml:space="preserve">C21H26N7O14P2  </t>
  </si>
  <si>
    <t xml:space="preserve">C3H2O6P  </t>
  </si>
  <si>
    <t xml:space="preserve">HPO4  </t>
  </si>
  <si>
    <t xml:space="preserve">1 pep_c + 1 hco3_c = 1 oaa_c + 1 pi_c </t>
  </si>
  <si>
    <t xml:space="preserve">C21H32N7O16P3S  </t>
  </si>
  <si>
    <t xml:space="preserve">C23H34N7O17P3S </t>
  </si>
  <si>
    <t xml:space="preserve">C25H36N7O18P3S  </t>
  </si>
  <si>
    <t xml:space="preserve">C25H36N7O18P3S </t>
  </si>
  <si>
    <t xml:space="preserve">1 h_c + 1 aacoa_c + 1 nadph_c = 1 3hbcoa__R_c + 1 nadp_c </t>
  </si>
  <si>
    <t xml:space="preserve">C25H40N7O17P3S </t>
  </si>
  <si>
    <t xml:space="preserve">C26H37N7O19P3S </t>
  </si>
  <si>
    <t>1 co2_c + 1 nadph_c + 1 ctncoa_c = 1 ethmalcoa_c + 1 nadp_c + 4 h_c</t>
  </si>
  <si>
    <t xml:space="preserve">H2R </t>
  </si>
  <si>
    <t xml:space="preserve">C24H36N7O17P3S </t>
  </si>
  <si>
    <t xml:space="preserve">HCO3 </t>
  </si>
  <si>
    <t>1 atp_c + 1 ppcoa_c + 1 hco3_c = 1 pi_c + 1 mmcoa__S_c + 1 adp_c + 1 h_c</t>
  </si>
  <si>
    <t xml:space="preserve">1 cit_c + 1 nadp_c = 1 co2_c + 1 nadph_c + 1 akg_c </t>
  </si>
  <si>
    <t xml:space="preserve">C5H4O5 </t>
  </si>
  <si>
    <t xml:space="preserve">R </t>
  </si>
  <si>
    <t xml:space="preserve">C4H2O4 </t>
  </si>
  <si>
    <t xml:space="preserve">C10H12N5O7P </t>
  </si>
  <si>
    <t xml:space="preserve">HO7P2 </t>
  </si>
  <si>
    <t xml:space="preserve">C4H7O7P </t>
  </si>
  <si>
    <t xml:space="preserve">C5H9O8P </t>
  </si>
  <si>
    <t xml:space="preserve">C7H13O10P </t>
  </si>
  <si>
    <t xml:space="preserve">1 h2o_c + 1 g6p_c + 1 nadp_c = 2 h_c + 1 nadph_c + 1 6pgc_c </t>
  </si>
  <si>
    <t xml:space="preserve">O </t>
  </si>
  <si>
    <t xml:space="preserve">C5H10N2O3 </t>
  </si>
  <si>
    <t xml:space="preserve">C2H3O2 </t>
  </si>
  <si>
    <t xml:space="preserve">C6H15N4O2 </t>
  </si>
  <si>
    <t>2 h2o_c + 4 atp_c + 1 accoa_c + 1 nadph_c + 1 hco3_c + 1 glu__L_c + 1 asp__L_c + 1 gln__L_c = 3 pi_c + 1 coa_c + 1 akg_c + 1 fum_c + 1 amp_c + 1 ppi_c + 1 ac_c + 1 arg__L_c + 3 adp_c + 1 nadp_c + 4 h_c</t>
  </si>
  <si>
    <t xml:space="preserve">C4H6NO4  </t>
  </si>
  <si>
    <t xml:space="preserve">C4H8N2O3  </t>
  </si>
  <si>
    <t xml:space="preserve">C4H8N2O3 </t>
  </si>
  <si>
    <t>1 h2o_c + 1 asn__L_c = 1 nh4_c + 1 asp__L_c</t>
  </si>
  <si>
    <t xml:space="preserve">H8O4 </t>
  </si>
  <si>
    <t xml:space="preserve">C3H7NO2S </t>
  </si>
  <si>
    <t xml:space="preserve">5 h_c + 4 nadph_c + 1 3pg_c + 1 glu__L_c + 1 so4_c + 1 nad_c = 4 h2o_c + 1 nadh_c + 1 pi_c + 1 akg_c + 1 cys__L_c + 4 nadp_c </t>
  </si>
  <si>
    <t xml:space="preserve">1 h_c + 1 nh4_c + 1 nadph_c + 1 akg_c = 1 h2o_c + 1 glu__L_c + 1 nadp_c </t>
  </si>
  <si>
    <t xml:space="preserve">1 h_c + 1 nadph_c + 1 akg_c + 1 gln__L_c = 2 glu__L_c + 1 nadp_c </t>
  </si>
  <si>
    <t>1 atp_c + 1 nh4_c + 1 glu__L_c = 1 pi_c + 1 gln__L_c + 1 adp_c + 1 h_c</t>
  </si>
  <si>
    <t>1 h2o_c + 1 gln__L_c = 1 nh4_c + 1 glu__L_c</t>
  </si>
  <si>
    <t xml:space="preserve">C6H9N2O6P </t>
  </si>
  <si>
    <t xml:space="preserve">C9H13N4O8P  </t>
  </si>
  <si>
    <t xml:space="preserve">C6H9N3O2  </t>
  </si>
  <si>
    <t xml:space="preserve">C4H9NO3 </t>
  </si>
  <si>
    <t xml:space="preserve">C6H13NO2 </t>
  </si>
  <si>
    <t xml:space="preserve">C5H7O3 </t>
  </si>
  <si>
    <t xml:space="preserve">C6H13NO2  </t>
  </si>
  <si>
    <t xml:space="preserve">C6H15N2O2 </t>
  </si>
  <si>
    <t xml:space="preserve">2 h_c + 1 atp_c + 1 pyr_c + 2 nadph_c + 1 succoa_c + 1 glu__L_c + 1 asp__L_c = 1 co2_c + 1 pi_c + 1 coa_c + 1 succ_c + 1 akg_c + 1 lys__L_c + 1 adp_c + 2 nadp_c </t>
  </si>
  <si>
    <t xml:space="preserve">C5H11NO2S </t>
  </si>
  <si>
    <t>H8</t>
  </si>
  <si>
    <t xml:space="preserve">8 h_c + 1 atp_c + 1 mlthf_c + 1 accoa_c + 7 nadph_c + 1 asp__L_c + 1 so4_c = 4 h2o_c + 1 pi_c + 1 coa_c + 1 ac_c + 1 met__L_c + 1 adp_c + 1 thf_c + 7 nadp_c </t>
  </si>
  <si>
    <t xml:space="preserve">C9H11NO2 </t>
  </si>
  <si>
    <t xml:space="preserve">1 h_c + 1 atp_c + 2 pep_c + 1 nadph_c + 1 glu__L_c + 1 e4p_c = 1 h2o_c + 1 co2_c + 4 pi_c + 1 akg_c + 1 phe__L_c + 1 adp_c + 1 nadp_c </t>
  </si>
  <si>
    <t xml:space="preserve">C5H9NO2 </t>
  </si>
  <si>
    <t xml:space="preserve">2 h_c + 1 atp_c + 2 nadph_c + 1 glu__L_c = 1 h2o_c + 1 pi_c + 1 pro__L_c + 1 adp_c + 2 nadp_c </t>
  </si>
  <si>
    <t xml:space="preserve">1 h2o_c + 1 atp_c + 1 accoa_c + 1 nadph_c + 2 glu__L_c = 1 nh4_c + 1 pi_c + 1 coa_c + 1 akg_c + 1 ac_c + 1 pro__L_c + 1 adp_c + 1 nadp_c </t>
  </si>
  <si>
    <t xml:space="preserve">1 h_c + 1 h2o_c + 2 atp_c + 2 nadph_c + 1 asp__L_c = 2 pi_c + 1 thr__L_c + 2 adp_c + 2 nadp_c </t>
  </si>
  <si>
    <t xml:space="preserve">H4O2 </t>
  </si>
  <si>
    <t xml:space="preserve">C11H12N2O2 </t>
  </si>
  <si>
    <t>2 atp_c + 1 ser__L_c + 2 pep_c + 1 nadph_c + 1 e4p_c + 1 r5p_c + 1 gln__L_c = 2 h2o_c + 1 co2_c + 4 pi_c + 1 pyr_c + 1 amp_c + 1 ppi_c + 1 glu__L_c + 1 g3p_c + 1 trp__L_c + 1 adp_c + 1 nadp_c + 1 h_c</t>
  </si>
  <si>
    <t xml:space="preserve">C9H11NO3 </t>
  </si>
  <si>
    <t xml:space="preserve">1 atp_c + 2 pep_c + 1 nadph_c + 1 glu__L_c + 1 e4p_c + 1 nad_c = 1 co2_c + 1 nadh_c + 4 pi_c + 1 akg_c + 1 tyr__L_c + 1 adp_c + 1 nadp_c </t>
  </si>
  <si>
    <t xml:space="preserve">C5H11NO2  </t>
  </si>
  <si>
    <t xml:space="preserve">C3H7NO2 </t>
  </si>
  <si>
    <t xml:space="preserve">C5H4O5  </t>
  </si>
  <si>
    <t xml:space="preserve">HO7P2  </t>
  </si>
  <si>
    <t xml:space="preserve">C2H3O2  </t>
  </si>
  <si>
    <t xml:space="preserve">1 asp__L_c = 1 nh4_c + 1 fum_c </t>
  </si>
  <si>
    <t xml:space="preserve">2 h_c + 2 pyr_c + 1 nadph_c = 1 h2o_c + 1 co2_c + 1 3mob_c + 1 nadp_c </t>
  </si>
  <si>
    <t xml:space="preserve">1 ser__L_c + 1 accoa_c + 5 h_c + 4 nadph_c + 1 so4_c = 4 h2o_c + 1 coa_c + 1 ac_c + 1 cys__L_c + 4 nadp_c </t>
  </si>
  <si>
    <t xml:space="preserve">1 h_c + 1 glx_c + 1 nadph_c = 1 glyclt_c + 1 nadp_c </t>
  </si>
  <si>
    <t xml:space="preserve">H2O2  </t>
  </si>
  <si>
    <t xml:space="preserve">2 h2o_c + 1 gly_c + 1 accoa_c + 1 o2_c = 1 co2_c + 1 nh4_c + 1 coa_c + 1 lac__D_c + 1 h2o2_c </t>
  </si>
  <si>
    <t xml:space="preserve">H2O2 </t>
  </si>
  <si>
    <t xml:space="preserve">1 h_c + 1 nadph_c + 1 h2o2_c = 2 h2o_c + 1 nadp_c </t>
  </si>
  <si>
    <t>1 ser__L_c = 1 nh4_c + 1 pyr_c</t>
  </si>
  <si>
    <t xml:space="preserve">C12H22O11 </t>
  </si>
  <si>
    <t xml:space="preserve">C6H12O6  </t>
  </si>
  <si>
    <t xml:space="preserve">C6H12O5 </t>
  </si>
  <si>
    <t xml:space="preserve">1 h_c + 1 atp_c + 1 nadph_c + 1 g6p_c = 1 ppi_c + 1 rmn_c + 1 adp_c + 1 nadp_c </t>
  </si>
  <si>
    <t xml:space="preserve">C8H15NO6 </t>
  </si>
  <si>
    <t xml:space="preserve">C9H13N4O8P </t>
  </si>
  <si>
    <t xml:space="preserve">C10H11N4O8P  </t>
  </si>
  <si>
    <t xml:space="preserve">C10H11N4O8P </t>
  </si>
  <si>
    <t xml:space="preserve">C10H12N5O8P  </t>
  </si>
  <si>
    <t xml:space="preserve">2 h2o_c + 1 atp_c + 1 gln__L_c + 1 nad_c + 1 imp_c = 3 h_c + 1 nadh_c + 1 amp_c + 1 ppi_c + 1 glu__L_c + 1 gmp_c </t>
  </si>
  <si>
    <t xml:space="preserve">C10H12N5O14P3 </t>
  </si>
  <si>
    <t xml:space="preserve">C10H12N5O11P2 </t>
  </si>
  <si>
    <t xml:space="preserve">C10H12N5O8P </t>
  </si>
  <si>
    <t xml:space="preserve">C10H12N5O11P2  </t>
  </si>
  <si>
    <t xml:space="preserve">C10H12N5O13P3  </t>
  </si>
  <si>
    <t xml:space="preserve">C9H11N2O15P3 </t>
  </si>
  <si>
    <t xml:space="preserve">5 atp_c + 1 hco3_c + 1 r5p_c + 1 o2_c + 1 asp__L_c + 1 gln__L_c = 1 co2_c + 2 pi_c + 1 amp_c + 1 ppi_c + 1 glu__L_c + 1 h2o2_c + 1 rutp_c + 4 adp_c + 2 h_c </t>
  </si>
  <si>
    <t xml:space="preserve">C9H12N3O14P3 </t>
  </si>
  <si>
    <t xml:space="preserve">C10H12N5O12P3 </t>
  </si>
  <si>
    <t xml:space="preserve">1 h_c + 1 nadph_c + 1 ratp_c = 1 h2o_c + 1 datp_c + 1 nadp_c </t>
  </si>
  <si>
    <t xml:space="preserve">1 h_c + 1 nadph_c + 1 rgtp_c = 1 h2o_c + 1 dgtp_c + 1 nadp_c </t>
  </si>
  <si>
    <t xml:space="preserve">C9H12N3O13P3 </t>
  </si>
  <si>
    <t xml:space="preserve">1 h_c + 1 nadph_c + 1 rctp_c = 1 h2o_c + 1 dctp_c + 1 nadp_c </t>
  </si>
  <si>
    <t xml:space="preserve">C10H13N2O14P3 </t>
  </si>
  <si>
    <t xml:space="preserve">1 h_c + 2 h2o_c + 2 atp_c + 1 mlthf_c + 1 nadph_c + 1 dctp_c = 1 nh4_c + 1 ppi_c + 1 dttp_c + 2 adp_c + 1 thf_c + 1 nadp_c </t>
  </si>
  <si>
    <t xml:space="preserve">C16.48H32.96O2.57 </t>
  </si>
  <si>
    <t xml:space="preserve">13.91 C21H25N7O17P3  </t>
  </si>
  <si>
    <t xml:space="preserve">7.24 C10H12N5O10P2 </t>
  </si>
  <si>
    <t xml:space="preserve">8.24 C21H32N7O16P3S </t>
  </si>
  <si>
    <t xml:space="preserve">7.24 HPO4 </t>
  </si>
  <si>
    <t xml:space="preserve">13.91 C21H26N7O17P3 </t>
  </si>
  <si>
    <t xml:space="preserve">8.24 C23H34N7O17P3S </t>
  </si>
  <si>
    <t xml:space="preserve">7.24 C10H12N5O13P3 </t>
  </si>
  <si>
    <t xml:space="preserve">1.57 H2O </t>
  </si>
  <si>
    <t xml:space="preserve">C3H9O6P </t>
  </si>
  <si>
    <t xml:space="preserve">3 h_c + 1 nadph_c + 1 dhap_c = 1 sng3p_c + 1 nadp_c </t>
  </si>
  <si>
    <t xml:space="preserve">C6H9N3O2 </t>
  </si>
  <si>
    <t xml:space="preserve">C5H11NO2 </t>
  </si>
  <si>
    <t>Proton</t>
  </si>
  <si>
    <t>Chemical formula</t>
  </si>
  <si>
    <t xml:space="preserve">1 Lipid </t>
  </si>
  <si>
    <t>4C/7H/2O/</t>
  </si>
  <si>
    <t>Biomass Compound</t>
  </si>
  <si>
    <t xml:space="preserve">2 oxidized-cytochrome-c + 1 fald_p + 1 h2o_c = 3 h_p + 1 for_p + 2 reduced-cytochrome-c </t>
  </si>
  <si>
    <t>MEOHt2</t>
  </si>
  <si>
    <t>O2t</t>
  </si>
  <si>
    <t>SULabc</t>
  </si>
  <si>
    <t>NH4t</t>
  </si>
  <si>
    <t>CO2tex</t>
  </si>
  <si>
    <t>CO2tpp</t>
  </si>
  <si>
    <t>H2Ot</t>
  </si>
  <si>
    <t>PIabc</t>
  </si>
  <si>
    <t>Ht</t>
  </si>
  <si>
    <t>LACDt_c</t>
  </si>
  <si>
    <t>GLYCLTt</t>
  </si>
  <si>
    <t>FALDtpp</t>
  </si>
  <si>
    <t>FORt2</t>
  </si>
  <si>
    <t>FORt2pp</t>
  </si>
  <si>
    <t>FTHFLi</t>
  </si>
  <si>
    <t>FDH</t>
  </si>
  <si>
    <t>MTHFD</t>
  </si>
  <si>
    <t>GHMT2r</t>
  </si>
  <si>
    <t>SGAT</t>
  </si>
  <si>
    <t>HPYRRx/GLYCK2</t>
  </si>
  <si>
    <t>ENO</t>
  </si>
  <si>
    <t>PPC</t>
  </si>
  <si>
    <t>PPCK</t>
  </si>
  <si>
    <t>MDH</t>
  </si>
  <si>
    <t>ACACT1r</t>
  </si>
  <si>
    <t>3HBCDm</t>
  </si>
  <si>
    <t>PPCOAC</t>
  </si>
  <si>
    <t>MME/MMMm</t>
  </si>
  <si>
    <t>CS</t>
  </si>
  <si>
    <t>ACONT/ICDHyr</t>
  </si>
  <si>
    <t>AKGDH</t>
  </si>
  <si>
    <t>SUCDH_q8_m</t>
  </si>
  <si>
    <t>FUM</t>
  </si>
  <si>
    <t>MALDDH</t>
  </si>
  <si>
    <t>PPDK</t>
  </si>
  <si>
    <t>PYK</t>
  </si>
  <si>
    <t>PDH</t>
  </si>
  <si>
    <t>PGM</t>
  </si>
  <si>
    <t>PGCD/PSAT/PSP</t>
  </si>
  <si>
    <t>PGK/GAPD</t>
  </si>
  <si>
    <t>R_0059-R_0060</t>
  </si>
  <si>
    <t>TPI</t>
  </si>
  <si>
    <t>FBA/FBP</t>
  </si>
  <si>
    <t>PGI</t>
  </si>
  <si>
    <t>PKETX/PKETF</t>
  </si>
  <si>
    <t>RPEh/RPI/TKT1</t>
  </si>
  <si>
    <t>R_0073</t>
  </si>
  <si>
    <t>TALA</t>
  </si>
  <si>
    <t>G6PDH2r/PGL</t>
  </si>
  <si>
    <t>GND</t>
  </si>
  <si>
    <t>EDD/EDA</t>
  </si>
  <si>
    <t>ATPSh</t>
  </si>
  <si>
    <t>CYTBO3_4pp</t>
  </si>
  <si>
    <t>CYO1_KT</t>
  </si>
  <si>
    <t>NADHOR</t>
  </si>
  <si>
    <t>NADHOR_m</t>
  </si>
  <si>
    <t>PPA</t>
  </si>
  <si>
    <t>PPA_1pp</t>
  </si>
  <si>
    <t>ASPATh</t>
  </si>
  <si>
    <t>ASNS1</t>
  </si>
  <si>
    <t>ASNN</t>
  </si>
  <si>
    <t>GLUDy</t>
  </si>
  <si>
    <t>GLUS_nadph</t>
  </si>
  <si>
    <t>GLNS</t>
  </si>
  <si>
    <t>GLUN</t>
  </si>
  <si>
    <t>VALTA</t>
  </si>
  <si>
    <t>ALAR/GLUR/ALATA_D</t>
  </si>
  <si>
    <t>HCO3E</t>
  </si>
  <si>
    <t>POX</t>
  </si>
  <si>
    <t>ACS</t>
  </si>
  <si>
    <t>mgLipid-Compound/gLipid</t>
  </si>
  <si>
    <t>mgCarbohydrate-Compound/gCarbohydrate</t>
  </si>
  <si>
    <t>mgRNA-Compund/gRNA</t>
  </si>
  <si>
    <t>mgDNA-Compund/gDNA</t>
  </si>
  <si>
    <t>MW mgAA/mmolAA</t>
  </si>
  <si>
    <t>AA</t>
  </si>
  <si>
    <t>mgAA/gProtein</t>
  </si>
  <si>
    <t>Water</t>
  </si>
  <si>
    <t>mgAA/gProtein (Peyraud)</t>
  </si>
  <si>
    <t>mmolAA/gProtein (Peyraud)</t>
  </si>
  <si>
    <t xml:space="preserve">1 Protein  </t>
  </si>
  <si>
    <t>Correction Factor</t>
  </si>
  <si>
    <t>Lipid</t>
  </si>
  <si>
    <t>R_Protein 	0.02846 h_c + 1.7860 gly_c + 0.5147 ser__L_c + 1.7634 ala__L_c + 0.4862 glu__L_c + 0.4269 asp__L_c + 0.4329 arg__L_c + 0.4269 asn__L_c + 0.0017 cys__L_c + 0.4862 gln__L_c + 0.1198 his__L_c + 0.3605 ile__L_c + 0.6855 leu__L_c + 0.4518 lys__L_c + 0.0996 met__L_c + 0.2431 phe__L_c + 0.5254 pro__L_c + 0.5230 thr__L_c + 0.0011 trp__L_c + 0.1364 tyr__L_c + 0.7115 val__L_c = 10.18 h2o_c + 1 Protein</t>
  </si>
  <si>
    <t>2.4950 h2o_c + 2.4950 atp_c + 1.2475 ser__L_c + 2.4950 avglip_c + 1.2475 sng3p_c = 2.4950 h_c + 1.2475 nh4_c + 2.4950 pi_c + 1 Lipid + 2.4950 adp_c</t>
  </si>
  <si>
    <t>Carbohydrate</t>
  </si>
  <si>
    <t>RNA</t>
  </si>
  <si>
    <t>0.1957 tre_c + 1.9096 glc__D_c + 3.3612 rmn_c + 0.1828 acgam_c = 1 Carbohydrate</t>
  </si>
  <si>
    <t>2.0063 h_c + 0.4861 ratp_c + 0.6447 rgtp_c + 0.3806 rutp_c + 0.4948 rctp_c = 1 RNA</t>
  </si>
  <si>
    <t>DNA</t>
  </si>
  <si>
    <t>2.0717 h_c + 0.3033 datp_c + 0.67569 dgtp_c + 0.7649 dctp_c + 0.32781 dttp_c = 1 DNA</t>
  </si>
  <si>
    <t>Requirements mmol/g*h</t>
  </si>
  <si>
    <t>MW [mg/mmol]</t>
  </si>
  <si>
    <t>Compound Weight [mg/g]</t>
  </si>
  <si>
    <t xml:space="preserve">63.0725 h2o_c + 59.81 atp_c + 0.5913 Protein + 0.0495 Lipid + 0.1643 Carbohydrate + 0.0236 PHB + 0.082 RNA + 0.03 DNA = 59.81 pi_c + 59.81 adp_c + 59.81 h_c + 1 Biomass_e </t>
  </si>
  <si>
    <t xml:space="preserve">3.1494 phb_c = 1 PHB </t>
  </si>
  <si>
    <t>C31H42N6O16P</t>
  </si>
  <si>
    <t>mleneh4mpt_c</t>
  </si>
  <si>
    <t>menylh4mpt_c</t>
  </si>
  <si>
    <t>formh4mpt_c</t>
  </si>
  <si>
    <t>C31H42N6O17P1</t>
  </si>
  <si>
    <t>C34H39N4O15</t>
  </si>
  <si>
    <t>C35H39N4O16</t>
  </si>
  <si>
    <t>C30H42N6O16P1</t>
  </si>
  <si>
    <t xml:space="preserve">1 fald_c + 1 h4mpt_c = 1 mleneh4mpt_c + 1 h2o_c </t>
  </si>
  <si>
    <t xml:space="preserve">1 formh4mpt_c + 1 mfr_c = 1 formmfr_c + 1 h4mpt_c </t>
  </si>
  <si>
    <t>1 mleneh4mpt_c + 1 nadp_c = 1 nadph_c + 1 menylh4mpt_c</t>
  </si>
  <si>
    <t xml:space="preserve">1 mleneh4mpt_c + 1 nad_c = 1 nadh_c + 1 menylh4mpt_c </t>
  </si>
  <si>
    <t>1 h2o_c + 1 menylh4mpt_c = 1 formh4mpt_c + 1 h_c</t>
  </si>
  <si>
    <t xml:space="preserve">5.67 H </t>
  </si>
  <si>
    <t xml:space="preserve">5.67 h_c + 1.57 h2o_c + 7.24 atp_c + 8.24 accoa_c + 13.91 nadph_c = 7.24 pi_c + 8.24 coa_c + 1 avglip_c + 7.24 adp_c + 13.91 nadp_c </t>
  </si>
  <si>
    <t>PTAr/ACKr</t>
  </si>
  <si>
    <t>ADK1</t>
  </si>
  <si>
    <t>ASPT</t>
  </si>
  <si>
    <t>THD1m</t>
  </si>
  <si>
    <t>ACLS/KARA2/DHAD1</t>
  </si>
  <si>
    <t>LDH_D</t>
  </si>
  <si>
    <t>GLYCLTDx</t>
  </si>
  <si>
    <t>CCPpp</t>
  </si>
  <si>
    <t>GTHPi/GTHOr</t>
  </si>
  <si>
    <t>SERD_L</t>
  </si>
  <si>
    <t>GK1</t>
  </si>
  <si>
    <t>G3PD2</t>
  </si>
  <si>
    <t>R093</t>
  </si>
  <si>
    <t xml:space="preserve">1 h_p + 1 nadh_c + 1 nadp_c = 1 h_c + 1 nadph_c + 1 nad_c </t>
  </si>
  <si>
    <t>R067a</t>
  </si>
  <si>
    <t>R067b</t>
  </si>
  <si>
    <t>R091</t>
  </si>
  <si>
    <t xml:space="preserve">R090a </t>
  </si>
  <si>
    <t xml:space="preserve">R090b </t>
  </si>
  <si>
    <t xml:space="preserve">R092 </t>
  </si>
  <si>
    <r>
      <rPr>
        <b/>
        <i/>
        <sz val="10"/>
        <color theme="1"/>
        <rFont val="Courier New"/>
        <family val="3"/>
      </rPr>
      <t>i</t>
    </r>
    <r>
      <rPr>
        <b/>
        <sz val="10"/>
        <color theme="1"/>
        <rFont val="Courier New"/>
        <family val="3"/>
      </rPr>
      <t>RP911 Elemental Formula (neutral species)</t>
    </r>
  </si>
  <si>
    <t>MextorquensCoreModel new M names</t>
  </si>
  <si>
    <t>MextorquensCoreModel Elemental Formula (BIGG)</t>
  </si>
  <si>
    <t>MextorquensCoreModel M map names</t>
  </si>
  <si>
    <t>Methanol[p]</t>
  </si>
  <si>
    <t>ox-cyt-c</t>
  </si>
  <si>
    <t>Formaldehyde[p]</t>
  </si>
  <si>
    <t>Formate[p]</t>
  </si>
  <si>
    <t>Formate</t>
  </si>
  <si>
    <t>Formaldehyde</t>
  </si>
  <si>
    <t>Glycine</t>
  </si>
  <si>
    <t>M-THF</t>
  </si>
  <si>
    <t>L-Serine</t>
  </si>
  <si>
    <t>Methanol[e]</t>
  </si>
  <si>
    <t>Formate[e]</t>
  </si>
  <si>
    <t>Glyoxylate</t>
  </si>
  <si>
    <t>HP</t>
  </si>
  <si>
    <t>2PG</t>
  </si>
  <si>
    <t>PEP</t>
  </si>
  <si>
    <t>OAA</t>
  </si>
  <si>
    <t>Pi</t>
  </si>
  <si>
    <t>Malate</t>
  </si>
  <si>
    <t>QH2</t>
  </si>
  <si>
    <t>Malyl-CoA</t>
  </si>
  <si>
    <t>Acetyl-CoA</t>
  </si>
  <si>
    <t>L-Alanine</t>
  </si>
  <si>
    <t>Pyruvate</t>
  </si>
  <si>
    <t>Acetoacetyl-CoA</t>
  </si>
  <si>
    <t>PHB</t>
  </si>
  <si>
    <t>Succinyl-CoA</t>
  </si>
  <si>
    <t>Succinate</t>
  </si>
  <si>
    <t>Crotonyl-CoA</t>
  </si>
  <si>
    <t>Ethylmalonyl-CoA</t>
  </si>
  <si>
    <t>Methylmalyl-CoA</t>
  </si>
  <si>
    <t>Propionyl-CoA</t>
  </si>
  <si>
    <t>Methylmalonyl-CoA</t>
  </si>
  <si>
    <t>Citrate</t>
  </si>
  <si>
    <t>AKG</t>
  </si>
  <si>
    <t>Fumarate</t>
  </si>
  <si>
    <t>PPi</t>
  </si>
  <si>
    <t>3PG</t>
  </si>
  <si>
    <t>L-Glutamate</t>
  </si>
  <si>
    <t>GA3P</t>
  </si>
  <si>
    <t>DHAP</t>
  </si>
  <si>
    <t>Fructose6P</t>
  </si>
  <si>
    <t>Glucose6P</t>
  </si>
  <si>
    <t>SED7P</t>
  </si>
  <si>
    <t>ERY4P</t>
  </si>
  <si>
    <t>6-Phosphogluconate</t>
  </si>
  <si>
    <t>Pentose-5P</t>
  </si>
  <si>
    <t>L-Aspartate</t>
  </si>
  <si>
    <t>Acetate</t>
  </si>
  <si>
    <t>L-Arginine</t>
  </si>
  <si>
    <t>L-Asparagine</t>
  </si>
  <si>
    <t>SO4[e]</t>
  </si>
  <si>
    <t>NH4[e]</t>
  </si>
  <si>
    <t>L-Cysteine</t>
  </si>
  <si>
    <t>L-Glutamine</t>
  </si>
  <si>
    <t>L-Histidine</t>
  </si>
  <si>
    <t>L-Isoleucine</t>
  </si>
  <si>
    <t>L-Leucine</t>
  </si>
  <si>
    <t>L-Lysine</t>
  </si>
  <si>
    <t>L-Methionine</t>
  </si>
  <si>
    <t>L-Phenylalanine</t>
  </si>
  <si>
    <t>L-Proline</t>
  </si>
  <si>
    <t>L-Threonine</t>
  </si>
  <si>
    <t>L-Tryptophan</t>
  </si>
  <si>
    <t>L-Tyrosine</t>
  </si>
  <si>
    <t>L-Valine</t>
  </si>
  <si>
    <t>CO2[e]</t>
  </si>
  <si>
    <t>Pi[e]</t>
  </si>
  <si>
    <t>3Mob</t>
  </si>
  <si>
    <t>(D)-Lactate</t>
  </si>
  <si>
    <t>(D)-Lactate[e]</t>
  </si>
  <si>
    <t>Glycolate</t>
  </si>
  <si>
    <t>Glycolate[e]</t>
  </si>
  <si>
    <t>Trehalose</t>
  </si>
  <si>
    <t>Glucose</t>
  </si>
  <si>
    <t>Rhamnose</t>
  </si>
  <si>
    <t>Glucosamine</t>
  </si>
  <si>
    <t>rATP</t>
  </si>
  <si>
    <t>rGTP</t>
  </si>
  <si>
    <t>rUTP</t>
  </si>
  <si>
    <t>rCTP</t>
  </si>
  <si>
    <t>Average-Lipid</t>
  </si>
  <si>
    <t>Glyc3P</t>
  </si>
  <si>
    <t>Protein</t>
  </si>
  <si>
    <t>PHB(n)</t>
  </si>
  <si>
    <t>red-cyt-c</t>
  </si>
  <si>
    <t>Q</t>
  </si>
  <si>
    <t>Biomass</t>
  </si>
  <si>
    <t>Data from Peyraud</t>
  </si>
  <si>
    <t>This study</t>
  </si>
  <si>
    <r>
      <rPr>
        <b/>
        <sz val="11"/>
        <color indexed="8"/>
        <rFont val="Times New Roman"/>
        <family val="1"/>
      </rPr>
      <t>Macromolecule</t>
    </r>
    <r>
      <rPr>
        <sz val="11"/>
        <color indexed="8"/>
        <rFont val="Times New Roman"/>
        <family val="1"/>
      </rPr>
      <t>/Compound</t>
    </r>
  </si>
  <si>
    <r>
      <t>% Cell dry weight ±</t>
    </r>
    <r>
      <rPr>
        <b/>
        <sz val="11"/>
        <color indexed="8"/>
        <rFont val="Symbol"/>
        <family val="1"/>
        <charset val="2"/>
      </rPr>
      <t xml:space="preserve"> s</t>
    </r>
  </si>
  <si>
    <r>
      <t>% Macromolecule (g/g) ±</t>
    </r>
    <r>
      <rPr>
        <b/>
        <sz val="11"/>
        <color indexed="8"/>
        <rFont val="Symbol"/>
        <family val="1"/>
        <charset val="2"/>
      </rPr>
      <t xml:space="preserve"> s</t>
    </r>
  </si>
  <si>
    <r>
      <t>Demand in (</t>
    </r>
    <r>
      <rPr>
        <b/>
        <sz val="11"/>
        <color indexed="8"/>
        <rFont val="Symbol"/>
        <family val="1"/>
        <charset val="2"/>
      </rPr>
      <t>m</t>
    </r>
    <r>
      <rPr>
        <b/>
        <sz val="11"/>
        <color indexed="8"/>
        <rFont val="Times New Roman"/>
        <family val="1"/>
      </rPr>
      <t>mol.g</t>
    </r>
    <r>
      <rPr>
        <b/>
        <vertAlign val="superscript"/>
        <sz val="11"/>
        <color indexed="8"/>
        <rFont val="Times New Roman"/>
        <family val="1"/>
      </rPr>
      <t>-1</t>
    </r>
    <r>
      <rPr>
        <b/>
        <sz val="11"/>
        <color indexed="8"/>
        <rFont val="Times New Roman"/>
        <family val="1"/>
      </rPr>
      <t>) ±</t>
    </r>
    <r>
      <rPr>
        <b/>
        <sz val="11"/>
        <color indexed="8"/>
        <rFont val="Symbol"/>
        <family val="1"/>
        <charset val="2"/>
      </rPr>
      <t xml:space="preserve"> s </t>
    </r>
  </si>
  <si>
    <t>Data source</t>
  </si>
  <si>
    <t>Organism source</t>
  </si>
  <si>
    <t>±</t>
  </si>
  <si>
    <r>
      <rPr>
        <i/>
        <sz val="11"/>
        <color indexed="8"/>
        <rFont val="Times New Roman"/>
        <family val="1"/>
      </rPr>
      <t>M. extorquens</t>
    </r>
    <r>
      <rPr>
        <sz val="11"/>
        <color indexed="8"/>
        <rFont val="Times New Roman"/>
        <family val="1"/>
      </rPr>
      <t xml:space="preserve"> AM1</t>
    </r>
  </si>
  <si>
    <t>Compound</t>
  </si>
  <si>
    <r>
      <t>MW [g mol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]</t>
    </r>
  </si>
  <si>
    <t>Aspartic acid/asparagine</t>
  </si>
  <si>
    <t>Glutamic acid/glutamine</t>
  </si>
  <si>
    <r>
      <rPr>
        <i/>
        <sz val="11"/>
        <color indexed="8"/>
        <rFont val="Times New Roman"/>
        <family val="1"/>
      </rPr>
      <t>M. extorquens</t>
    </r>
    <r>
      <rPr>
        <sz val="11"/>
        <color indexed="8"/>
        <rFont val="Times New Roman"/>
        <family val="1"/>
      </rPr>
      <t xml:space="preserve"> AM1</t>
    </r>
    <r>
      <rPr>
        <sz val="11"/>
        <color theme="1"/>
        <rFont val="Calibri"/>
        <family val="2"/>
        <scheme val="minor"/>
      </rPr>
      <t/>
    </r>
  </si>
  <si>
    <t>Serine</t>
  </si>
  <si>
    <t>Fatty acid</t>
  </si>
  <si>
    <t>Protein / Amino acids</t>
  </si>
  <si>
    <t>C16:1w7c</t>
  </si>
  <si>
    <t>C16:0</t>
  </si>
  <si>
    <t>C18:1w7c</t>
  </si>
  <si>
    <t>C18:0</t>
  </si>
  <si>
    <t>others unidentified</t>
  </si>
  <si>
    <t>Lipid head - serine</t>
  </si>
  <si>
    <t xml:space="preserve">Neidhart et al. </t>
  </si>
  <si>
    <t>E. coli</t>
  </si>
  <si>
    <t>Lipid head - ethanolamine</t>
  </si>
  <si>
    <t>Lipid head - phosphatidyl</t>
  </si>
  <si>
    <r>
      <t>mmol g</t>
    </r>
    <r>
      <rPr>
        <b/>
        <vertAlign val="subscript"/>
        <sz val="11"/>
        <color theme="1"/>
        <rFont val="Calibri"/>
        <family val="2"/>
        <scheme val="minor"/>
      </rPr>
      <t>CDW</t>
    </r>
    <r>
      <rPr>
        <b/>
        <vertAlign val="superscript"/>
        <sz val="11"/>
        <color theme="1"/>
        <rFont val="Calibri"/>
        <family val="2"/>
        <scheme val="minor"/>
      </rPr>
      <t>-1</t>
    </r>
  </si>
  <si>
    <r>
      <t>mmol g</t>
    </r>
    <r>
      <rPr>
        <b/>
        <vertAlign val="subscript"/>
        <sz val="11"/>
        <color theme="1"/>
        <rFont val="Calibri"/>
        <family val="2"/>
        <scheme val="minor"/>
      </rPr>
      <t>Macromolecule</t>
    </r>
    <r>
      <rPr>
        <b/>
        <vertAlign val="superscript"/>
        <sz val="11"/>
        <color theme="1"/>
        <rFont val="Calibri"/>
        <family val="2"/>
        <scheme val="minor"/>
      </rPr>
      <t>-1</t>
    </r>
  </si>
  <si>
    <t>GC content : Vuilleumier et al. (2009)</t>
  </si>
  <si>
    <r>
      <rPr>
        <b/>
        <i/>
        <sz val="11"/>
        <color rgb="FF00B050"/>
        <rFont val="Times New Roman"/>
        <family val="1"/>
      </rPr>
      <t>MextorquensCoreModel</t>
    </r>
    <r>
      <rPr>
        <b/>
        <sz val="11"/>
        <color rgb="FF00B050"/>
        <rFont val="Times New Roman"/>
        <family val="1"/>
      </rPr>
      <t xml:space="preserve"> SUM</t>
    </r>
  </si>
  <si>
    <r>
      <t>Recalculated Protein demand 
(mmol</t>
    </r>
    <r>
      <rPr>
        <b/>
        <vertAlign val="superscript"/>
        <sz val="11"/>
        <color rgb="FF00B050"/>
        <rFont val="Calibri"/>
        <family val="2"/>
        <scheme val="minor"/>
      </rPr>
      <t>-1</t>
    </r>
    <r>
      <rPr>
        <b/>
        <sz val="11"/>
        <color rgb="FF00B050"/>
        <rFont val="Calibri"/>
        <family val="2"/>
        <scheme val="minor"/>
      </rPr>
      <t xml:space="preserve"> g h</t>
    </r>
    <r>
      <rPr>
        <b/>
        <vertAlign val="superscript"/>
        <sz val="11"/>
        <color rgb="FF00B050"/>
        <rFont val="Calibri"/>
        <family val="2"/>
        <scheme val="minor"/>
      </rPr>
      <t>-1</t>
    </r>
    <r>
      <rPr>
        <b/>
        <sz val="11"/>
        <color rgb="FF00B050"/>
        <rFont val="Calibri"/>
        <family val="2"/>
        <scheme val="minor"/>
      </rPr>
      <t>)</t>
    </r>
  </si>
  <si>
    <t>Reactions</t>
  </si>
  <si>
    <t>Mass and Charge Check</t>
  </si>
  <si>
    <r>
      <rPr>
        <b/>
        <i/>
        <sz val="10"/>
        <color theme="1"/>
        <rFont val="Courier New"/>
        <family val="3"/>
      </rPr>
      <t>i</t>
    </r>
    <r>
      <rPr>
        <b/>
        <sz val="10"/>
        <color theme="1"/>
        <rFont val="Courier New"/>
        <family val="3"/>
      </rPr>
      <t>RP911 R-ID</t>
    </r>
  </si>
  <si>
    <t>BIGG R-ID</t>
  </si>
  <si>
    <t>R reversibility</t>
  </si>
  <si>
    <r>
      <rPr>
        <b/>
        <i/>
        <sz val="11"/>
        <color theme="1"/>
        <rFont val="Calibri"/>
        <family val="2"/>
        <scheme val="minor"/>
      </rPr>
      <t xml:space="preserve">MextorquensCoreModel </t>
    </r>
    <r>
      <rPr>
        <b/>
        <sz val="11"/>
        <color theme="1"/>
        <rFont val="Calibri"/>
        <family val="2"/>
        <scheme val="minor"/>
      </rPr>
      <t>new R-ID</t>
    </r>
  </si>
  <si>
    <r>
      <rPr>
        <b/>
        <sz val="10"/>
        <color theme="1"/>
        <rFont val="Courier New"/>
        <family val="3"/>
      </rPr>
      <t xml:space="preserve">Reaction </t>
    </r>
    <r>
      <rPr>
        <b/>
        <i/>
        <sz val="10"/>
        <color theme="1"/>
        <rFont val="Courier New"/>
        <family val="3"/>
      </rPr>
      <t>M. extorquens</t>
    </r>
  </si>
  <si>
    <r>
      <t xml:space="preserve">Reaction </t>
    </r>
    <r>
      <rPr>
        <b/>
        <i/>
        <sz val="10"/>
        <color theme="1"/>
        <rFont val="Courier New"/>
        <family val="3"/>
      </rPr>
      <t>M. extorquensCoreModel</t>
    </r>
  </si>
  <si>
    <t>Sum does not yield 100% because cofactors, inorganic ions, intracellular metabolites, carotenoid, and polyamine are not considered in the MextorquensCoreModel biomass formation (but contribute to the total mass of biomass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"/>
    <numFmt numFmtId="165" formatCode="0.0"/>
    <numFmt numFmtId="166" formatCode="0.00000"/>
    <numFmt numFmtId="167" formatCode="0.000000"/>
  </numFmts>
  <fonts count="36" x14ac:knownFonts="1">
    <font>
      <sz val="11"/>
      <color theme="1"/>
      <name val="Calibri"/>
      <family val="2"/>
      <scheme val="minor"/>
    </font>
    <font>
      <sz val="10"/>
      <color indexed="8"/>
      <name val="Arial"/>
      <family val="2"/>
    </font>
    <font>
      <sz val="10"/>
      <color indexed="8"/>
      <name val="Arial"/>
      <family val="2"/>
    </font>
    <font>
      <b/>
      <sz val="10"/>
      <color indexed="8"/>
      <name val="Arial"/>
      <family val="2"/>
    </font>
    <font>
      <sz val="10"/>
      <color indexed="8"/>
      <name val="Arial"/>
      <family val="2"/>
    </font>
    <font>
      <sz val="10"/>
      <color indexed="8"/>
      <name val="Arial"/>
      <family val="2"/>
    </font>
    <font>
      <sz val="10"/>
      <name val="Arial"/>
      <family val="2"/>
    </font>
    <font>
      <sz val="8"/>
      <name val="Calibri"/>
      <family val="2"/>
    </font>
    <font>
      <sz val="10"/>
      <color rgb="FF000000"/>
      <name val="Arial"/>
      <family val="2"/>
    </font>
    <font>
      <b/>
      <sz val="11"/>
      <color theme="1"/>
      <name val="Calibri"/>
      <family val="2"/>
      <scheme val="minor"/>
    </font>
    <font>
      <sz val="10"/>
      <color indexed="8"/>
      <name val="Courier New"/>
      <family val="3"/>
    </font>
    <font>
      <sz val="10"/>
      <color theme="1"/>
      <name val="Courier New"/>
      <family val="3"/>
    </font>
    <font>
      <b/>
      <sz val="10"/>
      <color theme="1"/>
      <name val="Courier New"/>
      <family val="3"/>
    </font>
    <font>
      <b/>
      <i/>
      <sz val="10"/>
      <color theme="1"/>
      <name val="Courier New"/>
      <family val="3"/>
    </font>
    <font>
      <sz val="10"/>
      <color rgb="FFFF0000"/>
      <name val="Courier New"/>
      <family val="3"/>
    </font>
    <font>
      <b/>
      <i/>
      <sz val="11"/>
      <color theme="1"/>
      <name val="Calibri"/>
      <family val="2"/>
      <scheme val="minor"/>
    </font>
    <font>
      <b/>
      <sz val="10"/>
      <color rgb="FFFF0000"/>
      <name val="Courier New"/>
      <family val="3"/>
    </font>
    <font>
      <b/>
      <sz val="11"/>
      <color rgb="FFFF0000"/>
      <name val="Calibri"/>
      <family val="2"/>
      <scheme val="minor"/>
    </font>
    <font>
      <b/>
      <sz val="11"/>
      <color rgb="FF00B050"/>
      <name val="Calibri"/>
      <family val="2"/>
      <scheme val="minor"/>
    </font>
    <font>
      <sz val="11"/>
      <color indexed="8"/>
      <name val="Times New Roman"/>
      <family val="1"/>
    </font>
    <font>
      <b/>
      <sz val="11"/>
      <color indexed="8"/>
      <name val="Times New Roman"/>
      <family val="1"/>
    </font>
    <font>
      <b/>
      <sz val="11"/>
      <color indexed="8"/>
      <name val="Symbol"/>
      <family val="1"/>
      <charset val="2"/>
    </font>
    <font>
      <b/>
      <vertAlign val="superscript"/>
      <sz val="11"/>
      <color indexed="8"/>
      <name val="Times New Roman"/>
      <family val="1"/>
    </font>
    <font>
      <b/>
      <sz val="10"/>
      <color indexed="8"/>
      <name val="Times New Roman"/>
      <family val="1"/>
    </font>
    <font>
      <i/>
      <sz val="11"/>
      <color indexed="8"/>
      <name val="Times New Roman"/>
      <family val="1"/>
    </font>
    <font>
      <b/>
      <vertAlign val="superscript"/>
      <sz val="11"/>
      <color theme="1"/>
      <name val="Calibri"/>
      <family val="2"/>
      <scheme val="minor"/>
    </font>
    <font>
      <sz val="11"/>
      <name val="Times New Roman"/>
      <family val="1"/>
    </font>
    <font>
      <sz val="11"/>
      <color theme="1"/>
      <name val="Times New Roman"/>
      <family val="1"/>
    </font>
    <font>
      <sz val="11"/>
      <color theme="1"/>
      <name val="Calibri"/>
      <family val="2"/>
    </font>
    <font>
      <sz val="11"/>
      <color indexed="10"/>
      <name val="Times New Roman"/>
      <family val="1"/>
    </font>
    <font>
      <b/>
      <vertAlign val="subscript"/>
      <sz val="11"/>
      <color theme="1"/>
      <name val="Calibri"/>
      <family val="2"/>
      <scheme val="minor"/>
    </font>
    <font>
      <b/>
      <sz val="11"/>
      <color rgb="FF00B050"/>
      <name val="Times New Roman"/>
      <family val="1"/>
    </font>
    <font>
      <b/>
      <i/>
      <sz val="11"/>
      <color rgb="FF00B050"/>
      <name val="Times New Roman"/>
      <family val="1"/>
    </font>
    <font>
      <sz val="11"/>
      <color rgb="FF00B050"/>
      <name val="Times New Roman"/>
      <family val="1"/>
    </font>
    <font>
      <b/>
      <vertAlign val="superscript"/>
      <sz val="11"/>
      <color rgb="FF00B050"/>
      <name val="Calibri"/>
      <family val="2"/>
      <scheme val="minor"/>
    </font>
    <font>
      <b/>
      <sz val="14"/>
      <color theme="1"/>
      <name val="Courier New"/>
      <family val="3"/>
    </font>
  </fonts>
  <fills count="10">
    <fill>
      <patternFill patternType="none"/>
    </fill>
    <fill>
      <patternFill patternType="gray125"/>
    </fill>
    <fill>
      <patternFill patternType="solid">
        <fgColor indexed="55"/>
        <bgColor indexed="8"/>
      </patternFill>
    </fill>
    <fill>
      <patternFill patternType="solid">
        <fgColor indexed="22"/>
        <bgColor indexed="8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34">
    <border>
      <left/>
      <right/>
      <top/>
      <bottom/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22"/>
      </left>
      <right/>
      <top/>
      <bottom/>
      <diagonal/>
    </border>
    <border>
      <left/>
      <right style="thin">
        <color indexed="22"/>
      </right>
      <top/>
      <bottom/>
      <diagonal/>
    </border>
    <border>
      <left/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0">
    <xf numFmtId="0" fontId="0" fillId="0" borderId="0"/>
    <xf numFmtId="0" fontId="6" fillId="0" borderId="0"/>
    <xf numFmtId="0" fontId="1" fillId="0" borderId="0"/>
    <xf numFmtId="0" fontId="2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1" fillId="0" borderId="0"/>
    <xf numFmtId="0" fontId="8" fillId="0" borderId="0"/>
  </cellStyleXfs>
  <cellXfs count="242">
    <xf numFmtId="0" fontId="0" fillId="0" borderId="0" xfId="0"/>
    <xf numFmtId="0" fontId="3" fillId="2" borderId="2" xfId="0" applyFont="1" applyFill="1" applyBorder="1" applyAlignment="1">
      <alignment horizontal="center" vertical="center" wrapText="1"/>
    </xf>
    <xf numFmtId="0" fontId="3" fillId="3" borderId="3" xfId="2" applyFont="1" applyFill="1" applyBorder="1" applyAlignment="1">
      <alignment horizontal="center" vertical="center" wrapText="1"/>
    </xf>
    <xf numFmtId="0" fontId="5" fillId="0" borderId="0" xfId="0" applyFont="1" applyAlignment="1">
      <alignment horizontal="center"/>
    </xf>
    <xf numFmtId="0" fontId="4" fillId="0" borderId="1" xfId="2" applyFont="1" applyFill="1" applyBorder="1" applyAlignment="1">
      <alignment wrapText="1"/>
    </xf>
    <xf numFmtId="0" fontId="5" fillId="0" borderId="0" xfId="0" applyFont="1" applyFill="1" applyBorder="1" applyAlignment="1"/>
    <xf numFmtId="0" fontId="5" fillId="0" borderId="0" xfId="0" applyFont="1" applyFill="1" applyBorder="1" applyAlignment="1">
      <alignment horizontal="center"/>
    </xf>
    <xf numFmtId="0" fontId="5" fillId="0" borderId="0" xfId="0" applyFont="1"/>
    <xf numFmtId="0" fontId="5" fillId="0" borderId="1" xfId="0" applyFont="1" applyBorder="1"/>
    <xf numFmtId="0" fontId="4" fillId="0" borderId="1" xfId="7" applyFont="1" applyFill="1" applyBorder="1" applyAlignment="1"/>
    <xf numFmtId="0" fontId="4" fillId="0" borderId="1" xfId="3" applyFont="1" applyFill="1" applyBorder="1" applyAlignment="1">
      <alignment wrapText="1"/>
    </xf>
    <xf numFmtId="0" fontId="4" fillId="0" borderId="1" xfId="2" applyNumberFormat="1" applyFont="1" applyFill="1" applyBorder="1" applyAlignment="1"/>
    <xf numFmtId="0" fontId="4" fillId="0" borderId="1" xfId="8" applyFont="1" applyFill="1" applyBorder="1" applyAlignment="1">
      <alignment wrapText="1"/>
    </xf>
    <xf numFmtId="0" fontId="4" fillId="0" borderId="1" xfId="4" applyFont="1" applyFill="1" applyBorder="1" applyAlignment="1"/>
    <xf numFmtId="0" fontId="4" fillId="0" borderId="1" xfId="6" applyFont="1" applyFill="1" applyBorder="1" applyAlignment="1"/>
    <xf numFmtId="0" fontId="1" fillId="0" borderId="1" xfId="8" applyFont="1" applyFill="1" applyBorder="1" applyAlignment="1">
      <alignment wrapText="1"/>
    </xf>
    <xf numFmtId="0" fontId="5" fillId="0" borderId="0" xfId="0" applyFont="1" applyFill="1" applyAlignment="1"/>
    <xf numFmtId="0" fontId="5" fillId="0" borderId="0" xfId="0" applyFont="1" applyFill="1"/>
    <xf numFmtId="0" fontId="4" fillId="0" borderId="1" xfId="5" applyFont="1" applyFill="1" applyBorder="1" applyAlignment="1"/>
    <xf numFmtId="0" fontId="5" fillId="0" borderId="0" xfId="0" applyNumberFormat="1" applyFont="1" applyFill="1" applyBorder="1"/>
    <xf numFmtId="0" fontId="5" fillId="0" borderId="1" xfId="0" applyFont="1" applyFill="1" applyBorder="1"/>
    <xf numFmtId="0" fontId="5" fillId="0" borderId="0" xfId="0" applyFont="1" applyAlignment="1"/>
    <xf numFmtId="0" fontId="4" fillId="0" borderId="1" xfId="2" applyFont="1" applyFill="1" applyBorder="1" applyAlignment="1"/>
    <xf numFmtId="0" fontId="4" fillId="0" borderId="0" xfId="2" applyFont="1" applyFill="1" applyBorder="1" applyAlignment="1">
      <alignment wrapText="1"/>
    </xf>
    <xf numFmtId="0" fontId="5" fillId="0" borderId="0" xfId="0" applyFont="1" applyBorder="1"/>
    <xf numFmtId="0" fontId="4" fillId="0" borderId="0" xfId="7" applyFont="1" applyFill="1" applyBorder="1" applyAlignment="1"/>
    <xf numFmtId="0" fontId="1" fillId="0" borderId="0" xfId="0" applyFont="1" applyFill="1" applyBorder="1" applyAlignment="1"/>
    <xf numFmtId="0" fontId="1" fillId="0" borderId="0" xfId="0" applyFont="1"/>
    <xf numFmtId="0" fontId="0" fillId="0" borderId="0" xfId="0" applyAlignment="1">
      <alignment horizontal="center" vertical="center"/>
    </xf>
    <xf numFmtId="0" fontId="1" fillId="0" borderId="1" xfId="2" applyFont="1" applyFill="1" applyBorder="1" applyAlignment="1">
      <alignment wrapText="1"/>
    </xf>
    <xf numFmtId="0" fontId="1" fillId="0" borderId="1" xfId="2" applyFont="1" applyFill="1" applyBorder="1" applyAlignment="1">
      <alignment vertical="center" wrapText="1"/>
    </xf>
    <xf numFmtId="0" fontId="1" fillId="0" borderId="0" xfId="0" applyFont="1" applyFill="1" applyBorder="1" applyAlignment="1">
      <alignment horizontal="center"/>
    </xf>
    <xf numFmtId="0" fontId="1" fillId="0" borderId="0" xfId="0" applyFont="1" applyFill="1" applyBorder="1" applyAlignment="1">
      <alignment vertical="center"/>
    </xf>
    <xf numFmtId="0" fontId="5" fillId="0" borderId="0" xfId="0" applyFont="1" applyFill="1" applyBorder="1" applyAlignment="1">
      <alignment horizontal="center" vertical="center"/>
    </xf>
    <xf numFmtId="0" fontId="0" fillId="0" borderId="0" xfId="0" applyAlignment="1">
      <alignment horizontal="right"/>
    </xf>
    <xf numFmtId="0" fontId="1" fillId="0" borderId="0" xfId="2" applyFont="1" applyFill="1" applyBorder="1" applyAlignment="1">
      <alignment wrapText="1"/>
    </xf>
    <xf numFmtId="0" fontId="1" fillId="0" borderId="0" xfId="0" applyFont="1" applyFill="1" applyBorder="1" applyAlignment="1">
      <alignment horizontal="center" vertical="center"/>
    </xf>
    <xf numFmtId="0" fontId="10" fillId="0" borderId="0" xfId="0" applyFont="1" applyFill="1" applyBorder="1" applyAlignment="1">
      <alignment vertical="center"/>
    </xf>
    <xf numFmtId="0" fontId="10" fillId="0" borderId="1" xfId="2" applyFont="1" applyFill="1" applyBorder="1" applyAlignment="1">
      <alignment wrapText="1"/>
    </xf>
    <xf numFmtId="0" fontId="10" fillId="0" borderId="0" xfId="0" applyFont="1" applyFill="1" applyBorder="1" applyAlignment="1"/>
    <xf numFmtId="0" fontId="10" fillId="0" borderId="0" xfId="0" applyFont="1" applyFill="1" applyBorder="1" applyAlignment="1">
      <alignment horizontal="center" vertical="center"/>
    </xf>
    <xf numFmtId="0" fontId="11" fillId="0" borderId="0" xfId="0" applyFont="1"/>
    <xf numFmtId="0" fontId="12" fillId="0" borderId="0" xfId="0" applyFont="1" applyAlignment="1">
      <alignment horizontal="center" vertical="center"/>
    </xf>
    <xf numFmtId="0" fontId="12" fillId="0" borderId="0" xfId="0" applyFont="1"/>
    <xf numFmtId="0" fontId="11" fillId="0" borderId="0" xfId="0" applyFont="1" applyAlignment="1">
      <alignment horizontal="center" vertical="center"/>
    </xf>
    <xf numFmtId="0" fontId="10" fillId="0" borderId="0" xfId="0" applyFont="1" applyFill="1" applyBorder="1" applyAlignment="1">
      <alignment horizontal="left" vertical="center"/>
    </xf>
    <xf numFmtId="0" fontId="10" fillId="0" borderId="1" xfId="2" applyFont="1" applyFill="1" applyBorder="1" applyAlignment="1">
      <alignment horizontal="center" vertical="center" wrapText="1"/>
    </xf>
    <xf numFmtId="0" fontId="11" fillId="0" borderId="0" xfId="0" applyFont="1" applyAlignment="1">
      <alignment vertical="center"/>
    </xf>
    <xf numFmtId="0" fontId="11" fillId="0" borderId="0" xfId="0" applyFont="1" applyAlignment="1">
      <alignment horizontal="left" vertical="center"/>
    </xf>
    <xf numFmtId="0" fontId="1" fillId="0" borderId="1" xfId="2" applyFont="1" applyFill="1" applyBorder="1" applyAlignment="1">
      <alignment horizontal="center" vertical="center" wrapText="1"/>
    </xf>
    <xf numFmtId="0" fontId="10" fillId="0" borderId="1" xfId="2" applyFont="1" applyFill="1" applyBorder="1" applyAlignment="1">
      <alignment vertical="center" wrapText="1"/>
    </xf>
    <xf numFmtId="0" fontId="1" fillId="0" borderId="0" xfId="2" applyFont="1" applyFill="1" applyBorder="1" applyAlignment="1">
      <alignment horizontal="center" vertical="center" wrapText="1"/>
    </xf>
    <xf numFmtId="0" fontId="10" fillId="0" borderId="0" xfId="0" applyFont="1" applyFill="1" applyBorder="1" applyAlignment="1">
      <alignment horizontal="center"/>
    </xf>
    <xf numFmtId="0" fontId="13" fillId="0" borderId="0" xfId="0" applyFont="1" applyAlignment="1">
      <alignment horizontal="center" vertical="center"/>
    </xf>
    <xf numFmtId="0" fontId="11" fillId="0" borderId="0" xfId="0" applyFont="1" applyFill="1" applyAlignment="1">
      <alignment horizontal="right" vertical="center"/>
    </xf>
    <xf numFmtId="0" fontId="11" fillId="0" borderId="0" xfId="0" applyFont="1" applyAlignment="1">
      <alignment horizontal="right" vertical="center"/>
    </xf>
    <xf numFmtId="0" fontId="12" fillId="0" borderId="0" xfId="0" applyFont="1" applyAlignment="1">
      <alignment vertical="center"/>
    </xf>
    <xf numFmtId="0" fontId="10" fillId="0" borderId="0" xfId="9" applyFont="1" applyBorder="1"/>
    <xf numFmtId="0" fontId="10" fillId="0" borderId="6" xfId="9" applyFont="1" applyBorder="1"/>
    <xf numFmtId="0" fontId="12" fillId="0" borderId="0" xfId="0" applyFont="1" applyBorder="1" applyAlignment="1">
      <alignment horizontal="center" vertical="center"/>
    </xf>
    <xf numFmtId="0" fontId="12" fillId="0" borderId="0" xfId="0" applyFont="1" applyBorder="1"/>
    <xf numFmtId="0" fontId="11" fillId="0" borderId="0" xfId="0" applyFont="1" applyBorder="1"/>
    <xf numFmtId="0" fontId="11" fillId="4" borderId="0" xfId="0" applyFont="1" applyFill="1"/>
    <xf numFmtId="0" fontId="10" fillId="4" borderId="0" xfId="9" applyFont="1" applyFill="1" applyBorder="1"/>
    <xf numFmtId="0" fontId="11" fillId="4" borderId="0" xfId="0" applyFont="1" applyFill="1" applyBorder="1"/>
    <xf numFmtId="0" fontId="11" fillId="5" borderId="0" xfId="0" applyFont="1" applyFill="1"/>
    <xf numFmtId="0" fontId="11" fillId="6" borderId="0" xfId="0" applyFont="1" applyFill="1"/>
    <xf numFmtId="0" fontId="10" fillId="0" borderId="0" xfId="9" applyFont="1" applyFill="1" applyBorder="1"/>
    <xf numFmtId="0" fontId="11" fillId="4" borderId="0" xfId="0" applyFont="1" applyFill="1" applyAlignment="1">
      <alignment horizontal="center" vertical="center"/>
    </xf>
    <xf numFmtId="0" fontId="11" fillId="0" borderId="0" xfId="0" applyFont="1" applyFill="1" applyBorder="1"/>
    <xf numFmtId="0" fontId="11" fillId="4" borderId="0" xfId="0" applyFont="1" applyFill="1" applyAlignment="1">
      <alignment vertical="center"/>
    </xf>
    <xf numFmtId="0" fontId="16" fillId="4" borderId="0" xfId="0" applyFont="1" applyFill="1" applyAlignment="1">
      <alignment horizontal="center" vertical="center"/>
    </xf>
    <xf numFmtId="0" fontId="12" fillId="0" borderId="0" xfId="0" applyFont="1" applyBorder="1" applyAlignment="1">
      <alignment horizontal="right" vertical="center"/>
    </xf>
    <xf numFmtId="0" fontId="11" fillId="0" borderId="0" xfId="0" applyFont="1" applyFill="1" applyBorder="1" applyAlignment="1">
      <alignment horizontal="right" vertical="center"/>
    </xf>
    <xf numFmtId="0" fontId="11" fillId="0" borderId="0" xfId="0" applyFont="1" applyBorder="1" applyAlignment="1">
      <alignment horizontal="right" vertical="center"/>
    </xf>
    <xf numFmtId="0" fontId="11" fillId="0" borderId="0" xfId="0" applyFont="1" applyBorder="1" applyAlignment="1">
      <alignment horizontal="center" vertical="center"/>
    </xf>
    <xf numFmtId="0" fontId="10" fillId="0" borderId="0" xfId="2" applyFont="1" applyFill="1" applyBorder="1" applyAlignment="1">
      <alignment horizontal="center" vertical="center" wrapText="1"/>
    </xf>
    <xf numFmtId="0" fontId="14" fillId="0" borderId="0" xfId="0" applyFont="1" applyBorder="1" applyAlignment="1">
      <alignment horizontal="center" vertical="center"/>
    </xf>
    <xf numFmtId="0" fontId="10" fillId="0" borderId="0" xfId="2" applyFont="1" applyFill="1" applyBorder="1" applyAlignment="1">
      <alignment horizontal="right" vertical="center" wrapText="1"/>
    </xf>
    <xf numFmtId="0" fontId="11" fillId="0" borderId="0" xfId="2" applyFont="1" applyFill="1" applyBorder="1" applyAlignment="1">
      <alignment horizontal="right" vertical="center" wrapText="1"/>
    </xf>
    <xf numFmtId="0" fontId="14" fillId="0" borderId="0" xfId="2" applyFont="1" applyFill="1" applyBorder="1" applyAlignment="1">
      <alignment horizontal="right" vertical="center" wrapText="1"/>
    </xf>
    <xf numFmtId="0" fontId="11" fillId="0" borderId="0" xfId="0" applyFont="1" applyFill="1" applyAlignment="1">
      <alignment vertical="center"/>
    </xf>
    <xf numFmtId="0" fontId="9" fillId="0" borderId="0" xfId="0" applyFont="1"/>
    <xf numFmtId="0" fontId="3" fillId="0" borderId="0" xfId="0" applyFont="1" applyFill="1" applyBorder="1" applyAlignment="1"/>
    <xf numFmtId="0" fontId="16" fillId="4" borderId="0" xfId="0" applyFont="1" applyFill="1"/>
    <xf numFmtId="0" fontId="11" fillId="4" borderId="0" xfId="0" applyFont="1" applyFill="1" applyAlignment="1">
      <alignment horizontal="left" vertical="center"/>
    </xf>
    <xf numFmtId="0" fontId="11" fillId="4" borderId="0" xfId="0" quotePrefix="1" applyFont="1" applyFill="1"/>
    <xf numFmtId="0" fontId="10" fillId="4" borderId="6" xfId="9" applyFont="1" applyFill="1" applyBorder="1"/>
    <xf numFmtId="0" fontId="10" fillId="0" borderId="0" xfId="9" applyFont="1"/>
    <xf numFmtId="0" fontId="12" fillId="0" borderId="0" xfId="0" applyFont="1" applyFill="1" applyAlignment="1">
      <alignment horizontal="center" vertical="center"/>
    </xf>
    <xf numFmtId="0" fontId="12" fillId="0" borderId="0" xfId="0" applyFont="1" applyFill="1" applyAlignment="1">
      <alignment horizontal="right" vertical="center"/>
    </xf>
    <xf numFmtId="0" fontId="0" fillId="4" borderId="0" xfId="0" applyFill="1" applyAlignment="1">
      <alignment horizontal="center"/>
    </xf>
    <xf numFmtId="0" fontId="12" fillId="4" borderId="0" xfId="0" applyFont="1" applyFill="1" applyAlignment="1">
      <alignment horizontal="right" vertical="center"/>
    </xf>
    <xf numFmtId="0" fontId="10" fillId="4" borderId="0" xfId="9" applyFont="1" applyFill="1" applyAlignment="1">
      <alignment horizontal="center"/>
    </xf>
    <xf numFmtId="0" fontId="10" fillId="4" borderId="0" xfId="9" applyFont="1" applyFill="1" applyAlignment="1">
      <alignment horizontal="left"/>
    </xf>
    <xf numFmtId="0" fontId="12" fillId="5" borderId="0" xfId="0" applyFont="1" applyFill="1" applyAlignment="1">
      <alignment horizontal="right" vertical="center"/>
    </xf>
    <xf numFmtId="0" fontId="11" fillId="5" borderId="0" xfId="0" applyFont="1" applyFill="1" applyAlignment="1">
      <alignment horizontal="center" vertical="center"/>
    </xf>
    <xf numFmtId="0" fontId="11" fillId="5" borderId="0" xfId="0" applyFont="1" applyFill="1" applyAlignment="1">
      <alignment vertical="center"/>
    </xf>
    <xf numFmtId="0" fontId="10" fillId="0" borderId="0" xfId="9" applyFont="1" applyFill="1" applyBorder="1" applyAlignment="1">
      <alignment horizontal="right"/>
    </xf>
    <xf numFmtId="0" fontId="10" fillId="0" borderId="0" xfId="9" applyFont="1" applyBorder="1" applyAlignment="1">
      <alignment horizontal="right"/>
    </xf>
    <xf numFmtId="0" fontId="14" fillId="4" borderId="0" xfId="0" applyFont="1" applyFill="1" applyAlignment="1">
      <alignment vertical="center"/>
    </xf>
    <xf numFmtId="0" fontId="16" fillId="4" borderId="0" xfId="0" applyFont="1" applyFill="1" applyAlignment="1">
      <alignment vertical="center"/>
    </xf>
    <xf numFmtId="0" fontId="11" fillId="4" borderId="0" xfId="0" applyFont="1" applyFill="1" applyBorder="1" applyAlignment="1">
      <alignment vertical="center"/>
    </xf>
    <xf numFmtId="0" fontId="10" fillId="4" borderId="0" xfId="2" applyFont="1" applyFill="1" applyBorder="1" applyAlignment="1">
      <alignment horizontal="right" vertical="center" wrapText="1"/>
    </xf>
    <xf numFmtId="0" fontId="11" fillId="0" borderId="0" xfId="0" applyFont="1" applyFill="1" applyBorder="1" applyAlignment="1">
      <alignment horizontal="center" vertical="center"/>
    </xf>
    <xf numFmtId="2" fontId="11" fillId="4" borderId="0" xfId="0" applyNumberFormat="1" applyFont="1" applyFill="1" applyAlignment="1">
      <alignment horizontal="center" vertical="center"/>
    </xf>
    <xf numFmtId="2" fontId="11" fillId="4" borderId="0" xfId="0" applyNumberFormat="1" applyFont="1" applyFill="1" applyAlignment="1">
      <alignment horizontal="right" vertical="center"/>
    </xf>
    <xf numFmtId="2" fontId="11" fillId="4" borderId="0" xfId="0" applyNumberFormat="1" applyFont="1" applyFill="1"/>
    <xf numFmtId="2" fontId="11" fillId="4" borderId="0" xfId="0" applyNumberFormat="1" applyFont="1" applyFill="1" applyAlignment="1">
      <alignment vertical="center"/>
    </xf>
    <xf numFmtId="2" fontId="14" fillId="4" borderId="0" xfId="0" applyNumberFormat="1" applyFont="1" applyFill="1" applyAlignment="1">
      <alignment vertical="center"/>
    </xf>
    <xf numFmtId="0" fontId="11" fillId="4" borderId="0" xfId="0" applyFont="1" applyFill="1" applyAlignment="1">
      <alignment horizontal="right" vertical="center"/>
    </xf>
    <xf numFmtId="0" fontId="14" fillId="0" borderId="0" xfId="0" applyFont="1" applyFill="1" applyAlignment="1">
      <alignment vertical="center"/>
    </xf>
    <xf numFmtId="0" fontId="14" fillId="0" borderId="0" xfId="0" applyFont="1" applyFill="1" applyAlignment="1">
      <alignment horizontal="center" vertical="center"/>
    </xf>
    <xf numFmtId="0" fontId="11" fillId="0" borderId="0" xfId="0" applyFont="1" applyFill="1" applyAlignment="1">
      <alignment horizontal="right" vertical="center" indent="1"/>
    </xf>
    <xf numFmtId="2" fontId="14" fillId="0" borderId="0" xfId="0" applyNumberFormat="1" applyFont="1" applyFill="1" applyAlignment="1">
      <alignment vertical="center"/>
    </xf>
    <xf numFmtId="0" fontId="16" fillId="0" borderId="0" xfId="0" applyFont="1" applyFill="1" applyAlignment="1">
      <alignment horizontal="center" vertical="center"/>
    </xf>
    <xf numFmtId="0" fontId="16" fillId="0" borderId="0" xfId="0" applyFont="1" applyFill="1"/>
    <xf numFmtId="0" fontId="12" fillId="4" borderId="0" xfId="0" applyFont="1" applyFill="1" applyAlignment="1">
      <alignment horizontal="center" vertical="center"/>
    </xf>
    <xf numFmtId="2" fontId="11" fillId="4" borderId="0" xfId="0" applyNumberFormat="1" applyFont="1" applyFill="1" applyAlignment="1">
      <alignment horizontal="center"/>
    </xf>
    <xf numFmtId="164" fontId="11" fillId="4" borderId="0" xfId="0" applyNumberFormat="1" applyFont="1" applyFill="1" applyAlignment="1">
      <alignment horizontal="right" vertical="center"/>
    </xf>
    <xf numFmtId="2" fontId="14" fillId="4" borderId="0" xfId="0" applyNumberFormat="1" applyFont="1" applyFill="1" applyAlignment="1">
      <alignment horizontal="center" vertical="center"/>
    </xf>
    <xf numFmtId="2" fontId="12" fillId="4" borderId="0" xfId="0" applyNumberFormat="1" applyFont="1" applyFill="1" applyAlignment="1">
      <alignment horizontal="center" vertical="center"/>
    </xf>
    <xf numFmtId="2" fontId="16" fillId="4" borderId="0" xfId="0" applyNumberFormat="1" applyFont="1" applyFill="1" applyAlignment="1">
      <alignment horizontal="center" vertical="center"/>
    </xf>
    <xf numFmtId="0" fontId="11" fillId="4" borderId="0" xfId="0" applyFont="1" applyFill="1" applyAlignment="1">
      <alignment horizontal="right"/>
    </xf>
    <xf numFmtId="0" fontId="11" fillId="0" borderId="0" xfId="0" applyFont="1" applyFill="1" applyAlignment="1">
      <alignment horizontal="left" vertical="center"/>
    </xf>
    <xf numFmtId="0" fontId="11" fillId="0" borderId="0" xfId="0" applyFont="1" applyAlignment="1">
      <alignment horizontal="center" vertical="center"/>
    </xf>
    <xf numFmtId="0" fontId="12" fillId="0" borderId="0" xfId="0" applyFont="1" applyFill="1" applyBorder="1" applyAlignment="1">
      <alignment horizontal="center" vertical="center"/>
    </xf>
    <xf numFmtId="0" fontId="11" fillId="0" borderId="0" xfId="0" applyFont="1" applyFill="1"/>
    <xf numFmtId="0" fontId="0" fillId="7" borderId="0" xfId="0" applyFill="1"/>
    <xf numFmtId="0" fontId="0" fillId="7" borderId="10" xfId="0" applyFill="1" applyBorder="1"/>
    <xf numFmtId="0" fontId="19" fillId="0" borderId="13" xfId="0" applyFont="1" applyBorder="1" applyAlignment="1">
      <alignment vertical="top" wrapText="1"/>
    </xf>
    <xf numFmtId="0" fontId="23" fillId="0" borderId="15" xfId="0" applyFont="1" applyBorder="1" applyAlignment="1">
      <alignment horizontal="center" vertical="center"/>
    </xf>
    <xf numFmtId="0" fontId="23" fillId="0" borderId="17" xfId="0" applyFont="1" applyBorder="1" applyAlignment="1">
      <alignment horizontal="center" vertical="center"/>
    </xf>
    <xf numFmtId="0" fontId="0" fillId="7" borderId="21" xfId="0" applyFill="1" applyBorder="1"/>
    <xf numFmtId="0" fontId="20" fillId="0" borderId="22" xfId="0" applyFont="1" applyBorder="1"/>
    <xf numFmtId="2" fontId="20" fillId="0" borderId="23" xfId="0" applyNumberFormat="1" applyFont="1" applyBorder="1" applyAlignment="1">
      <alignment horizontal="center"/>
    </xf>
    <xf numFmtId="2" fontId="20" fillId="0" borderId="24" xfId="0" applyNumberFormat="1" applyFont="1" applyBorder="1" applyAlignment="1">
      <alignment horizontal="center"/>
    </xf>
    <xf numFmtId="2" fontId="20" fillId="0" borderId="25" xfId="0" applyNumberFormat="1" applyFont="1" applyBorder="1" applyAlignment="1">
      <alignment horizontal="center"/>
    </xf>
    <xf numFmtId="0" fontId="20" fillId="0" borderId="23" xfId="0" applyFont="1" applyBorder="1" applyAlignment="1">
      <alignment horizontal="center"/>
    </xf>
    <xf numFmtId="0" fontId="20" fillId="0" borderId="24" xfId="0" applyFont="1" applyBorder="1" applyAlignment="1">
      <alignment horizontal="center"/>
    </xf>
    <xf numFmtId="0" fontId="20" fillId="0" borderId="25" xfId="0" applyFont="1" applyBorder="1" applyAlignment="1">
      <alignment horizontal="center"/>
    </xf>
    <xf numFmtId="165" fontId="19" fillId="0" borderId="24" xfId="0" applyNumberFormat="1" applyFont="1" applyBorder="1" applyAlignment="1">
      <alignment horizontal="center"/>
    </xf>
    <xf numFmtId="0" fontId="19" fillId="0" borderId="24" xfId="0" applyFont="1" applyBorder="1" applyAlignment="1">
      <alignment horizontal="center"/>
    </xf>
    <xf numFmtId="0" fontId="19" fillId="0" borderId="23" xfId="0" applyFont="1" applyBorder="1" applyAlignment="1">
      <alignment horizontal="left"/>
    </xf>
    <xf numFmtId="0" fontId="19" fillId="0" borderId="26" xfId="0" applyFont="1" applyBorder="1" applyAlignment="1">
      <alignment horizontal="center"/>
    </xf>
    <xf numFmtId="0" fontId="9" fillId="0" borderId="27" xfId="0" applyFont="1" applyBorder="1" applyAlignment="1">
      <alignment vertical="center"/>
    </xf>
    <xf numFmtId="0" fontId="9" fillId="0" borderId="28" xfId="0" applyFont="1" applyBorder="1" applyAlignment="1">
      <alignment vertical="center"/>
    </xf>
    <xf numFmtId="0" fontId="19" fillId="8" borderId="21" xfId="0" applyFont="1" applyFill="1" applyBorder="1"/>
    <xf numFmtId="164" fontId="19" fillId="8" borderId="30" xfId="0" applyNumberFormat="1" applyFont="1" applyFill="1" applyBorder="1" applyAlignment="1">
      <alignment horizontal="center"/>
    </xf>
    <xf numFmtId="2" fontId="19" fillId="0" borderId="0" xfId="0" applyNumberFormat="1" applyFont="1" applyAlignment="1">
      <alignment horizontal="center"/>
    </xf>
    <xf numFmtId="2" fontId="19" fillId="0" borderId="31" xfId="0" applyNumberFormat="1" applyFont="1" applyBorder="1" applyAlignment="1">
      <alignment horizontal="center"/>
    </xf>
    <xf numFmtId="2" fontId="19" fillId="8" borderId="30" xfId="0" applyNumberFormat="1" applyFont="1" applyFill="1" applyBorder="1" applyAlignment="1">
      <alignment horizontal="center"/>
    </xf>
    <xf numFmtId="2" fontId="26" fillId="0" borderId="0" xfId="0" applyNumberFormat="1" applyFont="1" applyAlignment="1">
      <alignment horizontal="center"/>
    </xf>
    <xf numFmtId="165" fontId="19" fillId="0" borderId="0" xfId="0" applyNumberFormat="1" applyFont="1" applyAlignment="1">
      <alignment horizontal="center"/>
    </xf>
    <xf numFmtId="0" fontId="19" fillId="0" borderId="30" xfId="0" applyFont="1" applyBorder="1" applyAlignment="1">
      <alignment horizontal="left"/>
    </xf>
    <xf numFmtId="0" fontId="19" fillId="0" borderId="32" xfId="0" applyFont="1" applyBorder="1" applyAlignment="1">
      <alignment horizontal="center"/>
    </xf>
    <xf numFmtId="0" fontId="0" fillId="0" borderId="21" xfId="0" applyBorder="1"/>
    <xf numFmtId="164" fontId="0" fillId="0" borderId="0" xfId="0" applyNumberFormat="1" applyAlignment="1">
      <alignment horizontal="center" vertical="center"/>
    </xf>
    <xf numFmtId="0" fontId="27" fillId="8" borderId="21" xfId="0" applyFont="1" applyFill="1" applyBorder="1"/>
    <xf numFmtId="166" fontId="19" fillId="8" borderId="30" xfId="0" applyNumberFormat="1" applyFont="1" applyFill="1" applyBorder="1" applyAlignment="1">
      <alignment horizontal="center"/>
    </xf>
    <xf numFmtId="2" fontId="27" fillId="0" borderId="0" xfId="0" applyNumberFormat="1" applyFont="1" applyAlignment="1">
      <alignment horizontal="center"/>
    </xf>
    <xf numFmtId="2" fontId="27" fillId="0" borderId="31" xfId="0" applyNumberFormat="1" applyFont="1" applyBorder="1" applyAlignment="1">
      <alignment horizontal="center"/>
    </xf>
    <xf numFmtId="164" fontId="27" fillId="8" borderId="30" xfId="0" applyNumberFormat="1" applyFont="1" applyFill="1" applyBorder="1" applyAlignment="1">
      <alignment horizontal="center"/>
    </xf>
    <xf numFmtId="164" fontId="27" fillId="0" borderId="31" xfId="0" applyNumberFormat="1" applyFont="1" applyBorder="1" applyAlignment="1">
      <alignment horizontal="center"/>
    </xf>
    <xf numFmtId="165" fontId="27" fillId="0" borderId="0" xfId="0" applyNumberFormat="1" applyFont="1" applyAlignment="1">
      <alignment horizontal="center"/>
    </xf>
    <xf numFmtId="0" fontId="27" fillId="0" borderId="30" xfId="0" applyFont="1" applyBorder="1" applyAlignment="1">
      <alignment horizontal="left"/>
    </xf>
    <xf numFmtId="0" fontId="27" fillId="0" borderId="32" xfId="0" applyFont="1" applyBorder="1" applyAlignment="1">
      <alignment horizontal="center"/>
    </xf>
    <xf numFmtId="0" fontId="28" fillId="7" borderId="0" xfId="0" applyFont="1" applyFill="1"/>
    <xf numFmtId="0" fontId="28" fillId="0" borderId="21" xfId="0" applyFont="1" applyBorder="1"/>
    <xf numFmtId="164" fontId="28" fillId="0" borderId="0" xfId="0" applyNumberFormat="1" applyFont="1" applyAlignment="1">
      <alignment horizontal="center" vertical="center"/>
    </xf>
    <xf numFmtId="0" fontId="28" fillId="7" borderId="21" xfId="0" applyFont="1" applyFill="1" applyBorder="1"/>
    <xf numFmtId="167" fontId="19" fillId="8" borderId="30" xfId="0" applyNumberFormat="1" applyFont="1" applyFill="1" applyBorder="1" applyAlignment="1">
      <alignment horizontal="center"/>
    </xf>
    <xf numFmtId="0" fontId="29" fillId="0" borderId="30" xfId="0" applyFont="1" applyBorder="1" applyAlignment="1">
      <alignment horizontal="left"/>
    </xf>
    <xf numFmtId="0" fontId="29" fillId="0" borderId="32" xfId="0" applyFont="1" applyBorder="1" applyAlignment="1">
      <alignment horizontal="center"/>
    </xf>
    <xf numFmtId="0" fontId="20" fillId="0" borderId="21" xfId="0" applyFont="1" applyBorder="1"/>
    <xf numFmtId="2" fontId="20" fillId="0" borderId="30" xfId="0" applyNumberFormat="1" applyFont="1" applyBorder="1" applyAlignment="1">
      <alignment horizontal="center"/>
    </xf>
    <xf numFmtId="2" fontId="20" fillId="0" borderId="0" xfId="0" applyNumberFormat="1" applyFont="1" applyAlignment="1">
      <alignment horizontal="center"/>
    </xf>
    <xf numFmtId="2" fontId="20" fillId="0" borderId="31" xfId="0" applyNumberFormat="1" applyFont="1" applyBorder="1" applyAlignment="1">
      <alignment horizontal="center"/>
    </xf>
    <xf numFmtId="0" fontId="20" fillId="0" borderId="30" xfId="0" applyFont="1" applyBorder="1" applyAlignment="1">
      <alignment horizontal="center"/>
    </xf>
    <xf numFmtId="0" fontId="20" fillId="0" borderId="0" xfId="0" applyFont="1" applyAlignment="1">
      <alignment horizontal="center"/>
    </xf>
    <xf numFmtId="0" fontId="20" fillId="0" borderId="31" xfId="0" applyFont="1" applyBorder="1" applyAlignment="1">
      <alignment horizontal="center"/>
    </xf>
    <xf numFmtId="0" fontId="19" fillId="0" borderId="0" xfId="0" applyFont="1" applyAlignment="1">
      <alignment horizontal="center"/>
    </xf>
    <xf numFmtId="0" fontId="19" fillId="0" borderId="21" xfId="0" applyFont="1" applyBorder="1"/>
    <xf numFmtId="2" fontId="19" fillId="0" borderId="30" xfId="0" applyNumberFormat="1" applyFont="1" applyBorder="1" applyAlignment="1">
      <alignment horizontal="center"/>
    </xf>
    <xf numFmtId="0" fontId="27" fillId="0" borderId="21" xfId="0" applyFont="1" applyBorder="1"/>
    <xf numFmtId="2" fontId="27" fillId="0" borderId="30" xfId="0" applyNumberFormat="1" applyFont="1" applyBorder="1" applyAlignment="1">
      <alignment horizontal="center"/>
    </xf>
    <xf numFmtId="1" fontId="27" fillId="0" borderId="30" xfId="0" applyNumberFormat="1" applyFont="1" applyBorder="1" applyAlignment="1">
      <alignment horizontal="center"/>
    </xf>
    <xf numFmtId="0" fontId="24" fillId="0" borderId="32" xfId="0" applyFont="1" applyBorder="1" applyAlignment="1">
      <alignment horizontal="center"/>
    </xf>
    <xf numFmtId="0" fontId="0" fillId="7" borderId="18" xfId="0" applyFill="1" applyBorder="1"/>
    <xf numFmtId="0" fontId="19" fillId="0" borderId="30" xfId="0" applyFont="1" applyBorder="1" applyAlignment="1">
      <alignment horizontal="center"/>
    </xf>
    <xf numFmtId="0" fontId="19" fillId="0" borderId="31" xfId="0" applyFont="1" applyBorder="1" applyAlignment="1">
      <alignment horizontal="center"/>
    </xf>
    <xf numFmtId="0" fontId="9" fillId="0" borderId="27" xfId="0" applyFont="1" applyBorder="1"/>
    <xf numFmtId="0" fontId="9" fillId="0" borderId="28" xfId="0" applyFont="1" applyBorder="1" applyAlignment="1">
      <alignment horizontal="center" vertical="center"/>
    </xf>
    <xf numFmtId="0" fontId="9" fillId="0" borderId="29" xfId="0" applyFont="1" applyBorder="1" applyAlignment="1">
      <alignment horizontal="center" vertical="center"/>
    </xf>
    <xf numFmtId="164" fontId="0" fillId="0" borderId="32" xfId="0" applyNumberFormat="1" applyBorder="1" applyAlignment="1">
      <alignment horizontal="center" vertical="center"/>
    </xf>
    <xf numFmtId="2" fontId="0" fillId="0" borderId="21" xfId="0" applyNumberFormat="1" applyBorder="1"/>
    <xf numFmtId="0" fontId="0" fillId="0" borderId="18" xfId="0" applyBorder="1"/>
    <xf numFmtId="164" fontId="0" fillId="0" borderId="19" xfId="0" applyNumberFormat="1" applyBorder="1" applyAlignment="1">
      <alignment horizontal="center" vertical="center"/>
    </xf>
    <xf numFmtId="164" fontId="0" fillId="0" borderId="20" xfId="0" applyNumberFormat="1" applyBorder="1" applyAlignment="1">
      <alignment horizontal="center" vertical="center"/>
    </xf>
    <xf numFmtId="2" fontId="18" fillId="0" borderId="29" xfId="0" applyNumberFormat="1" applyFont="1" applyBorder="1" applyAlignment="1">
      <alignment horizontal="center" vertical="center" wrapText="1"/>
    </xf>
    <xf numFmtId="0" fontId="35" fillId="0" borderId="0" xfId="0" applyFont="1" applyFill="1" applyAlignment="1">
      <alignment vertical="center"/>
    </xf>
    <xf numFmtId="0" fontId="11" fillId="0" borderId="0" xfId="0" applyFont="1" applyFill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11" fillId="0" borderId="0" xfId="0" applyFont="1" applyBorder="1" applyAlignment="1">
      <alignment horizontal="center"/>
    </xf>
    <xf numFmtId="0" fontId="11" fillId="0" borderId="0" xfId="0" applyFont="1" applyFill="1" applyBorder="1" applyAlignment="1">
      <alignment horizontal="center"/>
    </xf>
    <xf numFmtId="0" fontId="11" fillId="0" borderId="0" xfId="0" applyFont="1" applyAlignment="1">
      <alignment horizontal="center"/>
    </xf>
    <xf numFmtId="0" fontId="35" fillId="0" borderId="0" xfId="0" applyFont="1" applyFill="1" applyAlignment="1">
      <alignment horizontal="center" vertical="center"/>
    </xf>
    <xf numFmtId="0" fontId="33" fillId="9" borderId="27" xfId="0" applyFont="1" applyFill="1" applyBorder="1" applyAlignment="1">
      <alignment horizontal="center"/>
    </xf>
    <xf numFmtId="0" fontId="33" fillId="9" borderId="28" xfId="0" applyFont="1" applyFill="1" applyBorder="1" applyAlignment="1">
      <alignment horizontal="center"/>
    </xf>
    <xf numFmtId="0" fontId="33" fillId="9" borderId="29" xfId="0" applyFont="1" applyFill="1" applyBorder="1" applyAlignment="1">
      <alignment horizontal="center"/>
    </xf>
    <xf numFmtId="0" fontId="9" fillId="0" borderId="27" xfId="0" applyFont="1" applyBorder="1" applyAlignment="1">
      <alignment horizontal="center"/>
    </xf>
    <xf numFmtId="0" fontId="9" fillId="0" borderId="28" xfId="0" applyFont="1" applyBorder="1" applyAlignment="1">
      <alignment horizontal="center"/>
    </xf>
    <xf numFmtId="0" fontId="9" fillId="0" borderId="29" xfId="0" applyFont="1" applyBorder="1" applyAlignment="1">
      <alignment horizontal="center"/>
    </xf>
    <xf numFmtId="0" fontId="17" fillId="0" borderId="7" xfId="0" applyFont="1" applyBorder="1" applyAlignment="1">
      <alignment horizontal="center"/>
    </xf>
    <xf numFmtId="0" fontId="17" fillId="0" borderId="8" xfId="0" applyFont="1" applyBorder="1" applyAlignment="1">
      <alignment horizontal="center"/>
    </xf>
    <xf numFmtId="0" fontId="17" fillId="0" borderId="9" xfId="0" applyFont="1" applyBorder="1" applyAlignment="1">
      <alignment horizontal="center"/>
    </xf>
    <xf numFmtId="0" fontId="18" fillId="0" borderId="10" xfId="0" applyFont="1" applyBorder="1" applyAlignment="1">
      <alignment horizontal="center" vertical="center"/>
    </xf>
    <xf numFmtId="0" fontId="18" fillId="0" borderId="11" xfId="0" applyFont="1" applyBorder="1" applyAlignment="1">
      <alignment horizontal="center" vertical="center"/>
    </xf>
    <xf numFmtId="0" fontId="18" fillId="0" borderId="12" xfId="0" applyFont="1" applyBorder="1" applyAlignment="1">
      <alignment horizontal="center" vertical="center"/>
    </xf>
    <xf numFmtId="0" fontId="18" fillId="0" borderId="18" xfId="0" applyFont="1" applyBorder="1" applyAlignment="1">
      <alignment horizontal="center" vertical="center"/>
    </xf>
    <xf numFmtId="0" fontId="18" fillId="0" borderId="19" xfId="0" applyFont="1" applyBorder="1" applyAlignment="1">
      <alignment horizontal="center" vertical="center"/>
    </xf>
    <xf numFmtId="0" fontId="18" fillId="0" borderId="20" xfId="0" applyFont="1" applyBorder="1" applyAlignment="1">
      <alignment horizontal="center" vertical="center"/>
    </xf>
    <xf numFmtId="0" fontId="20" fillId="0" borderId="14" xfId="0" applyFont="1" applyBorder="1" applyAlignment="1">
      <alignment horizontal="center" vertical="top" wrapText="1"/>
    </xf>
    <xf numFmtId="0" fontId="20" fillId="0" borderId="15" xfId="0" applyFont="1" applyBorder="1" applyAlignment="1">
      <alignment horizontal="center" vertical="top" wrapText="1"/>
    </xf>
    <xf numFmtId="0" fontId="20" fillId="0" borderId="16" xfId="0" applyFont="1" applyBorder="1" applyAlignment="1">
      <alignment horizontal="center" vertical="top" wrapText="1"/>
    </xf>
    <xf numFmtId="164" fontId="9" fillId="0" borderId="27" xfId="0" applyNumberFormat="1" applyFont="1" applyBorder="1" applyAlignment="1">
      <alignment horizontal="center"/>
    </xf>
    <xf numFmtId="164" fontId="9" fillId="0" borderId="28" xfId="0" applyNumberFormat="1" applyFont="1" applyBorder="1" applyAlignment="1">
      <alignment horizontal="center"/>
    </xf>
    <xf numFmtId="164" fontId="9" fillId="0" borderId="29" xfId="0" applyNumberFormat="1" applyFont="1" applyBorder="1" applyAlignment="1">
      <alignment horizontal="center"/>
    </xf>
    <xf numFmtId="0" fontId="35" fillId="0" borderId="0" xfId="0" applyFont="1" applyFill="1" applyAlignment="1">
      <alignment horizontal="center" vertical="center"/>
    </xf>
    <xf numFmtId="0" fontId="11" fillId="0" borderId="0" xfId="0" applyFont="1" applyAlignment="1">
      <alignment horizontal="right" vertical="center"/>
    </xf>
    <xf numFmtId="0" fontId="11" fillId="0" borderId="5" xfId="0" applyFont="1" applyBorder="1" applyAlignment="1">
      <alignment horizontal="right" vertical="center"/>
    </xf>
    <xf numFmtId="0" fontId="11" fillId="0" borderId="0" xfId="0" applyFont="1" applyAlignment="1">
      <alignment horizontal="center" vertical="center"/>
    </xf>
    <xf numFmtId="0" fontId="3" fillId="0" borderId="4" xfId="2" applyFont="1" applyFill="1" applyBorder="1" applyAlignment="1">
      <alignment horizontal="center" wrapText="1"/>
    </xf>
    <xf numFmtId="0" fontId="3" fillId="0" borderId="0" xfId="2" applyFont="1" applyFill="1" applyBorder="1" applyAlignment="1">
      <alignment horizontal="center" wrapText="1"/>
    </xf>
    <xf numFmtId="0" fontId="9" fillId="0" borderId="0" xfId="0" applyFont="1" applyAlignment="1">
      <alignment horizontal="center"/>
    </xf>
    <xf numFmtId="0" fontId="31" fillId="0" borderId="27" xfId="0" applyFont="1" applyBorder="1" applyAlignment="1">
      <alignment horizontal="right"/>
    </xf>
    <xf numFmtId="2" fontId="31" fillId="0" borderId="33" xfId="0" applyNumberFormat="1" applyFont="1" applyBorder="1" applyAlignment="1">
      <alignment horizontal="center"/>
    </xf>
    <xf numFmtId="0" fontId="0" fillId="7" borderId="0" xfId="0" applyFill="1" applyBorder="1"/>
    <xf numFmtId="0" fontId="0" fillId="0" borderId="10" xfId="0" applyBorder="1"/>
    <xf numFmtId="164" fontId="0" fillId="0" borderId="11" xfId="0" applyNumberFormat="1" applyBorder="1" applyAlignment="1">
      <alignment horizontal="center" vertical="center"/>
    </xf>
    <xf numFmtId="164" fontId="0" fillId="0" borderId="12" xfId="0" applyNumberFormat="1" applyBorder="1" applyAlignment="1">
      <alignment horizontal="center" vertical="center"/>
    </xf>
    <xf numFmtId="164" fontId="0" fillId="0" borderId="0" xfId="0" applyNumberFormat="1" applyBorder="1" applyAlignment="1">
      <alignment horizontal="center" vertical="center"/>
    </xf>
  </cellXfs>
  <cellStyles count="10">
    <cellStyle name="Normal 2" xfId="1" xr:uid="{00000000-0005-0000-0000-000000000000}"/>
    <cellStyle name="Normal_Metabolites" xfId="9" xr:uid="{00000000-0005-0000-0000-000001000000}"/>
    <cellStyle name="Normal_Tabelle2" xfId="2" xr:uid="{00000000-0005-0000-0000-000002000000}"/>
    <cellStyle name="Normal_Tabelle2_2" xfId="3" xr:uid="{00000000-0005-0000-0000-000003000000}"/>
    <cellStyle name="Normal_Tabelle2_3" xfId="4" xr:uid="{00000000-0005-0000-0000-000004000000}"/>
    <cellStyle name="Normal_Tabelle2_4" xfId="5" xr:uid="{00000000-0005-0000-0000-000005000000}"/>
    <cellStyle name="Normal_Tabelle2_5" xfId="6" xr:uid="{00000000-0005-0000-0000-000006000000}"/>
    <cellStyle name="Normal_Tabelle2_6" xfId="7" xr:uid="{00000000-0005-0000-0000-000007000000}"/>
    <cellStyle name="Normal_Table1" xfId="8" xr:uid="{00000000-0005-0000-0000-000008000000}"/>
    <cellStyle name="Standard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K1143"/>
  <sheetViews>
    <sheetView tabSelected="1" zoomScaleNormal="100" workbookViewId="0">
      <selection activeCell="C24" sqref="C24"/>
    </sheetView>
  </sheetViews>
  <sheetFormatPr baseColWidth="10" defaultColWidth="8.85546875" defaultRowHeight="12.75" x14ac:dyDescent="0.2"/>
  <cols>
    <col min="1" max="1" width="10.7109375" style="7" customWidth="1"/>
    <col min="2" max="2" width="36.28515625" style="7" customWidth="1"/>
    <col min="3" max="3" width="181" style="7" bestFit="1" customWidth="1"/>
    <col min="4" max="4" width="36.85546875" style="7" customWidth="1"/>
    <col min="5" max="5" width="18" style="7" customWidth="1"/>
    <col min="6" max="6" width="10.28515625" style="7" customWidth="1"/>
    <col min="7" max="7" width="6.5703125" style="3" customWidth="1"/>
    <col min="8" max="8" width="10.7109375" style="3" customWidth="1"/>
    <col min="9" max="9" width="25.7109375" style="7" customWidth="1"/>
    <col min="10" max="10" width="24.140625" style="7" customWidth="1"/>
    <col min="11" max="27" width="8.85546875" style="7"/>
    <col min="28" max="28" width="8.5703125" style="7" customWidth="1"/>
    <col min="29" max="16384" width="8.85546875" style="7"/>
  </cols>
  <sheetData>
    <row r="1" spans="1:10" s="3" customFormat="1" ht="38.25" x14ac:dyDescent="0.2">
      <c r="A1" s="2" t="s">
        <v>3505</v>
      </c>
      <c r="B1" s="2" t="s">
        <v>3970</v>
      </c>
      <c r="C1" s="2" t="s">
        <v>3971</v>
      </c>
      <c r="D1" s="2" t="s">
        <v>3972</v>
      </c>
      <c r="E1" s="2" t="s">
        <v>3973</v>
      </c>
      <c r="F1" s="2" t="s">
        <v>3510</v>
      </c>
      <c r="G1" s="2" t="s">
        <v>3974</v>
      </c>
      <c r="H1" s="2" t="s">
        <v>4811</v>
      </c>
      <c r="I1" s="1" t="s">
        <v>4794</v>
      </c>
      <c r="J1" s="1" t="s">
        <v>3965</v>
      </c>
    </row>
    <row r="2" spans="1:10" x14ac:dyDescent="0.2">
      <c r="A2" s="4" t="s">
        <v>3381</v>
      </c>
      <c r="B2" s="5" t="s">
        <v>3382</v>
      </c>
      <c r="C2" s="5" t="s">
        <v>3383</v>
      </c>
      <c r="D2" s="5" t="s">
        <v>3384</v>
      </c>
      <c r="E2" s="5" t="s">
        <v>3506</v>
      </c>
      <c r="F2" s="5"/>
      <c r="G2" s="6" t="s">
        <v>2167</v>
      </c>
      <c r="H2" s="6" t="s">
        <v>4760</v>
      </c>
      <c r="I2" s="5" t="s">
        <v>3513</v>
      </c>
      <c r="J2" s="5" t="s">
        <v>652</v>
      </c>
    </row>
    <row r="3" spans="1:10" x14ac:dyDescent="0.2">
      <c r="A3" s="4" t="s">
        <v>3385</v>
      </c>
      <c r="B3" s="5" t="s">
        <v>3386</v>
      </c>
      <c r="C3" s="5" t="s">
        <v>3387</v>
      </c>
      <c r="D3" s="5" t="s">
        <v>3384</v>
      </c>
      <c r="E3" s="5" t="s">
        <v>3506</v>
      </c>
      <c r="F3" s="5"/>
      <c r="G3" s="6" t="s">
        <v>2167</v>
      </c>
      <c r="H3" s="6" t="s">
        <v>4760</v>
      </c>
      <c r="I3" s="5" t="s">
        <v>3513</v>
      </c>
      <c r="J3" s="5" t="s">
        <v>652</v>
      </c>
    </row>
    <row r="4" spans="1:10" x14ac:dyDescent="0.2">
      <c r="A4" s="4" t="s">
        <v>3388</v>
      </c>
      <c r="B4" s="5" t="s">
        <v>3389</v>
      </c>
      <c r="C4" s="5" t="s">
        <v>3390</v>
      </c>
      <c r="D4" s="5" t="s">
        <v>3384</v>
      </c>
      <c r="E4" s="5" t="s">
        <v>3506</v>
      </c>
      <c r="F4" s="5"/>
      <c r="G4" s="6" t="s">
        <v>2167</v>
      </c>
      <c r="H4" s="6" t="s">
        <v>4760</v>
      </c>
      <c r="I4" s="5" t="s">
        <v>3513</v>
      </c>
      <c r="J4" s="5" t="s">
        <v>652</v>
      </c>
    </row>
    <row r="5" spans="1:10" x14ac:dyDescent="0.2">
      <c r="A5" s="4" t="s">
        <v>3391</v>
      </c>
      <c r="B5" s="5" t="s">
        <v>3392</v>
      </c>
      <c r="C5" s="5" t="s">
        <v>3393</v>
      </c>
      <c r="D5" s="5" t="s">
        <v>3384</v>
      </c>
      <c r="E5" s="5" t="s">
        <v>3506</v>
      </c>
      <c r="F5" s="5"/>
      <c r="G5" s="6" t="s">
        <v>2167</v>
      </c>
      <c r="H5" s="6" t="s">
        <v>4760</v>
      </c>
      <c r="I5" s="5" t="s">
        <v>3513</v>
      </c>
      <c r="J5" s="5" t="s">
        <v>652</v>
      </c>
    </row>
    <row r="6" spans="1:10" x14ac:dyDescent="0.2">
      <c r="A6" s="4" t="s">
        <v>3395</v>
      </c>
      <c r="B6" s="5" t="s">
        <v>3396</v>
      </c>
      <c r="C6" s="5" t="s">
        <v>3397</v>
      </c>
      <c r="D6" s="5" t="s">
        <v>3384</v>
      </c>
      <c r="E6" s="5" t="s">
        <v>3506</v>
      </c>
      <c r="F6" s="5"/>
      <c r="G6" s="6" t="s">
        <v>2167</v>
      </c>
      <c r="H6" s="6" t="s">
        <v>4760</v>
      </c>
      <c r="I6" s="5" t="s">
        <v>3513</v>
      </c>
      <c r="J6" s="5" t="s">
        <v>652</v>
      </c>
    </row>
    <row r="7" spans="1:10" x14ac:dyDescent="0.2">
      <c r="A7" s="4" t="s">
        <v>3398</v>
      </c>
      <c r="B7" s="5" t="s">
        <v>3399</v>
      </c>
      <c r="C7" s="5" t="s">
        <v>3400</v>
      </c>
      <c r="D7" s="5" t="s">
        <v>3384</v>
      </c>
      <c r="E7" s="5" t="s">
        <v>3506</v>
      </c>
      <c r="F7" s="5"/>
      <c r="G7" s="6" t="s">
        <v>2167</v>
      </c>
      <c r="H7" s="6" t="s">
        <v>4760</v>
      </c>
      <c r="I7" s="5" t="s">
        <v>3513</v>
      </c>
      <c r="J7" s="5" t="s">
        <v>652</v>
      </c>
    </row>
    <row r="8" spans="1:10" x14ac:dyDescent="0.2">
      <c r="A8" s="4" t="s">
        <v>3401</v>
      </c>
      <c r="B8" s="5" t="s">
        <v>3402</v>
      </c>
      <c r="C8" s="5" t="s">
        <v>3403</v>
      </c>
      <c r="D8" s="5" t="s">
        <v>3384</v>
      </c>
      <c r="E8" s="5" t="s">
        <v>3506</v>
      </c>
      <c r="F8" s="5"/>
      <c r="G8" s="6" t="s">
        <v>2167</v>
      </c>
      <c r="H8" s="6" t="s">
        <v>4760</v>
      </c>
      <c r="I8" s="5" t="s">
        <v>3513</v>
      </c>
      <c r="J8" s="5" t="s">
        <v>652</v>
      </c>
    </row>
    <row r="9" spans="1:10" x14ac:dyDescent="0.2">
      <c r="A9" s="4" t="s">
        <v>3404</v>
      </c>
      <c r="B9" s="5" t="s">
        <v>3405</v>
      </c>
      <c r="C9" s="5" t="s">
        <v>3406</v>
      </c>
      <c r="D9" s="5" t="s">
        <v>3384</v>
      </c>
      <c r="E9" s="5" t="s">
        <v>3506</v>
      </c>
      <c r="F9" s="5"/>
      <c r="G9" s="6" t="s">
        <v>2167</v>
      </c>
      <c r="H9" s="6" t="s">
        <v>4760</v>
      </c>
      <c r="I9" s="5" t="s">
        <v>3513</v>
      </c>
      <c r="J9" s="5" t="s">
        <v>652</v>
      </c>
    </row>
    <row r="10" spans="1:10" x14ac:dyDescent="0.2">
      <c r="A10" s="4" t="s">
        <v>3407</v>
      </c>
      <c r="B10" s="5" t="s">
        <v>3408</v>
      </c>
      <c r="C10" s="5" t="s">
        <v>3409</v>
      </c>
      <c r="D10" s="5" t="s">
        <v>3384</v>
      </c>
      <c r="E10" s="5" t="s">
        <v>3506</v>
      </c>
      <c r="F10" s="5"/>
      <c r="G10" s="6" t="s">
        <v>2167</v>
      </c>
      <c r="H10" s="6" t="s">
        <v>4761</v>
      </c>
      <c r="I10" s="5" t="s">
        <v>3513</v>
      </c>
      <c r="J10" s="5" t="s">
        <v>652</v>
      </c>
    </row>
    <row r="11" spans="1:10" x14ac:dyDescent="0.2">
      <c r="A11" s="4" t="s">
        <v>3410</v>
      </c>
      <c r="B11" s="5" t="s">
        <v>3411</v>
      </c>
      <c r="C11" s="5" t="s">
        <v>3412</v>
      </c>
      <c r="D11" s="5" t="s">
        <v>3384</v>
      </c>
      <c r="E11" s="5" t="s">
        <v>3506</v>
      </c>
      <c r="F11" s="5"/>
      <c r="G11" s="6" t="s">
        <v>2167</v>
      </c>
      <c r="H11" s="6" t="s">
        <v>4760</v>
      </c>
      <c r="I11" s="5" t="s">
        <v>3513</v>
      </c>
      <c r="J11" s="5" t="s">
        <v>652</v>
      </c>
    </row>
    <row r="12" spans="1:10" x14ac:dyDescent="0.2">
      <c r="A12" s="4" t="s">
        <v>3413</v>
      </c>
      <c r="B12" s="5" t="s">
        <v>3414</v>
      </c>
      <c r="C12" s="5" t="s">
        <v>3415</v>
      </c>
      <c r="D12" s="5" t="s">
        <v>3384</v>
      </c>
      <c r="E12" s="5" t="s">
        <v>3506</v>
      </c>
      <c r="F12" s="5"/>
      <c r="G12" s="6" t="s">
        <v>2167</v>
      </c>
      <c r="H12" s="6" t="s">
        <v>4760</v>
      </c>
      <c r="I12" s="5" t="s">
        <v>3513</v>
      </c>
      <c r="J12" s="5" t="s">
        <v>652</v>
      </c>
    </row>
    <row r="13" spans="1:10" x14ac:dyDescent="0.2">
      <c r="A13" s="4" t="s">
        <v>3416</v>
      </c>
      <c r="B13" s="5" t="s">
        <v>3417</v>
      </c>
      <c r="C13" s="5" t="s">
        <v>3418</v>
      </c>
      <c r="D13" s="5" t="s">
        <v>3384</v>
      </c>
      <c r="E13" s="5" t="s">
        <v>3506</v>
      </c>
      <c r="F13" s="5"/>
      <c r="G13" s="6" t="s">
        <v>2167</v>
      </c>
      <c r="H13" s="6" t="s">
        <v>4760</v>
      </c>
      <c r="I13" s="5" t="s">
        <v>3513</v>
      </c>
      <c r="J13" s="5" t="s">
        <v>652</v>
      </c>
    </row>
    <row r="14" spans="1:10" x14ac:dyDescent="0.2">
      <c r="A14" s="4" t="s">
        <v>3419</v>
      </c>
      <c r="B14" s="5" t="s">
        <v>3420</v>
      </c>
      <c r="C14" s="5" t="s">
        <v>3421</v>
      </c>
      <c r="D14" s="5" t="s">
        <v>3384</v>
      </c>
      <c r="E14" s="5" t="s">
        <v>3506</v>
      </c>
      <c r="F14" s="5"/>
      <c r="G14" s="6" t="s">
        <v>2167</v>
      </c>
      <c r="H14" s="6" t="s">
        <v>4760</v>
      </c>
      <c r="I14" s="5" t="s">
        <v>3513</v>
      </c>
      <c r="J14" s="5" t="s">
        <v>652</v>
      </c>
    </row>
    <row r="15" spans="1:10" x14ac:dyDescent="0.2">
      <c r="A15" s="4" t="s">
        <v>3422</v>
      </c>
      <c r="B15" s="5" t="s">
        <v>3423</v>
      </c>
      <c r="C15" s="5" t="s">
        <v>3424</v>
      </c>
      <c r="D15" s="5" t="s">
        <v>3384</v>
      </c>
      <c r="E15" s="5" t="s">
        <v>3506</v>
      </c>
      <c r="F15" s="5"/>
      <c r="G15" s="6" t="s">
        <v>2167</v>
      </c>
      <c r="H15" s="6" t="s">
        <v>4761</v>
      </c>
      <c r="I15" s="5" t="s">
        <v>3513</v>
      </c>
      <c r="J15" s="5" t="s">
        <v>652</v>
      </c>
    </row>
    <row r="16" spans="1:10" x14ac:dyDescent="0.2">
      <c r="A16" s="4" t="s">
        <v>3425</v>
      </c>
      <c r="B16" s="5" t="s">
        <v>3426</v>
      </c>
      <c r="C16" s="5" t="s">
        <v>3427</v>
      </c>
      <c r="D16" s="5" t="s">
        <v>3384</v>
      </c>
      <c r="E16" s="5" t="s">
        <v>3506</v>
      </c>
      <c r="F16" s="5"/>
      <c r="G16" s="6" t="s">
        <v>2167</v>
      </c>
      <c r="H16" s="6" t="s">
        <v>4761</v>
      </c>
      <c r="I16" s="5" t="s">
        <v>3513</v>
      </c>
      <c r="J16" s="5" t="s">
        <v>652</v>
      </c>
    </row>
    <row r="17" spans="1:10" x14ac:dyDescent="0.2">
      <c r="A17" s="4" t="s">
        <v>3428</v>
      </c>
      <c r="B17" s="5" t="s">
        <v>3429</v>
      </c>
      <c r="C17" s="5" t="s">
        <v>3430</v>
      </c>
      <c r="D17" s="5" t="s">
        <v>3384</v>
      </c>
      <c r="E17" s="5" t="s">
        <v>3506</v>
      </c>
      <c r="F17" s="5"/>
      <c r="G17" s="6" t="s">
        <v>2167</v>
      </c>
      <c r="H17" s="6" t="s">
        <v>4760</v>
      </c>
      <c r="I17" s="5" t="s">
        <v>3513</v>
      </c>
      <c r="J17" s="5" t="s">
        <v>652</v>
      </c>
    </row>
    <row r="18" spans="1:10" x14ac:dyDescent="0.2">
      <c r="A18" s="4" t="s">
        <v>3431</v>
      </c>
      <c r="B18" s="5" t="s">
        <v>3432</v>
      </c>
      <c r="C18" s="5" t="s">
        <v>3433</v>
      </c>
      <c r="D18" s="5" t="s">
        <v>3384</v>
      </c>
      <c r="E18" s="5" t="s">
        <v>3506</v>
      </c>
      <c r="F18" s="5"/>
      <c r="G18" s="6" t="s">
        <v>2167</v>
      </c>
      <c r="H18" s="6" t="s">
        <v>4760</v>
      </c>
      <c r="I18" s="5" t="s">
        <v>3513</v>
      </c>
      <c r="J18" s="5" t="s">
        <v>652</v>
      </c>
    </row>
    <row r="19" spans="1:10" x14ac:dyDescent="0.2">
      <c r="A19" s="4" t="s">
        <v>3434</v>
      </c>
      <c r="B19" s="5" t="s">
        <v>3435</v>
      </c>
      <c r="C19" s="5" t="s">
        <v>3436</v>
      </c>
      <c r="D19" s="5" t="s">
        <v>3384</v>
      </c>
      <c r="E19" s="5" t="s">
        <v>3506</v>
      </c>
      <c r="F19" s="5"/>
      <c r="G19" s="6" t="s">
        <v>2167</v>
      </c>
      <c r="H19" s="6" t="s">
        <v>4760</v>
      </c>
      <c r="I19" s="5" t="s">
        <v>3513</v>
      </c>
      <c r="J19" s="5" t="s">
        <v>652</v>
      </c>
    </row>
    <row r="20" spans="1:10" x14ac:dyDescent="0.2">
      <c r="A20" s="4" t="s">
        <v>3437</v>
      </c>
      <c r="B20" s="5" t="s">
        <v>3438</v>
      </c>
      <c r="C20" s="5" t="s">
        <v>3439</v>
      </c>
      <c r="D20" s="5" t="s">
        <v>3384</v>
      </c>
      <c r="E20" s="5" t="s">
        <v>3506</v>
      </c>
      <c r="F20" s="5"/>
      <c r="G20" s="6" t="s">
        <v>2167</v>
      </c>
      <c r="H20" s="6" t="s">
        <v>4760</v>
      </c>
      <c r="I20" s="5" t="s">
        <v>3513</v>
      </c>
      <c r="J20" s="5" t="s">
        <v>652</v>
      </c>
    </row>
    <row r="21" spans="1:10" x14ac:dyDescent="0.2">
      <c r="A21" s="4" t="s">
        <v>3440</v>
      </c>
      <c r="B21" s="5" t="s">
        <v>3441</v>
      </c>
      <c r="C21" s="5" t="s">
        <v>3442</v>
      </c>
      <c r="D21" s="5" t="s">
        <v>3384</v>
      </c>
      <c r="E21" s="5" t="s">
        <v>3506</v>
      </c>
      <c r="F21" s="5"/>
      <c r="G21" s="6" t="s">
        <v>2167</v>
      </c>
      <c r="H21" s="6" t="s">
        <v>4761</v>
      </c>
      <c r="I21" s="5" t="s">
        <v>3513</v>
      </c>
      <c r="J21" s="5" t="s">
        <v>652</v>
      </c>
    </row>
    <row r="22" spans="1:10" x14ac:dyDescent="0.2">
      <c r="A22" s="4" t="s">
        <v>3443</v>
      </c>
      <c r="B22" s="5" t="s">
        <v>3444</v>
      </c>
      <c r="C22" s="5" t="s">
        <v>3445</v>
      </c>
      <c r="D22" s="5" t="s">
        <v>3384</v>
      </c>
      <c r="E22" s="5" t="s">
        <v>3506</v>
      </c>
      <c r="F22" s="5"/>
      <c r="G22" s="6" t="s">
        <v>2167</v>
      </c>
      <c r="H22" s="6" t="s">
        <v>4761</v>
      </c>
      <c r="I22" s="5" t="s">
        <v>3513</v>
      </c>
      <c r="J22" s="5" t="s">
        <v>652</v>
      </c>
    </row>
    <row r="23" spans="1:10" x14ac:dyDescent="0.2">
      <c r="A23" s="4" t="s">
        <v>3446</v>
      </c>
      <c r="B23" s="5" t="s">
        <v>3447</v>
      </c>
      <c r="C23" s="5" t="s">
        <v>3448</v>
      </c>
      <c r="D23" s="5" t="s">
        <v>3384</v>
      </c>
      <c r="E23" s="5" t="s">
        <v>3506</v>
      </c>
      <c r="F23" s="5"/>
      <c r="G23" s="6" t="s">
        <v>2167</v>
      </c>
      <c r="H23" s="6" t="s">
        <v>4761</v>
      </c>
      <c r="I23" s="5" t="s">
        <v>3513</v>
      </c>
      <c r="J23" s="5" t="s">
        <v>652</v>
      </c>
    </row>
    <row r="24" spans="1:10" x14ac:dyDescent="0.2">
      <c r="A24" s="4" t="s">
        <v>3449</v>
      </c>
      <c r="B24" s="5" t="s">
        <v>3450</v>
      </c>
      <c r="C24" s="5" t="s">
        <v>3451</v>
      </c>
      <c r="D24" s="5" t="s">
        <v>3384</v>
      </c>
      <c r="E24" s="5" t="s">
        <v>3506</v>
      </c>
      <c r="F24" s="5"/>
      <c r="G24" s="6" t="s">
        <v>2167</v>
      </c>
      <c r="H24" s="6" t="s">
        <v>4760</v>
      </c>
      <c r="I24" s="5" t="s">
        <v>3513</v>
      </c>
      <c r="J24" s="5" t="s">
        <v>652</v>
      </c>
    </row>
    <row r="25" spans="1:10" x14ac:dyDescent="0.2">
      <c r="A25" s="4" t="s">
        <v>3452</v>
      </c>
      <c r="B25" s="5" t="s">
        <v>3453</v>
      </c>
      <c r="C25" s="5" t="s">
        <v>3454</v>
      </c>
      <c r="D25" s="5" t="s">
        <v>3384</v>
      </c>
      <c r="E25" s="5" t="s">
        <v>3506</v>
      </c>
      <c r="F25" s="5"/>
      <c r="G25" s="6" t="s">
        <v>2167</v>
      </c>
      <c r="H25" s="6" t="s">
        <v>4760</v>
      </c>
      <c r="I25" s="5" t="s">
        <v>3513</v>
      </c>
      <c r="J25" s="5" t="s">
        <v>652</v>
      </c>
    </row>
    <row r="26" spans="1:10" x14ac:dyDescent="0.2">
      <c r="A26" s="4" t="s">
        <v>3455</v>
      </c>
      <c r="B26" s="5" t="s">
        <v>3456</v>
      </c>
      <c r="C26" s="5" t="s">
        <v>3457</v>
      </c>
      <c r="D26" s="5" t="s">
        <v>3384</v>
      </c>
      <c r="E26" s="5" t="s">
        <v>3506</v>
      </c>
      <c r="F26" s="5"/>
      <c r="G26" s="6" t="s">
        <v>2167</v>
      </c>
      <c r="H26" s="6" t="s">
        <v>4760</v>
      </c>
      <c r="I26" s="5" t="s">
        <v>3513</v>
      </c>
      <c r="J26" s="5" t="s">
        <v>652</v>
      </c>
    </row>
    <row r="27" spans="1:10" x14ac:dyDescent="0.2">
      <c r="A27" s="4" t="s">
        <v>3458</v>
      </c>
      <c r="B27" s="5" t="s">
        <v>3459</v>
      </c>
      <c r="C27" s="5" t="s">
        <v>3460</v>
      </c>
      <c r="D27" s="5" t="s">
        <v>3384</v>
      </c>
      <c r="E27" s="5" t="s">
        <v>3506</v>
      </c>
      <c r="F27" s="5"/>
      <c r="G27" s="6" t="s">
        <v>2167</v>
      </c>
      <c r="H27" s="6" t="s">
        <v>4760</v>
      </c>
      <c r="I27" s="5" t="s">
        <v>3513</v>
      </c>
      <c r="J27" s="5" t="s">
        <v>652</v>
      </c>
    </row>
    <row r="28" spans="1:10" x14ac:dyDescent="0.2">
      <c r="A28" s="4" t="s">
        <v>3461</v>
      </c>
      <c r="B28" s="5" t="s">
        <v>3462</v>
      </c>
      <c r="C28" s="5" t="s">
        <v>3463</v>
      </c>
      <c r="D28" s="5" t="s">
        <v>3384</v>
      </c>
      <c r="E28" s="5" t="s">
        <v>3506</v>
      </c>
      <c r="F28" s="5"/>
      <c r="G28" s="6" t="s">
        <v>2167</v>
      </c>
      <c r="H28" s="6" t="s">
        <v>4761</v>
      </c>
      <c r="I28" s="5" t="s">
        <v>3513</v>
      </c>
      <c r="J28" s="5" t="s">
        <v>652</v>
      </c>
    </row>
    <row r="29" spans="1:10" x14ac:dyDescent="0.2">
      <c r="A29" s="4" t="s">
        <v>3464</v>
      </c>
      <c r="B29" s="5" t="s">
        <v>3465</v>
      </c>
      <c r="C29" s="5" t="s">
        <v>3466</v>
      </c>
      <c r="D29" s="5" t="s">
        <v>3384</v>
      </c>
      <c r="E29" s="5" t="s">
        <v>3506</v>
      </c>
      <c r="F29" s="5"/>
      <c r="G29" s="6" t="s">
        <v>2167</v>
      </c>
      <c r="H29" s="6" t="s">
        <v>4760</v>
      </c>
      <c r="I29" s="5" t="s">
        <v>3513</v>
      </c>
      <c r="J29" s="5" t="s">
        <v>652</v>
      </c>
    </row>
    <row r="30" spans="1:10" x14ac:dyDescent="0.2">
      <c r="A30" s="4" t="s">
        <v>3467</v>
      </c>
      <c r="B30" s="5" t="s">
        <v>3468</v>
      </c>
      <c r="C30" s="5" t="s">
        <v>3469</v>
      </c>
      <c r="D30" s="5" t="s">
        <v>3384</v>
      </c>
      <c r="E30" s="5" t="s">
        <v>3506</v>
      </c>
      <c r="F30" s="5"/>
      <c r="G30" s="6" t="s">
        <v>2167</v>
      </c>
      <c r="H30" s="6" t="s">
        <v>4760</v>
      </c>
      <c r="I30" s="5" t="s">
        <v>3513</v>
      </c>
      <c r="J30" s="5" t="s">
        <v>652</v>
      </c>
    </row>
    <row r="31" spans="1:10" x14ac:dyDescent="0.2">
      <c r="A31" s="4" t="s">
        <v>3470</v>
      </c>
      <c r="B31" s="5" t="s">
        <v>3471</v>
      </c>
      <c r="C31" s="5" t="s">
        <v>3472</v>
      </c>
      <c r="D31" s="5" t="s">
        <v>3384</v>
      </c>
      <c r="E31" s="5" t="s">
        <v>3506</v>
      </c>
      <c r="F31" s="5"/>
      <c r="G31" s="6" t="s">
        <v>2167</v>
      </c>
      <c r="H31" s="6" t="s">
        <v>4760</v>
      </c>
      <c r="I31" s="5" t="s">
        <v>3513</v>
      </c>
      <c r="J31" s="5" t="s">
        <v>652</v>
      </c>
    </row>
    <row r="32" spans="1:10" x14ac:dyDescent="0.2">
      <c r="A32" s="4" t="s">
        <v>3473</v>
      </c>
      <c r="B32" s="5" t="s">
        <v>3480</v>
      </c>
      <c r="C32" s="5" t="s">
        <v>3474</v>
      </c>
      <c r="D32" s="5" t="s">
        <v>3394</v>
      </c>
      <c r="E32" s="5" t="s">
        <v>3507</v>
      </c>
      <c r="F32" s="5" t="s">
        <v>652</v>
      </c>
      <c r="G32" s="6" t="s">
        <v>2149</v>
      </c>
      <c r="H32" s="6" t="s">
        <v>4761</v>
      </c>
      <c r="I32" s="5" t="s">
        <v>3513</v>
      </c>
      <c r="J32" s="5" t="s">
        <v>652</v>
      </c>
    </row>
    <row r="33" spans="1:10" x14ac:dyDescent="0.2">
      <c r="A33" s="4" t="s">
        <v>3475</v>
      </c>
      <c r="B33" s="5" t="s">
        <v>3481</v>
      </c>
      <c r="C33" s="5" t="s">
        <v>3476</v>
      </c>
      <c r="D33" s="5" t="s">
        <v>3394</v>
      </c>
      <c r="E33" s="5" t="s">
        <v>3507</v>
      </c>
      <c r="F33" s="5" t="s">
        <v>652</v>
      </c>
      <c r="G33" s="6" t="s">
        <v>2149</v>
      </c>
      <c r="H33" s="6" t="s">
        <v>4761</v>
      </c>
      <c r="I33" s="5" t="s">
        <v>3513</v>
      </c>
      <c r="J33" s="5" t="s">
        <v>652</v>
      </c>
    </row>
    <row r="34" spans="1:10" x14ac:dyDescent="0.2">
      <c r="A34" s="4" t="s">
        <v>3477</v>
      </c>
      <c r="B34" s="5" t="s">
        <v>3478</v>
      </c>
      <c r="C34" s="5" t="s">
        <v>3479</v>
      </c>
      <c r="D34" s="5" t="s">
        <v>3384</v>
      </c>
      <c r="E34" s="5" t="s">
        <v>3506</v>
      </c>
      <c r="F34" s="5"/>
      <c r="G34" s="6" t="s">
        <v>2167</v>
      </c>
      <c r="H34" s="6" t="s">
        <v>4760</v>
      </c>
      <c r="I34" s="5" t="s">
        <v>3513</v>
      </c>
      <c r="J34" s="5" t="s">
        <v>652</v>
      </c>
    </row>
    <row r="35" spans="1:10" x14ac:dyDescent="0.2">
      <c r="A35" s="10" t="s">
        <v>3522</v>
      </c>
      <c r="B35" s="5" t="s">
        <v>3523</v>
      </c>
      <c r="C35" s="5" t="s">
        <v>3524</v>
      </c>
      <c r="D35" s="5" t="s">
        <v>3384</v>
      </c>
      <c r="E35" s="5" t="s">
        <v>3506</v>
      </c>
      <c r="F35" s="5"/>
      <c r="G35" s="6" t="s">
        <v>2167</v>
      </c>
      <c r="H35" s="6" t="s">
        <v>4760</v>
      </c>
      <c r="I35" s="5" t="s">
        <v>3513</v>
      </c>
      <c r="J35" s="5" t="s">
        <v>652</v>
      </c>
    </row>
    <row r="36" spans="1:10" x14ac:dyDescent="0.2">
      <c r="A36" s="11" t="s">
        <v>4353</v>
      </c>
      <c r="B36" s="5" t="s">
        <v>4354</v>
      </c>
      <c r="C36" s="5" t="s">
        <v>4355</v>
      </c>
      <c r="D36" s="5" t="s">
        <v>3384</v>
      </c>
      <c r="E36" s="5" t="s">
        <v>3506</v>
      </c>
      <c r="F36" s="5"/>
      <c r="G36" s="6" t="s">
        <v>2167</v>
      </c>
      <c r="H36" s="6" t="s">
        <v>4760</v>
      </c>
      <c r="I36" s="5" t="s">
        <v>3513</v>
      </c>
      <c r="J36" s="5" t="s">
        <v>652</v>
      </c>
    </row>
    <row r="37" spans="1:10" x14ac:dyDescent="0.2">
      <c r="A37" s="11" t="s">
        <v>4364</v>
      </c>
      <c r="B37" s="5" t="s">
        <v>4365</v>
      </c>
      <c r="C37" s="5" t="s">
        <v>4366</v>
      </c>
      <c r="D37" s="5" t="s">
        <v>3384</v>
      </c>
      <c r="E37" s="5" t="s">
        <v>3506</v>
      </c>
      <c r="F37" s="5"/>
      <c r="G37" s="6" t="s">
        <v>2167</v>
      </c>
      <c r="H37" s="6" t="s">
        <v>4760</v>
      </c>
      <c r="I37" s="5" t="s">
        <v>3513</v>
      </c>
      <c r="J37" s="5" t="s">
        <v>652</v>
      </c>
    </row>
    <row r="38" spans="1:10" x14ac:dyDescent="0.2">
      <c r="A38" s="12" t="s">
        <v>4373</v>
      </c>
      <c r="B38" s="5" t="s">
        <v>4378</v>
      </c>
      <c r="C38" s="5" t="s">
        <v>4379</v>
      </c>
      <c r="D38" s="5" t="s">
        <v>3384</v>
      </c>
      <c r="E38" s="5" t="s">
        <v>3506</v>
      </c>
      <c r="F38" s="5"/>
      <c r="G38" s="6" t="s">
        <v>2167</v>
      </c>
      <c r="H38" s="6" t="s">
        <v>4760</v>
      </c>
      <c r="I38" s="5" t="s">
        <v>3513</v>
      </c>
      <c r="J38" s="5" t="s">
        <v>652</v>
      </c>
    </row>
    <row r="39" spans="1:10" x14ac:dyDescent="0.2">
      <c r="A39" s="13" t="s">
        <v>4403</v>
      </c>
      <c r="B39" s="5" t="s">
        <v>4485</v>
      </c>
      <c r="C39" s="5" t="s">
        <v>4486</v>
      </c>
      <c r="D39" s="5" t="s">
        <v>3384</v>
      </c>
      <c r="E39" s="5" t="s">
        <v>3506</v>
      </c>
      <c r="F39" s="5"/>
      <c r="G39" s="6" t="s">
        <v>2167</v>
      </c>
      <c r="H39" s="6" t="s">
        <v>4760</v>
      </c>
      <c r="I39" s="5" t="s">
        <v>3513</v>
      </c>
      <c r="J39" s="5" t="s">
        <v>652</v>
      </c>
    </row>
    <row r="40" spans="1:10" x14ac:dyDescent="0.2">
      <c r="A40" s="4" t="s">
        <v>4381</v>
      </c>
      <c r="B40" s="5" t="s">
        <v>4431</v>
      </c>
      <c r="C40" s="5" t="s">
        <v>4432</v>
      </c>
      <c r="D40" s="5" t="s">
        <v>3384</v>
      </c>
      <c r="E40" s="5" t="s">
        <v>3506</v>
      </c>
      <c r="F40" s="5"/>
      <c r="G40" s="6" t="s">
        <v>2167</v>
      </c>
      <c r="H40" s="6" t="s">
        <v>4760</v>
      </c>
      <c r="I40" s="5" t="s">
        <v>3513</v>
      </c>
      <c r="J40" s="5" t="s">
        <v>652</v>
      </c>
    </row>
    <row r="41" spans="1:10" x14ac:dyDescent="0.2">
      <c r="A41" s="4" t="s">
        <v>4384</v>
      </c>
      <c r="B41" s="5" t="s">
        <v>4437</v>
      </c>
      <c r="C41" s="5" t="s">
        <v>4438</v>
      </c>
      <c r="D41" s="5" t="s">
        <v>3384</v>
      </c>
      <c r="E41" s="5" t="s">
        <v>3506</v>
      </c>
      <c r="F41" s="5"/>
      <c r="G41" s="6" t="s">
        <v>2167</v>
      </c>
      <c r="H41" s="6" t="s">
        <v>4760</v>
      </c>
      <c r="I41" s="5" t="s">
        <v>3513</v>
      </c>
      <c r="J41" s="5" t="s">
        <v>652</v>
      </c>
    </row>
    <row r="42" spans="1:10" x14ac:dyDescent="0.2">
      <c r="A42" s="4" t="s">
        <v>4388</v>
      </c>
      <c r="B42" s="5" t="s">
        <v>4447</v>
      </c>
      <c r="C42" s="5" t="s">
        <v>4448</v>
      </c>
      <c r="D42" s="5" t="s">
        <v>3384</v>
      </c>
      <c r="E42" s="5" t="s">
        <v>3506</v>
      </c>
      <c r="F42" s="5"/>
      <c r="G42" s="6" t="s">
        <v>2167</v>
      </c>
      <c r="H42" s="6" t="s">
        <v>4760</v>
      </c>
      <c r="I42" s="5" t="s">
        <v>3513</v>
      </c>
      <c r="J42" s="5" t="s">
        <v>652</v>
      </c>
    </row>
    <row r="43" spans="1:10" x14ac:dyDescent="0.2">
      <c r="A43" s="4" t="s">
        <v>4395</v>
      </c>
      <c r="B43" s="5" t="s">
        <v>4464</v>
      </c>
      <c r="C43" s="5" t="s">
        <v>4465</v>
      </c>
      <c r="D43" s="5" t="s">
        <v>3384</v>
      </c>
      <c r="E43" s="5" t="s">
        <v>3506</v>
      </c>
      <c r="F43" s="5"/>
      <c r="G43" s="6" t="s">
        <v>2167</v>
      </c>
      <c r="H43" s="6" t="s">
        <v>4760</v>
      </c>
      <c r="I43" s="5" t="s">
        <v>3513</v>
      </c>
      <c r="J43" s="5" t="s">
        <v>652</v>
      </c>
    </row>
    <row r="44" spans="1:10" x14ac:dyDescent="0.2">
      <c r="A44" s="4" t="s">
        <v>4392</v>
      </c>
      <c r="B44" s="5" t="s">
        <v>4457</v>
      </c>
      <c r="C44" s="5" t="s">
        <v>4458</v>
      </c>
      <c r="D44" s="5" t="s">
        <v>3384</v>
      </c>
      <c r="E44" s="5" t="s">
        <v>3506</v>
      </c>
      <c r="F44" s="5"/>
      <c r="G44" s="6" t="s">
        <v>2167</v>
      </c>
      <c r="H44" s="6" t="s">
        <v>4760</v>
      </c>
      <c r="I44" s="5" t="s">
        <v>3513</v>
      </c>
      <c r="J44" s="5" t="s">
        <v>652</v>
      </c>
    </row>
    <row r="45" spans="1:10" x14ac:dyDescent="0.2">
      <c r="A45" s="4" t="s">
        <v>4505</v>
      </c>
      <c r="B45" s="5" t="s">
        <v>4506</v>
      </c>
      <c r="C45" s="5" t="s">
        <v>4507</v>
      </c>
      <c r="D45" s="5" t="s">
        <v>3384</v>
      </c>
      <c r="E45" s="5" t="s">
        <v>3506</v>
      </c>
      <c r="F45" s="5"/>
      <c r="G45" s="6" t="s">
        <v>2149</v>
      </c>
      <c r="H45" s="6" t="s">
        <v>4761</v>
      </c>
      <c r="I45" s="5" t="s">
        <v>3513</v>
      </c>
      <c r="J45" s="5"/>
    </row>
    <row r="46" spans="1:10" x14ac:dyDescent="0.2">
      <c r="A46" s="14" t="s">
        <v>4514</v>
      </c>
      <c r="B46" s="5" t="s">
        <v>4561</v>
      </c>
      <c r="C46" s="5" t="s">
        <v>4562</v>
      </c>
      <c r="D46" s="5" t="s">
        <v>3384</v>
      </c>
      <c r="E46" s="5" t="s">
        <v>3506</v>
      </c>
      <c r="F46" s="5"/>
      <c r="G46" s="6" t="s">
        <v>2167</v>
      </c>
      <c r="H46" s="6" t="s">
        <v>4760</v>
      </c>
      <c r="I46" s="5" t="s">
        <v>3513</v>
      </c>
      <c r="J46" s="5"/>
    </row>
    <row r="47" spans="1:10" x14ac:dyDescent="0.2">
      <c r="A47" s="14" t="s">
        <v>4515</v>
      </c>
      <c r="B47" s="5" t="s">
        <v>4563</v>
      </c>
      <c r="C47" s="5" t="s">
        <v>4564</v>
      </c>
      <c r="D47" s="5" t="s">
        <v>3384</v>
      </c>
      <c r="E47" s="5" t="s">
        <v>3506</v>
      </c>
      <c r="F47" s="5"/>
      <c r="G47" s="6" t="s">
        <v>2167</v>
      </c>
      <c r="H47" s="6" t="s">
        <v>4760</v>
      </c>
      <c r="I47" s="5" t="s">
        <v>3513</v>
      </c>
      <c r="J47" s="5"/>
    </row>
    <row r="48" spans="1:10" x14ac:dyDescent="0.2">
      <c r="A48" s="14" t="s">
        <v>4516</v>
      </c>
      <c r="B48" s="5" t="s">
        <v>4565</v>
      </c>
      <c r="C48" s="5" t="s">
        <v>4566</v>
      </c>
      <c r="D48" s="5" t="s">
        <v>3384</v>
      </c>
      <c r="E48" s="5" t="s">
        <v>3506</v>
      </c>
      <c r="F48" s="5"/>
      <c r="G48" s="6" t="s">
        <v>2167</v>
      </c>
      <c r="H48" s="6" t="s">
        <v>4761</v>
      </c>
      <c r="I48" s="5" t="s">
        <v>3513</v>
      </c>
      <c r="J48" s="5"/>
    </row>
    <row r="49" spans="1:10" x14ac:dyDescent="0.2">
      <c r="A49" s="14" t="s">
        <v>4517</v>
      </c>
      <c r="B49" s="5" t="s">
        <v>4567</v>
      </c>
      <c r="C49" s="5" t="s">
        <v>4568</v>
      </c>
      <c r="D49" s="5" t="s">
        <v>3384</v>
      </c>
      <c r="E49" s="5" t="s">
        <v>3506</v>
      </c>
      <c r="F49" s="5"/>
      <c r="G49" s="6" t="s">
        <v>2167</v>
      </c>
      <c r="H49" s="6" t="s">
        <v>4761</v>
      </c>
      <c r="I49" s="5" t="s">
        <v>3513</v>
      </c>
      <c r="J49" s="5"/>
    </row>
    <row r="50" spans="1:10" x14ac:dyDescent="0.2">
      <c r="A50" s="14" t="s">
        <v>4518</v>
      </c>
      <c r="B50" s="5" t="s">
        <v>4569</v>
      </c>
      <c r="C50" s="5" t="s">
        <v>4570</v>
      </c>
      <c r="D50" s="5" t="s">
        <v>3384</v>
      </c>
      <c r="E50" s="5" t="s">
        <v>3506</v>
      </c>
      <c r="F50" s="5"/>
      <c r="G50" s="6" t="s">
        <v>2167</v>
      </c>
      <c r="H50" s="6" t="s">
        <v>4760</v>
      </c>
      <c r="I50" s="5" t="s">
        <v>3513</v>
      </c>
      <c r="J50" s="5"/>
    </row>
    <row r="51" spans="1:10" x14ac:dyDescent="0.2">
      <c r="A51" s="14" t="s">
        <v>4519</v>
      </c>
      <c r="B51" s="5" t="s">
        <v>4571</v>
      </c>
      <c r="C51" s="5" t="s">
        <v>4572</v>
      </c>
      <c r="D51" s="5" t="s">
        <v>3384</v>
      </c>
      <c r="E51" s="5" t="s">
        <v>3506</v>
      </c>
      <c r="F51" s="5"/>
      <c r="G51" s="6" t="s">
        <v>2167</v>
      </c>
      <c r="H51" s="6" t="s">
        <v>4760</v>
      </c>
      <c r="I51" s="5" t="s">
        <v>3513</v>
      </c>
      <c r="J51" s="5"/>
    </row>
    <row r="52" spans="1:10" x14ac:dyDescent="0.2">
      <c r="A52" s="14" t="s">
        <v>4520</v>
      </c>
      <c r="B52" s="5" t="s">
        <v>4573</v>
      </c>
      <c r="C52" s="5" t="s">
        <v>4574</v>
      </c>
      <c r="D52" s="5" t="s">
        <v>3384</v>
      </c>
      <c r="E52" s="5" t="s">
        <v>3506</v>
      </c>
      <c r="F52" s="5"/>
      <c r="G52" s="6" t="s">
        <v>2167</v>
      </c>
      <c r="H52" s="6" t="s">
        <v>4761</v>
      </c>
      <c r="I52" s="5" t="s">
        <v>3513</v>
      </c>
      <c r="J52" s="5"/>
    </row>
    <row r="53" spans="1:10" x14ac:dyDescent="0.2">
      <c r="A53" s="14" t="s">
        <v>4521</v>
      </c>
      <c r="B53" s="5" t="s">
        <v>4575</v>
      </c>
      <c r="C53" s="5" t="s">
        <v>4576</v>
      </c>
      <c r="D53" s="5" t="s">
        <v>3384</v>
      </c>
      <c r="E53" s="5" t="s">
        <v>3506</v>
      </c>
      <c r="F53" s="5"/>
      <c r="G53" s="6" t="s">
        <v>2167</v>
      </c>
      <c r="H53" s="6" t="s">
        <v>4761</v>
      </c>
      <c r="I53" s="5" t="s">
        <v>3513</v>
      </c>
      <c r="J53" s="5"/>
    </row>
    <row r="54" spans="1:10" x14ac:dyDescent="0.2">
      <c r="A54" s="14" t="s">
        <v>4522</v>
      </c>
      <c r="B54" s="5" t="s">
        <v>4577</v>
      </c>
      <c r="C54" s="5" t="s">
        <v>4578</v>
      </c>
      <c r="D54" s="5" t="s">
        <v>3384</v>
      </c>
      <c r="E54" s="5" t="s">
        <v>3506</v>
      </c>
      <c r="F54" s="5"/>
      <c r="G54" s="6" t="s">
        <v>2167</v>
      </c>
      <c r="H54" s="6" t="s">
        <v>4761</v>
      </c>
      <c r="I54" s="5" t="s">
        <v>3513</v>
      </c>
      <c r="J54" s="5"/>
    </row>
    <row r="55" spans="1:10" x14ac:dyDescent="0.2">
      <c r="A55" s="14" t="s">
        <v>4523</v>
      </c>
      <c r="B55" s="5" t="s">
        <v>4579</v>
      </c>
      <c r="C55" s="5" t="s">
        <v>4580</v>
      </c>
      <c r="D55" s="5" t="s">
        <v>3384</v>
      </c>
      <c r="E55" s="5" t="s">
        <v>3506</v>
      </c>
      <c r="F55" s="5"/>
      <c r="G55" s="6" t="s">
        <v>2167</v>
      </c>
      <c r="H55" s="6" t="s">
        <v>4761</v>
      </c>
      <c r="I55" s="5" t="s">
        <v>3513</v>
      </c>
      <c r="J55" s="5"/>
    </row>
    <row r="56" spans="1:10" x14ac:dyDescent="0.2">
      <c r="A56" s="14" t="s">
        <v>4524</v>
      </c>
      <c r="B56" s="5" t="s">
        <v>4581</v>
      </c>
      <c r="C56" s="5" t="s">
        <v>4582</v>
      </c>
      <c r="D56" s="5" t="s">
        <v>3384</v>
      </c>
      <c r="E56" s="5" t="s">
        <v>3506</v>
      </c>
      <c r="F56" s="5"/>
      <c r="G56" s="6" t="s">
        <v>2167</v>
      </c>
      <c r="H56" s="6" t="s">
        <v>4760</v>
      </c>
      <c r="I56" s="5" t="s">
        <v>3513</v>
      </c>
      <c r="J56" s="5"/>
    </row>
    <row r="57" spans="1:10" x14ac:dyDescent="0.2">
      <c r="A57" s="14" t="s">
        <v>4525</v>
      </c>
      <c r="B57" s="5" t="s">
        <v>4583</v>
      </c>
      <c r="C57" s="5" t="s">
        <v>4584</v>
      </c>
      <c r="D57" s="5" t="s">
        <v>3384</v>
      </c>
      <c r="E57" s="5" t="s">
        <v>3506</v>
      </c>
      <c r="F57" s="5"/>
      <c r="G57" s="6" t="s">
        <v>2167</v>
      </c>
      <c r="H57" s="6" t="s">
        <v>4760</v>
      </c>
      <c r="I57" s="5" t="s">
        <v>3513</v>
      </c>
      <c r="J57" s="5"/>
    </row>
    <row r="58" spans="1:10" x14ac:dyDescent="0.2">
      <c r="A58" s="14" t="s">
        <v>4526</v>
      </c>
      <c r="B58" s="5" t="s">
        <v>4585</v>
      </c>
      <c r="C58" s="5" t="s">
        <v>4586</v>
      </c>
      <c r="D58" s="5" t="s">
        <v>3384</v>
      </c>
      <c r="E58" s="5" t="s">
        <v>3506</v>
      </c>
      <c r="F58" s="5"/>
      <c r="G58" s="6" t="s">
        <v>2167</v>
      </c>
      <c r="H58" s="6" t="s">
        <v>4760</v>
      </c>
      <c r="I58" s="5" t="s">
        <v>3513</v>
      </c>
      <c r="J58" s="5"/>
    </row>
    <row r="59" spans="1:10" x14ac:dyDescent="0.2">
      <c r="A59" s="14" t="s">
        <v>4527</v>
      </c>
      <c r="B59" s="5" t="s">
        <v>4587</v>
      </c>
      <c r="C59" s="5" t="s">
        <v>4588</v>
      </c>
      <c r="D59" s="5" t="s">
        <v>3384</v>
      </c>
      <c r="E59" s="5" t="s">
        <v>3506</v>
      </c>
      <c r="F59" s="5"/>
      <c r="G59" s="6" t="s">
        <v>2167</v>
      </c>
      <c r="H59" s="6" t="s">
        <v>4761</v>
      </c>
      <c r="I59" s="5" t="s">
        <v>3513</v>
      </c>
      <c r="J59" s="5"/>
    </row>
    <row r="60" spans="1:10" x14ac:dyDescent="0.2">
      <c r="A60" s="14" t="s">
        <v>4528</v>
      </c>
      <c r="B60" s="5" t="s">
        <v>4589</v>
      </c>
      <c r="C60" s="5" t="s">
        <v>4590</v>
      </c>
      <c r="D60" s="5" t="s">
        <v>3384</v>
      </c>
      <c r="E60" s="5" t="s">
        <v>3506</v>
      </c>
      <c r="F60" s="5"/>
      <c r="G60" s="6" t="s">
        <v>2167</v>
      </c>
      <c r="H60" s="6" t="s">
        <v>4760</v>
      </c>
      <c r="I60" s="5" t="s">
        <v>3513</v>
      </c>
      <c r="J60" s="5"/>
    </row>
    <row r="61" spans="1:10" x14ac:dyDescent="0.2">
      <c r="A61" s="15" t="s">
        <v>4655</v>
      </c>
      <c r="B61" s="16" t="s">
        <v>4656</v>
      </c>
      <c r="C61" s="16" t="s">
        <v>4657</v>
      </c>
      <c r="D61" s="16" t="s">
        <v>3384</v>
      </c>
      <c r="E61" s="16" t="s">
        <v>3506</v>
      </c>
      <c r="F61" s="16"/>
      <c r="G61" s="6" t="s">
        <v>2167</v>
      </c>
      <c r="H61" s="6" t="s">
        <v>4760</v>
      </c>
      <c r="I61" s="5" t="s">
        <v>3513</v>
      </c>
      <c r="J61" s="5"/>
    </row>
    <row r="62" spans="1:10" x14ac:dyDescent="0.2">
      <c r="A62" s="9" t="s">
        <v>4659</v>
      </c>
      <c r="B62" s="5" t="s">
        <v>4663</v>
      </c>
      <c r="C62" s="5" t="s">
        <v>4664</v>
      </c>
      <c r="D62" s="5" t="s">
        <v>3384</v>
      </c>
      <c r="E62" s="5" t="s">
        <v>3506</v>
      </c>
      <c r="F62" s="5"/>
      <c r="G62" s="6" t="s">
        <v>2167</v>
      </c>
      <c r="H62" s="6" t="s">
        <v>4760</v>
      </c>
      <c r="I62" s="5" t="s">
        <v>3513</v>
      </c>
      <c r="J62" s="5"/>
    </row>
    <row r="63" spans="1:10" x14ac:dyDescent="0.2">
      <c r="A63" s="9" t="s">
        <v>4674</v>
      </c>
      <c r="B63" s="5" t="s">
        <v>4677</v>
      </c>
      <c r="C63" s="5" t="s">
        <v>4678</v>
      </c>
      <c r="D63" s="5" t="s">
        <v>3384</v>
      </c>
      <c r="E63" s="5" t="s">
        <v>3506</v>
      </c>
      <c r="F63" s="5"/>
      <c r="G63" s="6" t="s">
        <v>2167</v>
      </c>
      <c r="H63" s="6" t="s">
        <v>4760</v>
      </c>
      <c r="I63" s="5" t="s">
        <v>3513</v>
      </c>
      <c r="J63" s="5"/>
    </row>
    <row r="64" spans="1:10" x14ac:dyDescent="0.2">
      <c r="A64" s="9" t="s">
        <v>4685</v>
      </c>
      <c r="B64" s="5" t="s">
        <v>4690</v>
      </c>
      <c r="C64" s="5" t="s">
        <v>4691</v>
      </c>
      <c r="D64" s="5" t="s">
        <v>3384</v>
      </c>
      <c r="E64" s="5" t="s">
        <v>3506</v>
      </c>
      <c r="F64" s="5"/>
      <c r="G64" s="6" t="s">
        <v>2167</v>
      </c>
      <c r="H64" s="6" t="s">
        <v>4760</v>
      </c>
      <c r="I64" s="5" t="s">
        <v>3513</v>
      </c>
      <c r="J64" s="5"/>
    </row>
    <row r="65" spans="1:10" x14ac:dyDescent="0.2">
      <c r="A65" s="4" t="s">
        <v>4701</v>
      </c>
      <c r="B65" s="5" t="s">
        <v>4702</v>
      </c>
      <c r="C65" s="5" t="s">
        <v>4703</v>
      </c>
      <c r="D65" s="5" t="s">
        <v>3384</v>
      </c>
      <c r="E65" s="5" t="s">
        <v>3506</v>
      </c>
      <c r="F65" s="5"/>
      <c r="G65" s="6" t="s">
        <v>2167</v>
      </c>
      <c r="H65" s="6" t="s">
        <v>4761</v>
      </c>
      <c r="I65" s="5" t="s">
        <v>3513</v>
      </c>
      <c r="J65" s="5"/>
    </row>
    <row r="66" spans="1:10" x14ac:dyDescent="0.2">
      <c r="A66" s="4" t="s">
        <v>4704</v>
      </c>
      <c r="B66" s="5" t="s">
        <v>4705</v>
      </c>
      <c r="C66" s="5" t="s">
        <v>4706</v>
      </c>
      <c r="D66" s="5" t="s">
        <v>3384</v>
      </c>
      <c r="E66" s="5" t="s">
        <v>3506</v>
      </c>
      <c r="F66" s="5"/>
      <c r="G66" s="6" t="s">
        <v>2167</v>
      </c>
      <c r="H66" s="6" t="s">
        <v>4760</v>
      </c>
      <c r="I66" s="5" t="s">
        <v>3513</v>
      </c>
      <c r="J66" s="5"/>
    </row>
    <row r="67" spans="1:10" x14ac:dyDescent="0.2">
      <c r="A67" s="8" t="s">
        <v>4772</v>
      </c>
      <c r="B67" s="7" t="s">
        <v>4773</v>
      </c>
      <c r="C67" s="7" t="s">
        <v>4774</v>
      </c>
      <c r="D67" s="5" t="s">
        <v>3384</v>
      </c>
      <c r="E67" s="5" t="s">
        <v>3506</v>
      </c>
      <c r="G67" s="3" t="s">
        <v>2167</v>
      </c>
      <c r="H67" s="6" t="s">
        <v>4760</v>
      </c>
      <c r="I67" s="5" t="s">
        <v>3513</v>
      </c>
    </row>
    <row r="68" spans="1:10" x14ac:dyDescent="0.2">
      <c r="A68" s="8" t="s">
        <v>4775</v>
      </c>
      <c r="B68" s="7" t="s">
        <v>4776</v>
      </c>
      <c r="C68" s="7" t="s">
        <v>4777</v>
      </c>
      <c r="D68" s="5" t="s">
        <v>3384</v>
      </c>
      <c r="E68" s="5" t="s">
        <v>3506</v>
      </c>
      <c r="G68" s="3" t="s">
        <v>2167</v>
      </c>
      <c r="H68" s="6" t="s">
        <v>4760</v>
      </c>
      <c r="I68" s="5" t="s">
        <v>3513</v>
      </c>
    </row>
    <row r="69" spans="1:10" x14ac:dyDescent="0.2">
      <c r="A69" s="4" t="s">
        <v>653</v>
      </c>
      <c r="B69" s="5" t="s">
        <v>2146</v>
      </c>
      <c r="C69" s="5" t="s">
        <v>2147</v>
      </c>
      <c r="D69" s="5" t="s">
        <v>3537</v>
      </c>
      <c r="E69" s="5" t="s">
        <v>2534</v>
      </c>
      <c r="F69" s="5" t="s">
        <v>2148</v>
      </c>
      <c r="G69" s="6" t="s">
        <v>2149</v>
      </c>
      <c r="H69" s="6" t="s">
        <v>4756</v>
      </c>
      <c r="I69" s="5" t="s">
        <v>3968</v>
      </c>
      <c r="J69" s="5" t="s">
        <v>4415</v>
      </c>
    </row>
    <row r="70" spans="1:10" x14ac:dyDescent="0.2">
      <c r="A70" s="4" t="s">
        <v>2150</v>
      </c>
      <c r="B70" s="5" t="s">
        <v>2151</v>
      </c>
      <c r="C70" s="5" t="s">
        <v>2152</v>
      </c>
      <c r="D70" s="5" t="s">
        <v>2154</v>
      </c>
      <c r="E70" s="5" t="s">
        <v>3507</v>
      </c>
      <c r="F70" s="5" t="s">
        <v>2153</v>
      </c>
      <c r="G70" s="6" t="s">
        <v>2149</v>
      </c>
      <c r="H70" s="6" t="s">
        <v>4757</v>
      </c>
      <c r="I70" s="5" t="s">
        <v>3513</v>
      </c>
      <c r="J70" s="5" t="s">
        <v>3482</v>
      </c>
    </row>
    <row r="71" spans="1:10" x14ac:dyDescent="0.2">
      <c r="A71" s="4" t="s">
        <v>654</v>
      </c>
      <c r="B71" s="5" t="s">
        <v>2155</v>
      </c>
      <c r="C71" s="5" t="s">
        <v>2156</v>
      </c>
      <c r="D71" s="5" t="s">
        <v>2158</v>
      </c>
      <c r="E71" s="5" t="s">
        <v>3507</v>
      </c>
      <c r="F71" s="5" t="s">
        <v>2157</v>
      </c>
      <c r="G71" s="6" t="s">
        <v>2149</v>
      </c>
      <c r="H71" s="6" t="s">
        <v>4756</v>
      </c>
      <c r="I71" s="5" t="s">
        <v>1555</v>
      </c>
      <c r="J71" s="5" t="s">
        <v>4428</v>
      </c>
    </row>
    <row r="72" spans="1:10" x14ac:dyDescent="0.2">
      <c r="A72" s="4" t="s">
        <v>655</v>
      </c>
      <c r="B72" s="5" t="s">
        <v>2159</v>
      </c>
      <c r="C72" s="5" t="s">
        <v>2160</v>
      </c>
      <c r="D72" s="5" t="s">
        <v>2158</v>
      </c>
      <c r="E72" s="5" t="s">
        <v>3507</v>
      </c>
      <c r="F72" s="5" t="s">
        <v>2161</v>
      </c>
      <c r="G72" s="6" t="s">
        <v>2149</v>
      </c>
      <c r="H72" s="6" t="s">
        <v>4756</v>
      </c>
      <c r="I72" s="5" t="s">
        <v>1556</v>
      </c>
      <c r="J72" s="5" t="s">
        <v>4429</v>
      </c>
    </row>
    <row r="73" spans="1:10" x14ac:dyDescent="0.2">
      <c r="A73" s="4" t="s">
        <v>656</v>
      </c>
      <c r="B73" s="5" t="s">
        <v>2162</v>
      </c>
      <c r="C73" s="5" t="s">
        <v>2163</v>
      </c>
      <c r="D73" s="5" t="s">
        <v>2158</v>
      </c>
      <c r="E73" s="5" t="s">
        <v>3507</v>
      </c>
      <c r="F73" s="5" t="s">
        <v>2161</v>
      </c>
      <c r="G73" s="6" t="s">
        <v>2149</v>
      </c>
      <c r="H73" s="6" t="s">
        <v>4756</v>
      </c>
      <c r="I73" s="5" t="s">
        <v>1557</v>
      </c>
      <c r="J73" s="5" t="s">
        <v>4429</v>
      </c>
    </row>
    <row r="74" spans="1:10" x14ac:dyDescent="0.2">
      <c r="A74" s="4" t="s">
        <v>657</v>
      </c>
      <c r="B74" s="5" t="s">
        <v>2164</v>
      </c>
      <c r="C74" s="5" t="s">
        <v>2165</v>
      </c>
      <c r="D74" s="5" t="s">
        <v>2158</v>
      </c>
      <c r="E74" s="5" t="s">
        <v>3507</v>
      </c>
      <c r="F74" s="5" t="s">
        <v>2166</v>
      </c>
      <c r="G74" s="6" t="s">
        <v>2167</v>
      </c>
      <c r="H74" s="6" t="s">
        <v>4756</v>
      </c>
      <c r="I74" s="5" t="s">
        <v>1558</v>
      </c>
      <c r="J74" s="5" t="s">
        <v>4430</v>
      </c>
    </row>
    <row r="75" spans="1:10" x14ac:dyDescent="0.2">
      <c r="A75" s="4" t="s">
        <v>658</v>
      </c>
      <c r="B75" s="5" t="s">
        <v>2168</v>
      </c>
      <c r="C75" s="5" t="s">
        <v>2169</v>
      </c>
      <c r="D75" s="5" t="s">
        <v>2158</v>
      </c>
      <c r="E75" s="5" t="s">
        <v>3507</v>
      </c>
      <c r="F75" s="5" t="s">
        <v>2170</v>
      </c>
      <c r="G75" s="6" t="s">
        <v>2149</v>
      </c>
      <c r="H75" s="6" t="s">
        <v>4756</v>
      </c>
      <c r="I75" s="5" t="s">
        <v>1559</v>
      </c>
      <c r="J75" s="5" t="s">
        <v>3483</v>
      </c>
    </row>
    <row r="76" spans="1:10" x14ac:dyDescent="0.2">
      <c r="A76" s="4" t="s">
        <v>659</v>
      </c>
      <c r="B76" s="5" t="s">
        <v>2171</v>
      </c>
      <c r="C76" s="5" t="s">
        <v>2172</v>
      </c>
      <c r="D76" s="5" t="s">
        <v>2158</v>
      </c>
      <c r="E76" s="5" t="s">
        <v>3507</v>
      </c>
      <c r="F76" s="5" t="s">
        <v>2173</v>
      </c>
      <c r="G76" s="6" t="s">
        <v>2149</v>
      </c>
      <c r="H76" s="6" t="s">
        <v>4756</v>
      </c>
      <c r="I76" s="5" t="s">
        <v>1559</v>
      </c>
      <c r="J76" s="5" t="s">
        <v>3483</v>
      </c>
    </row>
    <row r="77" spans="1:10" x14ac:dyDescent="0.2">
      <c r="A77" s="4" t="s">
        <v>660</v>
      </c>
      <c r="B77" s="5" t="s">
        <v>2174</v>
      </c>
      <c r="C77" s="5" t="s">
        <v>2175</v>
      </c>
      <c r="D77" s="5" t="s">
        <v>3536</v>
      </c>
      <c r="E77" s="5" t="s">
        <v>3507</v>
      </c>
      <c r="F77" s="5" t="s">
        <v>2176</v>
      </c>
      <c r="G77" s="6" t="s">
        <v>2149</v>
      </c>
      <c r="H77" s="6" t="s">
        <v>4756</v>
      </c>
      <c r="I77" s="5" t="s">
        <v>1560</v>
      </c>
      <c r="J77" s="5" t="s">
        <v>4414</v>
      </c>
    </row>
    <row r="78" spans="1:10" x14ac:dyDescent="0.2">
      <c r="A78" s="4" t="s">
        <v>661</v>
      </c>
      <c r="B78" s="5" t="s">
        <v>2177</v>
      </c>
      <c r="C78" s="5" t="s">
        <v>2178</v>
      </c>
      <c r="D78" s="5" t="s">
        <v>2180</v>
      </c>
      <c r="E78" s="5" t="s">
        <v>3507</v>
      </c>
      <c r="F78" s="5" t="s">
        <v>2179</v>
      </c>
      <c r="G78" s="6" t="s">
        <v>2167</v>
      </c>
      <c r="H78" s="6" t="s">
        <v>4756</v>
      </c>
      <c r="I78" s="5" t="s">
        <v>1561</v>
      </c>
      <c r="J78" s="5" t="s">
        <v>3484</v>
      </c>
    </row>
    <row r="79" spans="1:10" x14ac:dyDescent="0.2">
      <c r="A79" s="4" t="s">
        <v>662</v>
      </c>
      <c r="B79" s="5" t="s">
        <v>2181</v>
      </c>
      <c r="C79" s="5" t="s">
        <v>2182</v>
      </c>
      <c r="D79" s="5" t="s">
        <v>2180</v>
      </c>
      <c r="E79" s="5" t="s">
        <v>3507</v>
      </c>
      <c r="F79" s="5" t="s">
        <v>2183</v>
      </c>
      <c r="G79" s="6" t="s">
        <v>2167</v>
      </c>
      <c r="H79" s="6" t="s">
        <v>4756</v>
      </c>
      <c r="I79" s="5" t="s">
        <v>1562</v>
      </c>
      <c r="J79" s="5" t="s">
        <v>4426</v>
      </c>
    </row>
    <row r="80" spans="1:10" x14ac:dyDescent="0.2">
      <c r="A80" s="4" t="s">
        <v>663</v>
      </c>
      <c r="B80" s="5" t="s">
        <v>2184</v>
      </c>
      <c r="C80" s="5" t="s">
        <v>2185</v>
      </c>
      <c r="D80" s="5" t="s">
        <v>2180</v>
      </c>
      <c r="E80" s="5" t="s">
        <v>3507</v>
      </c>
      <c r="F80" s="5" t="s">
        <v>2186</v>
      </c>
      <c r="G80" s="6" t="s">
        <v>2167</v>
      </c>
      <c r="H80" s="6" t="s">
        <v>4756</v>
      </c>
      <c r="I80" s="5" t="s">
        <v>1563</v>
      </c>
      <c r="J80" s="5" t="s">
        <v>4427</v>
      </c>
    </row>
    <row r="81" spans="1:10" x14ac:dyDescent="0.2">
      <c r="A81" s="4" t="s">
        <v>664</v>
      </c>
      <c r="B81" s="5" t="s">
        <v>2187</v>
      </c>
      <c r="C81" s="5" t="s">
        <v>2188</v>
      </c>
      <c r="D81" s="5" t="s">
        <v>2190</v>
      </c>
      <c r="E81" s="5" t="s">
        <v>3507</v>
      </c>
      <c r="F81" s="5" t="s">
        <v>2189</v>
      </c>
      <c r="G81" s="6" t="s">
        <v>2167</v>
      </c>
      <c r="H81" s="6" t="s">
        <v>4756</v>
      </c>
      <c r="I81" s="5" t="s">
        <v>1564</v>
      </c>
      <c r="J81" s="5" t="s">
        <v>4417</v>
      </c>
    </row>
    <row r="82" spans="1:10" x14ac:dyDescent="0.2">
      <c r="A82" s="4" t="s">
        <v>665</v>
      </c>
      <c r="B82" s="5" t="s">
        <v>2191</v>
      </c>
      <c r="C82" s="5" t="s">
        <v>2192</v>
      </c>
      <c r="D82" s="5" t="s">
        <v>2190</v>
      </c>
      <c r="E82" s="5" t="s">
        <v>3507</v>
      </c>
      <c r="F82" s="5" t="s">
        <v>2193</v>
      </c>
      <c r="G82" s="6" t="s">
        <v>2149</v>
      </c>
      <c r="H82" s="6" t="s">
        <v>4756</v>
      </c>
      <c r="I82" s="5" t="s">
        <v>1565</v>
      </c>
      <c r="J82" s="5" t="s">
        <v>4418</v>
      </c>
    </row>
    <row r="83" spans="1:10" x14ac:dyDescent="0.2">
      <c r="A83" s="4" t="s">
        <v>666</v>
      </c>
      <c r="B83" s="5" t="s">
        <v>2194</v>
      </c>
      <c r="C83" s="5" t="s">
        <v>2195</v>
      </c>
      <c r="D83" s="5" t="s">
        <v>2190</v>
      </c>
      <c r="E83" s="5" t="s">
        <v>3507</v>
      </c>
      <c r="F83" s="5" t="s">
        <v>2196</v>
      </c>
      <c r="G83" s="6" t="s">
        <v>2167</v>
      </c>
      <c r="H83" s="6" t="s">
        <v>4756</v>
      </c>
      <c r="I83" s="5" t="s">
        <v>1566</v>
      </c>
      <c r="J83" s="5" t="s">
        <v>4419</v>
      </c>
    </row>
    <row r="84" spans="1:10" x14ac:dyDescent="0.2">
      <c r="A84" s="4" t="s">
        <v>667</v>
      </c>
      <c r="B84" s="5" t="s">
        <v>2197</v>
      </c>
      <c r="C84" s="5" t="s">
        <v>2198</v>
      </c>
      <c r="D84" s="5" t="s">
        <v>2190</v>
      </c>
      <c r="E84" s="5" t="s">
        <v>3507</v>
      </c>
      <c r="F84" s="5" t="s">
        <v>2153</v>
      </c>
      <c r="G84" s="6" t="s">
        <v>2149</v>
      </c>
      <c r="H84" s="6" t="s">
        <v>4756</v>
      </c>
      <c r="I84" s="5" t="s">
        <v>1567</v>
      </c>
      <c r="J84" s="5" t="s">
        <v>4420</v>
      </c>
    </row>
    <row r="85" spans="1:10" x14ac:dyDescent="0.2">
      <c r="A85" s="4" t="s">
        <v>668</v>
      </c>
      <c r="B85" s="5" t="s">
        <v>2199</v>
      </c>
      <c r="C85" s="5" t="s">
        <v>2200</v>
      </c>
      <c r="D85" s="5" t="s">
        <v>2190</v>
      </c>
      <c r="E85" s="5" t="s">
        <v>3507</v>
      </c>
      <c r="F85" s="5" t="s">
        <v>2201</v>
      </c>
      <c r="G85" s="6" t="s">
        <v>2167</v>
      </c>
      <c r="H85" s="6" t="s">
        <v>4756</v>
      </c>
      <c r="I85" s="5" t="s">
        <v>1568</v>
      </c>
      <c r="J85" s="5" t="s">
        <v>4421</v>
      </c>
    </row>
    <row r="86" spans="1:10" x14ac:dyDescent="0.2">
      <c r="A86" s="4" t="s">
        <v>669</v>
      </c>
      <c r="B86" s="26" t="s">
        <v>2202</v>
      </c>
      <c r="C86" s="5" t="s">
        <v>2203</v>
      </c>
      <c r="D86" s="5" t="s">
        <v>2190</v>
      </c>
      <c r="E86" s="5" t="s">
        <v>3507</v>
      </c>
      <c r="F86" s="5" t="s">
        <v>2204</v>
      </c>
      <c r="G86" s="6" t="s">
        <v>2149</v>
      </c>
      <c r="H86" s="6" t="s">
        <v>4756</v>
      </c>
      <c r="I86" s="5" t="s">
        <v>1569</v>
      </c>
      <c r="J86" s="5" t="s">
        <v>4422</v>
      </c>
    </row>
    <row r="87" spans="1:10" x14ac:dyDescent="0.2">
      <c r="A87" s="4" t="s">
        <v>670</v>
      </c>
      <c r="B87" s="5" t="s">
        <v>2205</v>
      </c>
      <c r="C87" s="5" t="s">
        <v>2206</v>
      </c>
      <c r="D87" s="5" t="s">
        <v>2190</v>
      </c>
      <c r="E87" s="5" t="s">
        <v>3507</v>
      </c>
      <c r="F87" s="5" t="s">
        <v>2207</v>
      </c>
      <c r="G87" s="6" t="s">
        <v>2167</v>
      </c>
      <c r="H87" s="6" t="s">
        <v>4756</v>
      </c>
      <c r="I87" s="5" t="s">
        <v>1570</v>
      </c>
      <c r="J87" s="5" t="s">
        <v>4423</v>
      </c>
    </row>
    <row r="88" spans="1:10" x14ac:dyDescent="0.2">
      <c r="A88" s="4" t="s">
        <v>671</v>
      </c>
      <c r="B88" s="26" t="s">
        <v>2208</v>
      </c>
      <c r="C88" s="5" t="s">
        <v>2209</v>
      </c>
      <c r="D88" s="5" t="s">
        <v>2190</v>
      </c>
      <c r="E88" s="5" t="s">
        <v>3507</v>
      </c>
      <c r="F88" s="5" t="s">
        <v>2210</v>
      </c>
      <c r="G88" s="6" t="s">
        <v>2149</v>
      </c>
      <c r="H88" s="6" t="s">
        <v>4756</v>
      </c>
      <c r="I88" s="5" t="s">
        <v>1571</v>
      </c>
      <c r="J88" s="5" t="s">
        <v>4424</v>
      </c>
    </row>
    <row r="89" spans="1:10" x14ac:dyDescent="0.2">
      <c r="A89" s="4" t="s">
        <v>672</v>
      </c>
      <c r="B89" s="5" t="s">
        <v>2211</v>
      </c>
      <c r="C89" s="5" t="s">
        <v>2212</v>
      </c>
      <c r="D89" s="5" t="s">
        <v>2190</v>
      </c>
      <c r="E89" s="5" t="s">
        <v>3507</v>
      </c>
      <c r="F89" s="5" t="s">
        <v>2213</v>
      </c>
      <c r="G89" s="6" t="s">
        <v>2167</v>
      </c>
      <c r="H89" s="6" t="s">
        <v>4756</v>
      </c>
      <c r="I89" s="5" t="s">
        <v>1572</v>
      </c>
      <c r="J89" s="5" t="s">
        <v>4425</v>
      </c>
    </row>
    <row r="90" spans="1:10" x14ac:dyDescent="0.2">
      <c r="A90" s="4" t="s">
        <v>673</v>
      </c>
      <c r="B90" s="5" t="s">
        <v>2214</v>
      </c>
      <c r="C90" s="5" t="s">
        <v>2215</v>
      </c>
      <c r="D90" s="5" t="s">
        <v>2237</v>
      </c>
      <c r="E90" s="5" t="s">
        <v>3507</v>
      </c>
      <c r="F90" s="5" t="s">
        <v>2216</v>
      </c>
      <c r="G90" s="6" t="s">
        <v>2167</v>
      </c>
      <c r="H90" s="6" t="s">
        <v>4756</v>
      </c>
      <c r="I90" s="5" t="s">
        <v>4692</v>
      </c>
      <c r="J90" s="5" t="s">
        <v>4416</v>
      </c>
    </row>
    <row r="91" spans="1:10" x14ac:dyDescent="0.2">
      <c r="A91" s="4" t="s">
        <v>674</v>
      </c>
      <c r="B91" s="5" t="s">
        <v>2218</v>
      </c>
      <c r="C91" s="5" t="s">
        <v>2219</v>
      </c>
      <c r="D91" s="5" t="s">
        <v>2237</v>
      </c>
      <c r="E91" s="5" t="s">
        <v>3507</v>
      </c>
      <c r="F91" s="5" t="s">
        <v>2220</v>
      </c>
      <c r="G91" s="6" t="s">
        <v>2149</v>
      </c>
      <c r="H91" s="6" t="s">
        <v>4756</v>
      </c>
      <c r="I91" s="5" t="s">
        <v>1573</v>
      </c>
      <c r="J91" s="5" t="s">
        <v>4416</v>
      </c>
    </row>
    <row r="92" spans="1:10" x14ac:dyDescent="0.2">
      <c r="A92" s="4" t="s">
        <v>675</v>
      </c>
      <c r="B92" s="5" t="s">
        <v>2221</v>
      </c>
      <c r="C92" s="5" t="s">
        <v>2222</v>
      </c>
      <c r="D92" s="5" t="s">
        <v>2224</v>
      </c>
      <c r="E92" s="5" t="s">
        <v>3507</v>
      </c>
      <c r="F92" s="5" t="s">
        <v>2223</v>
      </c>
      <c r="G92" s="6" t="s">
        <v>2149</v>
      </c>
      <c r="H92" s="6" t="s">
        <v>4759</v>
      </c>
      <c r="I92" s="5" t="s">
        <v>1574</v>
      </c>
      <c r="J92" s="5" t="s">
        <v>652</v>
      </c>
    </row>
    <row r="93" spans="1:10" x14ac:dyDescent="0.2">
      <c r="A93" s="4" t="s">
        <v>676</v>
      </c>
      <c r="B93" s="5" t="s">
        <v>2225</v>
      </c>
      <c r="C93" s="5" t="s">
        <v>2226</v>
      </c>
      <c r="D93" s="5" t="s">
        <v>2217</v>
      </c>
      <c r="E93" s="5" t="s">
        <v>3507</v>
      </c>
      <c r="F93" s="5" t="s">
        <v>2227</v>
      </c>
      <c r="G93" s="6" t="s">
        <v>2149</v>
      </c>
      <c r="H93" s="6" t="s">
        <v>4759</v>
      </c>
      <c r="I93" s="5" t="s">
        <v>1575</v>
      </c>
      <c r="J93" s="5" t="s">
        <v>652</v>
      </c>
    </row>
    <row r="94" spans="1:10" x14ac:dyDescent="0.2">
      <c r="A94" s="4" t="s">
        <v>677</v>
      </c>
      <c r="B94" s="5" t="s">
        <v>2228</v>
      </c>
      <c r="C94" s="5" t="s">
        <v>2229</v>
      </c>
      <c r="D94" s="5" t="s">
        <v>2224</v>
      </c>
      <c r="E94" s="5" t="s">
        <v>3507</v>
      </c>
      <c r="F94" s="5" t="s">
        <v>2230</v>
      </c>
      <c r="G94" s="6" t="s">
        <v>2167</v>
      </c>
      <c r="H94" s="6" t="s">
        <v>4756</v>
      </c>
      <c r="I94" s="5" t="s">
        <v>1576</v>
      </c>
      <c r="J94" s="5" t="s">
        <v>3486</v>
      </c>
    </row>
    <row r="95" spans="1:10" x14ac:dyDescent="0.2">
      <c r="A95" s="4" t="s">
        <v>678</v>
      </c>
      <c r="B95" s="5" t="s">
        <v>2231</v>
      </c>
      <c r="C95" s="5" t="s">
        <v>2232</v>
      </c>
      <c r="D95" s="5" t="s">
        <v>2224</v>
      </c>
      <c r="E95" s="5" t="s">
        <v>3507</v>
      </c>
      <c r="F95" s="5" t="s">
        <v>2233</v>
      </c>
      <c r="G95" s="6" t="s">
        <v>2167</v>
      </c>
      <c r="H95" s="6" t="s">
        <v>4759</v>
      </c>
      <c r="I95" s="5" t="s">
        <v>1577</v>
      </c>
      <c r="J95" s="5" t="s">
        <v>652</v>
      </c>
    </row>
    <row r="96" spans="1:10" x14ac:dyDescent="0.2">
      <c r="A96" s="4" t="s">
        <v>679</v>
      </c>
      <c r="B96" s="5" t="s">
        <v>2234</v>
      </c>
      <c r="C96" s="5" t="s">
        <v>2235</v>
      </c>
      <c r="D96" s="5" t="s">
        <v>3868</v>
      </c>
      <c r="E96" s="5" t="s">
        <v>3507</v>
      </c>
      <c r="F96" s="5" t="s">
        <v>2236</v>
      </c>
      <c r="G96" s="6" t="s">
        <v>2167</v>
      </c>
      <c r="H96" s="6" t="s">
        <v>4756</v>
      </c>
      <c r="I96" s="5" t="s">
        <v>1578</v>
      </c>
      <c r="J96" s="5" t="s">
        <v>4407</v>
      </c>
    </row>
    <row r="97" spans="1:10" x14ac:dyDescent="0.2">
      <c r="A97" s="4" t="s">
        <v>680</v>
      </c>
      <c r="B97" s="5" t="s">
        <v>2238</v>
      </c>
      <c r="C97" s="26" t="s">
        <v>2239</v>
      </c>
      <c r="D97" s="5" t="s">
        <v>2237</v>
      </c>
      <c r="E97" s="5" t="s">
        <v>3507</v>
      </c>
      <c r="F97" s="5" t="s">
        <v>2153</v>
      </c>
      <c r="G97" s="6" t="s">
        <v>2167</v>
      </c>
      <c r="H97" s="6" t="s">
        <v>4756</v>
      </c>
      <c r="I97" s="5" t="s">
        <v>1579</v>
      </c>
      <c r="J97" s="5" t="s">
        <v>4408</v>
      </c>
    </row>
    <row r="98" spans="1:10" x14ac:dyDescent="0.2">
      <c r="A98" s="4" t="s">
        <v>681</v>
      </c>
      <c r="B98" s="5" t="s">
        <v>2240</v>
      </c>
      <c r="C98" s="5" t="s">
        <v>2241</v>
      </c>
      <c r="D98" s="5" t="s">
        <v>2237</v>
      </c>
      <c r="E98" s="5" t="s">
        <v>3507</v>
      </c>
      <c r="F98" s="5" t="s">
        <v>2242</v>
      </c>
      <c r="G98" s="6" t="s">
        <v>2167</v>
      </c>
      <c r="H98" s="6" t="s">
        <v>4756</v>
      </c>
      <c r="I98" s="5" t="s">
        <v>1579</v>
      </c>
      <c r="J98" s="5" t="s">
        <v>4409</v>
      </c>
    </row>
    <row r="99" spans="1:10" x14ac:dyDescent="0.2">
      <c r="A99" s="4" t="s">
        <v>682</v>
      </c>
      <c r="B99" s="5" t="s">
        <v>2243</v>
      </c>
      <c r="C99" s="5" t="s">
        <v>2244</v>
      </c>
      <c r="D99" s="5" t="s">
        <v>2237</v>
      </c>
      <c r="E99" s="5" t="s">
        <v>3507</v>
      </c>
      <c r="F99" s="5" t="s">
        <v>2153</v>
      </c>
      <c r="G99" s="6" t="s">
        <v>2149</v>
      </c>
      <c r="H99" s="6" t="s">
        <v>4756</v>
      </c>
      <c r="I99" s="5" t="s">
        <v>1580</v>
      </c>
      <c r="J99" s="5" t="s">
        <v>4409</v>
      </c>
    </row>
    <row r="100" spans="1:10" x14ac:dyDescent="0.2">
      <c r="A100" s="4" t="s">
        <v>683</v>
      </c>
      <c r="B100" s="5" t="s">
        <v>2245</v>
      </c>
      <c r="C100" s="26" t="s">
        <v>2246</v>
      </c>
      <c r="D100" s="5" t="s">
        <v>2237</v>
      </c>
      <c r="E100" s="5" t="s">
        <v>3507</v>
      </c>
      <c r="F100" s="5" t="s">
        <v>2153</v>
      </c>
      <c r="G100" s="6" t="s">
        <v>2167</v>
      </c>
      <c r="H100" s="6" t="s">
        <v>4756</v>
      </c>
      <c r="I100" s="5" t="s">
        <v>1581</v>
      </c>
      <c r="J100" s="5" t="s">
        <v>4410</v>
      </c>
    </row>
    <row r="101" spans="1:10" x14ac:dyDescent="0.2">
      <c r="A101" s="4" t="s">
        <v>684</v>
      </c>
      <c r="B101" s="5" t="s">
        <v>2247</v>
      </c>
      <c r="C101" s="5" t="s">
        <v>2248</v>
      </c>
      <c r="D101" s="5" t="s">
        <v>2237</v>
      </c>
      <c r="E101" s="5" t="s">
        <v>3507</v>
      </c>
      <c r="F101" s="5" t="s">
        <v>2153</v>
      </c>
      <c r="G101" s="6" t="s">
        <v>2167</v>
      </c>
      <c r="H101" s="6" t="s">
        <v>4756</v>
      </c>
      <c r="I101" s="5" t="s">
        <v>1582</v>
      </c>
      <c r="J101" s="5" t="s">
        <v>4411</v>
      </c>
    </row>
    <row r="102" spans="1:10" x14ac:dyDescent="0.2">
      <c r="A102" s="4" t="s">
        <v>685</v>
      </c>
      <c r="B102" s="5" t="s">
        <v>2249</v>
      </c>
      <c r="C102" s="26" t="s">
        <v>2250</v>
      </c>
      <c r="D102" s="5" t="s">
        <v>2237</v>
      </c>
      <c r="E102" s="5" t="s">
        <v>3507</v>
      </c>
      <c r="F102" s="5" t="s">
        <v>2153</v>
      </c>
      <c r="G102" s="6" t="s">
        <v>2149</v>
      </c>
      <c r="H102" s="6" t="s">
        <v>4756</v>
      </c>
      <c r="I102" s="5" t="s">
        <v>1583</v>
      </c>
      <c r="J102" s="5" t="s">
        <v>4411</v>
      </c>
    </row>
    <row r="103" spans="1:10" x14ac:dyDescent="0.2">
      <c r="A103" s="4" t="s">
        <v>686</v>
      </c>
      <c r="B103" s="5" t="s">
        <v>2251</v>
      </c>
      <c r="C103" s="5" t="s">
        <v>2252</v>
      </c>
      <c r="D103" s="5" t="s">
        <v>2237</v>
      </c>
      <c r="E103" s="5" t="s">
        <v>3507</v>
      </c>
      <c r="F103" s="5" t="s">
        <v>2153</v>
      </c>
      <c r="G103" s="6" t="s">
        <v>2167</v>
      </c>
      <c r="H103" s="6" t="s">
        <v>4756</v>
      </c>
      <c r="I103" s="5" t="s">
        <v>1572</v>
      </c>
      <c r="J103" s="5" t="s">
        <v>4412</v>
      </c>
    </row>
    <row r="104" spans="1:10" x14ac:dyDescent="0.2">
      <c r="A104" s="4" t="s">
        <v>687</v>
      </c>
      <c r="B104" s="5" t="s">
        <v>2253</v>
      </c>
      <c r="C104" s="5" t="s">
        <v>2254</v>
      </c>
      <c r="D104" s="5" t="s">
        <v>2237</v>
      </c>
      <c r="E104" s="5" t="s">
        <v>3507</v>
      </c>
      <c r="F104" s="5" t="s">
        <v>2255</v>
      </c>
      <c r="G104" s="6" t="s">
        <v>2149</v>
      </c>
      <c r="H104" s="6" t="s">
        <v>4756</v>
      </c>
      <c r="I104" s="5" t="s">
        <v>1580</v>
      </c>
      <c r="J104" s="5" t="s">
        <v>4410</v>
      </c>
    </row>
    <row r="105" spans="1:10" x14ac:dyDescent="0.2">
      <c r="A105" s="4" t="s">
        <v>688</v>
      </c>
      <c r="B105" s="5" t="s">
        <v>2256</v>
      </c>
      <c r="C105" s="5" t="s">
        <v>2257</v>
      </c>
      <c r="D105" s="5" t="s">
        <v>2237</v>
      </c>
      <c r="E105" s="5" t="s">
        <v>3507</v>
      </c>
      <c r="F105" s="5" t="s">
        <v>2258</v>
      </c>
      <c r="G105" s="6" t="s">
        <v>2167</v>
      </c>
      <c r="H105" s="6" t="s">
        <v>4756</v>
      </c>
      <c r="I105" s="5" t="s">
        <v>1584</v>
      </c>
      <c r="J105" s="5" t="s">
        <v>3488</v>
      </c>
    </row>
    <row r="106" spans="1:10" x14ac:dyDescent="0.2">
      <c r="A106" s="4" t="s">
        <v>689</v>
      </c>
      <c r="B106" s="5" t="s">
        <v>2259</v>
      </c>
      <c r="C106" s="5" t="s">
        <v>2260</v>
      </c>
      <c r="D106" s="5" t="s">
        <v>2237</v>
      </c>
      <c r="E106" s="5" t="s">
        <v>3507</v>
      </c>
      <c r="F106" s="5" t="s">
        <v>2261</v>
      </c>
      <c r="G106" s="6" t="s">
        <v>2167</v>
      </c>
      <c r="H106" s="6" t="s">
        <v>4756</v>
      </c>
      <c r="I106" s="5" t="s">
        <v>1585</v>
      </c>
      <c r="J106" s="5" t="s">
        <v>4413</v>
      </c>
    </row>
    <row r="107" spans="1:10" x14ac:dyDescent="0.2">
      <c r="A107" s="4" t="s">
        <v>690</v>
      </c>
      <c r="B107" s="5" t="s">
        <v>2262</v>
      </c>
      <c r="C107" s="5" t="s">
        <v>2263</v>
      </c>
      <c r="D107" s="5" t="s">
        <v>2265</v>
      </c>
      <c r="E107" s="5" t="s">
        <v>3507</v>
      </c>
      <c r="F107" s="5" t="s">
        <v>2264</v>
      </c>
      <c r="G107" s="6" t="s">
        <v>2167</v>
      </c>
      <c r="H107" s="6" t="s">
        <v>4756</v>
      </c>
      <c r="I107" s="5" t="s">
        <v>1586</v>
      </c>
      <c r="J107" s="5" t="s">
        <v>3485</v>
      </c>
    </row>
    <row r="108" spans="1:10" x14ac:dyDescent="0.2">
      <c r="A108" s="4" t="s">
        <v>691</v>
      </c>
      <c r="B108" s="5" t="s">
        <v>2266</v>
      </c>
      <c r="C108" s="5" t="s">
        <v>2267</v>
      </c>
      <c r="D108" s="5" t="s">
        <v>2265</v>
      </c>
      <c r="E108" s="5" t="s">
        <v>3507</v>
      </c>
      <c r="F108" s="5" t="s">
        <v>2268</v>
      </c>
      <c r="G108" s="6" t="s">
        <v>2167</v>
      </c>
      <c r="H108" s="6" t="s">
        <v>4758</v>
      </c>
      <c r="I108" s="5" t="s">
        <v>3532</v>
      </c>
      <c r="J108" s="5" t="s">
        <v>652</v>
      </c>
    </row>
    <row r="109" spans="1:10" x14ac:dyDescent="0.2">
      <c r="A109" s="4" t="s">
        <v>692</v>
      </c>
      <c r="B109" s="5" t="s">
        <v>2269</v>
      </c>
      <c r="C109" s="5" t="s">
        <v>2270</v>
      </c>
      <c r="D109" s="5" t="s">
        <v>2265</v>
      </c>
      <c r="E109" s="5" t="s">
        <v>3507</v>
      </c>
      <c r="F109" s="5" t="s">
        <v>2271</v>
      </c>
      <c r="G109" s="6" t="s">
        <v>2149</v>
      </c>
      <c r="H109" s="6" t="s">
        <v>4756</v>
      </c>
      <c r="I109" s="5" t="s">
        <v>1587</v>
      </c>
      <c r="J109" s="5" t="s">
        <v>3485</v>
      </c>
    </row>
    <row r="110" spans="1:10" x14ac:dyDescent="0.2">
      <c r="A110" s="4" t="s">
        <v>693</v>
      </c>
      <c r="B110" s="5" t="s">
        <v>2272</v>
      </c>
      <c r="C110" s="5" t="s">
        <v>2273</v>
      </c>
      <c r="D110" s="5" t="s">
        <v>2265</v>
      </c>
      <c r="E110" s="5" t="s">
        <v>3507</v>
      </c>
      <c r="F110" s="5" t="s">
        <v>2153</v>
      </c>
      <c r="G110" s="6" t="s">
        <v>2149</v>
      </c>
      <c r="H110" s="6" t="s">
        <v>4756</v>
      </c>
      <c r="I110" s="5" t="s">
        <v>1588</v>
      </c>
      <c r="J110" s="5" t="s">
        <v>3489</v>
      </c>
    </row>
    <row r="111" spans="1:10" x14ac:dyDescent="0.2">
      <c r="A111" s="4" t="s">
        <v>2274</v>
      </c>
      <c r="B111" s="5" t="s">
        <v>2275</v>
      </c>
      <c r="C111" s="5" t="s">
        <v>2276</v>
      </c>
      <c r="D111" s="5" t="s">
        <v>2265</v>
      </c>
      <c r="E111" s="5" t="s">
        <v>3507</v>
      </c>
      <c r="F111" s="5" t="s">
        <v>2277</v>
      </c>
      <c r="G111" s="6" t="s">
        <v>2149</v>
      </c>
      <c r="H111" s="6" t="s">
        <v>4756</v>
      </c>
      <c r="I111" s="5" t="s">
        <v>3513</v>
      </c>
      <c r="J111" s="5" t="s">
        <v>3490</v>
      </c>
    </row>
    <row r="112" spans="1:10" x14ac:dyDescent="0.2">
      <c r="A112" s="4" t="s">
        <v>694</v>
      </c>
      <c r="B112" s="5" t="s">
        <v>2278</v>
      </c>
      <c r="C112" s="5" t="s">
        <v>2279</v>
      </c>
      <c r="D112" s="5" t="s">
        <v>2265</v>
      </c>
      <c r="E112" s="5" t="s">
        <v>3507</v>
      </c>
      <c r="F112" s="5" t="s">
        <v>2280</v>
      </c>
      <c r="G112" s="6" t="s">
        <v>2167</v>
      </c>
      <c r="H112" s="6" t="s">
        <v>4756</v>
      </c>
      <c r="I112" s="5" t="s">
        <v>1589</v>
      </c>
      <c r="J112" s="5" t="s">
        <v>3490</v>
      </c>
    </row>
    <row r="113" spans="1:10" x14ac:dyDescent="0.2">
      <c r="A113" s="4" t="s">
        <v>695</v>
      </c>
      <c r="B113" s="5" t="s">
        <v>2281</v>
      </c>
      <c r="C113" s="5" t="s">
        <v>2282</v>
      </c>
      <c r="D113" s="5" t="s">
        <v>2265</v>
      </c>
      <c r="E113" s="5" t="s">
        <v>3507</v>
      </c>
      <c r="F113" s="5" t="s">
        <v>2283</v>
      </c>
      <c r="G113" s="6" t="s">
        <v>2167</v>
      </c>
      <c r="H113" s="6" t="s">
        <v>4756</v>
      </c>
      <c r="I113" s="5" t="s">
        <v>1590</v>
      </c>
      <c r="J113" s="5" t="s">
        <v>3491</v>
      </c>
    </row>
    <row r="114" spans="1:10" x14ac:dyDescent="0.2">
      <c r="A114" s="4" t="s">
        <v>696</v>
      </c>
      <c r="B114" s="5" t="s">
        <v>2284</v>
      </c>
      <c r="C114" s="5" t="s">
        <v>2285</v>
      </c>
      <c r="D114" s="5" t="s">
        <v>2287</v>
      </c>
      <c r="E114" s="5" t="s">
        <v>3507</v>
      </c>
      <c r="F114" s="5" t="s">
        <v>2286</v>
      </c>
      <c r="G114" s="6" t="s">
        <v>2149</v>
      </c>
      <c r="H114" s="6" t="s">
        <v>4756</v>
      </c>
      <c r="I114" s="5" t="s">
        <v>1591</v>
      </c>
      <c r="J114" s="5" t="s">
        <v>3492</v>
      </c>
    </row>
    <row r="115" spans="1:10" x14ac:dyDescent="0.2">
      <c r="A115" s="4" t="s">
        <v>697</v>
      </c>
      <c r="B115" s="5" t="s">
        <v>2288</v>
      </c>
      <c r="C115" s="5" t="s">
        <v>2289</v>
      </c>
      <c r="D115" s="5" t="s">
        <v>2287</v>
      </c>
      <c r="E115" s="5" t="s">
        <v>3507</v>
      </c>
      <c r="F115" s="5" t="s">
        <v>2153</v>
      </c>
      <c r="G115" s="6" t="s">
        <v>2149</v>
      </c>
      <c r="H115" s="6" t="s">
        <v>4756</v>
      </c>
      <c r="I115" s="5" t="s">
        <v>1592</v>
      </c>
      <c r="J115" s="5" t="s">
        <v>3489</v>
      </c>
    </row>
    <row r="116" spans="1:10" x14ac:dyDescent="0.2">
      <c r="A116" s="4" t="s">
        <v>698</v>
      </c>
      <c r="B116" s="5" t="s">
        <v>2290</v>
      </c>
      <c r="C116" s="5" t="s">
        <v>2291</v>
      </c>
      <c r="D116" s="5" t="s">
        <v>2287</v>
      </c>
      <c r="E116" s="5" t="s">
        <v>3507</v>
      </c>
      <c r="F116" s="5" t="s">
        <v>2292</v>
      </c>
      <c r="G116" s="6" t="s">
        <v>2149</v>
      </c>
      <c r="H116" s="6" t="s">
        <v>4759</v>
      </c>
      <c r="I116" s="5" t="s">
        <v>1593</v>
      </c>
      <c r="J116" s="5" t="s">
        <v>652</v>
      </c>
    </row>
    <row r="117" spans="1:10" x14ac:dyDescent="0.2">
      <c r="A117" s="4" t="s">
        <v>699</v>
      </c>
      <c r="B117" s="26" t="s">
        <v>2293</v>
      </c>
      <c r="C117" s="5" t="s">
        <v>2294</v>
      </c>
      <c r="D117" s="5" t="s">
        <v>2296</v>
      </c>
      <c r="E117" s="5" t="s">
        <v>3507</v>
      </c>
      <c r="F117" s="5" t="s">
        <v>2295</v>
      </c>
      <c r="G117" s="6" t="s">
        <v>2149</v>
      </c>
      <c r="H117" s="6" t="s">
        <v>4756</v>
      </c>
      <c r="I117" s="5" t="s">
        <v>1594</v>
      </c>
      <c r="J117" s="5" t="s">
        <v>3492</v>
      </c>
    </row>
    <row r="118" spans="1:10" x14ac:dyDescent="0.2">
      <c r="A118" s="4" t="s">
        <v>700</v>
      </c>
      <c r="B118" s="5" t="s">
        <v>2297</v>
      </c>
      <c r="C118" s="5" t="s">
        <v>2298</v>
      </c>
      <c r="D118" s="5" t="s">
        <v>2296</v>
      </c>
      <c r="E118" s="5" t="s">
        <v>3507</v>
      </c>
      <c r="F118" s="5" t="s">
        <v>2299</v>
      </c>
      <c r="G118" s="6" t="s">
        <v>2167</v>
      </c>
      <c r="H118" s="6" t="s">
        <v>4756</v>
      </c>
      <c r="I118" s="5" t="s">
        <v>1595</v>
      </c>
      <c r="J118" s="5" t="s">
        <v>3493</v>
      </c>
    </row>
    <row r="119" spans="1:10" x14ac:dyDescent="0.2">
      <c r="A119" s="4" t="s">
        <v>701</v>
      </c>
      <c r="B119" s="5" t="s">
        <v>2300</v>
      </c>
      <c r="C119" s="5" t="s">
        <v>2301</v>
      </c>
      <c r="D119" s="5" t="s">
        <v>2296</v>
      </c>
      <c r="E119" s="5" t="s">
        <v>3507</v>
      </c>
      <c r="F119" s="5" t="s">
        <v>2302</v>
      </c>
      <c r="G119" s="6" t="s">
        <v>2167</v>
      </c>
      <c r="H119" s="6" t="s">
        <v>4759</v>
      </c>
      <c r="I119" s="5" t="s">
        <v>1596</v>
      </c>
      <c r="J119" s="5" t="s">
        <v>652</v>
      </c>
    </row>
    <row r="120" spans="1:10" x14ac:dyDescent="0.2">
      <c r="A120" s="4" t="s">
        <v>702</v>
      </c>
      <c r="B120" s="5" t="s">
        <v>2303</v>
      </c>
      <c r="C120" s="5" t="s">
        <v>2304</v>
      </c>
      <c r="D120" s="5" t="s">
        <v>2296</v>
      </c>
      <c r="E120" s="5" t="s">
        <v>3507</v>
      </c>
      <c r="F120" s="5" t="s">
        <v>2305</v>
      </c>
      <c r="G120" s="6" t="s">
        <v>2167</v>
      </c>
      <c r="H120" s="6" t="s">
        <v>4759</v>
      </c>
      <c r="I120" s="5" t="s">
        <v>1597</v>
      </c>
      <c r="J120" s="5" t="s">
        <v>652</v>
      </c>
    </row>
    <row r="121" spans="1:10" x14ac:dyDescent="0.2">
      <c r="A121" s="4" t="s">
        <v>703</v>
      </c>
      <c r="B121" s="5" t="s">
        <v>2306</v>
      </c>
      <c r="C121" s="5" t="s">
        <v>2307</v>
      </c>
      <c r="D121" s="5" t="s">
        <v>2296</v>
      </c>
      <c r="E121" s="5" t="s">
        <v>3507</v>
      </c>
      <c r="F121" s="5" t="s">
        <v>2308</v>
      </c>
      <c r="G121" s="6" t="s">
        <v>2167</v>
      </c>
      <c r="H121" s="6" t="s">
        <v>4759</v>
      </c>
      <c r="I121" s="5" t="s">
        <v>1598</v>
      </c>
      <c r="J121" s="5" t="s">
        <v>652</v>
      </c>
    </row>
    <row r="122" spans="1:10" x14ac:dyDescent="0.2">
      <c r="A122" s="4" t="s">
        <v>704</v>
      </c>
      <c r="B122" s="5" t="s">
        <v>2309</v>
      </c>
      <c r="C122" s="5" t="s">
        <v>2310</v>
      </c>
      <c r="D122" s="5" t="s">
        <v>2296</v>
      </c>
      <c r="E122" s="5" t="s">
        <v>3507</v>
      </c>
      <c r="F122" s="5" t="s">
        <v>2311</v>
      </c>
      <c r="G122" s="6" t="s">
        <v>2167</v>
      </c>
      <c r="H122" s="6" t="s">
        <v>4759</v>
      </c>
      <c r="I122" s="5" t="s">
        <v>1599</v>
      </c>
      <c r="J122" s="5" t="s">
        <v>652</v>
      </c>
    </row>
    <row r="123" spans="1:10" x14ac:dyDescent="0.2">
      <c r="A123" s="4" t="s">
        <v>705</v>
      </c>
      <c r="B123" s="5" t="s">
        <v>2312</v>
      </c>
      <c r="C123" s="5" t="s">
        <v>2313</v>
      </c>
      <c r="D123" s="5" t="s">
        <v>2296</v>
      </c>
      <c r="E123" s="5" t="s">
        <v>3507</v>
      </c>
      <c r="F123" s="5" t="s">
        <v>2314</v>
      </c>
      <c r="G123" s="6" t="s">
        <v>2149</v>
      </c>
      <c r="H123" s="6" t="s">
        <v>4759</v>
      </c>
      <c r="I123" s="5" t="s">
        <v>1600</v>
      </c>
      <c r="J123" s="5" t="s">
        <v>652</v>
      </c>
    </row>
    <row r="124" spans="1:10" x14ac:dyDescent="0.2">
      <c r="A124" s="4" t="s">
        <v>706</v>
      </c>
      <c r="B124" s="5" t="s">
        <v>2315</v>
      </c>
      <c r="C124" s="5" t="s">
        <v>2316</v>
      </c>
      <c r="D124" s="5" t="s">
        <v>2296</v>
      </c>
      <c r="E124" s="5" t="s">
        <v>3507</v>
      </c>
      <c r="F124" s="5" t="s">
        <v>2317</v>
      </c>
      <c r="G124" s="6" t="s">
        <v>2167</v>
      </c>
      <c r="H124" s="6" t="s">
        <v>4756</v>
      </c>
      <c r="I124" s="5" t="s">
        <v>1601</v>
      </c>
      <c r="J124" s="5" t="s">
        <v>3489</v>
      </c>
    </row>
    <row r="125" spans="1:10" x14ac:dyDescent="0.2">
      <c r="A125" s="4" t="s">
        <v>707</v>
      </c>
      <c r="B125" s="5" t="s">
        <v>2318</v>
      </c>
      <c r="C125" s="5" t="s">
        <v>2319</v>
      </c>
      <c r="D125" s="5" t="s">
        <v>2321</v>
      </c>
      <c r="E125" s="5" t="s">
        <v>3507</v>
      </c>
      <c r="F125" s="5" t="s">
        <v>2320</v>
      </c>
      <c r="G125" s="6" t="s">
        <v>2149</v>
      </c>
      <c r="H125" s="6" t="s">
        <v>4759</v>
      </c>
      <c r="I125" s="5" t="s">
        <v>1602</v>
      </c>
      <c r="J125" s="5" t="s">
        <v>652</v>
      </c>
    </row>
    <row r="126" spans="1:10" x14ac:dyDescent="0.2">
      <c r="A126" s="4" t="s">
        <v>708</v>
      </c>
      <c r="B126" s="5" t="s">
        <v>2322</v>
      </c>
      <c r="C126" s="5" t="s">
        <v>2323</v>
      </c>
      <c r="D126" s="5" t="s">
        <v>2325</v>
      </c>
      <c r="E126" s="5" t="s">
        <v>3507</v>
      </c>
      <c r="F126" s="5" t="s">
        <v>2324</v>
      </c>
      <c r="G126" s="6" t="s">
        <v>2167</v>
      </c>
      <c r="H126" s="6" t="s">
        <v>4758</v>
      </c>
      <c r="I126" s="5" t="s">
        <v>1603</v>
      </c>
      <c r="J126" s="5" t="s">
        <v>652</v>
      </c>
    </row>
    <row r="127" spans="1:10" x14ac:dyDescent="0.2">
      <c r="A127" s="4" t="s">
        <v>709</v>
      </c>
      <c r="B127" s="5" t="s">
        <v>2326</v>
      </c>
      <c r="C127" s="5" t="s">
        <v>2327</v>
      </c>
      <c r="D127" s="5" t="s">
        <v>2325</v>
      </c>
      <c r="E127" s="5" t="s">
        <v>3507</v>
      </c>
      <c r="F127" s="5" t="s">
        <v>2328</v>
      </c>
      <c r="G127" s="6" t="s">
        <v>2149</v>
      </c>
      <c r="H127" s="6" t="s">
        <v>4759</v>
      </c>
      <c r="I127" s="5" t="s">
        <v>1604</v>
      </c>
      <c r="J127" s="5" t="s">
        <v>652</v>
      </c>
    </row>
    <row r="128" spans="1:10" x14ac:dyDescent="0.2">
      <c r="A128" s="4" t="s">
        <v>710</v>
      </c>
      <c r="B128" s="5" t="s">
        <v>2329</v>
      </c>
      <c r="C128" s="5" t="s">
        <v>2330</v>
      </c>
      <c r="D128" s="5" t="s">
        <v>2325</v>
      </c>
      <c r="E128" s="5" t="s">
        <v>3507</v>
      </c>
      <c r="F128" s="5" t="s">
        <v>2331</v>
      </c>
      <c r="G128" s="6" t="s">
        <v>2149</v>
      </c>
      <c r="H128" s="6" t="s">
        <v>4759</v>
      </c>
      <c r="I128" s="5" t="s">
        <v>1605</v>
      </c>
      <c r="J128" s="5" t="s">
        <v>652</v>
      </c>
    </row>
    <row r="129" spans="1:10" x14ac:dyDescent="0.2">
      <c r="A129" s="4" t="s">
        <v>711</v>
      </c>
      <c r="B129" s="5" t="s">
        <v>2332</v>
      </c>
      <c r="C129" s="5" t="s">
        <v>2333</v>
      </c>
      <c r="D129" s="5" t="s">
        <v>2325</v>
      </c>
      <c r="E129" s="5" t="s">
        <v>3507</v>
      </c>
      <c r="F129" s="5" t="s">
        <v>2334</v>
      </c>
      <c r="G129" s="6" t="s">
        <v>2167</v>
      </c>
      <c r="H129" s="6" t="s">
        <v>4759</v>
      </c>
      <c r="I129" s="5" t="s">
        <v>1606</v>
      </c>
      <c r="J129" s="5" t="s">
        <v>652</v>
      </c>
    </row>
    <row r="130" spans="1:10" x14ac:dyDescent="0.2">
      <c r="A130" s="4" t="s">
        <v>712</v>
      </c>
      <c r="B130" s="5" t="s">
        <v>2335</v>
      </c>
      <c r="C130" s="5" t="s">
        <v>2336</v>
      </c>
      <c r="D130" s="5" t="s">
        <v>2325</v>
      </c>
      <c r="E130" s="5" t="s">
        <v>3507</v>
      </c>
      <c r="F130" s="5" t="s">
        <v>2337</v>
      </c>
      <c r="G130" s="6" t="s">
        <v>2167</v>
      </c>
      <c r="H130" s="6" t="s">
        <v>4759</v>
      </c>
      <c r="I130" s="5" t="s">
        <v>1607</v>
      </c>
      <c r="J130" s="5" t="s">
        <v>652</v>
      </c>
    </row>
    <row r="131" spans="1:10" x14ac:dyDescent="0.2">
      <c r="A131" s="4" t="s">
        <v>713</v>
      </c>
      <c r="B131" s="5" t="s">
        <v>2338</v>
      </c>
      <c r="C131" s="5" t="s">
        <v>2339</v>
      </c>
      <c r="D131" s="5" t="s">
        <v>2325</v>
      </c>
      <c r="E131" s="5" t="s">
        <v>3507</v>
      </c>
      <c r="F131" s="5" t="s">
        <v>2340</v>
      </c>
      <c r="G131" s="6" t="s">
        <v>2167</v>
      </c>
      <c r="H131" s="6" t="s">
        <v>4759</v>
      </c>
      <c r="I131" s="5" t="s">
        <v>1608</v>
      </c>
      <c r="J131" s="5" t="s">
        <v>652</v>
      </c>
    </row>
    <row r="132" spans="1:10" x14ac:dyDescent="0.2">
      <c r="A132" s="4" t="s">
        <v>714</v>
      </c>
      <c r="B132" s="5" t="s">
        <v>2341</v>
      </c>
      <c r="C132" s="5" t="s">
        <v>2342</v>
      </c>
      <c r="D132" s="5" t="s">
        <v>2325</v>
      </c>
      <c r="E132" s="5" t="s">
        <v>3507</v>
      </c>
      <c r="F132" s="5" t="s">
        <v>2343</v>
      </c>
      <c r="G132" s="6" t="s">
        <v>2167</v>
      </c>
      <c r="H132" s="6" t="s">
        <v>4759</v>
      </c>
      <c r="I132" s="5" t="s">
        <v>1608</v>
      </c>
      <c r="J132" s="5" t="s">
        <v>652</v>
      </c>
    </row>
    <row r="133" spans="1:10" x14ac:dyDescent="0.2">
      <c r="A133" s="4" t="s">
        <v>715</v>
      </c>
      <c r="B133" s="5" t="s">
        <v>2344</v>
      </c>
      <c r="C133" s="5" t="s">
        <v>2345</v>
      </c>
      <c r="D133" s="5" t="s">
        <v>2325</v>
      </c>
      <c r="E133" s="5" t="s">
        <v>3507</v>
      </c>
      <c r="F133" s="5" t="s">
        <v>2346</v>
      </c>
      <c r="G133" s="6" t="s">
        <v>2167</v>
      </c>
      <c r="H133" s="6" t="s">
        <v>4759</v>
      </c>
      <c r="I133" s="5" t="s">
        <v>1601</v>
      </c>
      <c r="J133" s="5" t="s">
        <v>652</v>
      </c>
    </row>
    <row r="134" spans="1:10" x14ac:dyDescent="0.2">
      <c r="A134" s="4" t="s">
        <v>716</v>
      </c>
      <c r="B134" s="5" t="s">
        <v>2347</v>
      </c>
      <c r="C134" s="5" t="s">
        <v>2348</v>
      </c>
      <c r="D134" s="5" t="s">
        <v>2325</v>
      </c>
      <c r="E134" s="5" t="s">
        <v>3507</v>
      </c>
      <c r="F134" s="5" t="s">
        <v>2349</v>
      </c>
      <c r="G134" s="6" t="s">
        <v>2167</v>
      </c>
      <c r="H134" s="6" t="s">
        <v>4759</v>
      </c>
      <c r="I134" s="5" t="s">
        <v>1609</v>
      </c>
      <c r="J134" s="5" t="s">
        <v>652</v>
      </c>
    </row>
    <row r="135" spans="1:10" x14ac:dyDescent="0.2">
      <c r="A135" s="4" t="s">
        <v>717</v>
      </c>
      <c r="B135" s="5" t="s">
        <v>2350</v>
      </c>
      <c r="C135" s="26" t="s">
        <v>2351</v>
      </c>
      <c r="D135" s="5" t="s">
        <v>2325</v>
      </c>
      <c r="E135" s="5" t="s">
        <v>3507</v>
      </c>
      <c r="F135" s="5" t="s">
        <v>2352</v>
      </c>
      <c r="G135" s="6" t="s">
        <v>2149</v>
      </c>
      <c r="H135" s="6" t="s">
        <v>4759</v>
      </c>
      <c r="I135" s="5" t="s">
        <v>1610</v>
      </c>
      <c r="J135" s="5" t="s">
        <v>652</v>
      </c>
    </row>
    <row r="136" spans="1:10" x14ac:dyDescent="0.2">
      <c r="A136" s="4" t="s">
        <v>718</v>
      </c>
      <c r="B136" s="5" t="s">
        <v>2353</v>
      </c>
      <c r="C136" s="26" t="s">
        <v>2354</v>
      </c>
      <c r="D136" s="5" t="s">
        <v>2356</v>
      </c>
      <c r="E136" s="5" t="s">
        <v>3507</v>
      </c>
      <c r="F136" s="5" t="s">
        <v>2355</v>
      </c>
      <c r="G136" s="6" t="s">
        <v>2167</v>
      </c>
      <c r="H136" s="6" t="s">
        <v>4759</v>
      </c>
      <c r="I136" s="5" t="s">
        <v>1611</v>
      </c>
      <c r="J136" s="5" t="s">
        <v>652</v>
      </c>
    </row>
    <row r="137" spans="1:10" x14ac:dyDescent="0.2">
      <c r="A137" s="4" t="s">
        <v>719</v>
      </c>
      <c r="B137" s="5" t="s">
        <v>2357</v>
      </c>
      <c r="C137" s="5" t="s">
        <v>2358</v>
      </c>
      <c r="D137" s="5" t="s">
        <v>2360</v>
      </c>
      <c r="E137" s="5" t="s">
        <v>3507</v>
      </c>
      <c r="F137" s="5" t="s">
        <v>2359</v>
      </c>
      <c r="G137" s="6" t="s">
        <v>2149</v>
      </c>
      <c r="H137" s="6" t="s">
        <v>4759</v>
      </c>
      <c r="I137" s="5" t="s">
        <v>1612</v>
      </c>
      <c r="J137" s="5" t="s">
        <v>652</v>
      </c>
    </row>
    <row r="138" spans="1:10" x14ac:dyDescent="0.2">
      <c r="A138" s="4" t="s">
        <v>720</v>
      </c>
      <c r="B138" s="5" t="s">
        <v>2361</v>
      </c>
      <c r="C138" s="5" t="s">
        <v>2362</v>
      </c>
      <c r="D138" s="5" t="s">
        <v>2364</v>
      </c>
      <c r="E138" s="5" t="s">
        <v>3507</v>
      </c>
      <c r="F138" s="5" t="s">
        <v>2363</v>
      </c>
      <c r="G138" s="6" t="s">
        <v>2167</v>
      </c>
      <c r="H138" s="6" t="s">
        <v>4759</v>
      </c>
      <c r="I138" s="5" t="s">
        <v>1613</v>
      </c>
      <c r="J138" s="5" t="s">
        <v>652</v>
      </c>
    </row>
    <row r="139" spans="1:10" x14ac:dyDescent="0.2">
      <c r="A139" s="4" t="s">
        <v>721</v>
      </c>
      <c r="B139" s="5" t="s">
        <v>2365</v>
      </c>
      <c r="C139" s="5" t="s">
        <v>2366</v>
      </c>
      <c r="D139" s="5" t="s">
        <v>2368</v>
      </c>
      <c r="E139" s="5" t="s">
        <v>3507</v>
      </c>
      <c r="F139" s="5" t="s">
        <v>2367</v>
      </c>
      <c r="G139" s="6" t="s">
        <v>2149</v>
      </c>
      <c r="H139" s="6" t="s">
        <v>4759</v>
      </c>
      <c r="I139" s="5" t="s">
        <v>1614</v>
      </c>
      <c r="J139" s="5" t="s">
        <v>652</v>
      </c>
    </row>
    <row r="140" spans="1:10" x14ac:dyDescent="0.2">
      <c r="A140" s="4" t="s">
        <v>722</v>
      </c>
      <c r="B140" s="5" t="s">
        <v>2369</v>
      </c>
      <c r="C140" s="5" t="s">
        <v>2370</v>
      </c>
      <c r="D140" s="5" t="s">
        <v>2368</v>
      </c>
      <c r="E140" s="5" t="s">
        <v>3507</v>
      </c>
      <c r="F140" s="5" t="s">
        <v>2371</v>
      </c>
      <c r="G140" s="6" t="s">
        <v>2167</v>
      </c>
      <c r="H140" s="6" t="s">
        <v>4759</v>
      </c>
      <c r="I140" s="5" t="s">
        <v>1593</v>
      </c>
      <c r="J140" s="5" t="s">
        <v>652</v>
      </c>
    </row>
    <row r="141" spans="1:10" x14ac:dyDescent="0.2">
      <c r="A141" s="4" t="s">
        <v>723</v>
      </c>
      <c r="B141" s="5" t="s">
        <v>2372</v>
      </c>
      <c r="C141" s="5" t="s">
        <v>2373</v>
      </c>
      <c r="D141" s="5" t="s">
        <v>2375</v>
      </c>
      <c r="E141" s="5" t="s">
        <v>3507</v>
      </c>
      <c r="F141" s="5" t="s">
        <v>2374</v>
      </c>
      <c r="G141" s="6" t="s">
        <v>2167</v>
      </c>
      <c r="H141" s="6" t="s">
        <v>4759</v>
      </c>
      <c r="I141" s="5" t="s">
        <v>1593</v>
      </c>
      <c r="J141" s="5" t="s">
        <v>652</v>
      </c>
    </row>
    <row r="142" spans="1:10" x14ac:dyDescent="0.2">
      <c r="A142" s="4" t="s">
        <v>724</v>
      </c>
      <c r="B142" s="5" t="s">
        <v>2376</v>
      </c>
      <c r="C142" s="5" t="s">
        <v>2377</v>
      </c>
      <c r="D142" s="5" t="s">
        <v>2296</v>
      </c>
      <c r="E142" s="5" t="s">
        <v>3507</v>
      </c>
      <c r="F142" s="5" t="s">
        <v>2378</v>
      </c>
      <c r="G142" s="6" t="s">
        <v>2167</v>
      </c>
      <c r="H142" s="6" t="s">
        <v>4759</v>
      </c>
      <c r="I142" s="5" t="s">
        <v>1615</v>
      </c>
      <c r="J142" s="5" t="s">
        <v>652</v>
      </c>
    </row>
    <row r="143" spans="1:10" x14ac:dyDescent="0.2">
      <c r="A143" s="4" t="s">
        <v>725</v>
      </c>
      <c r="B143" s="5" t="s">
        <v>2379</v>
      </c>
      <c r="C143" s="5" t="s">
        <v>2380</v>
      </c>
      <c r="D143" s="5" t="s">
        <v>4733</v>
      </c>
      <c r="E143" s="5" t="s">
        <v>3507</v>
      </c>
      <c r="F143" s="5" t="s">
        <v>2381</v>
      </c>
      <c r="G143" s="6" t="s">
        <v>2149</v>
      </c>
      <c r="H143" s="6" t="s">
        <v>4758</v>
      </c>
      <c r="I143" s="5" t="s">
        <v>1616</v>
      </c>
      <c r="J143" s="5" t="s">
        <v>652</v>
      </c>
    </row>
    <row r="144" spans="1:10" x14ac:dyDescent="0.2">
      <c r="A144" s="4" t="s">
        <v>726</v>
      </c>
      <c r="B144" s="5" t="s">
        <v>2382</v>
      </c>
      <c r="C144" s="5" t="s">
        <v>2383</v>
      </c>
      <c r="D144" s="5" t="s">
        <v>2375</v>
      </c>
      <c r="E144" s="5" t="s">
        <v>3507</v>
      </c>
      <c r="F144" s="5" t="s">
        <v>2384</v>
      </c>
      <c r="G144" s="6" t="s">
        <v>2167</v>
      </c>
      <c r="H144" s="6" t="s">
        <v>4756</v>
      </c>
      <c r="I144" s="5" t="s">
        <v>1617</v>
      </c>
      <c r="J144" s="5" t="s">
        <v>3494</v>
      </c>
    </row>
    <row r="145" spans="1:10" x14ac:dyDescent="0.2">
      <c r="A145" s="4" t="s">
        <v>727</v>
      </c>
      <c r="B145" s="5" t="s">
        <v>2385</v>
      </c>
      <c r="C145" s="5" t="s">
        <v>2386</v>
      </c>
      <c r="D145" s="5" t="s">
        <v>2265</v>
      </c>
      <c r="E145" s="5" t="s">
        <v>3507</v>
      </c>
      <c r="F145" s="5" t="s">
        <v>2387</v>
      </c>
      <c r="G145" s="6" t="s">
        <v>2167</v>
      </c>
      <c r="H145" s="6" t="s">
        <v>4758</v>
      </c>
      <c r="I145" s="5" t="s">
        <v>1618</v>
      </c>
      <c r="J145" s="5" t="s">
        <v>3490</v>
      </c>
    </row>
    <row r="146" spans="1:10" x14ac:dyDescent="0.2">
      <c r="A146" s="4" t="s">
        <v>728</v>
      </c>
      <c r="B146" s="26" t="s">
        <v>2388</v>
      </c>
      <c r="C146" s="5" t="s">
        <v>2389</v>
      </c>
      <c r="D146" s="5" t="s">
        <v>2265</v>
      </c>
      <c r="E146" s="5" t="s">
        <v>3507</v>
      </c>
      <c r="F146" s="5" t="s">
        <v>2390</v>
      </c>
      <c r="G146" s="6" t="s">
        <v>2149</v>
      </c>
      <c r="H146" s="6" t="s">
        <v>4759</v>
      </c>
      <c r="I146" s="5" t="s">
        <v>1619</v>
      </c>
      <c r="J146" s="5" t="s">
        <v>652</v>
      </c>
    </row>
    <row r="147" spans="1:10" x14ac:dyDescent="0.2">
      <c r="A147" s="4" t="s">
        <v>729</v>
      </c>
      <c r="B147" s="5" t="s">
        <v>2392</v>
      </c>
      <c r="C147" s="5" t="s">
        <v>2393</v>
      </c>
      <c r="D147" s="5" t="s">
        <v>2287</v>
      </c>
      <c r="E147" s="5" t="s">
        <v>3507</v>
      </c>
      <c r="F147" s="5" t="s">
        <v>2394</v>
      </c>
      <c r="G147" s="6" t="s">
        <v>2149</v>
      </c>
      <c r="H147" s="6" t="s">
        <v>4758</v>
      </c>
      <c r="I147" s="5" t="s">
        <v>1620</v>
      </c>
      <c r="J147" s="5" t="s">
        <v>652</v>
      </c>
    </row>
    <row r="148" spans="1:10" x14ac:dyDescent="0.2">
      <c r="A148" s="4" t="s">
        <v>730</v>
      </c>
      <c r="B148" s="5" t="s">
        <v>2395</v>
      </c>
      <c r="C148" s="5" t="s">
        <v>2396</v>
      </c>
      <c r="D148" s="5" t="s">
        <v>3536</v>
      </c>
      <c r="E148" s="5" t="s">
        <v>2534</v>
      </c>
      <c r="F148" s="5" t="s">
        <v>2397</v>
      </c>
      <c r="G148" s="6" t="s">
        <v>2149</v>
      </c>
      <c r="H148" s="6" t="s">
        <v>4758</v>
      </c>
      <c r="I148" s="5" t="s">
        <v>1621</v>
      </c>
      <c r="J148" s="5" t="s">
        <v>4414</v>
      </c>
    </row>
    <row r="149" spans="1:10" x14ac:dyDescent="0.2">
      <c r="A149" s="4" t="s">
        <v>731</v>
      </c>
      <c r="B149" s="5" t="s">
        <v>2398</v>
      </c>
      <c r="C149" s="5" t="s">
        <v>2399</v>
      </c>
      <c r="D149" s="5" t="s">
        <v>2237</v>
      </c>
      <c r="E149" s="5" t="s">
        <v>3507</v>
      </c>
      <c r="F149" s="5" t="s">
        <v>2236</v>
      </c>
      <c r="G149" s="6" t="s">
        <v>2167</v>
      </c>
      <c r="H149" s="6" t="s">
        <v>4756</v>
      </c>
      <c r="I149" s="5" t="s">
        <v>1622</v>
      </c>
      <c r="J149" s="5" t="s">
        <v>4410</v>
      </c>
    </row>
    <row r="150" spans="1:10" x14ac:dyDescent="0.2">
      <c r="A150" s="4" t="s">
        <v>732</v>
      </c>
      <c r="B150" s="5" t="s">
        <v>2400</v>
      </c>
      <c r="C150" s="5" t="s">
        <v>2401</v>
      </c>
      <c r="D150" s="5" t="s">
        <v>2237</v>
      </c>
      <c r="E150" s="5" t="s">
        <v>3507</v>
      </c>
      <c r="F150" s="5" t="s">
        <v>2153</v>
      </c>
      <c r="G150" s="6" t="s">
        <v>2167</v>
      </c>
      <c r="H150" s="6" t="s">
        <v>4758</v>
      </c>
      <c r="I150" s="5" t="s">
        <v>1623</v>
      </c>
      <c r="J150" s="5" t="s">
        <v>3487</v>
      </c>
    </row>
    <row r="151" spans="1:10" x14ac:dyDescent="0.2">
      <c r="A151" s="4" t="s">
        <v>733</v>
      </c>
      <c r="B151" s="5" t="s">
        <v>2402</v>
      </c>
      <c r="C151" s="5" t="s">
        <v>2403</v>
      </c>
      <c r="D151" s="5" t="s">
        <v>2287</v>
      </c>
      <c r="E151" s="5" t="s">
        <v>3507</v>
      </c>
      <c r="F151" s="5" t="s">
        <v>2404</v>
      </c>
      <c r="G151" s="6" t="s">
        <v>2167</v>
      </c>
      <c r="H151" s="6" t="s">
        <v>4759</v>
      </c>
      <c r="I151" s="5" t="s">
        <v>1624</v>
      </c>
      <c r="J151" s="5" t="s">
        <v>652</v>
      </c>
    </row>
    <row r="152" spans="1:10" x14ac:dyDescent="0.2">
      <c r="A152" s="4" t="s">
        <v>734</v>
      </c>
      <c r="B152" s="5" t="s">
        <v>2405</v>
      </c>
      <c r="C152" s="5" t="s">
        <v>2406</v>
      </c>
      <c r="D152" s="5" t="s">
        <v>2408</v>
      </c>
      <c r="E152" s="5" t="s">
        <v>3507</v>
      </c>
      <c r="F152" s="5" t="s">
        <v>2407</v>
      </c>
      <c r="G152" s="6" t="s">
        <v>2149</v>
      </c>
      <c r="H152" s="6" t="s">
        <v>4759</v>
      </c>
      <c r="I152" s="5" t="s">
        <v>1625</v>
      </c>
      <c r="J152" s="5" t="s">
        <v>652</v>
      </c>
    </row>
    <row r="153" spans="1:10" x14ac:dyDescent="0.2">
      <c r="A153" s="4" t="s">
        <v>735</v>
      </c>
      <c r="B153" s="5" t="s">
        <v>2409</v>
      </c>
      <c r="C153" s="5" t="s">
        <v>2410</v>
      </c>
      <c r="D153" s="5" t="s">
        <v>2412</v>
      </c>
      <c r="E153" s="5" t="s">
        <v>3507</v>
      </c>
      <c r="F153" s="5" t="s">
        <v>2411</v>
      </c>
      <c r="G153" s="6" t="s">
        <v>2167</v>
      </c>
      <c r="H153" s="6" t="s">
        <v>4759</v>
      </c>
      <c r="I153" s="5" t="s">
        <v>1626</v>
      </c>
      <c r="J153" s="5" t="s">
        <v>652</v>
      </c>
    </row>
    <row r="154" spans="1:10" x14ac:dyDescent="0.2">
      <c r="A154" s="4" t="s">
        <v>736</v>
      </c>
      <c r="B154" s="5" t="s">
        <v>2413</v>
      </c>
      <c r="C154" s="5" t="s">
        <v>2414</v>
      </c>
      <c r="D154" s="5" t="s">
        <v>2287</v>
      </c>
      <c r="E154" s="5" t="s">
        <v>3507</v>
      </c>
      <c r="F154" s="5" t="s">
        <v>2415</v>
      </c>
      <c r="G154" s="6" t="s">
        <v>2149</v>
      </c>
      <c r="H154" s="6" t="s">
        <v>4759</v>
      </c>
      <c r="I154" s="5" t="s">
        <v>1627</v>
      </c>
      <c r="J154" s="5" t="s">
        <v>652</v>
      </c>
    </row>
    <row r="155" spans="1:10" x14ac:dyDescent="0.2">
      <c r="A155" s="4" t="s">
        <v>737</v>
      </c>
      <c r="B155" s="5" t="s">
        <v>2416</v>
      </c>
      <c r="C155" s="5" t="s">
        <v>2417</v>
      </c>
      <c r="D155" s="5" t="s">
        <v>2408</v>
      </c>
      <c r="E155" s="5" t="s">
        <v>3507</v>
      </c>
      <c r="F155" s="5" t="s">
        <v>2418</v>
      </c>
      <c r="G155" s="6" t="s">
        <v>2167</v>
      </c>
      <c r="H155" s="6" t="s">
        <v>4759</v>
      </c>
      <c r="I155" s="5" t="s">
        <v>1628</v>
      </c>
      <c r="J155" s="5" t="s">
        <v>652</v>
      </c>
    </row>
    <row r="156" spans="1:10" x14ac:dyDescent="0.2">
      <c r="A156" s="4" t="s">
        <v>738</v>
      </c>
      <c r="B156" s="5" t="s">
        <v>2419</v>
      </c>
      <c r="C156" s="5" t="s">
        <v>2420</v>
      </c>
      <c r="D156" s="5" t="s">
        <v>2408</v>
      </c>
      <c r="E156" s="5" t="s">
        <v>3507</v>
      </c>
      <c r="F156" s="5" t="s">
        <v>2421</v>
      </c>
      <c r="G156" s="6" t="s">
        <v>2167</v>
      </c>
      <c r="H156" s="6" t="s">
        <v>4759</v>
      </c>
      <c r="I156" s="5" t="s">
        <v>1629</v>
      </c>
      <c r="J156" s="5" t="s">
        <v>652</v>
      </c>
    </row>
    <row r="157" spans="1:10" x14ac:dyDescent="0.2">
      <c r="A157" s="4" t="s">
        <v>739</v>
      </c>
      <c r="B157" s="5" t="s">
        <v>2422</v>
      </c>
      <c r="C157" s="5" t="s">
        <v>2423</v>
      </c>
      <c r="D157" s="5" t="s">
        <v>2425</v>
      </c>
      <c r="E157" s="5" t="s">
        <v>3507</v>
      </c>
      <c r="F157" s="5" t="s">
        <v>2424</v>
      </c>
      <c r="G157" s="6" t="s">
        <v>2167</v>
      </c>
      <c r="H157" s="6" t="s">
        <v>4759</v>
      </c>
      <c r="I157" s="5" t="s">
        <v>1630</v>
      </c>
      <c r="J157" s="5" t="s">
        <v>652</v>
      </c>
    </row>
    <row r="158" spans="1:10" x14ac:dyDescent="0.2">
      <c r="A158" s="4" t="s">
        <v>740</v>
      </c>
      <c r="B158" s="5" t="s">
        <v>2426</v>
      </c>
      <c r="C158" s="5" t="s">
        <v>2427</v>
      </c>
      <c r="D158" s="5" t="s">
        <v>4693</v>
      </c>
      <c r="E158" s="5" t="s">
        <v>3507</v>
      </c>
      <c r="F158" s="5" t="s">
        <v>2428</v>
      </c>
      <c r="G158" s="6" t="s">
        <v>2149</v>
      </c>
      <c r="H158" s="6" t="s">
        <v>4759</v>
      </c>
      <c r="I158" s="5" t="s">
        <v>1631</v>
      </c>
      <c r="J158" s="5" t="s">
        <v>652</v>
      </c>
    </row>
    <row r="159" spans="1:10" x14ac:dyDescent="0.2">
      <c r="A159" s="4" t="s">
        <v>741</v>
      </c>
      <c r="B159" s="5" t="s">
        <v>2429</v>
      </c>
      <c r="C159" s="5" t="s">
        <v>2430</v>
      </c>
      <c r="D159" s="5" t="s">
        <v>2375</v>
      </c>
      <c r="E159" s="5" t="s">
        <v>3507</v>
      </c>
      <c r="F159" s="5" t="s">
        <v>2431</v>
      </c>
      <c r="G159" s="6" t="s">
        <v>2149</v>
      </c>
      <c r="H159" s="6" t="s">
        <v>4759</v>
      </c>
      <c r="I159" s="5" t="s">
        <v>1631</v>
      </c>
      <c r="J159" s="5" t="s">
        <v>652</v>
      </c>
    </row>
    <row r="160" spans="1:10" x14ac:dyDescent="0.2">
      <c r="A160" s="4" t="s">
        <v>742</v>
      </c>
      <c r="B160" s="5" t="s">
        <v>2432</v>
      </c>
      <c r="C160" s="5" t="s">
        <v>2433</v>
      </c>
      <c r="D160" s="5" t="s">
        <v>2412</v>
      </c>
      <c r="E160" s="5" t="s">
        <v>3507</v>
      </c>
      <c r="F160" s="5" t="s">
        <v>2434</v>
      </c>
      <c r="G160" s="6" t="s">
        <v>2167</v>
      </c>
      <c r="H160" s="6" t="s">
        <v>4759</v>
      </c>
      <c r="I160" s="5" t="s">
        <v>1632</v>
      </c>
      <c r="J160" s="5" t="s">
        <v>652</v>
      </c>
    </row>
    <row r="161" spans="1:10" x14ac:dyDescent="0.2">
      <c r="A161" s="4" t="s">
        <v>743</v>
      </c>
      <c r="B161" s="5" t="s">
        <v>2435</v>
      </c>
      <c r="C161" s="5" t="s">
        <v>2436</v>
      </c>
      <c r="D161" s="5" t="s">
        <v>2364</v>
      </c>
      <c r="E161" s="5" t="s">
        <v>3507</v>
      </c>
      <c r="F161" s="5" t="s">
        <v>2355</v>
      </c>
      <c r="G161" s="6" t="s">
        <v>2167</v>
      </c>
      <c r="H161" s="6" t="s">
        <v>4759</v>
      </c>
      <c r="I161" s="5" t="s">
        <v>1611</v>
      </c>
      <c r="J161" s="5" t="s">
        <v>652</v>
      </c>
    </row>
    <row r="162" spans="1:10" x14ac:dyDescent="0.2">
      <c r="A162" s="4" t="s">
        <v>744</v>
      </c>
      <c r="B162" s="5" t="s">
        <v>2437</v>
      </c>
      <c r="C162" s="5" t="s">
        <v>2438</v>
      </c>
      <c r="D162" s="5" t="s">
        <v>2440</v>
      </c>
      <c r="E162" s="5" t="s">
        <v>3507</v>
      </c>
      <c r="F162" s="5" t="s">
        <v>2439</v>
      </c>
      <c r="G162" s="6" t="s">
        <v>2167</v>
      </c>
      <c r="H162" s="6" t="s">
        <v>4759</v>
      </c>
      <c r="I162" s="5" t="s">
        <v>1633</v>
      </c>
      <c r="J162" s="5" t="s">
        <v>652</v>
      </c>
    </row>
    <row r="163" spans="1:10" x14ac:dyDescent="0.2">
      <c r="A163" s="4" t="s">
        <v>745</v>
      </c>
      <c r="B163" s="5" t="s">
        <v>2441</v>
      </c>
      <c r="C163" s="5" t="s">
        <v>2442</v>
      </c>
      <c r="D163" s="5" t="s">
        <v>2440</v>
      </c>
      <c r="E163" s="5" t="s">
        <v>3507</v>
      </c>
      <c r="F163" s="5" t="s">
        <v>2439</v>
      </c>
      <c r="G163" s="6" t="s">
        <v>2167</v>
      </c>
      <c r="H163" s="6" t="s">
        <v>4759</v>
      </c>
      <c r="I163" s="5" t="s">
        <v>1633</v>
      </c>
      <c r="J163" s="5" t="s">
        <v>652</v>
      </c>
    </row>
    <row r="164" spans="1:10" x14ac:dyDescent="0.2">
      <c r="A164" s="4" t="s">
        <v>746</v>
      </c>
      <c r="B164" s="5" t="s">
        <v>2443</v>
      </c>
      <c r="C164" s="5" t="s">
        <v>2444</v>
      </c>
      <c r="D164" s="5" t="s">
        <v>2440</v>
      </c>
      <c r="E164" s="5" t="s">
        <v>3507</v>
      </c>
      <c r="F164" s="5" t="s">
        <v>2439</v>
      </c>
      <c r="G164" s="6" t="s">
        <v>2167</v>
      </c>
      <c r="H164" s="6" t="s">
        <v>4759</v>
      </c>
      <c r="I164" s="5" t="s">
        <v>1633</v>
      </c>
      <c r="J164" s="5" t="s">
        <v>652</v>
      </c>
    </row>
    <row r="165" spans="1:10" x14ac:dyDescent="0.2">
      <c r="A165" s="4" t="s">
        <v>747</v>
      </c>
      <c r="B165" s="5" t="s">
        <v>2445</v>
      </c>
      <c r="C165" s="5" t="s">
        <v>2446</v>
      </c>
      <c r="D165" s="5" t="s">
        <v>2440</v>
      </c>
      <c r="E165" s="5" t="s">
        <v>3507</v>
      </c>
      <c r="F165" s="5" t="s">
        <v>2447</v>
      </c>
      <c r="G165" s="6" t="s">
        <v>2149</v>
      </c>
      <c r="H165" s="6" t="s">
        <v>4759</v>
      </c>
      <c r="I165" s="5" t="s">
        <v>1634</v>
      </c>
      <c r="J165" s="5" t="s">
        <v>652</v>
      </c>
    </row>
    <row r="166" spans="1:10" x14ac:dyDescent="0.2">
      <c r="A166" s="4" t="s">
        <v>748</v>
      </c>
      <c r="B166" s="5" t="s">
        <v>2448</v>
      </c>
      <c r="C166" s="5" t="s">
        <v>2449</v>
      </c>
      <c r="D166" s="5" t="s">
        <v>2440</v>
      </c>
      <c r="E166" s="5" t="s">
        <v>3507</v>
      </c>
      <c r="F166" s="5" t="s">
        <v>2450</v>
      </c>
      <c r="G166" s="6" t="s">
        <v>2149</v>
      </c>
      <c r="H166" s="6" t="s">
        <v>4759</v>
      </c>
      <c r="I166" s="5" t="s">
        <v>1635</v>
      </c>
      <c r="J166" s="5" t="s">
        <v>652</v>
      </c>
    </row>
    <row r="167" spans="1:10" x14ac:dyDescent="0.2">
      <c r="A167" s="4" t="s">
        <v>749</v>
      </c>
      <c r="B167" s="5" t="s">
        <v>2451</v>
      </c>
      <c r="C167" s="5" t="s">
        <v>2452</v>
      </c>
      <c r="D167" s="5" t="s">
        <v>2440</v>
      </c>
      <c r="E167" s="5" t="s">
        <v>3507</v>
      </c>
      <c r="F167" s="5" t="s">
        <v>2453</v>
      </c>
      <c r="G167" s="6" t="s">
        <v>2149</v>
      </c>
      <c r="H167" s="6" t="s">
        <v>4759</v>
      </c>
      <c r="I167" s="5" t="s">
        <v>1636</v>
      </c>
      <c r="J167" s="5" t="s">
        <v>652</v>
      </c>
    </row>
    <row r="168" spans="1:10" x14ac:dyDescent="0.2">
      <c r="A168" s="4" t="s">
        <v>750</v>
      </c>
      <c r="B168" s="5" t="s">
        <v>2454</v>
      </c>
      <c r="C168" s="5" t="s">
        <v>2455</v>
      </c>
      <c r="D168" s="5" t="s">
        <v>2440</v>
      </c>
      <c r="E168" s="5" t="s">
        <v>3507</v>
      </c>
      <c r="F168" s="5" t="s">
        <v>2456</v>
      </c>
      <c r="G168" s="6" t="s">
        <v>2149</v>
      </c>
      <c r="H168" s="6" t="s">
        <v>4758</v>
      </c>
      <c r="I168" s="5" t="s">
        <v>1637</v>
      </c>
      <c r="J168" s="5" t="s">
        <v>652</v>
      </c>
    </row>
    <row r="169" spans="1:10" x14ac:dyDescent="0.2">
      <c r="A169" s="4" t="s">
        <v>751</v>
      </c>
      <c r="B169" s="5" t="s">
        <v>2457</v>
      </c>
      <c r="C169" s="5" t="s">
        <v>2458</v>
      </c>
      <c r="D169" s="5" t="s">
        <v>2440</v>
      </c>
      <c r="E169" s="5" t="s">
        <v>3507</v>
      </c>
      <c r="F169" s="5" t="s">
        <v>2459</v>
      </c>
      <c r="G169" s="6" t="s">
        <v>2167</v>
      </c>
      <c r="H169" s="6" t="s">
        <v>4759</v>
      </c>
      <c r="I169" s="5" t="s">
        <v>1638</v>
      </c>
      <c r="J169" s="5" t="s">
        <v>652</v>
      </c>
    </row>
    <row r="170" spans="1:10" x14ac:dyDescent="0.2">
      <c r="A170" s="4" t="s">
        <v>2460</v>
      </c>
      <c r="B170" s="5" t="s">
        <v>2461</v>
      </c>
      <c r="C170" s="5" t="s">
        <v>2462</v>
      </c>
      <c r="D170" s="5" t="s">
        <v>2440</v>
      </c>
      <c r="E170" s="5" t="s">
        <v>3507</v>
      </c>
      <c r="F170" s="5" t="s">
        <v>2153</v>
      </c>
      <c r="G170" s="6" t="s">
        <v>2149</v>
      </c>
      <c r="H170" s="6" t="s">
        <v>4757</v>
      </c>
      <c r="I170" s="5" t="s">
        <v>3513</v>
      </c>
      <c r="J170" s="5" t="s">
        <v>652</v>
      </c>
    </row>
    <row r="171" spans="1:10" x14ac:dyDescent="0.2">
      <c r="A171" s="4" t="s">
        <v>752</v>
      </c>
      <c r="B171" s="5" t="s">
        <v>2463</v>
      </c>
      <c r="C171" s="5" t="s">
        <v>2464</v>
      </c>
      <c r="D171" s="5" t="s">
        <v>2440</v>
      </c>
      <c r="E171" s="5" t="s">
        <v>3507</v>
      </c>
      <c r="F171" s="5" t="s">
        <v>2465</v>
      </c>
      <c r="G171" s="6" t="s">
        <v>2167</v>
      </c>
      <c r="H171" s="6" t="s">
        <v>4759</v>
      </c>
      <c r="I171" s="5" t="s">
        <v>1639</v>
      </c>
      <c r="J171" s="5" t="s">
        <v>652</v>
      </c>
    </row>
    <row r="172" spans="1:10" x14ac:dyDescent="0.2">
      <c r="A172" s="4" t="s">
        <v>753</v>
      </c>
      <c r="B172" s="5" t="s">
        <v>2466</v>
      </c>
      <c r="C172" s="5" t="s">
        <v>2467</v>
      </c>
      <c r="D172" s="5" t="s">
        <v>2440</v>
      </c>
      <c r="E172" s="5" t="s">
        <v>3507</v>
      </c>
      <c r="F172" s="5" t="s">
        <v>2465</v>
      </c>
      <c r="G172" s="6" t="s">
        <v>2149</v>
      </c>
      <c r="H172" s="6" t="s">
        <v>4759</v>
      </c>
      <c r="I172" s="5" t="s">
        <v>1639</v>
      </c>
      <c r="J172" s="5" t="s">
        <v>652</v>
      </c>
    </row>
    <row r="173" spans="1:10" x14ac:dyDescent="0.2">
      <c r="A173" s="4" t="s">
        <v>754</v>
      </c>
      <c r="B173" s="5" t="s">
        <v>2468</v>
      </c>
      <c r="C173" s="5" t="s">
        <v>2469</v>
      </c>
      <c r="D173" s="5" t="s">
        <v>2440</v>
      </c>
      <c r="E173" s="5" t="s">
        <v>3507</v>
      </c>
      <c r="F173" s="5" t="s">
        <v>2470</v>
      </c>
      <c r="G173" s="6" t="s">
        <v>2167</v>
      </c>
      <c r="H173" s="6" t="s">
        <v>4759</v>
      </c>
      <c r="I173" s="5" t="s">
        <v>1640</v>
      </c>
      <c r="J173" s="5" t="s">
        <v>652</v>
      </c>
    </row>
    <row r="174" spans="1:10" x14ac:dyDescent="0.2">
      <c r="A174" s="4" t="s">
        <v>755</v>
      </c>
      <c r="B174" s="5" t="s">
        <v>2471</v>
      </c>
      <c r="C174" s="5" t="s">
        <v>2472</v>
      </c>
      <c r="D174" s="5" t="s">
        <v>2440</v>
      </c>
      <c r="E174" s="5" t="s">
        <v>3507</v>
      </c>
      <c r="F174" s="5" t="s">
        <v>2470</v>
      </c>
      <c r="G174" s="6" t="s">
        <v>2149</v>
      </c>
      <c r="H174" s="6" t="s">
        <v>4759</v>
      </c>
      <c r="I174" s="5" t="s">
        <v>1640</v>
      </c>
      <c r="J174" s="5" t="s">
        <v>652</v>
      </c>
    </row>
    <row r="175" spans="1:10" x14ac:dyDescent="0.2">
      <c r="A175" s="4" t="s">
        <v>2473</v>
      </c>
      <c r="B175" s="5" t="s">
        <v>2474</v>
      </c>
      <c r="C175" s="5" t="s">
        <v>2475</v>
      </c>
      <c r="D175" s="5" t="s">
        <v>2440</v>
      </c>
      <c r="E175" s="5" t="s">
        <v>3507</v>
      </c>
      <c r="F175" s="5" t="s">
        <v>2476</v>
      </c>
      <c r="G175" s="6" t="s">
        <v>2167</v>
      </c>
      <c r="H175" s="6" t="s">
        <v>4759</v>
      </c>
      <c r="I175" s="5" t="s">
        <v>1641</v>
      </c>
      <c r="J175" s="5" t="s">
        <v>652</v>
      </c>
    </row>
    <row r="176" spans="1:10" x14ac:dyDescent="0.2">
      <c r="A176" s="4" t="s">
        <v>756</v>
      </c>
      <c r="B176" s="5" t="s">
        <v>2477</v>
      </c>
      <c r="C176" s="5" t="s">
        <v>2478</v>
      </c>
      <c r="D176" s="5" t="s">
        <v>2440</v>
      </c>
      <c r="E176" s="5" t="s">
        <v>3507</v>
      </c>
      <c r="F176" s="5" t="s">
        <v>2476</v>
      </c>
      <c r="G176" s="6" t="s">
        <v>2167</v>
      </c>
      <c r="H176" s="6" t="s">
        <v>4759</v>
      </c>
      <c r="I176" s="5" t="s">
        <v>1641</v>
      </c>
      <c r="J176" s="5" t="s">
        <v>652</v>
      </c>
    </row>
    <row r="177" spans="1:10" x14ac:dyDescent="0.2">
      <c r="A177" s="4" t="s">
        <v>757</v>
      </c>
      <c r="B177" s="5" t="s">
        <v>2479</v>
      </c>
      <c r="C177" s="5" t="s">
        <v>2480</v>
      </c>
      <c r="D177" s="5" t="s">
        <v>2440</v>
      </c>
      <c r="E177" s="5" t="s">
        <v>3507</v>
      </c>
      <c r="F177" s="5" t="s">
        <v>2481</v>
      </c>
      <c r="G177" s="6" t="s">
        <v>2167</v>
      </c>
      <c r="H177" s="6" t="s">
        <v>4759</v>
      </c>
      <c r="I177" s="5" t="s">
        <v>1642</v>
      </c>
      <c r="J177" s="5" t="s">
        <v>652</v>
      </c>
    </row>
    <row r="178" spans="1:10" x14ac:dyDescent="0.2">
      <c r="A178" s="4" t="s">
        <v>758</v>
      </c>
      <c r="B178" s="5" t="s">
        <v>2482</v>
      </c>
      <c r="C178" s="5" t="s">
        <v>2483</v>
      </c>
      <c r="D178" s="5" t="s">
        <v>2440</v>
      </c>
      <c r="E178" s="5" t="s">
        <v>3507</v>
      </c>
      <c r="F178" s="5" t="s">
        <v>2481</v>
      </c>
      <c r="G178" s="6" t="s">
        <v>2167</v>
      </c>
      <c r="H178" s="6" t="s">
        <v>4759</v>
      </c>
      <c r="I178" s="5" t="s">
        <v>1643</v>
      </c>
      <c r="J178" s="5" t="s">
        <v>652</v>
      </c>
    </row>
    <row r="179" spans="1:10" x14ac:dyDescent="0.2">
      <c r="A179" s="4" t="s">
        <v>759</v>
      </c>
      <c r="B179" s="5" t="s">
        <v>2484</v>
      </c>
      <c r="C179" s="5" t="s">
        <v>2485</v>
      </c>
      <c r="D179" s="5" t="s">
        <v>2487</v>
      </c>
      <c r="E179" s="5" t="s">
        <v>3507</v>
      </c>
      <c r="F179" s="5" t="s">
        <v>2486</v>
      </c>
      <c r="G179" s="6" t="s">
        <v>2167</v>
      </c>
      <c r="H179" s="6" t="s">
        <v>4759</v>
      </c>
      <c r="I179" s="5" t="s">
        <v>1644</v>
      </c>
      <c r="J179" s="5" t="s">
        <v>652</v>
      </c>
    </row>
    <row r="180" spans="1:10" x14ac:dyDescent="0.2">
      <c r="A180" s="4" t="s">
        <v>760</v>
      </c>
      <c r="B180" s="5" t="s">
        <v>2488</v>
      </c>
      <c r="C180" s="5" t="s">
        <v>2489</v>
      </c>
      <c r="D180" s="5" t="s">
        <v>2487</v>
      </c>
      <c r="E180" s="5" t="s">
        <v>3507</v>
      </c>
      <c r="F180" s="5" t="s">
        <v>2490</v>
      </c>
      <c r="G180" s="6" t="s">
        <v>2167</v>
      </c>
      <c r="H180" s="6" t="s">
        <v>4759</v>
      </c>
      <c r="I180" s="5" t="s">
        <v>1645</v>
      </c>
      <c r="J180" s="5" t="s">
        <v>652</v>
      </c>
    </row>
    <row r="181" spans="1:10" x14ac:dyDescent="0.2">
      <c r="A181" s="4" t="s">
        <v>761</v>
      </c>
      <c r="B181" s="5" t="s">
        <v>2491</v>
      </c>
      <c r="C181" s="5" t="s">
        <v>2492</v>
      </c>
      <c r="D181" s="5" t="s">
        <v>2494</v>
      </c>
      <c r="E181" s="5" t="s">
        <v>3507</v>
      </c>
      <c r="F181" s="5" t="s">
        <v>2493</v>
      </c>
      <c r="G181" s="6" t="s">
        <v>2167</v>
      </c>
      <c r="H181" s="6" t="s">
        <v>4759</v>
      </c>
      <c r="I181" s="5" t="s">
        <v>1646</v>
      </c>
      <c r="J181" s="5" t="s">
        <v>652</v>
      </c>
    </row>
    <row r="182" spans="1:10" x14ac:dyDescent="0.2">
      <c r="A182" s="4" t="s">
        <v>762</v>
      </c>
      <c r="B182" s="5" t="s">
        <v>2495</v>
      </c>
      <c r="C182" s="5" t="s">
        <v>2496</v>
      </c>
      <c r="D182" s="5" t="s">
        <v>2487</v>
      </c>
      <c r="E182" s="5" t="s">
        <v>3507</v>
      </c>
      <c r="F182" s="5" t="s">
        <v>2497</v>
      </c>
      <c r="G182" s="6" t="s">
        <v>2149</v>
      </c>
      <c r="H182" s="6" t="s">
        <v>4759</v>
      </c>
      <c r="I182" s="5" t="s">
        <v>1647</v>
      </c>
      <c r="J182" s="5" t="s">
        <v>652</v>
      </c>
    </row>
    <row r="183" spans="1:10" x14ac:dyDescent="0.2">
      <c r="A183" s="4" t="s">
        <v>763</v>
      </c>
      <c r="B183" s="5" t="s">
        <v>2498</v>
      </c>
      <c r="C183" s="5" t="s">
        <v>2499</v>
      </c>
      <c r="D183" s="5" t="s">
        <v>2487</v>
      </c>
      <c r="E183" s="5" t="s">
        <v>3507</v>
      </c>
      <c r="F183" s="5" t="s">
        <v>2500</v>
      </c>
      <c r="G183" s="6" t="s">
        <v>2167</v>
      </c>
      <c r="H183" s="6" t="s">
        <v>4759</v>
      </c>
      <c r="I183" s="5" t="s">
        <v>1648</v>
      </c>
      <c r="J183" s="5" t="s">
        <v>652</v>
      </c>
    </row>
    <row r="184" spans="1:10" x14ac:dyDescent="0.2">
      <c r="A184" s="4" t="s">
        <v>764</v>
      </c>
      <c r="B184" s="5" t="s">
        <v>2501</v>
      </c>
      <c r="C184" s="5" t="s">
        <v>2502</v>
      </c>
      <c r="D184" s="5" t="s">
        <v>2487</v>
      </c>
      <c r="E184" s="5" t="s">
        <v>3507</v>
      </c>
      <c r="F184" s="5" t="s">
        <v>2503</v>
      </c>
      <c r="G184" s="6" t="s">
        <v>2167</v>
      </c>
      <c r="H184" s="6" t="s">
        <v>4759</v>
      </c>
      <c r="I184" s="5" t="s">
        <v>1649</v>
      </c>
      <c r="J184" s="5" t="s">
        <v>652</v>
      </c>
    </row>
    <row r="185" spans="1:10" x14ac:dyDescent="0.2">
      <c r="A185" s="4" t="s">
        <v>765</v>
      </c>
      <c r="B185" s="5" t="s">
        <v>2504</v>
      </c>
      <c r="C185" s="5" t="s">
        <v>2505</v>
      </c>
      <c r="D185" s="5" t="s">
        <v>2487</v>
      </c>
      <c r="E185" s="5" t="s">
        <v>3507</v>
      </c>
      <c r="F185" s="5" t="s">
        <v>2506</v>
      </c>
      <c r="G185" s="6" t="s">
        <v>2149</v>
      </c>
      <c r="H185" s="6" t="s">
        <v>4759</v>
      </c>
      <c r="I185" s="5" t="s">
        <v>1650</v>
      </c>
      <c r="J185" s="5" t="s">
        <v>652</v>
      </c>
    </row>
    <row r="186" spans="1:10" x14ac:dyDescent="0.2">
      <c r="A186" s="4" t="s">
        <v>766</v>
      </c>
      <c r="B186" s="5" t="s">
        <v>2507</v>
      </c>
      <c r="C186" s="5" t="s">
        <v>2508</v>
      </c>
      <c r="D186" s="5" t="s">
        <v>2487</v>
      </c>
      <c r="E186" s="5" t="s">
        <v>3507</v>
      </c>
      <c r="F186" s="5" t="s">
        <v>2509</v>
      </c>
      <c r="G186" s="6" t="s">
        <v>2167</v>
      </c>
      <c r="H186" s="6" t="s">
        <v>4759</v>
      </c>
      <c r="I186" s="5" t="s">
        <v>1651</v>
      </c>
      <c r="J186" s="5" t="s">
        <v>652</v>
      </c>
    </row>
    <row r="187" spans="1:10" x14ac:dyDescent="0.2">
      <c r="A187" s="4" t="s">
        <v>767</v>
      </c>
      <c r="B187" s="5" t="s">
        <v>2510</v>
      </c>
      <c r="C187" s="5" t="s">
        <v>2511</v>
      </c>
      <c r="D187" s="5" t="s">
        <v>2487</v>
      </c>
      <c r="E187" s="5" t="s">
        <v>3507</v>
      </c>
      <c r="F187" s="5" t="s">
        <v>2512</v>
      </c>
      <c r="G187" s="6" t="s">
        <v>2167</v>
      </c>
      <c r="H187" s="6" t="s">
        <v>4759</v>
      </c>
      <c r="I187" s="5" t="s">
        <v>1651</v>
      </c>
      <c r="J187" s="5" t="s">
        <v>652</v>
      </c>
    </row>
    <row r="188" spans="1:10" x14ac:dyDescent="0.2">
      <c r="A188" s="4" t="s">
        <v>768</v>
      </c>
      <c r="B188" s="5" t="s">
        <v>2513</v>
      </c>
      <c r="C188" s="5" t="s">
        <v>2514</v>
      </c>
      <c r="D188" s="5" t="s">
        <v>2487</v>
      </c>
      <c r="E188" s="5" t="s">
        <v>3507</v>
      </c>
      <c r="F188" s="5" t="s">
        <v>2515</v>
      </c>
      <c r="G188" s="6" t="s">
        <v>2167</v>
      </c>
      <c r="H188" s="6" t="s">
        <v>4759</v>
      </c>
      <c r="I188" s="5" t="s">
        <v>1652</v>
      </c>
      <c r="J188" s="5" t="s">
        <v>652</v>
      </c>
    </row>
    <row r="189" spans="1:10" x14ac:dyDescent="0.2">
      <c r="A189" s="4" t="s">
        <v>769</v>
      </c>
      <c r="B189" s="5" t="s">
        <v>2516</v>
      </c>
      <c r="C189" s="5" t="s">
        <v>2517</v>
      </c>
      <c r="D189" s="5" t="s">
        <v>2487</v>
      </c>
      <c r="E189" s="5" t="s">
        <v>3507</v>
      </c>
      <c r="F189" s="5" t="s">
        <v>2518</v>
      </c>
      <c r="G189" s="6" t="s">
        <v>2167</v>
      </c>
      <c r="H189" s="6" t="s">
        <v>4759</v>
      </c>
      <c r="I189" s="5" t="s">
        <v>1652</v>
      </c>
      <c r="J189" s="5" t="s">
        <v>652</v>
      </c>
    </row>
    <row r="190" spans="1:10" x14ac:dyDescent="0.2">
      <c r="A190" s="4" t="s">
        <v>770</v>
      </c>
      <c r="B190" s="5" t="s">
        <v>2519</v>
      </c>
      <c r="C190" s="5" t="s">
        <v>2520</v>
      </c>
      <c r="D190" s="5" t="s">
        <v>2487</v>
      </c>
      <c r="E190" s="5" t="s">
        <v>3507</v>
      </c>
      <c r="F190" s="5" t="s">
        <v>2518</v>
      </c>
      <c r="G190" s="6" t="s">
        <v>2167</v>
      </c>
      <c r="H190" s="6" t="s">
        <v>4759</v>
      </c>
      <c r="I190" s="5" t="s">
        <v>1652</v>
      </c>
      <c r="J190" s="5" t="s">
        <v>652</v>
      </c>
    </row>
    <row r="191" spans="1:10" x14ac:dyDescent="0.2">
      <c r="A191" s="4" t="s">
        <v>2521</v>
      </c>
      <c r="B191" s="5" t="s">
        <v>2522</v>
      </c>
      <c r="C191" s="5" t="s">
        <v>2523</v>
      </c>
      <c r="D191" s="5" t="s">
        <v>2487</v>
      </c>
      <c r="E191" s="5" t="s">
        <v>3507</v>
      </c>
      <c r="F191" s="5" t="s">
        <v>2524</v>
      </c>
      <c r="G191" s="6" t="s">
        <v>2149</v>
      </c>
      <c r="H191" s="6" t="s">
        <v>4761</v>
      </c>
      <c r="I191" s="5" t="s">
        <v>3513</v>
      </c>
      <c r="J191" s="5" t="s">
        <v>652</v>
      </c>
    </row>
    <row r="192" spans="1:10" x14ac:dyDescent="0.2">
      <c r="A192" s="4" t="s">
        <v>771</v>
      </c>
      <c r="B192" s="5" t="s">
        <v>2525</v>
      </c>
      <c r="C192" s="5" t="s">
        <v>2526</v>
      </c>
      <c r="D192" s="5" t="s">
        <v>4723</v>
      </c>
      <c r="E192" s="5" t="s">
        <v>2534</v>
      </c>
      <c r="F192" s="5" t="s">
        <v>2527</v>
      </c>
      <c r="G192" s="6" t="s">
        <v>2149</v>
      </c>
      <c r="H192" s="6" t="s">
        <v>4759</v>
      </c>
      <c r="I192" s="5" t="s">
        <v>1653</v>
      </c>
      <c r="J192" s="5" t="s">
        <v>652</v>
      </c>
    </row>
    <row r="193" spans="1:10" x14ac:dyDescent="0.2">
      <c r="A193" s="4" t="s">
        <v>772</v>
      </c>
      <c r="B193" s="5" t="s">
        <v>2528</v>
      </c>
      <c r="C193" s="5" t="s">
        <v>2529</v>
      </c>
      <c r="D193" s="5" t="s">
        <v>2494</v>
      </c>
      <c r="E193" s="5" t="s">
        <v>3507</v>
      </c>
      <c r="F193" s="5" t="s">
        <v>2530</v>
      </c>
      <c r="G193" s="6" t="s">
        <v>2149</v>
      </c>
      <c r="H193" s="6" t="s">
        <v>4759</v>
      </c>
      <c r="I193" s="5" t="s">
        <v>1654</v>
      </c>
      <c r="J193" s="5" t="s">
        <v>652</v>
      </c>
    </row>
    <row r="194" spans="1:10" x14ac:dyDescent="0.2">
      <c r="A194" s="4" t="s">
        <v>773</v>
      </c>
      <c r="B194" s="5" t="s">
        <v>2531</v>
      </c>
      <c r="C194" s="5" t="s">
        <v>2532</v>
      </c>
      <c r="D194" s="5" t="s">
        <v>2494</v>
      </c>
      <c r="E194" s="5" t="s">
        <v>2534</v>
      </c>
      <c r="F194" s="5" t="s">
        <v>2533</v>
      </c>
      <c r="G194" s="6" t="s">
        <v>2167</v>
      </c>
      <c r="H194" s="6" t="s">
        <v>4759</v>
      </c>
      <c r="I194" s="5" t="s">
        <v>1655</v>
      </c>
      <c r="J194" s="5" t="s">
        <v>652</v>
      </c>
    </row>
    <row r="195" spans="1:10" x14ac:dyDescent="0.2">
      <c r="A195" s="4" t="s">
        <v>774</v>
      </c>
      <c r="B195" s="5" t="s">
        <v>2535</v>
      </c>
      <c r="C195" s="5" t="s">
        <v>4658</v>
      </c>
      <c r="D195" s="5" t="s">
        <v>4723</v>
      </c>
      <c r="E195" s="5" t="s">
        <v>2534</v>
      </c>
      <c r="F195" s="5" t="s">
        <v>2536</v>
      </c>
      <c r="G195" s="6" t="s">
        <v>2149</v>
      </c>
      <c r="H195" s="6" t="s">
        <v>4759</v>
      </c>
      <c r="I195" s="5" t="s">
        <v>1656</v>
      </c>
      <c r="J195" s="5" t="s">
        <v>652</v>
      </c>
    </row>
    <row r="196" spans="1:10" x14ac:dyDescent="0.2">
      <c r="A196" s="4" t="s">
        <v>775</v>
      </c>
      <c r="B196" s="5" t="s">
        <v>2537</v>
      </c>
      <c r="C196" s="5" t="s">
        <v>2538</v>
      </c>
      <c r="D196" s="5" t="s">
        <v>2875</v>
      </c>
      <c r="E196" s="5" t="s">
        <v>3507</v>
      </c>
      <c r="F196" s="5" t="s">
        <v>2539</v>
      </c>
      <c r="G196" s="6" t="s">
        <v>2167</v>
      </c>
      <c r="H196" s="6" t="s">
        <v>4759</v>
      </c>
      <c r="I196" s="5" t="s">
        <v>1657</v>
      </c>
      <c r="J196" s="5" t="s">
        <v>652</v>
      </c>
    </row>
    <row r="197" spans="1:10" x14ac:dyDescent="0.2">
      <c r="A197" s="4" t="s">
        <v>776</v>
      </c>
      <c r="B197" s="5" t="s">
        <v>2540</v>
      </c>
      <c r="C197" s="5" t="s">
        <v>2541</v>
      </c>
      <c r="D197" s="5" t="s">
        <v>2321</v>
      </c>
      <c r="E197" s="5" t="s">
        <v>3507</v>
      </c>
      <c r="F197" s="5" t="s">
        <v>2542</v>
      </c>
      <c r="G197" s="6" t="s">
        <v>2167</v>
      </c>
      <c r="H197" s="6" t="s">
        <v>4759</v>
      </c>
      <c r="I197" s="5" t="s">
        <v>1658</v>
      </c>
      <c r="J197" s="5" t="s">
        <v>652</v>
      </c>
    </row>
    <row r="198" spans="1:10" x14ac:dyDescent="0.2">
      <c r="A198" s="4" t="s">
        <v>777</v>
      </c>
      <c r="B198" s="5" t="s">
        <v>2543</v>
      </c>
      <c r="C198" s="5" t="s">
        <v>2544</v>
      </c>
      <c r="D198" s="5" t="s">
        <v>2321</v>
      </c>
      <c r="E198" s="5" t="s">
        <v>3507</v>
      </c>
      <c r="F198" s="5" t="s">
        <v>2545</v>
      </c>
      <c r="G198" s="6" t="s">
        <v>2167</v>
      </c>
      <c r="H198" s="6" t="s">
        <v>4759</v>
      </c>
      <c r="I198" s="5" t="s">
        <v>1659</v>
      </c>
      <c r="J198" s="5" t="s">
        <v>652</v>
      </c>
    </row>
    <row r="199" spans="1:10" x14ac:dyDescent="0.2">
      <c r="A199" s="4" t="s">
        <v>778</v>
      </c>
      <c r="B199" s="5" t="s">
        <v>2546</v>
      </c>
      <c r="C199" s="5" t="s">
        <v>2547</v>
      </c>
      <c r="D199" s="5" t="s">
        <v>2321</v>
      </c>
      <c r="E199" s="5" t="s">
        <v>3507</v>
      </c>
      <c r="F199" s="5" t="s">
        <v>2548</v>
      </c>
      <c r="G199" s="6" t="s">
        <v>2167</v>
      </c>
      <c r="H199" s="6" t="s">
        <v>4759</v>
      </c>
      <c r="I199" s="5" t="s">
        <v>1660</v>
      </c>
      <c r="J199" s="5" t="s">
        <v>652</v>
      </c>
    </row>
    <row r="200" spans="1:10" x14ac:dyDescent="0.2">
      <c r="A200" s="4" t="s">
        <v>779</v>
      </c>
      <c r="B200" s="5" t="s">
        <v>2549</v>
      </c>
      <c r="C200" s="5" t="s">
        <v>2550</v>
      </c>
      <c r="D200" s="5" t="s">
        <v>2321</v>
      </c>
      <c r="E200" s="5" t="s">
        <v>3507</v>
      </c>
      <c r="F200" s="5" t="s">
        <v>2551</v>
      </c>
      <c r="G200" s="6" t="s">
        <v>2149</v>
      </c>
      <c r="H200" s="6" t="s">
        <v>4759</v>
      </c>
      <c r="I200" s="5" t="s">
        <v>1661</v>
      </c>
      <c r="J200" s="5" t="s">
        <v>652</v>
      </c>
    </row>
    <row r="201" spans="1:10" x14ac:dyDescent="0.2">
      <c r="A201" s="4" t="s">
        <v>780</v>
      </c>
      <c r="B201" s="5" t="s">
        <v>2552</v>
      </c>
      <c r="C201" s="5" t="s">
        <v>2553</v>
      </c>
      <c r="D201" s="5" t="s">
        <v>2321</v>
      </c>
      <c r="E201" s="5" t="s">
        <v>3507</v>
      </c>
      <c r="F201" s="5" t="s">
        <v>2554</v>
      </c>
      <c r="G201" s="6" t="s">
        <v>2149</v>
      </c>
      <c r="H201" s="6" t="s">
        <v>4759</v>
      </c>
      <c r="I201" s="5" t="s">
        <v>1662</v>
      </c>
      <c r="J201" s="5" t="s">
        <v>652</v>
      </c>
    </row>
    <row r="202" spans="1:10" x14ac:dyDescent="0.2">
      <c r="A202" s="4" t="s">
        <v>781</v>
      </c>
      <c r="B202" s="5" t="s">
        <v>2555</v>
      </c>
      <c r="C202" s="5" t="s">
        <v>2556</v>
      </c>
      <c r="D202" s="5" t="s">
        <v>2321</v>
      </c>
      <c r="E202" s="5" t="s">
        <v>3507</v>
      </c>
      <c r="F202" s="5" t="s">
        <v>2557</v>
      </c>
      <c r="G202" s="6" t="s">
        <v>2167</v>
      </c>
      <c r="H202" s="6" t="s">
        <v>4759</v>
      </c>
      <c r="I202" s="5" t="s">
        <v>1663</v>
      </c>
      <c r="J202" s="5" t="s">
        <v>652</v>
      </c>
    </row>
    <row r="203" spans="1:10" x14ac:dyDescent="0.2">
      <c r="A203" s="4" t="s">
        <v>782</v>
      </c>
      <c r="B203" s="5" t="s">
        <v>2558</v>
      </c>
      <c r="C203" s="5" t="s">
        <v>2559</v>
      </c>
      <c r="D203" s="5" t="s">
        <v>2321</v>
      </c>
      <c r="E203" s="5" t="s">
        <v>3507</v>
      </c>
      <c r="F203" s="5" t="s">
        <v>2560</v>
      </c>
      <c r="G203" s="6" t="s">
        <v>2167</v>
      </c>
      <c r="H203" s="6" t="s">
        <v>4759</v>
      </c>
      <c r="I203" s="5" t="s">
        <v>1664</v>
      </c>
      <c r="J203" s="5" t="s">
        <v>652</v>
      </c>
    </row>
    <row r="204" spans="1:10" x14ac:dyDescent="0.2">
      <c r="A204" s="4" t="s">
        <v>783</v>
      </c>
      <c r="B204" s="5" t="s">
        <v>2561</v>
      </c>
      <c r="C204" s="5" t="s">
        <v>2562</v>
      </c>
      <c r="D204" s="5" t="s">
        <v>2321</v>
      </c>
      <c r="E204" s="5" t="s">
        <v>3507</v>
      </c>
      <c r="F204" s="5" t="s">
        <v>2563</v>
      </c>
      <c r="G204" s="6" t="s">
        <v>2149</v>
      </c>
      <c r="H204" s="6" t="s">
        <v>4759</v>
      </c>
      <c r="I204" s="5" t="s">
        <v>1665</v>
      </c>
      <c r="J204" s="5" t="s">
        <v>652</v>
      </c>
    </row>
    <row r="205" spans="1:10" x14ac:dyDescent="0.2">
      <c r="A205" s="4" t="s">
        <v>784</v>
      </c>
      <c r="B205" s="5" t="s">
        <v>2564</v>
      </c>
      <c r="C205" s="5" t="s">
        <v>2565</v>
      </c>
      <c r="D205" s="5" t="s">
        <v>2321</v>
      </c>
      <c r="E205" s="5" t="s">
        <v>3507</v>
      </c>
      <c r="F205" s="5" t="s">
        <v>2566</v>
      </c>
      <c r="G205" s="6" t="s">
        <v>2149</v>
      </c>
      <c r="H205" s="6" t="s">
        <v>4759</v>
      </c>
      <c r="I205" s="5" t="s">
        <v>1665</v>
      </c>
      <c r="J205" s="5" t="s">
        <v>652</v>
      </c>
    </row>
    <row r="206" spans="1:10" x14ac:dyDescent="0.2">
      <c r="A206" s="4" t="s">
        <v>785</v>
      </c>
      <c r="B206" s="5" t="s">
        <v>2567</v>
      </c>
      <c r="C206" s="5" t="s">
        <v>2568</v>
      </c>
      <c r="D206" s="5" t="s">
        <v>2321</v>
      </c>
      <c r="E206" s="5" t="s">
        <v>3507</v>
      </c>
      <c r="F206" s="5" t="s">
        <v>2569</v>
      </c>
      <c r="G206" s="6" t="s">
        <v>2167</v>
      </c>
      <c r="H206" s="6" t="s">
        <v>4759</v>
      </c>
      <c r="I206" s="5" t="s">
        <v>1666</v>
      </c>
      <c r="J206" s="5" t="s">
        <v>652</v>
      </c>
    </row>
    <row r="207" spans="1:10" x14ac:dyDescent="0.2">
      <c r="A207" s="4" t="s">
        <v>786</v>
      </c>
      <c r="B207" s="5" t="s">
        <v>2570</v>
      </c>
      <c r="C207" s="5" t="s">
        <v>311</v>
      </c>
      <c r="D207" s="5" t="s">
        <v>2321</v>
      </c>
      <c r="E207" s="5" t="s">
        <v>3507</v>
      </c>
      <c r="F207" s="5" t="s">
        <v>312</v>
      </c>
      <c r="G207" s="6" t="s">
        <v>2149</v>
      </c>
      <c r="H207" s="6" t="s">
        <v>4759</v>
      </c>
      <c r="I207" s="5" t="s">
        <v>1667</v>
      </c>
      <c r="J207" s="5" t="s">
        <v>652</v>
      </c>
    </row>
    <row r="208" spans="1:10" x14ac:dyDescent="0.2">
      <c r="A208" s="4" t="s">
        <v>787</v>
      </c>
      <c r="B208" s="5" t="s">
        <v>313</v>
      </c>
      <c r="C208" s="5" t="s">
        <v>314</v>
      </c>
      <c r="D208" s="5" t="s">
        <v>2487</v>
      </c>
      <c r="E208" s="5" t="s">
        <v>3507</v>
      </c>
      <c r="F208" s="5" t="s">
        <v>315</v>
      </c>
      <c r="G208" s="6" t="s">
        <v>2167</v>
      </c>
      <c r="H208" s="6" t="s">
        <v>4759</v>
      </c>
      <c r="I208" s="5" t="s">
        <v>1668</v>
      </c>
      <c r="J208" s="5" t="s">
        <v>652</v>
      </c>
    </row>
    <row r="209" spans="1:10" x14ac:dyDescent="0.2">
      <c r="A209" s="4" t="s">
        <v>788</v>
      </c>
      <c r="B209" s="5" t="s">
        <v>316</v>
      </c>
      <c r="C209" s="5" t="s">
        <v>317</v>
      </c>
      <c r="D209" s="5" t="s">
        <v>2487</v>
      </c>
      <c r="E209" s="5" t="s">
        <v>3507</v>
      </c>
      <c r="F209" s="5" t="s">
        <v>318</v>
      </c>
      <c r="G209" s="6" t="s">
        <v>2167</v>
      </c>
      <c r="H209" s="6" t="s">
        <v>4759</v>
      </c>
      <c r="I209" s="5" t="s">
        <v>1669</v>
      </c>
      <c r="J209" s="5" t="s">
        <v>652</v>
      </c>
    </row>
    <row r="210" spans="1:10" x14ac:dyDescent="0.2">
      <c r="A210" s="4" t="s">
        <v>789</v>
      </c>
      <c r="B210" s="5" t="s">
        <v>319</v>
      </c>
      <c r="C210" s="5" t="s">
        <v>320</v>
      </c>
      <c r="D210" s="5" t="s">
        <v>2487</v>
      </c>
      <c r="E210" s="5" t="s">
        <v>3507</v>
      </c>
      <c r="F210" s="5" t="s">
        <v>321</v>
      </c>
      <c r="G210" s="6" t="s">
        <v>2149</v>
      </c>
      <c r="H210" s="6" t="s">
        <v>4759</v>
      </c>
      <c r="I210" s="5" t="s">
        <v>1670</v>
      </c>
      <c r="J210" s="5" t="s">
        <v>652</v>
      </c>
    </row>
    <row r="211" spans="1:10" x14ac:dyDescent="0.2">
      <c r="A211" s="4" t="s">
        <v>790</v>
      </c>
      <c r="B211" s="5" t="s">
        <v>322</v>
      </c>
      <c r="C211" s="5" t="s">
        <v>323</v>
      </c>
      <c r="D211" s="5" t="s">
        <v>2321</v>
      </c>
      <c r="E211" s="5" t="s">
        <v>3507</v>
      </c>
      <c r="F211" s="5" t="s">
        <v>324</v>
      </c>
      <c r="G211" s="6" t="s">
        <v>2167</v>
      </c>
      <c r="H211" s="6" t="s">
        <v>4759</v>
      </c>
      <c r="I211" s="5" t="s">
        <v>1671</v>
      </c>
      <c r="J211" s="5" t="s">
        <v>652</v>
      </c>
    </row>
    <row r="212" spans="1:10" x14ac:dyDescent="0.2">
      <c r="A212" s="4" t="s">
        <v>791</v>
      </c>
      <c r="B212" s="5" t="s">
        <v>325</v>
      </c>
      <c r="C212" s="5" t="s">
        <v>326</v>
      </c>
      <c r="D212" s="5" t="s">
        <v>2321</v>
      </c>
      <c r="E212" s="5" t="s">
        <v>3507</v>
      </c>
      <c r="F212" s="5" t="s">
        <v>327</v>
      </c>
      <c r="G212" s="6" t="s">
        <v>2167</v>
      </c>
      <c r="H212" s="6" t="s">
        <v>4759</v>
      </c>
      <c r="I212" s="5" t="s">
        <v>1672</v>
      </c>
      <c r="J212" s="5" t="s">
        <v>652</v>
      </c>
    </row>
    <row r="213" spans="1:10" x14ac:dyDescent="0.2">
      <c r="A213" s="4" t="s">
        <v>792</v>
      </c>
      <c r="B213" s="5" t="s">
        <v>328</v>
      </c>
      <c r="C213" s="5" t="s">
        <v>329</v>
      </c>
      <c r="D213" s="5" t="s">
        <v>2321</v>
      </c>
      <c r="E213" s="5" t="s">
        <v>3507</v>
      </c>
      <c r="F213" s="5" t="s">
        <v>330</v>
      </c>
      <c r="G213" s="6" t="s">
        <v>2167</v>
      </c>
      <c r="H213" s="6" t="s">
        <v>4759</v>
      </c>
      <c r="I213" s="5" t="s">
        <v>1673</v>
      </c>
      <c r="J213" s="5" t="s">
        <v>652</v>
      </c>
    </row>
    <row r="214" spans="1:10" x14ac:dyDescent="0.2">
      <c r="A214" s="4" t="s">
        <v>793</v>
      </c>
      <c r="B214" s="5" t="s">
        <v>331</v>
      </c>
      <c r="C214" s="5" t="s">
        <v>332</v>
      </c>
      <c r="D214" s="5" t="s">
        <v>2321</v>
      </c>
      <c r="E214" s="5" t="s">
        <v>3507</v>
      </c>
      <c r="F214" s="5" t="s">
        <v>333</v>
      </c>
      <c r="G214" s="6" t="s">
        <v>2167</v>
      </c>
      <c r="H214" s="6" t="s">
        <v>4759</v>
      </c>
      <c r="I214" s="5" t="s">
        <v>1674</v>
      </c>
      <c r="J214" s="5" t="s">
        <v>652</v>
      </c>
    </row>
    <row r="215" spans="1:10" x14ac:dyDescent="0.2">
      <c r="A215" s="4" t="s">
        <v>794</v>
      </c>
      <c r="B215" s="5" t="s">
        <v>334</v>
      </c>
      <c r="C215" s="5" t="s">
        <v>335</v>
      </c>
      <c r="D215" s="5" t="s">
        <v>2321</v>
      </c>
      <c r="E215" s="5" t="s">
        <v>3507</v>
      </c>
      <c r="F215" s="5" t="s">
        <v>336</v>
      </c>
      <c r="G215" s="6" t="s">
        <v>2149</v>
      </c>
      <c r="H215" s="6" t="s">
        <v>4759</v>
      </c>
      <c r="I215" s="5" t="s">
        <v>1675</v>
      </c>
      <c r="J215" s="5" t="s">
        <v>652</v>
      </c>
    </row>
    <row r="216" spans="1:10" x14ac:dyDescent="0.2">
      <c r="A216" s="4" t="s">
        <v>795</v>
      </c>
      <c r="B216" s="5" t="s">
        <v>337</v>
      </c>
      <c r="C216" s="5" t="s">
        <v>338</v>
      </c>
      <c r="D216" s="5" t="s">
        <v>340</v>
      </c>
      <c r="E216" s="5" t="s">
        <v>3507</v>
      </c>
      <c r="F216" s="5" t="s">
        <v>339</v>
      </c>
      <c r="G216" s="6" t="s">
        <v>2167</v>
      </c>
      <c r="H216" s="6" t="s">
        <v>4759</v>
      </c>
      <c r="I216" s="5" t="s">
        <v>1676</v>
      </c>
      <c r="J216" s="5" t="s">
        <v>652</v>
      </c>
    </row>
    <row r="217" spans="1:10" x14ac:dyDescent="0.2">
      <c r="A217" s="4" t="s">
        <v>796</v>
      </c>
      <c r="B217" s="5" t="s">
        <v>341</v>
      </c>
      <c r="C217" s="5" t="s">
        <v>342</v>
      </c>
      <c r="D217" s="5" t="s">
        <v>340</v>
      </c>
      <c r="E217" s="5" t="s">
        <v>3507</v>
      </c>
      <c r="F217" s="5" t="s">
        <v>343</v>
      </c>
      <c r="G217" s="6" t="s">
        <v>2167</v>
      </c>
      <c r="H217" s="6" t="s">
        <v>4759</v>
      </c>
      <c r="I217" s="5" t="s">
        <v>1677</v>
      </c>
      <c r="J217" s="5" t="s">
        <v>652</v>
      </c>
    </row>
    <row r="218" spans="1:10" x14ac:dyDescent="0.2">
      <c r="A218" s="4" t="s">
        <v>797</v>
      </c>
      <c r="B218" s="5" t="s">
        <v>344</v>
      </c>
      <c r="C218" s="5" t="s">
        <v>345</v>
      </c>
      <c r="D218" s="5" t="s">
        <v>3541</v>
      </c>
      <c r="E218" s="5" t="s">
        <v>3507</v>
      </c>
      <c r="F218" s="5" t="s">
        <v>346</v>
      </c>
      <c r="G218" s="6" t="s">
        <v>2149</v>
      </c>
      <c r="H218" s="6" t="s">
        <v>4759</v>
      </c>
      <c r="I218" s="5" t="s">
        <v>1678</v>
      </c>
      <c r="J218" s="5" t="s">
        <v>652</v>
      </c>
    </row>
    <row r="219" spans="1:10" x14ac:dyDescent="0.2">
      <c r="A219" s="4" t="s">
        <v>798</v>
      </c>
      <c r="B219" s="5" t="s">
        <v>347</v>
      </c>
      <c r="C219" s="5" t="s">
        <v>348</v>
      </c>
      <c r="D219" s="5" t="s">
        <v>350</v>
      </c>
      <c r="E219" s="5" t="s">
        <v>3507</v>
      </c>
      <c r="F219" s="5" t="s">
        <v>349</v>
      </c>
      <c r="G219" s="6" t="s">
        <v>2149</v>
      </c>
      <c r="H219" s="6" t="s">
        <v>4759</v>
      </c>
      <c r="I219" s="5" t="s">
        <v>1679</v>
      </c>
      <c r="J219" s="5" t="s">
        <v>652</v>
      </c>
    </row>
    <row r="220" spans="1:10" x14ac:dyDescent="0.2">
      <c r="A220" s="4" t="s">
        <v>799</v>
      </c>
      <c r="B220" s="5" t="s">
        <v>351</v>
      </c>
      <c r="C220" s="5" t="s">
        <v>352</v>
      </c>
      <c r="D220" s="5" t="s">
        <v>2425</v>
      </c>
      <c r="E220" s="5" t="s">
        <v>3507</v>
      </c>
      <c r="F220" s="5" t="s">
        <v>353</v>
      </c>
      <c r="G220" s="6" t="s">
        <v>2149</v>
      </c>
      <c r="H220" s="6" t="s">
        <v>4759</v>
      </c>
      <c r="I220" s="5" t="s">
        <v>1680</v>
      </c>
      <c r="J220" s="5" t="s">
        <v>652</v>
      </c>
    </row>
    <row r="221" spans="1:10" x14ac:dyDescent="0.2">
      <c r="A221" s="4" t="s">
        <v>800</v>
      </c>
      <c r="B221" s="5" t="s">
        <v>354</v>
      </c>
      <c r="C221" s="5" t="s">
        <v>355</v>
      </c>
      <c r="D221" s="5" t="s">
        <v>3541</v>
      </c>
      <c r="E221" s="5" t="s">
        <v>3507</v>
      </c>
      <c r="F221" s="5" t="s">
        <v>356</v>
      </c>
      <c r="G221" s="6" t="s">
        <v>2149</v>
      </c>
      <c r="H221" s="6" t="s">
        <v>4759</v>
      </c>
      <c r="I221" s="5" t="s">
        <v>1681</v>
      </c>
      <c r="J221" s="5" t="s">
        <v>652</v>
      </c>
    </row>
    <row r="222" spans="1:10" x14ac:dyDescent="0.2">
      <c r="A222" s="4" t="s">
        <v>801</v>
      </c>
      <c r="B222" s="5" t="s">
        <v>357</v>
      </c>
      <c r="C222" s="5" t="s">
        <v>3515</v>
      </c>
      <c r="D222" s="5" t="s">
        <v>2425</v>
      </c>
      <c r="E222" s="5" t="s">
        <v>3507</v>
      </c>
      <c r="F222" s="5" t="s">
        <v>2227</v>
      </c>
      <c r="G222" s="6" t="s">
        <v>2167</v>
      </c>
      <c r="H222" s="6" t="s">
        <v>4759</v>
      </c>
      <c r="I222" s="5" t="s">
        <v>1628</v>
      </c>
      <c r="J222" s="5" t="s">
        <v>652</v>
      </c>
    </row>
    <row r="223" spans="1:10" x14ac:dyDescent="0.2">
      <c r="A223" s="4" t="s">
        <v>802</v>
      </c>
      <c r="B223" s="5" t="s">
        <v>358</v>
      </c>
      <c r="C223" s="5" t="s">
        <v>359</v>
      </c>
      <c r="D223" s="5" t="s">
        <v>340</v>
      </c>
      <c r="E223" s="5" t="s">
        <v>3507</v>
      </c>
      <c r="F223" s="5" t="s">
        <v>360</v>
      </c>
      <c r="G223" s="6" t="s">
        <v>2167</v>
      </c>
      <c r="H223" s="6" t="s">
        <v>4759</v>
      </c>
      <c r="I223" s="5" t="s">
        <v>1682</v>
      </c>
      <c r="J223" s="5" t="s">
        <v>652</v>
      </c>
    </row>
    <row r="224" spans="1:10" x14ac:dyDescent="0.2">
      <c r="A224" s="4" t="s">
        <v>803</v>
      </c>
      <c r="B224" s="5" t="s">
        <v>361</v>
      </c>
      <c r="C224" s="5" t="s">
        <v>362</v>
      </c>
      <c r="D224" s="5" t="s">
        <v>340</v>
      </c>
      <c r="E224" s="5" t="s">
        <v>3507</v>
      </c>
      <c r="F224" s="5" t="s">
        <v>363</v>
      </c>
      <c r="G224" s="6" t="s">
        <v>2167</v>
      </c>
      <c r="H224" s="6" t="s">
        <v>4759</v>
      </c>
      <c r="I224" s="5" t="s">
        <v>1683</v>
      </c>
      <c r="J224" s="5" t="s">
        <v>652</v>
      </c>
    </row>
    <row r="225" spans="1:10" x14ac:dyDescent="0.2">
      <c r="A225" s="4" t="s">
        <v>804</v>
      </c>
      <c r="B225" s="5" t="s">
        <v>364</v>
      </c>
      <c r="C225" s="5" t="s">
        <v>365</v>
      </c>
      <c r="D225" s="5" t="s">
        <v>340</v>
      </c>
      <c r="E225" s="5" t="s">
        <v>3507</v>
      </c>
      <c r="F225" s="5" t="s">
        <v>366</v>
      </c>
      <c r="G225" s="6" t="s">
        <v>2167</v>
      </c>
      <c r="H225" s="6" t="s">
        <v>4759</v>
      </c>
      <c r="I225" s="5" t="s">
        <v>1684</v>
      </c>
      <c r="J225" s="5" t="s">
        <v>652</v>
      </c>
    </row>
    <row r="226" spans="1:10" x14ac:dyDescent="0.2">
      <c r="A226" s="4" t="s">
        <v>805</v>
      </c>
      <c r="B226" s="5" t="s">
        <v>367</v>
      </c>
      <c r="C226" s="5" t="s">
        <v>368</v>
      </c>
      <c r="D226" s="5" t="s">
        <v>340</v>
      </c>
      <c r="E226" s="5" t="s">
        <v>3507</v>
      </c>
      <c r="F226" s="5" t="s">
        <v>369</v>
      </c>
      <c r="G226" s="6" t="s">
        <v>2149</v>
      </c>
      <c r="H226" s="6" t="s">
        <v>4759</v>
      </c>
      <c r="I226" s="5" t="s">
        <v>1685</v>
      </c>
      <c r="J226" s="5" t="s">
        <v>652</v>
      </c>
    </row>
    <row r="227" spans="1:10" x14ac:dyDescent="0.2">
      <c r="A227" s="4" t="s">
        <v>806</v>
      </c>
      <c r="B227" s="5" t="s">
        <v>370</v>
      </c>
      <c r="C227" s="5" t="s">
        <v>371</v>
      </c>
      <c r="D227" s="5" t="s">
        <v>340</v>
      </c>
      <c r="E227" s="5" t="s">
        <v>3507</v>
      </c>
      <c r="F227" s="5" t="s">
        <v>372</v>
      </c>
      <c r="G227" s="6" t="s">
        <v>2167</v>
      </c>
      <c r="H227" s="6" t="s">
        <v>4759</v>
      </c>
      <c r="I227" s="5" t="s">
        <v>1686</v>
      </c>
      <c r="J227" s="5" t="s">
        <v>652</v>
      </c>
    </row>
    <row r="228" spans="1:10" x14ac:dyDescent="0.2">
      <c r="A228" s="4" t="s">
        <v>807</v>
      </c>
      <c r="B228" s="5" t="s">
        <v>373</v>
      </c>
      <c r="C228" s="5" t="s">
        <v>374</v>
      </c>
      <c r="D228" s="5" t="s">
        <v>340</v>
      </c>
      <c r="E228" s="5" t="s">
        <v>3507</v>
      </c>
      <c r="F228" s="5" t="s">
        <v>375</v>
      </c>
      <c r="G228" s="6" t="s">
        <v>2149</v>
      </c>
      <c r="H228" s="6" t="s">
        <v>4759</v>
      </c>
      <c r="I228" s="5" t="s">
        <v>1687</v>
      </c>
      <c r="J228" s="5" t="s">
        <v>652</v>
      </c>
    </row>
    <row r="229" spans="1:10" x14ac:dyDescent="0.2">
      <c r="A229" s="4" t="s">
        <v>808</v>
      </c>
      <c r="B229" s="5" t="s">
        <v>376</v>
      </c>
      <c r="C229" s="5" t="s">
        <v>377</v>
      </c>
      <c r="D229" s="5" t="s">
        <v>340</v>
      </c>
      <c r="E229" s="5" t="s">
        <v>3507</v>
      </c>
      <c r="F229" s="5" t="s">
        <v>2153</v>
      </c>
      <c r="G229" s="6" t="s">
        <v>2167</v>
      </c>
      <c r="H229" s="6" t="s">
        <v>4759</v>
      </c>
      <c r="I229" s="5" t="s">
        <v>1688</v>
      </c>
      <c r="J229" s="5" t="s">
        <v>652</v>
      </c>
    </row>
    <row r="230" spans="1:10" x14ac:dyDescent="0.2">
      <c r="A230" s="4" t="s">
        <v>809</v>
      </c>
      <c r="B230" s="5" t="s">
        <v>378</v>
      </c>
      <c r="C230" s="5" t="s">
        <v>379</v>
      </c>
      <c r="D230" s="5" t="s">
        <v>340</v>
      </c>
      <c r="E230" s="5" t="s">
        <v>3507</v>
      </c>
      <c r="F230" s="5" t="s">
        <v>375</v>
      </c>
      <c r="G230" s="6" t="s">
        <v>2149</v>
      </c>
      <c r="H230" s="6" t="s">
        <v>4759</v>
      </c>
      <c r="I230" s="5" t="s">
        <v>1689</v>
      </c>
      <c r="J230" s="5" t="s">
        <v>652</v>
      </c>
    </row>
    <row r="231" spans="1:10" x14ac:dyDescent="0.2">
      <c r="A231" s="4" t="s">
        <v>810</v>
      </c>
      <c r="B231" s="5" t="s">
        <v>380</v>
      </c>
      <c r="C231" s="5" t="s">
        <v>381</v>
      </c>
      <c r="D231" s="5" t="s">
        <v>340</v>
      </c>
      <c r="E231" s="5" t="s">
        <v>3507</v>
      </c>
      <c r="F231" s="5" t="s">
        <v>382</v>
      </c>
      <c r="G231" s="6" t="s">
        <v>2167</v>
      </c>
      <c r="H231" s="6" t="s">
        <v>4759</v>
      </c>
      <c r="I231" s="5" t="s">
        <v>1690</v>
      </c>
      <c r="J231" s="5" t="s">
        <v>652</v>
      </c>
    </row>
    <row r="232" spans="1:10" x14ac:dyDescent="0.2">
      <c r="A232" s="4" t="s">
        <v>811</v>
      </c>
      <c r="B232" s="5" t="s">
        <v>383</v>
      </c>
      <c r="C232" s="5" t="s">
        <v>384</v>
      </c>
      <c r="D232" s="5" t="s">
        <v>340</v>
      </c>
      <c r="E232" s="5" t="s">
        <v>3507</v>
      </c>
      <c r="F232" s="5" t="s">
        <v>385</v>
      </c>
      <c r="G232" s="6" t="s">
        <v>2167</v>
      </c>
      <c r="H232" s="6" t="s">
        <v>4759</v>
      </c>
      <c r="I232" s="5" t="s">
        <v>1691</v>
      </c>
      <c r="J232" s="5" t="s">
        <v>652</v>
      </c>
    </row>
    <row r="233" spans="1:10" x14ac:dyDescent="0.2">
      <c r="A233" s="4" t="s">
        <v>812</v>
      </c>
      <c r="B233" s="5" t="s">
        <v>386</v>
      </c>
      <c r="C233" s="5" t="s">
        <v>387</v>
      </c>
      <c r="D233" s="5" t="s">
        <v>340</v>
      </c>
      <c r="E233" s="5" t="s">
        <v>3507</v>
      </c>
      <c r="F233" s="5" t="s">
        <v>388</v>
      </c>
      <c r="G233" s="6" t="s">
        <v>2149</v>
      </c>
      <c r="H233" s="6" t="s">
        <v>4759</v>
      </c>
      <c r="I233" s="5" t="s">
        <v>1692</v>
      </c>
      <c r="J233" s="5" t="s">
        <v>652</v>
      </c>
    </row>
    <row r="234" spans="1:10" x14ac:dyDescent="0.2">
      <c r="A234" s="4" t="s">
        <v>813</v>
      </c>
      <c r="B234" s="5" t="s">
        <v>389</v>
      </c>
      <c r="C234" s="5" t="s">
        <v>390</v>
      </c>
      <c r="D234" s="5" t="s">
        <v>340</v>
      </c>
      <c r="E234" s="5" t="s">
        <v>3507</v>
      </c>
      <c r="F234" s="5" t="s">
        <v>391</v>
      </c>
      <c r="G234" s="6" t="s">
        <v>2149</v>
      </c>
      <c r="H234" s="6" t="s">
        <v>4759</v>
      </c>
      <c r="I234" s="5" t="s">
        <v>1693</v>
      </c>
      <c r="J234" s="5" t="s">
        <v>652</v>
      </c>
    </row>
    <row r="235" spans="1:10" x14ac:dyDescent="0.2">
      <c r="A235" s="4" t="s">
        <v>814</v>
      </c>
      <c r="B235" s="5" t="s">
        <v>392</v>
      </c>
      <c r="C235" s="5" t="s">
        <v>393</v>
      </c>
      <c r="D235" s="5" t="s">
        <v>340</v>
      </c>
      <c r="E235" s="5" t="s">
        <v>3507</v>
      </c>
      <c r="F235" s="5" t="s">
        <v>394</v>
      </c>
      <c r="G235" s="6" t="s">
        <v>2149</v>
      </c>
      <c r="H235" s="6" t="s">
        <v>4759</v>
      </c>
      <c r="I235" s="5" t="s">
        <v>1694</v>
      </c>
      <c r="J235" s="5" t="s">
        <v>652</v>
      </c>
    </row>
    <row r="236" spans="1:10" x14ac:dyDescent="0.2">
      <c r="A236" s="4" t="s">
        <v>815</v>
      </c>
      <c r="B236" s="5" t="s">
        <v>395</v>
      </c>
      <c r="C236" s="5" t="s">
        <v>396</v>
      </c>
      <c r="D236" s="5" t="s">
        <v>340</v>
      </c>
      <c r="E236" s="5" t="s">
        <v>3507</v>
      </c>
      <c r="F236" s="5" t="s">
        <v>397</v>
      </c>
      <c r="G236" s="6" t="s">
        <v>2167</v>
      </c>
      <c r="H236" s="6" t="s">
        <v>4759</v>
      </c>
      <c r="I236" s="5" t="s">
        <v>1695</v>
      </c>
      <c r="J236" s="5" t="s">
        <v>652</v>
      </c>
    </row>
    <row r="237" spans="1:10" x14ac:dyDescent="0.2">
      <c r="A237" s="4" t="s">
        <v>816</v>
      </c>
      <c r="B237" s="5" t="s">
        <v>398</v>
      </c>
      <c r="C237" s="5" t="s">
        <v>399</v>
      </c>
      <c r="D237" s="5" t="s">
        <v>340</v>
      </c>
      <c r="E237" s="5" t="s">
        <v>3507</v>
      </c>
      <c r="F237" s="5" t="s">
        <v>400</v>
      </c>
      <c r="G237" s="6" t="s">
        <v>2149</v>
      </c>
      <c r="H237" s="6" t="s">
        <v>4759</v>
      </c>
      <c r="I237" s="5" t="s">
        <v>1696</v>
      </c>
      <c r="J237" s="5" t="s">
        <v>652</v>
      </c>
    </row>
    <row r="238" spans="1:10" x14ac:dyDescent="0.2">
      <c r="A238" s="4" t="s">
        <v>817</v>
      </c>
      <c r="B238" s="5" t="s">
        <v>401</v>
      </c>
      <c r="C238" s="5" t="s">
        <v>402</v>
      </c>
      <c r="D238" s="5" t="s">
        <v>340</v>
      </c>
      <c r="E238" s="5" t="s">
        <v>3507</v>
      </c>
      <c r="F238" s="5" t="s">
        <v>403</v>
      </c>
      <c r="G238" s="6" t="s">
        <v>2149</v>
      </c>
      <c r="H238" s="6" t="s">
        <v>4759</v>
      </c>
      <c r="I238" s="5" t="s">
        <v>1697</v>
      </c>
      <c r="J238" s="5" t="s">
        <v>652</v>
      </c>
    </row>
    <row r="239" spans="1:10" x14ac:dyDescent="0.2">
      <c r="A239" s="4" t="s">
        <v>818</v>
      </c>
      <c r="B239" s="5" t="s">
        <v>404</v>
      </c>
      <c r="C239" s="5" t="s">
        <v>405</v>
      </c>
      <c r="D239" s="5" t="s">
        <v>488</v>
      </c>
      <c r="E239" s="5" t="s">
        <v>3507</v>
      </c>
      <c r="F239" s="5" t="s">
        <v>406</v>
      </c>
      <c r="G239" s="6" t="s">
        <v>2167</v>
      </c>
      <c r="H239" s="6" t="s">
        <v>4759</v>
      </c>
      <c r="I239" s="5" t="s">
        <v>1698</v>
      </c>
      <c r="J239" s="5" t="s">
        <v>652</v>
      </c>
    </row>
    <row r="240" spans="1:10" x14ac:dyDescent="0.2">
      <c r="A240" s="4" t="s">
        <v>819</v>
      </c>
      <c r="B240" s="5" t="s">
        <v>407</v>
      </c>
      <c r="C240" s="5" t="s">
        <v>408</v>
      </c>
      <c r="D240" s="5" t="s">
        <v>340</v>
      </c>
      <c r="E240" s="5" t="s">
        <v>3507</v>
      </c>
      <c r="F240" s="5" t="s">
        <v>409</v>
      </c>
      <c r="G240" s="6" t="s">
        <v>2167</v>
      </c>
      <c r="H240" s="6" t="s">
        <v>4759</v>
      </c>
      <c r="I240" s="5" t="s">
        <v>1699</v>
      </c>
      <c r="J240" s="5" t="s">
        <v>652</v>
      </c>
    </row>
    <row r="241" spans="1:10" x14ac:dyDescent="0.2">
      <c r="A241" s="4" t="s">
        <v>820</v>
      </c>
      <c r="B241" s="5" t="s">
        <v>410</v>
      </c>
      <c r="C241" s="5" t="s">
        <v>411</v>
      </c>
      <c r="D241" s="5" t="s">
        <v>340</v>
      </c>
      <c r="E241" s="5" t="s">
        <v>3507</v>
      </c>
      <c r="F241" s="5" t="s">
        <v>412</v>
      </c>
      <c r="G241" s="6" t="s">
        <v>2167</v>
      </c>
      <c r="H241" s="6" t="s">
        <v>4759</v>
      </c>
      <c r="I241" s="5" t="s">
        <v>1700</v>
      </c>
      <c r="J241" s="5" t="s">
        <v>652</v>
      </c>
    </row>
    <row r="242" spans="1:10" x14ac:dyDescent="0.2">
      <c r="A242" s="4" t="s">
        <v>821</v>
      </c>
      <c r="B242" s="5" t="s">
        <v>413</v>
      </c>
      <c r="C242" s="5" t="s">
        <v>414</v>
      </c>
      <c r="D242" s="5" t="s">
        <v>2487</v>
      </c>
      <c r="E242" s="5" t="s">
        <v>3507</v>
      </c>
      <c r="F242" s="5" t="s">
        <v>415</v>
      </c>
      <c r="G242" s="6" t="s">
        <v>2167</v>
      </c>
      <c r="H242" s="6" t="s">
        <v>4759</v>
      </c>
      <c r="I242" s="5" t="s">
        <v>1701</v>
      </c>
      <c r="J242" s="5" t="s">
        <v>652</v>
      </c>
    </row>
    <row r="243" spans="1:10" x14ac:dyDescent="0.2">
      <c r="A243" s="4" t="s">
        <v>822</v>
      </c>
      <c r="B243" s="5" t="s">
        <v>416</v>
      </c>
      <c r="C243" s="5" t="s">
        <v>417</v>
      </c>
      <c r="D243" s="5" t="s">
        <v>3538</v>
      </c>
      <c r="E243" s="5" t="s">
        <v>3507</v>
      </c>
      <c r="F243" s="5" t="s">
        <v>418</v>
      </c>
      <c r="G243" s="6" t="s">
        <v>2167</v>
      </c>
      <c r="H243" s="6" t="s">
        <v>4759</v>
      </c>
      <c r="I243" s="5" t="s">
        <v>1702</v>
      </c>
      <c r="J243" s="5" t="s">
        <v>652</v>
      </c>
    </row>
    <row r="244" spans="1:10" x14ac:dyDescent="0.2">
      <c r="A244" s="4" t="s">
        <v>823</v>
      </c>
      <c r="B244" s="5" t="s">
        <v>419</v>
      </c>
      <c r="C244" s="5" t="s">
        <v>420</v>
      </c>
      <c r="D244" s="5" t="s">
        <v>422</v>
      </c>
      <c r="E244" s="5" t="s">
        <v>3507</v>
      </c>
      <c r="F244" s="5" t="s">
        <v>421</v>
      </c>
      <c r="G244" s="6" t="s">
        <v>2167</v>
      </c>
      <c r="H244" s="6" t="s">
        <v>4759</v>
      </c>
      <c r="I244" s="5" t="s">
        <v>1703</v>
      </c>
      <c r="J244" s="5" t="s">
        <v>652</v>
      </c>
    </row>
    <row r="245" spans="1:10" x14ac:dyDescent="0.2">
      <c r="A245" s="4" t="s">
        <v>824</v>
      </c>
      <c r="B245" s="5" t="s">
        <v>423</v>
      </c>
      <c r="C245" s="5" t="s">
        <v>424</v>
      </c>
      <c r="D245" s="5" t="s">
        <v>426</v>
      </c>
      <c r="E245" s="5" t="s">
        <v>3507</v>
      </c>
      <c r="F245" s="5" t="s">
        <v>425</v>
      </c>
      <c r="G245" s="6" t="s">
        <v>2167</v>
      </c>
      <c r="H245" s="6" t="s">
        <v>4759</v>
      </c>
      <c r="I245" s="5" t="s">
        <v>1704</v>
      </c>
      <c r="J245" s="5" t="s">
        <v>652</v>
      </c>
    </row>
    <row r="246" spans="1:10" x14ac:dyDescent="0.2">
      <c r="A246" s="4" t="s">
        <v>825</v>
      </c>
      <c r="B246" s="5" t="s">
        <v>427</v>
      </c>
      <c r="C246" s="5" t="s">
        <v>428</v>
      </c>
      <c r="D246" s="5" t="s">
        <v>3538</v>
      </c>
      <c r="E246" s="5" t="s">
        <v>3507</v>
      </c>
      <c r="F246" s="5" t="s">
        <v>429</v>
      </c>
      <c r="G246" s="6" t="s">
        <v>2149</v>
      </c>
      <c r="H246" s="6" t="s">
        <v>4759</v>
      </c>
      <c r="I246" s="5" t="s">
        <v>1705</v>
      </c>
      <c r="J246" s="5" t="s">
        <v>652</v>
      </c>
    </row>
    <row r="247" spans="1:10" x14ac:dyDescent="0.2">
      <c r="A247" s="4" t="s">
        <v>826</v>
      </c>
      <c r="B247" s="5" t="s">
        <v>430</v>
      </c>
      <c r="C247" s="5" t="s">
        <v>431</v>
      </c>
      <c r="D247" s="5" t="s">
        <v>3538</v>
      </c>
      <c r="E247" s="5" t="s">
        <v>3507</v>
      </c>
      <c r="F247" s="5" t="s">
        <v>432</v>
      </c>
      <c r="G247" s="6" t="s">
        <v>2167</v>
      </c>
      <c r="H247" s="6" t="s">
        <v>4759</v>
      </c>
      <c r="I247" s="5" t="s">
        <v>1706</v>
      </c>
      <c r="J247" s="5" t="s">
        <v>652</v>
      </c>
    </row>
    <row r="248" spans="1:10" x14ac:dyDescent="0.2">
      <c r="A248" s="4" t="s">
        <v>827</v>
      </c>
      <c r="B248" s="5" t="s">
        <v>433</v>
      </c>
      <c r="C248" s="5" t="s">
        <v>434</v>
      </c>
      <c r="D248" s="5" t="s">
        <v>3538</v>
      </c>
      <c r="E248" s="5" t="s">
        <v>3507</v>
      </c>
      <c r="F248" s="5" t="s">
        <v>435</v>
      </c>
      <c r="G248" s="6" t="s">
        <v>2149</v>
      </c>
      <c r="H248" s="6" t="s">
        <v>4759</v>
      </c>
      <c r="I248" s="5" t="s">
        <v>1707</v>
      </c>
      <c r="J248" s="5" t="s">
        <v>652</v>
      </c>
    </row>
    <row r="249" spans="1:10" x14ac:dyDescent="0.2">
      <c r="A249" s="4" t="s">
        <v>828</v>
      </c>
      <c r="B249" s="5" t="s">
        <v>436</v>
      </c>
      <c r="C249" s="5" t="s">
        <v>437</v>
      </c>
      <c r="D249" s="5" t="s">
        <v>3538</v>
      </c>
      <c r="E249" s="5" t="s">
        <v>3507</v>
      </c>
      <c r="F249" s="5" t="s">
        <v>438</v>
      </c>
      <c r="G249" s="6" t="s">
        <v>2167</v>
      </c>
      <c r="H249" s="6" t="s">
        <v>4759</v>
      </c>
      <c r="I249" s="5" t="s">
        <v>1708</v>
      </c>
      <c r="J249" s="5" t="s">
        <v>652</v>
      </c>
    </row>
    <row r="250" spans="1:10" x14ac:dyDescent="0.2">
      <c r="A250" s="4" t="s">
        <v>829</v>
      </c>
      <c r="B250" s="5" t="s">
        <v>439</v>
      </c>
      <c r="C250" s="5" t="s">
        <v>440</v>
      </c>
      <c r="D250" s="5" t="s">
        <v>3538</v>
      </c>
      <c r="E250" s="5" t="s">
        <v>3507</v>
      </c>
      <c r="F250" s="5" t="s">
        <v>441</v>
      </c>
      <c r="G250" s="6" t="s">
        <v>2149</v>
      </c>
      <c r="H250" s="6" t="s">
        <v>4759</v>
      </c>
      <c r="I250" s="5" t="s">
        <v>1709</v>
      </c>
      <c r="J250" s="5" t="s">
        <v>652</v>
      </c>
    </row>
    <row r="251" spans="1:10" x14ac:dyDescent="0.2">
      <c r="A251" s="4" t="s">
        <v>830</v>
      </c>
      <c r="B251" s="5" t="s">
        <v>442</v>
      </c>
      <c r="C251" s="5" t="s">
        <v>443</v>
      </c>
      <c r="D251" s="5" t="s">
        <v>3538</v>
      </c>
      <c r="E251" s="5" t="s">
        <v>3507</v>
      </c>
      <c r="F251" s="5" t="s">
        <v>444</v>
      </c>
      <c r="G251" s="6" t="s">
        <v>2149</v>
      </c>
      <c r="H251" s="6" t="s">
        <v>4759</v>
      </c>
      <c r="I251" s="5" t="s">
        <v>1710</v>
      </c>
      <c r="J251" s="5" t="s">
        <v>652</v>
      </c>
    </row>
    <row r="252" spans="1:10" x14ac:dyDescent="0.2">
      <c r="A252" s="4" t="s">
        <v>831</v>
      </c>
      <c r="B252" s="5" t="s">
        <v>445</v>
      </c>
      <c r="C252" s="5" t="s">
        <v>446</v>
      </c>
      <c r="D252" s="5" t="s">
        <v>3538</v>
      </c>
      <c r="E252" s="5" t="s">
        <v>3507</v>
      </c>
      <c r="F252" s="5" t="s">
        <v>447</v>
      </c>
      <c r="G252" s="6" t="s">
        <v>2167</v>
      </c>
      <c r="H252" s="6" t="s">
        <v>4759</v>
      </c>
      <c r="I252" s="5" t="s">
        <v>1711</v>
      </c>
      <c r="J252" s="5" t="s">
        <v>652</v>
      </c>
    </row>
    <row r="253" spans="1:10" x14ac:dyDescent="0.2">
      <c r="A253" s="4" t="s">
        <v>832</v>
      </c>
      <c r="B253" s="5" t="s">
        <v>448</v>
      </c>
      <c r="C253" s="5" t="s">
        <v>449</v>
      </c>
      <c r="D253" s="5" t="s">
        <v>3538</v>
      </c>
      <c r="E253" s="5" t="s">
        <v>3507</v>
      </c>
      <c r="F253" s="5" t="s">
        <v>450</v>
      </c>
      <c r="G253" s="6" t="s">
        <v>2167</v>
      </c>
      <c r="H253" s="6" t="s">
        <v>4759</v>
      </c>
      <c r="I253" s="5" t="s">
        <v>1712</v>
      </c>
      <c r="J253" s="5" t="s">
        <v>652</v>
      </c>
    </row>
    <row r="254" spans="1:10" x14ac:dyDescent="0.2">
      <c r="A254" s="4" t="s">
        <v>833</v>
      </c>
      <c r="B254" s="5" t="s">
        <v>451</v>
      </c>
      <c r="C254" s="5" t="s">
        <v>452</v>
      </c>
      <c r="D254" s="5" t="s">
        <v>3538</v>
      </c>
      <c r="E254" s="5" t="s">
        <v>3507</v>
      </c>
      <c r="F254" s="5" t="s">
        <v>453</v>
      </c>
      <c r="G254" s="6" t="s">
        <v>2167</v>
      </c>
      <c r="H254" s="6" t="s">
        <v>4759</v>
      </c>
      <c r="I254" s="5" t="s">
        <v>1713</v>
      </c>
      <c r="J254" s="5" t="s">
        <v>652</v>
      </c>
    </row>
    <row r="255" spans="1:10" x14ac:dyDescent="0.2">
      <c r="A255" s="4" t="s">
        <v>834</v>
      </c>
      <c r="B255" s="5" t="s">
        <v>454</v>
      </c>
      <c r="C255" s="5" t="s">
        <v>455</v>
      </c>
      <c r="D255" s="5" t="s">
        <v>3538</v>
      </c>
      <c r="E255" s="5" t="s">
        <v>3507</v>
      </c>
      <c r="F255" s="5" t="s">
        <v>456</v>
      </c>
      <c r="G255" s="6" t="s">
        <v>2167</v>
      </c>
      <c r="H255" s="6" t="s">
        <v>4759</v>
      </c>
      <c r="I255" s="5" t="s">
        <v>1714</v>
      </c>
      <c r="J255" s="5" t="s">
        <v>652</v>
      </c>
    </row>
    <row r="256" spans="1:10" x14ac:dyDescent="0.2">
      <c r="A256" s="4" t="s">
        <v>835</v>
      </c>
      <c r="B256" s="5" t="s">
        <v>457</v>
      </c>
      <c r="C256" s="5" t="s">
        <v>458</v>
      </c>
      <c r="D256" s="5" t="s">
        <v>4056</v>
      </c>
      <c r="E256" s="5" t="s">
        <v>3507</v>
      </c>
      <c r="F256" s="5" t="s">
        <v>459</v>
      </c>
      <c r="G256" s="6" t="s">
        <v>2167</v>
      </c>
      <c r="H256" s="6" t="s">
        <v>4759</v>
      </c>
      <c r="I256" s="5" t="s">
        <v>1715</v>
      </c>
      <c r="J256" s="5" t="s">
        <v>652</v>
      </c>
    </row>
    <row r="257" spans="1:10" x14ac:dyDescent="0.2">
      <c r="A257" s="4" t="s">
        <v>836</v>
      </c>
      <c r="B257" s="5" t="s">
        <v>460</v>
      </c>
      <c r="C257" s="5" t="s">
        <v>461</v>
      </c>
      <c r="D257" s="5" t="s">
        <v>4056</v>
      </c>
      <c r="E257" s="5" t="s">
        <v>3507</v>
      </c>
      <c r="F257" s="5" t="s">
        <v>462</v>
      </c>
      <c r="G257" s="6" t="s">
        <v>2167</v>
      </c>
      <c r="H257" s="6" t="s">
        <v>4759</v>
      </c>
      <c r="I257" s="5" t="s">
        <v>1716</v>
      </c>
      <c r="J257" s="5" t="s">
        <v>652</v>
      </c>
    </row>
    <row r="258" spans="1:10" x14ac:dyDescent="0.2">
      <c r="A258" s="4" t="s">
        <v>837</v>
      </c>
      <c r="B258" s="5" t="s">
        <v>463</v>
      </c>
      <c r="C258" s="5" t="s">
        <v>464</v>
      </c>
      <c r="D258" s="5" t="s">
        <v>4056</v>
      </c>
      <c r="E258" s="5" t="s">
        <v>3507</v>
      </c>
      <c r="F258" s="5" t="s">
        <v>465</v>
      </c>
      <c r="G258" s="6" t="s">
        <v>2149</v>
      </c>
      <c r="H258" s="6" t="s">
        <v>4759</v>
      </c>
      <c r="I258" s="5" t="s">
        <v>1717</v>
      </c>
      <c r="J258" s="5" t="s">
        <v>652</v>
      </c>
    </row>
    <row r="259" spans="1:10" x14ac:dyDescent="0.2">
      <c r="A259" s="4" t="s">
        <v>838</v>
      </c>
      <c r="B259" s="5" t="s">
        <v>466</v>
      </c>
      <c r="C259" s="5" t="s">
        <v>467</v>
      </c>
      <c r="D259" s="5" t="s">
        <v>4056</v>
      </c>
      <c r="E259" s="5" t="s">
        <v>3507</v>
      </c>
      <c r="F259" s="5" t="s">
        <v>468</v>
      </c>
      <c r="G259" s="6" t="s">
        <v>2167</v>
      </c>
      <c r="H259" s="6" t="s">
        <v>4759</v>
      </c>
      <c r="I259" s="5" t="s">
        <v>1718</v>
      </c>
      <c r="J259" s="5" t="s">
        <v>652</v>
      </c>
    </row>
    <row r="260" spans="1:10" x14ac:dyDescent="0.2">
      <c r="A260" s="4" t="s">
        <v>839</v>
      </c>
      <c r="B260" s="5" t="s">
        <v>469</v>
      </c>
      <c r="C260" s="5" t="s">
        <v>470</v>
      </c>
      <c r="D260" s="5" t="s">
        <v>4056</v>
      </c>
      <c r="E260" s="5" t="s">
        <v>3507</v>
      </c>
      <c r="F260" s="5" t="s">
        <v>471</v>
      </c>
      <c r="G260" s="6" t="s">
        <v>2167</v>
      </c>
      <c r="H260" s="6" t="s">
        <v>4759</v>
      </c>
      <c r="I260" s="5" t="s">
        <v>1719</v>
      </c>
      <c r="J260" s="5" t="s">
        <v>652</v>
      </c>
    </row>
    <row r="261" spans="1:10" x14ac:dyDescent="0.2">
      <c r="A261" s="4" t="s">
        <v>840</v>
      </c>
      <c r="B261" s="5" t="s">
        <v>472</v>
      </c>
      <c r="C261" s="5" t="s">
        <v>473</v>
      </c>
      <c r="D261" s="5" t="s">
        <v>4056</v>
      </c>
      <c r="E261" s="5" t="s">
        <v>3507</v>
      </c>
      <c r="F261" s="5" t="s">
        <v>474</v>
      </c>
      <c r="G261" s="6" t="s">
        <v>2149</v>
      </c>
      <c r="H261" s="6" t="s">
        <v>4759</v>
      </c>
      <c r="I261" s="5" t="s">
        <v>1720</v>
      </c>
      <c r="J261" s="5" t="s">
        <v>652</v>
      </c>
    </row>
    <row r="262" spans="1:10" x14ac:dyDescent="0.2">
      <c r="A262" s="4" t="s">
        <v>841</v>
      </c>
      <c r="B262" s="5" t="s">
        <v>475</v>
      </c>
      <c r="C262" s="5" t="s">
        <v>476</v>
      </c>
      <c r="D262" s="5" t="s">
        <v>4056</v>
      </c>
      <c r="E262" s="5" t="s">
        <v>3507</v>
      </c>
      <c r="F262" s="5" t="s">
        <v>477</v>
      </c>
      <c r="G262" s="6" t="s">
        <v>2149</v>
      </c>
      <c r="H262" s="6" t="s">
        <v>4759</v>
      </c>
      <c r="I262" s="5" t="s">
        <v>1721</v>
      </c>
      <c r="J262" s="5" t="s">
        <v>652</v>
      </c>
    </row>
    <row r="263" spans="1:10" x14ac:dyDescent="0.2">
      <c r="A263" s="4" t="s">
        <v>842</v>
      </c>
      <c r="B263" s="5" t="s">
        <v>478</v>
      </c>
      <c r="C263" s="5" t="s">
        <v>479</v>
      </c>
      <c r="D263" s="5" t="s">
        <v>481</v>
      </c>
      <c r="E263" s="5" t="s">
        <v>3507</v>
      </c>
      <c r="F263" s="5" t="s">
        <v>480</v>
      </c>
      <c r="G263" s="6" t="s">
        <v>2167</v>
      </c>
      <c r="H263" s="6" t="s">
        <v>4759</v>
      </c>
      <c r="I263" s="5" t="s">
        <v>1722</v>
      </c>
      <c r="J263" s="5" t="s">
        <v>652</v>
      </c>
    </row>
    <row r="264" spans="1:10" x14ac:dyDescent="0.2">
      <c r="A264" s="4" t="s">
        <v>843</v>
      </c>
      <c r="B264" s="5" t="s">
        <v>482</v>
      </c>
      <c r="C264" s="5" t="s">
        <v>483</v>
      </c>
      <c r="D264" s="5" t="s">
        <v>4731</v>
      </c>
      <c r="E264" s="5" t="s">
        <v>3507</v>
      </c>
      <c r="F264" s="5" t="s">
        <v>484</v>
      </c>
      <c r="G264" s="6" t="s">
        <v>2167</v>
      </c>
      <c r="H264" s="6" t="s">
        <v>4759</v>
      </c>
      <c r="I264" s="5" t="s">
        <v>1722</v>
      </c>
      <c r="J264" s="5" t="s">
        <v>652</v>
      </c>
    </row>
    <row r="265" spans="1:10" x14ac:dyDescent="0.2">
      <c r="A265" s="4" t="s">
        <v>844</v>
      </c>
      <c r="B265" s="5" t="s">
        <v>485</v>
      </c>
      <c r="C265" s="5" t="s">
        <v>486</v>
      </c>
      <c r="D265" s="5" t="s">
        <v>488</v>
      </c>
      <c r="E265" s="5" t="s">
        <v>3507</v>
      </c>
      <c r="F265" s="5" t="s">
        <v>487</v>
      </c>
      <c r="G265" s="6" t="s">
        <v>2149</v>
      </c>
      <c r="H265" s="6" t="s">
        <v>4759</v>
      </c>
      <c r="I265" s="5" t="s">
        <v>1723</v>
      </c>
      <c r="J265" s="5" t="s">
        <v>652</v>
      </c>
    </row>
    <row r="266" spans="1:10" x14ac:dyDescent="0.2">
      <c r="A266" s="4" t="s">
        <v>845</v>
      </c>
      <c r="B266" s="5" t="s">
        <v>489</v>
      </c>
      <c r="C266" s="5" t="s">
        <v>490</v>
      </c>
      <c r="D266" s="5" t="s">
        <v>488</v>
      </c>
      <c r="E266" s="5" t="s">
        <v>3507</v>
      </c>
      <c r="F266" s="5" t="s">
        <v>487</v>
      </c>
      <c r="G266" s="6" t="s">
        <v>2149</v>
      </c>
      <c r="H266" s="6" t="s">
        <v>4759</v>
      </c>
      <c r="I266" s="5" t="s">
        <v>1723</v>
      </c>
      <c r="J266" s="5" t="s">
        <v>652</v>
      </c>
    </row>
    <row r="267" spans="1:10" x14ac:dyDescent="0.2">
      <c r="A267" s="4" t="s">
        <v>846</v>
      </c>
      <c r="B267" s="5" t="s">
        <v>491</v>
      </c>
      <c r="C267" s="5" t="s">
        <v>492</v>
      </c>
      <c r="D267" s="5" t="s">
        <v>488</v>
      </c>
      <c r="E267" s="5" t="s">
        <v>3507</v>
      </c>
      <c r="F267" s="5" t="s">
        <v>493</v>
      </c>
      <c r="G267" s="6" t="s">
        <v>2149</v>
      </c>
      <c r="H267" s="6" t="s">
        <v>4759</v>
      </c>
      <c r="I267" s="5" t="s">
        <v>1724</v>
      </c>
      <c r="J267" s="5" t="s">
        <v>652</v>
      </c>
    </row>
    <row r="268" spans="1:10" x14ac:dyDescent="0.2">
      <c r="A268" s="4" t="s">
        <v>847</v>
      </c>
      <c r="B268" s="5" t="s">
        <v>494</v>
      </c>
      <c r="C268" s="5" t="s">
        <v>495</v>
      </c>
      <c r="D268" s="5" t="s">
        <v>488</v>
      </c>
      <c r="E268" s="5" t="s">
        <v>3507</v>
      </c>
      <c r="F268" s="5" t="s">
        <v>496</v>
      </c>
      <c r="G268" s="6" t="s">
        <v>2149</v>
      </c>
      <c r="H268" s="6" t="s">
        <v>4759</v>
      </c>
      <c r="I268" s="5" t="s">
        <v>1725</v>
      </c>
      <c r="J268" s="5" t="s">
        <v>652</v>
      </c>
    </row>
    <row r="269" spans="1:10" x14ac:dyDescent="0.2">
      <c r="A269" s="4" t="s">
        <v>848</v>
      </c>
      <c r="B269" s="5" t="s">
        <v>497</v>
      </c>
      <c r="C269" s="26" t="s">
        <v>498</v>
      </c>
      <c r="D269" s="5" t="s">
        <v>488</v>
      </c>
      <c r="E269" s="5" t="s">
        <v>3507</v>
      </c>
      <c r="F269" s="5" t="s">
        <v>499</v>
      </c>
      <c r="G269" s="6" t="s">
        <v>2149</v>
      </c>
      <c r="H269" s="6" t="s">
        <v>4759</v>
      </c>
      <c r="I269" s="5" t="s">
        <v>1726</v>
      </c>
      <c r="J269" s="5" t="s">
        <v>652</v>
      </c>
    </row>
    <row r="270" spans="1:10" x14ac:dyDescent="0.2">
      <c r="A270" s="4" t="s">
        <v>849</v>
      </c>
      <c r="B270" s="5" t="s">
        <v>500</v>
      </c>
      <c r="C270" s="5" t="s">
        <v>501</v>
      </c>
      <c r="D270" s="5" t="s">
        <v>488</v>
      </c>
      <c r="E270" s="5" t="s">
        <v>3507</v>
      </c>
      <c r="F270" s="5" t="s">
        <v>502</v>
      </c>
      <c r="G270" s="6" t="s">
        <v>2149</v>
      </c>
      <c r="H270" s="6" t="s">
        <v>4759</v>
      </c>
      <c r="I270" s="5" t="s">
        <v>1727</v>
      </c>
      <c r="J270" s="5" t="s">
        <v>652</v>
      </c>
    </row>
    <row r="271" spans="1:10" x14ac:dyDescent="0.2">
      <c r="A271" s="4" t="s">
        <v>850</v>
      </c>
      <c r="B271" s="5" t="s">
        <v>503</v>
      </c>
      <c r="C271" s="5" t="s">
        <v>504</v>
      </c>
      <c r="D271" s="5" t="s">
        <v>488</v>
      </c>
      <c r="E271" s="5" t="s">
        <v>3507</v>
      </c>
      <c r="F271" s="5" t="s">
        <v>505</v>
      </c>
      <c r="G271" s="6" t="s">
        <v>2149</v>
      </c>
      <c r="H271" s="6" t="s">
        <v>4759</v>
      </c>
      <c r="I271" s="5" t="s">
        <v>1728</v>
      </c>
      <c r="J271" s="5" t="s">
        <v>652</v>
      </c>
    </row>
    <row r="272" spans="1:10" x14ac:dyDescent="0.2">
      <c r="A272" s="4" t="s">
        <v>851</v>
      </c>
      <c r="B272" s="5" t="s">
        <v>506</v>
      </c>
      <c r="C272" s="5" t="s">
        <v>507</v>
      </c>
      <c r="D272" s="5" t="s">
        <v>488</v>
      </c>
      <c r="E272" s="5" t="s">
        <v>3507</v>
      </c>
      <c r="F272" s="5" t="s">
        <v>508</v>
      </c>
      <c r="G272" s="6" t="s">
        <v>2149</v>
      </c>
      <c r="H272" s="6" t="s">
        <v>4759</v>
      </c>
      <c r="I272" s="5" t="s">
        <v>1729</v>
      </c>
      <c r="J272" s="5" t="s">
        <v>652</v>
      </c>
    </row>
    <row r="273" spans="1:10" x14ac:dyDescent="0.2">
      <c r="A273" s="4" t="s">
        <v>852</v>
      </c>
      <c r="B273" s="5" t="s">
        <v>509</v>
      </c>
      <c r="C273" s="5" t="s">
        <v>510</v>
      </c>
      <c r="D273" s="5" t="s">
        <v>488</v>
      </c>
      <c r="E273" s="5" t="s">
        <v>3507</v>
      </c>
      <c r="F273" s="5" t="s">
        <v>511</v>
      </c>
      <c r="G273" s="6" t="s">
        <v>2167</v>
      </c>
      <c r="H273" s="6" t="s">
        <v>4759</v>
      </c>
      <c r="I273" s="5" t="s">
        <v>1730</v>
      </c>
      <c r="J273" s="5" t="s">
        <v>652</v>
      </c>
    </row>
    <row r="274" spans="1:10" x14ac:dyDescent="0.2">
      <c r="A274" s="4" t="s">
        <v>853</v>
      </c>
      <c r="B274" s="5" t="s">
        <v>512</v>
      </c>
      <c r="C274" s="5" t="s">
        <v>513</v>
      </c>
      <c r="D274" s="5" t="s">
        <v>515</v>
      </c>
      <c r="E274" s="5" t="s">
        <v>3507</v>
      </c>
      <c r="F274" s="5" t="s">
        <v>514</v>
      </c>
      <c r="G274" s="6" t="s">
        <v>2149</v>
      </c>
      <c r="H274" s="6" t="s">
        <v>4759</v>
      </c>
      <c r="I274" s="5" t="s">
        <v>1731</v>
      </c>
      <c r="J274" s="5" t="s">
        <v>3495</v>
      </c>
    </row>
    <row r="275" spans="1:10" x14ac:dyDescent="0.2">
      <c r="A275" s="4" t="s">
        <v>854</v>
      </c>
      <c r="B275" s="5" t="s">
        <v>516</v>
      </c>
      <c r="C275" s="5" t="s">
        <v>517</v>
      </c>
      <c r="D275" s="5" t="s">
        <v>515</v>
      </c>
      <c r="E275" s="5" t="s">
        <v>3507</v>
      </c>
      <c r="F275" s="5" t="s">
        <v>518</v>
      </c>
      <c r="G275" s="6" t="s">
        <v>2167</v>
      </c>
      <c r="H275" s="6" t="s">
        <v>4759</v>
      </c>
      <c r="I275" s="5" t="s">
        <v>0</v>
      </c>
      <c r="J275" s="5" t="s">
        <v>652</v>
      </c>
    </row>
    <row r="276" spans="1:10" x14ac:dyDescent="0.2">
      <c r="A276" s="4" t="s">
        <v>855</v>
      </c>
      <c r="B276" s="5" t="s">
        <v>519</v>
      </c>
      <c r="C276" s="5" t="s">
        <v>520</v>
      </c>
      <c r="D276" s="5" t="s">
        <v>522</v>
      </c>
      <c r="E276" s="5" t="s">
        <v>3507</v>
      </c>
      <c r="F276" s="5" t="s">
        <v>521</v>
      </c>
      <c r="G276" s="6" t="s">
        <v>2167</v>
      </c>
      <c r="H276" s="6" t="s">
        <v>4759</v>
      </c>
      <c r="I276" s="5" t="s">
        <v>1</v>
      </c>
      <c r="J276" s="5" t="s">
        <v>652</v>
      </c>
    </row>
    <row r="277" spans="1:10" x14ac:dyDescent="0.2">
      <c r="A277" s="4" t="s">
        <v>523</v>
      </c>
      <c r="B277" s="5" t="s">
        <v>524</v>
      </c>
      <c r="C277" s="5" t="s">
        <v>525</v>
      </c>
      <c r="D277" s="5" t="s">
        <v>515</v>
      </c>
      <c r="E277" s="5" t="s">
        <v>3507</v>
      </c>
      <c r="F277" s="5" t="s">
        <v>526</v>
      </c>
      <c r="G277" s="6" t="s">
        <v>2167</v>
      </c>
      <c r="H277" s="6" t="s">
        <v>4756</v>
      </c>
      <c r="I277" s="5" t="s">
        <v>3513</v>
      </c>
      <c r="J277" s="5" t="s">
        <v>3495</v>
      </c>
    </row>
    <row r="278" spans="1:10" x14ac:dyDescent="0.2">
      <c r="A278" s="4" t="s">
        <v>856</v>
      </c>
      <c r="B278" s="5" t="s">
        <v>527</v>
      </c>
      <c r="C278" s="5" t="s">
        <v>528</v>
      </c>
      <c r="D278" s="5" t="s">
        <v>2375</v>
      </c>
      <c r="E278" s="5" t="s">
        <v>3507</v>
      </c>
      <c r="F278" s="5" t="s">
        <v>529</v>
      </c>
      <c r="G278" s="6" t="s">
        <v>2149</v>
      </c>
      <c r="H278" s="6" t="s">
        <v>4759</v>
      </c>
      <c r="I278" s="5" t="s">
        <v>2</v>
      </c>
      <c r="J278" s="5" t="s">
        <v>652</v>
      </c>
    </row>
    <row r="279" spans="1:10" x14ac:dyDescent="0.2">
      <c r="A279" s="4" t="s">
        <v>857</v>
      </c>
      <c r="B279" s="5" t="s">
        <v>530</v>
      </c>
      <c r="C279" s="5" t="s">
        <v>531</v>
      </c>
      <c r="D279" s="5" t="s">
        <v>522</v>
      </c>
      <c r="E279" s="5" t="s">
        <v>3507</v>
      </c>
      <c r="F279" s="5" t="s">
        <v>532</v>
      </c>
      <c r="G279" s="6" t="s">
        <v>2167</v>
      </c>
      <c r="H279" s="6" t="s">
        <v>4759</v>
      </c>
      <c r="I279" s="5" t="s">
        <v>3</v>
      </c>
      <c r="J279" s="5" t="s">
        <v>652</v>
      </c>
    </row>
    <row r="280" spans="1:10" x14ac:dyDescent="0.2">
      <c r="A280" s="4" t="s">
        <v>858</v>
      </c>
      <c r="B280" s="5" t="s">
        <v>533</v>
      </c>
      <c r="C280" s="5" t="s">
        <v>534</v>
      </c>
      <c r="D280" s="5" t="s">
        <v>522</v>
      </c>
      <c r="E280" s="5" t="s">
        <v>3507</v>
      </c>
      <c r="F280" s="5" t="s">
        <v>532</v>
      </c>
      <c r="G280" s="6" t="s">
        <v>2149</v>
      </c>
      <c r="H280" s="6" t="s">
        <v>4759</v>
      </c>
      <c r="I280" s="5" t="s">
        <v>4</v>
      </c>
      <c r="J280" s="5" t="s">
        <v>652</v>
      </c>
    </row>
    <row r="281" spans="1:10" x14ac:dyDescent="0.2">
      <c r="A281" s="4" t="s">
        <v>859</v>
      </c>
      <c r="B281" s="5" t="s">
        <v>535</v>
      </c>
      <c r="C281" s="5" t="s">
        <v>536</v>
      </c>
      <c r="D281" s="5" t="s">
        <v>2754</v>
      </c>
      <c r="E281" s="5" t="s">
        <v>3507</v>
      </c>
      <c r="F281" s="5" t="s">
        <v>537</v>
      </c>
      <c r="G281" s="6" t="s">
        <v>2149</v>
      </c>
      <c r="H281" s="6" t="s">
        <v>4759</v>
      </c>
      <c r="I281" s="5" t="s">
        <v>5</v>
      </c>
      <c r="J281" s="5" t="s">
        <v>652</v>
      </c>
    </row>
    <row r="282" spans="1:10" x14ac:dyDescent="0.2">
      <c r="A282" s="4" t="s">
        <v>860</v>
      </c>
      <c r="B282" s="5" t="s">
        <v>538</v>
      </c>
      <c r="C282" s="5" t="s">
        <v>539</v>
      </c>
      <c r="D282" s="5" t="s">
        <v>541</v>
      </c>
      <c r="E282" s="5" t="s">
        <v>3507</v>
      </c>
      <c r="F282" s="5" t="s">
        <v>540</v>
      </c>
      <c r="G282" s="6" t="s">
        <v>2149</v>
      </c>
      <c r="H282" s="6" t="s">
        <v>4759</v>
      </c>
      <c r="I282" s="5" t="s">
        <v>6</v>
      </c>
      <c r="J282" s="5" t="s">
        <v>652</v>
      </c>
    </row>
    <row r="283" spans="1:10" x14ac:dyDescent="0.2">
      <c r="A283" s="4" t="s">
        <v>861</v>
      </c>
      <c r="B283" s="5" t="s">
        <v>542</v>
      </c>
      <c r="C283" s="5" t="s">
        <v>543</v>
      </c>
      <c r="D283" s="5" t="s">
        <v>541</v>
      </c>
      <c r="E283" s="5" t="s">
        <v>3507</v>
      </c>
      <c r="F283" s="5" t="s">
        <v>544</v>
      </c>
      <c r="G283" s="6" t="s">
        <v>2167</v>
      </c>
      <c r="H283" s="6" t="s">
        <v>4759</v>
      </c>
      <c r="I283" s="5" t="s">
        <v>7</v>
      </c>
      <c r="J283" s="5" t="s">
        <v>652</v>
      </c>
    </row>
    <row r="284" spans="1:10" x14ac:dyDescent="0.2">
      <c r="A284" s="4" t="s">
        <v>862</v>
      </c>
      <c r="B284" s="5" t="s">
        <v>545</v>
      </c>
      <c r="C284" s="5" t="s">
        <v>546</v>
      </c>
      <c r="D284" s="5" t="s">
        <v>541</v>
      </c>
      <c r="E284" s="5" t="s">
        <v>3507</v>
      </c>
      <c r="F284" s="5" t="s">
        <v>547</v>
      </c>
      <c r="G284" s="6" t="s">
        <v>2167</v>
      </c>
      <c r="H284" s="6" t="s">
        <v>4759</v>
      </c>
      <c r="I284" s="5" t="s">
        <v>8</v>
      </c>
      <c r="J284" s="5" t="s">
        <v>652</v>
      </c>
    </row>
    <row r="285" spans="1:10" x14ac:dyDescent="0.2">
      <c r="A285" s="4" t="s">
        <v>863</v>
      </c>
      <c r="B285" s="5" t="s">
        <v>548</v>
      </c>
      <c r="C285" s="5" t="s">
        <v>549</v>
      </c>
      <c r="D285" s="5" t="s">
        <v>541</v>
      </c>
      <c r="E285" s="5" t="s">
        <v>3507</v>
      </c>
      <c r="F285" s="5" t="s">
        <v>550</v>
      </c>
      <c r="G285" s="6" t="s">
        <v>2167</v>
      </c>
      <c r="H285" s="6" t="s">
        <v>4759</v>
      </c>
      <c r="I285" s="5" t="s">
        <v>9</v>
      </c>
      <c r="J285" s="5" t="s">
        <v>652</v>
      </c>
    </row>
    <row r="286" spans="1:10" x14ac:dyDescent="0.2">
      <c r="A286" s="4" t="s">
        <v>864</v>
      </c>
      <c r="B286" s="5" t="s">
        <v>551</v>
      </c>
      <c r="C286" s="5" t="s">
        <v>552</v>
      </c>
      <c r="D286" s="5" t="s">
        <v>554</v>
      </c>
      <c r="E286" s="5" t="s">
        <v>3507</v>
      </c>
      <c r="F286" s="5" t="s">
        <v>553</v>
      </c>
      <c r="G286" s="6" t="s">
        <v>2149</v>
      </c>
      <c r="H286" s="6" t="s">
        <v>4759</v>
      </c>
      <c r="I286" s="5" t="s">
        <v>10</v>
      </c>
      <c r="J286" s="5" t="s">
        <v>652</v>
      </c>
    </row>
    <row r="287" spans="1:10" x14ac:dyDescent="0.2">
      <c r="A287" s="4" t="s">
        <v>865</v>
      </c>
      <c r="B287" s="5" t="s">
        <v>555</v>
      </c>
      <c r="C287" s="5" t="s">
        <v>556</v>
      </c>
      <c r="D287" s="5" t="s">
        <v>4736</v>
      </c>
      <c r="E287" s="5" t="s">
        <v>3507</v>
      </c>
      <c r="F287" s="5" t="s">
        <v>557</v>
      </c>
      <c r="G287" s="6" t="s">
        <v>2167</v>
      </c>
      <c r="H287" s="6" t="s">
        <v>4759</v>
      </c>
      <c r="I287" s="5" t="s">
        <v>11</v>
      </c>
      <c r="J287" s="5" t="s">
        <v>652</v>
      </c>
    </row>
    <row r="288" spans="1:10" x14ac:dyDescent="0.2">
      <c r="A288" s="4" t="s">
        <v>866</v>
      </c>
      <c r="B288" s="5" t="s">
        <v>558</v>
      </c>
      <c r="C288" s="5" t="s">
        <v>559</v>
      </c>
      <c r="D288" s="5" t="s">
        <v>561</v>
      </c>
      <c r="E288" s="5" t="s">
        <v>3507</v>
      </c>
      <c r="F288" s="5" t="s">
        <v>560</v>
      </c>
      <c r="G288" s="6" t="s">
        <v>2149</v>
      </c>
      <c r="H288" s="6" t="s">
        <v>4759</v>
      </c>
      <c r="I288" s="5" t="s">
        <v>12</v>
      </c>
      <c r="J288" s="5" t="s">
        <v>652</v>
      </c>
    </row>
    <row r="289" spans="1:10" x14ac:dyDescent="0.2">
      <c r="A289" s="4" t="s">
        <v>867</v>
      </c>
      <c r="B289" s="5" t="s">
        <v>562</v>
      </c>
      <c r="C289" s="5" t="s">
        <v>563</v>
      </c>
      <c r="D289" s="5" t="s">
        <v>4737</v>
      </c>
      <c r="E289" s="5" t="s">
        <v>3507</v>
      </c>
      <c r="F289" s="5" t="s">
        <v>564</v>
      </c>
      <c r="G289" s="6" t="s">
        <v>2149</v>
      </c>
      <c r="H289" s="6" t="s">
        <v>4758</v>
      </c>
      <c r="I289" s="5" t="s">
        <v>13</v>
      </c>
      <c r="J289" s="5" t="s">
        <v>652</v>
      </c>
    </row>
    <row r="290" spans="1:10" x14ac:dyDescent="0.2">
      <c r="A290" s="4" t="s">
        <v>868</v>
      </c>
      <c r="B290" s="5" t="s">
        <v>565</v>
      </c>
      <c r="C290" s="5" t="s">
        <v>566</v>
      </c>
      <c r="D290" s="5" t="s">
        <v>4737</v>
      </c>
      <c r="E290" s="5" t="s">
        <v>3507</v>
      </c>
      <c r="F290" s="5" t="s">
        <v>2391</v>
      </c>
      <c r="G290" s="6" t="s">
        <v>2149</v>
      </c>
      <c r="H290" s="6" t="s">
        <v>4758</v>
      </c>
      <c r="I290" s="5" t="s">
        <v>13</v>
      </c>
      <c r="J290" s="5" t="s">
        <v>652</v>
      </c>
    </row>
    <row r="291" spans="1:10" x14ac:dyDescent="0.2">
      <c r="A291" s="4" t="s">
        <v>869</v>
      </c>
      <c r="B291" s="5" t="s">
        <v>567</v>
      </c>
      <c r="C291" s="5" t="s">
        <v>568</v>
      </c>
      <c r="D291" s="5" t="s">
        <v>4737</v>
      </c>
      <c r="E291" s="5" t="s">
        <v>3507</v>
      </c>
      <c r="F291" s="5" t="s">
        <v>569</v>
      </c>
      <c r="G291" s="6" t="s">
        <v>2149</v>
      </c>
      <c r="H291" s="6" t="s">
        <v>4758</v>
      </c>
      <c r="I291" s="5" t="s">
        <v>14</v>
      </c>
      <c r="J291" s="5" t="s">
        <v>652</v>
      </c>
    </row>
    <row r="292" spans="1:10" x14ac:dyDescent="0.2">
      <c r="A292" s="4" t="s">
        <v>870</v>
      </c>
      <c r="B292" s="5" t="s">
        <v>570</v>
      </c>
      <c r="C292" s="5" t="s">
        <v>571</v>
      </c>
      <c r="D292" s="5" t="s">
        <v>4736</v>
      </c>
      <c r="E292" s="5" t="s">
        <v>3507</v>
      </c>
      <c r="F292" s="5" t="s">
        <v>572</v>
      </c>
      <c r="G292" s="6" t="s">
        <v>2149</v>
      </c>
      <c r="H292" s="6" t="s">
        <v>4759</v>
      </c>
      <c r="I292" s="5" t="s">
        <v>18</v>
      </c>
      <c r="J292" s="5" t="s">
        <v>652</v>
      </c>
    </row>
    <row r="293" spans="1:10" x14ac:dyDescent="0.2">
      <c r="A293" s="4" t="s">
        <v>871</v>
      </c>
      <c r="B293" s="5" t="s">
        <v>573</v>
      </c>
      <c r="C293" s="5" t="s">
        <v>574</v>
      </c>
      <c r="D293" s="5" t="s">
        <v>4737</v>
      </c>
      <c r="E293" s="5" t="s">
        <v>3507</v>
      </c>
      <c r="F293" s="5" t="s">
        <v>575</v>
      </c>
      <c r="G293" s="6" t="s">
        <v>2149</v>
      </c>
      <c r="H293" s="6" t="s">
        <v>4758</v>
      </c>
      <c r="I293" s="5" t="s">
        <v>19</v>
      </c>
      <c r="J293" s="5" t="s">
        <v>652</v>
      </c>
    </row>
    <row r="294" spans="1:10" x14ac:dyDescent="0.2">
      <c r="A294" s="4" t="s">
        <v>872</v>
      </c>
      <c r="B294" s="5" t="s">
        <v>576</v>
      </c>
      <c r="C294" s="5" t="s">
        <v>577</v>
      </c>
      <c r="D294" s="5" t="s">
        <v>4735</v>
      </c>
      <c r="E294" s="5" t="s">
        <v>3507</v>
      </c>
      <c r="F294" s="5" t="s">
        <v>578</v>
      </c>
      <c r="G294" s="6" t="s">
        <v>2149</v>
      </c>
      <c r="H294" s="6" t="s">
        <v>4759</v>
      </c>
      <c r="I294" s="5" t="s">
        <v>20</v>
      </c>
      <c r="J294" s="5" t="s">
        <v>652</v>
      </c>
    </row>
    <row r="295" spans="1:10" x14ac:dyDescent="0.2">
      <c r="A295" s="4" t="s">
        <v>873</v>
      </c>
      <c r="B295" s="5" t="s">
        <v>579</v>
      </c>
      <c r="C295" s="5" t="s">
        <v>580</v>
      </c>
      <c r="D295" s="5" t="s">
        <v>581</v>
      </c>
      <c r="E295" s="5" t="s">
        <v>3507</v>
      </c>
      <c r="F295" s="5" t="s">
        <v>578</v>
      </c>
      <c r="G295" s="6" t="s">
        <v>2167</v>
      </c>
      <c r="H295" s="6" t="s">
        <v>4759</v>
      </c>
      <c r="I295" s="5" t="s">
        <v>21</v>
      </c>
      <c r="J295" s="5" t="s">
        <v>652</v>
      </c>
    </row>
    <row r="296" spans="1:10" x14ac:dyDescent="0.2">
      <c r="A296" s="4" t="s">
        <v>874</v>
      </c>
      <c r="B296" s="5" t="s">
        <v>582</v>
      </c>
      <c r="C296" s="5" t="s">
        <v>583</v>
      </c>
      <c r="D296" s="5" t="s">
        <v>581</v>
      </c>
      <c r="E296" s="5" t="s">
        <v>3507</v>
      </c>
      <c r="F296" s="5" t="s">
        <v>584</v>
      </c>
      <c r="G296" s="6" t="s">
        <v>2167</v>
      </c>
      <c r="H296" s="6" t="s">
        <v>4759</v>
      </c>
      <c r="I296" s="5" t="s">
        <v>20</v>
      </c>
      <c r="J296" s="5" t="s">
        <v>652</v>
      </c>
    </row>
    <row r="297" spans="1:10" x14ac:dyDescent="0.2">
      <c r="A297" s="4" t="s">
        <v>875</v>
      </c>
      <c r="B297" s="5" t="s">
        <v>585</v>
      </c>
      <c r="C297" s="5" t="s">
        <v>586</v>
      </c>
      <c r="D297" s="5" t="s">
        <v>2440</v>
      </c>
      <c r="E297" s="5" t="s">
        <v>3507</v>
      </c>
      <c r="F297" s="5" t="s">
        <v>587</v>
      </c>
      <c r="G297" s="6" t="s">
        <v>2149</v>
      </c>
      <c r="H297" s="6" t="s">
        <v>4759</v>
      </c>
      <c r="I297" s="5" t="s">
        <v>22</v>
      </c>
      <c r="J297" s="5" t="s">
        <v>652</v>
      </c>
    </row>
    <row r="298" spans="1:10" x14ac:dyDescent="0.2">
      <c r="A298" s="4" t="s">
        <v>876</v>
      </c>
      <c r="B298" s="5" t="s">
        <v>588</v>
      </c>
      <c r="C298" s="5" t="s">
        <v>589</v>
      </c>
      <c r="D298" s="5" t="s">
        <v>4735</v>
      </c>
      <c r="E298" s="5" t="s">
        <v>3507</v>
      </c>
      <c r="F298" s="5" t="s">
        <v>590</v>
      </c>
      <c r="G298" s="6" t="s">
        <v>2149</v>
      </c>
      <c r="H298" s="6" t="s">
        <v>4759</v>
      </c>
      <c r="I298" s="5" t="s">
        <v>23</v>
      </c>
      <c r="J298" s="5" t="s">
        <v>652</v>
      </c>
    </row>
    <row r="299" spans="1:10" x14ac:dyDescent="0.2">
      <c r="A299" s="4" t="s">
        <v>877</v>
      </c>
      <c r="B299" s="5" t="s">
        <v>591</v>
      </c>
      <c r="C299" s="5" t="s">
        <v>592</v>
      </c>
      <c r="D299" s="5" t="s">
        <v>4736</v>
      </c>
      <c r="E299" s="5" t="s">
        <v>3507</v>
      </c>
      <c r="F299" s="5" t="s">
        <v>593</v>
      </c>
      <c r="G299" s="6" t="s">
        <v>2149</v>
      </c>
      <c r="H299" s="6" t="s">
        <v>4759</v>
      </c>
      <c r="I299" s="5" t="s">
        <v>24</v>
      </c>
      <c r="J299" s="5" t="s">
        <v>652</v>
      </c>
    </row>
    <row r="300" spans="1:10" x14ac:dyDescent="0.2">
      <c r="A300" s="4" t="s">
        <v>878</v>
      </c>
      <c r="B300" s="5" t="s">
        <v>594</v>
      </c>
      <c r="C300" s="5" t="s">
        <v>595</v>
      </c>
      <c r="D300" s="5" t="s">
        <v>4736</v>
      </c>
      <c r="E300" s="5" t="s">
        <v>3507</v>
      </c>
      <c r="F300" s="5" t="s">
        <v>596</v>
      </c>
      <c r="G300" s="6" t="s">
        <v>2149</v>
      </c>
      <c r="H300" s="6" t="s">
        <v>4759</v>
      </c>
      <c r="I300" s="5" t="s">
        <v>25</v>
      </c>
      <c r="J300" s="5" t="s">
        <v>652</v>
      </c>
    </row>
    <row r="301" spans="1:10" x14ac:dyDescent="0.2">
      <c r="A301" s="4" t="s">
        <v>879</v>
      </c>
      <c r="B301" s="5" t="s">
        <v>597</v>
      </c>
      <c r="C301" s="5" t="s">
        <v>598</v>
      </c>
      <c r="D301" s="5" t="s">
        <v>4737</v>
      </c>
      <c r="E301" s="5" t="s">
        <v>3507</v>
      </c>
      <c r="F301" s="5" t="s">
        <v>599</v>
      </c>
      <c r="G301" s="6" t="s">
        <v>2149</v>
      </c>
      <c r="H301" s="6" t="s">
        <v>4759</v>
      </c>
      <c r="I301" s="5" t="s">
        <v>26</v>
      </c>
      <c r="J301" s="5" t="s">
        <v>652</v>
      </c>
    </row>
    <row r="302" spans="1:10" x14ac:dyDescent="0.2">
      <c r="A302" s="4" t="s">
        <v>880</v>
      </c>
      <c r="B302" s="5" t="s">
        <v>600</v>
      </c>
      <c r="C302" s="5" t="s">
        <v>601</v>
      </c>
      <c r="D302" s="5" t="s">
        <v>4736</v>
      </c>
      <c r="E302" s="5" t="s">
        <v>3507</v>
      </c>
      <c r="F302" s="5" t="s">
        <v>602</v>
      </c>
      <c r="G302" s="6" t="s">
        <v>2167</v>
      </c>
      <c r="H302" s="6" t="s">
        <v>4759</v>
      </c>
      <c r="I302" s="5" t="s">
        <v>27</v>
      </c>
      <c r="J302" s="5" t="s">
        <v>652</v>
      </c>
    </row>
    <row r="303" spans="1:10" x14ac:dyDescent="0.2">
      <c r="A303" s="4" t="s">
        <v>881</v>
      </c>
      <c r="B303" s="5" t="s">
        <v>603</v>
      </c>
      <c r="C303" s="5" t="s">
        <v>604</v>
      </c>
      <c r="D303" s="5" t="s">
        <v>4736</v>
      </c>
      <c r="E303" s="5" t="s">
        <v>3507</v>
      </c>
      <c r="F303" s="5" t="s">
        <v>605</v>
      </c>
      <c r="G303" s="6" t="s">
        <v>2167</v>
      </c>
      <c r="H303" s="6" t="s">
        <v>4759</v>
      </c>
      <c r="I303" s="5" t="s">
        <v>28</v>
      </c>
      <c r="J303" s="5" t="s">
        <v>652</v>
      </c>
    </row>
    <row r="304" spans="1:10" x14ac:dyDescent="0.2">
      <c r="A304" s="4" t="s">
        <v>882</v>
      </c>
      <c r="B304" s="5" t="s">
        <v>606</v>
      </c>
      <c r="C304" s="5" t="s">
        <v>607</v>
      </c>
      <c r="D304" s="5" t="s">
        <v>4737</v>
      </c>
      <c r="E304" s="5" t="s">
        <v>3507</v>
      </c>
      <c r="F304" s="5" t="s">
        <v>608</v>
      </c>
      <c r="G304" s="6" t="s">
        <v>2149</v>
      </c>
      <c r="H304" s="6" t="s">
        <v>4759</v>
      </c>
      <c r="I304" s="5" t="s">
        <v>29</v>
      </c>
      <c r="J304" s="5" t="s">
        <v>652</v>
      </c>
    </row>
    <row r="305" spans="1:10" x14ac:dyDescent="0.2">
      <c r="A305" s="4" t="s">
        <v>883</v>
      </c>
      <c r="B305" s="5" t="s">
        <v>609</v>
      </c>
      <c r="C305" s="5" t="s">
        <v>610</v>
      </c>
      <c r="D305" s="5" t="s">
        <v>4737</v>
      </c>
      <c r="E305" s="5" t="s">
        <v>3507</v>
      </c>
      <c r="F305" s="5" t="s">
        <v>611</v>
      </c>
      <c r="G305" s="6" t="s">
        <v>2167</v>
      </c>
      <c r="H305" s="6" t="s">
        <v>4759</v>
      </c>
      <c r="I305" s="5" t="s">
        <v>30</v>
      </c>
      <c r="J305" s="5" t="s">
        <v>652</v>
      </c>
    </row>
    <row r="306" spans="1:10" x14ac:dyDescent="0.2">
      <c r="A306" s="4" t="s">
        <v>884</v>
      </c>
      <c r="B306" s="5" t="s">
        <v>612</v>
      </c>
      <c r="C306" s="5" t="s">
        <v>613</v>
      </c>
      <c r="D306" s="5" t="s">
        <v>4737</v>
      </c>
      <c r="E306" s="5" t="s">
        <v>3507</v>
      </c>
      <c r="F306" s="5" t="s">
        <v>614</v>
      </c>
      <c r="G306" s="6" t="s">
        <v>2167</v>
      </c>
      <c r="H306" s="6" t="s">
        <v>4759</v>
      </c>
      <c r="I306" s="5" t="s">
        <v>31</v>
      </c>
      <c r="J306" s="5" t="s">
        <v>652</v>
      </c>
    </row>
    <row r="307" spans="1:10" x14ac:dyDescent="0.2">
      <c r="A307" s="4" t="s">
        <v>885</v>
      </c>
      <c r="B307" s="5" t="s">
        <v>615</v>
      </c>
      <c r="C307" s="5" t="s">
        <v>616</v>
      </c>
      <c r="D307" s="5" t="s">
        <v>4737</v>
      </c>
      <c r="E307" s="5" t="s">
        <v>3507</v>
      </c>
      <c r="F307" s="5" t="s">
        <v>575</v>
      </c>
      <c r="G307" s="6" t="s">
        <v>2149</v>
      </c>
      <c r="H307" s="6" t="s">
        <v>4758</v>
      </c>
      <c r="I307" s="5" t="s">
        <v>19</v>
      </c>
      <c r="J307" s="5" t="s">
        <v>3496</v>
      </c>
    </row>
    <row r="308" spans="1:10" x14ac:dyDescent="0.2">
      <c r="A308" s="4" t="s">
        <v>886</v>
      </c>
      <c r="B308" s="5" t="s">
        <v>617</v>
      </c>
      <c r="C308" s="5" t="s">
        <v>618</v>
      </c>
      <c r="D308" s="5" t="s">
        <v>619</v>
      </c>
      <c r="E308" s="5" t="s">
        <v>3507</v>
      </c>
      <c r="F308" s="5" t="s">
        <v>614</v>
      </c>
      <c r="G308" s="6" t="s">
        <v>2167</v>
      </c>
      <c r="H308" s="6" t="s">
        <v>4759</v>
      </c>
      <c r="I308" s="5" t="s">
        <v>31</v>
      </c>
      <c r="J308" s="5" t="s">
        <v>652</v>
      </c>
    </row>
    <row r="309" spans="1:10" x14ac:dyDescent="0.2">
      <c r="A309" s="4" t="s">
        <v>887</v>
      </c>
      <c r="B309" s="5" t="s">
        <v>620</v>
      </c>
      <c r="C309" s="5" t="s">
        <v>621</v>
      </c>
      <c r="D309" s="5" t="s">
        <v>581</v>
      </c>
      <c r="E309" s="5" t="s">
        <v>3507</v>
      </c>
      <c r="F309" s="5" t="s">
        <v>622</v>
      </c>
      <c r="G309" s="6" t="s">
        <v>2167</v>
      </c>
      <c r="H309" s="6" t="s">
        <v>4759</v>
      </c>
      <c r="I309" s="5" t="s">
        <v>32</v>
      </c>
      <c r="J309" s="5" t="s">
        <v>652</v>
      </c>
    </row>
    <row r="310" spans="1:10" x14ac:dyDescent="0.2">
      <c r="A310" s="4" t="s">
        <v>888</v>
      </c>
      <c r="B310" s="5" t="s">
        <v>623</v>
      </c>
      <c r="C310" s="5" t="s">
        <v>624</v>
      </c>
      <c r="D310" s="5" t="s">
        <v>626</v>
      </c>
      <c r="E310" s="5" t="s">
        <v>3507</v>
      </c>
      <c r="F310" s="5" t="s">
        <v>625</v>
      </c>
      <c r="G310" s="6" t="s">
        <v>2167</v>
      </c>
      <c r="H310" s="6" t="s">
        <v>4759</v>
      </c>
      <c r="I310" s="5" t="s">
        <v>33</v>
      </c>
      <c r="J310" s="5" t="s">
        <v>3964</v>
      </c>
    </row>
    <row r="311" spans="1:10" x14ac:dyDescent="0.2">
      <c r="A311" s="4" t="s">
        <v>889</v>
      </c>
      <c r="B311" s="5" t="s">
        <v>627</v>
      </c>
      <c r="C311" s="5" t="s">
        <v>628</v>
      </c>
      <c r="D311" s="5" t="s">
        <v>4694</v>
      </c>
      <c r="E311" s="5" t="s">
        <v>3507</v>
      </c>
      <c r="F311" s="5" t="s">
        <v>629</v>
      </c>
      <c r="G311" s="6" t="s">
        <v>2167</v>
      </c>
      <c r="H311" s="6" t="s">
        <v>4759</v>
      </c>
      <c r="I311" s="5" t="s">
        <v>34</v>
      </c>
      <c r="J311" s="5" t="s">
        <v>652</v>
      </c>
    </row>
    <row r="312" spans="1:10" x14ac:dyDescent="0.2">
      <c r="A312" s="4" t="s">
        <v>890</v>
      </c>
      <c r="B312" s="5" t="s">
        <v>630</v>
      </c>
      <c r="C312" s="5" t="s">
        <v>631</v>
      </c>
      <c r="D312" s="5" t="s">
        <v>626</v>
      </c>
      <c r="E312" s="5" t="s">
        <v>3507</v>
      </c>
      <c r="F312" s="5" t="s">
        <v>632</v>
      </c>
      <c r="G312" s="6" t="s">
        <v>2149</v>
      </c>
      <c r="H312" s="6" t="s">
        <v>4759</v>
      </c>
      <c r="I312" s="5" t="s">
        <v>35</v>
      </c>
      <c r="J312" s="5" t="s">
        <v>652</v>
      </c>
    </row>
    <row r="313" spans="1:10" x14ac:dyDescent="0.2">
      <c r="A313" s="4" t="s">
        <v>891</v>
      </c>
      <c r="B313" s="5" t="s">
        <v>633</v>
      </c>
      <c r="C313" s="5" t="s">
        <v>634</v>
      </c>
      <c r="D313" s="5" t="s">
        <v>626</v>
      </c>
      <c r="E313" s="5" t="s">
        <v>3507</v>
      </c>
      <c r="F313" s="5" t="s">
        <v>632</v>
      </c>
      <c r="G313" s="6" t="s">
        <v>2149</v>
      </c>
      <c r="H313" s="6" t="s">
        <v>4759</v>
      </c>
      <c r="I313" s="5" t="s">
        <v>35</v>
      </c>
      <c r="J313" s="5" t="s">
        <v>652</v>
      </c>
    </row>
    <row r="314" spans="1:10" x14ac:dyDescent="0.2">
      <c r="A314" s="4" t="s">
        <v>892</v>
      </c>
      <c r="B314" s="5" t="s">
        <v>635</v>
      </c>
      <c r="C314" s="5" t="s">
        <v>636</v>
      </c>
      <c r="D314" s="5" t="s">
        <v>626</v>
      </c>
      <c r="E314" s="5" t="s">
        <v>3507</v>
      </c>
      <c r="F314" s="5" t="s">
        <v>632</v>
      </c>
      <c r="G314" s="6" t="s">
        <v>2149</v>
      </c>
      <c r="H314" s="6" t="s">
        <v>4759</v>
      </c>
      <c r="I314" s="5" t="s">
        <v>35</v>
      </c>
      <c r="J314" s="5" t="s">
        <v>652</v>
      </c>
    </row>
    <row r="315" spans="1:10" x14ac:dyDescent="0.2">
      <c r="A315" s="4" t="s">
        <v>893</v>
      </c>
      <c r="B315" s="5" t="s">
        <v>637</v>
      </c>
      <c r="C315" s="5" t="s">
        <v>638</v>
      </c>
      <c r="D315" s="5" t="s">
        <v>626</v>
      </c>
      <c r="E315" s="5" t="s">
        <v>3507</v>
      </c>
      <c r="F315" s="5" t="s">
        <v>632</v>
      </c>
      <c r="G315" s="6" t="s">
        <v>2149</v>
      </c>
      <c r="H315" s="6" t="s">
        <v>4759</v>
      </c>
      <c r="I315" s="5" t="s">
        <v>35</v>
      </c>
      <c r="J315" s="5" t="s">
        <v>652</v>
      </c>
    </row>
    <row r="316" spans="1:10" x14ac:dyDescent="0.2">
      <c r="A316" s="4" t="s">
        <v>894</v>
      </c>
      <c r="B316" s="5" t="s">
        <v>639</v>
      </c>
      <c r="C316" s="5" t="s">
        <v>640</v>
      </c>
      <c r="D316" s="5" t="s">
        <v>626</v>
      </c>
      <c r="E316" s="5" t="s">
        <v>3507</v>
      </c>
      <c r="F316" s="5" t="s">
        <v>641</v>
      </c>
      <c r="G316" s="6" t="s">
        <v>2167</v>
      </c>
      <c r="H316" s="6" t="s">
        <v>4759</v>
      </c>
      <c r="I316" s="5" t="s">
        <v>15</v>
      </c>
      <c r="J316" s="5" t="s">
        <v>652</v>
      </c>
    </row>
    <row r="317" spans="1:10" x14ac:dyDescent="0.2">
      <c r="A317" s="4" t="s">
        <v>895</v>
      </c>
      <c r="B317" s="5" t="s">
        <v>642</v>
      </c>
      <c r="C317" s="5" t="s">
        <v>643</v>
      </c>
      <c r="D317" s="5" t="s">
        <v>626</v>
      </c>
      <c r="E317" s="5" t="s">
        <v>3507</v>
      </c>
      <c r="F317" s="5" t="s">
        <v>641</v>
      </c>
      <c r="G317" s="6" t="s">
        <v>2167</v>
      </c>
      <c r="H317" s="6" t="s">
        <v>4759</v>
      </c>
      <c r="I317" s="5" t="s">
        <v>15</v>
      </c>
      <c r="J317" s="5" t="s">
        <v>652</v>
      </c>
    </row>
    <row r="318" spans="1:10" x14ac:dyDescent="0.2">
      <c r="A318" s="20" t="s">
        <v>896</v>
      </c>
      <c r="B318" s="5" t="s">
        <v>3511</v>
      </c>
      <c r="C318" s="5" t="s">
        <v>3512</v>
      </c>
      <c r="D318" s="5" t="s">
        <v>626</v>
      </c>
      <c r="E318" s="5" t="s">
        <v>3507</v>
      </c>
      <c r="F318" s="5" t="s">
        <v>641</v>
      </c>
      <c r="G318" s="6" t="s">
        <v>2167</v>
      </c>
      <c r="H318" s="6" t="s">
        <v>4759</v>
      </c>
      <c r="I318" s="5" t="s">
        <v>15</v>
      </c>
      <c r="J318" s="5" t="s">
        <v>652</v>
      </c>
    </row>
    <row r="319" spans="1:10" x14ac:dyDescent="0.2">
      <c r="A319" s="4" t="s">
        <v>897</v>
      </c>
      <c r="B319" s="5" t="s">
        <v>644</v>
      </c>
      <c r="C319" s="5" t="s">
        <v>645</v>
      </c>
      <c r="D319" s="5" t="s">
        <v>626</v>
      </c>
      <c r="E319" s="5" t="s">
        <v>3507</v>
      </c>
      <c r="F319" s="5" t="s">
        <v>641</v>
      </c>
      <c r="G319" s="6" t="s">
        <v>2167</v>
      </c>
      <c r="H319" s="6" t="s">
        <v>4759</v>
      </c>
      <c r="I319" s="5" t="s">
        <v>15</v>
      </c>
      <c r="J319" s="5" t="s">
        <v>652</v>
      </c>
    </row>
    <row r="320" spans="1:10" x14ac:dyDescent="0.2">
      <c r="A320" s="4" t="s">
        <v>898</v>
      </c>
      <c r="B320" s="5" t="s">
        <v>646</v>
      </c>
      <c r="C320" s="5" t="s">
        <v>647</v>
      </c>
      <c r="D320" s="5" t="s">
        <v>626</v>
      </c>
      <c r="E320" s="5" t="s">
        <v>3507</v>
      </c>
      <c r="F320" s="5" t="s">
        <v>648</v>
      </c>
      <c r="G320" s="6" t="s">
        <v>2149</v>
      </c>
      <c r="H320" s="6" t="s">
        <v>4759</v>
      </c>
      <c r="I320" s="5" t="s">
        <v>16</v>
      </c>
      <c r="J320" s="5" t="s">
        <v>652</v>
      </c>
    </row>
    <row r="321" spans="1:10" x14ac:dyDescent="0.2">
      <c r="A321" s="4" t="s">
        <v>899</v>
      </c>
      <c r="B321" s="5" t="s">
        <v>649</v>
      </c>
      <c r="C321" s="5" t="s">
        <v>650</v>
      </c>
      <c r="D321" s="5" t="s">
        <v>626</v>
      </c>
      <c r="E321" s="5" t="s">
        <v>3507</v>
      </c>
      <c r="F321" s="5" t="s">
        <v>648</v>
      </c>
      <c r="G321" s="6" t="s">
        <v>2149</v>
      </c>
      <c r="H321" s="6" t="s">
        <v>4759</v>
      </c>
      <c r="I321" s="5" t="s">
        <v>16</v>
      </c>
      <c r="J321" s="5" t="s">
        <v>652</v>
      </c>
    </row>
    <row r="322" spans="1:10" x14ac:dyDescent="0.2">
      <c r="A322" s="4" t="s">
        <v>900</v>
      </c>
      <c r="B322" s="5" t="s">
        <v>651</v>
      </c>
      <c r="C322" s="5" t="s">
        <v>2882</v>
      </c>
      <c r="D322" s="5" t="s">
        <v>626</v>
      </c>
      <c r="E322" s="5" t="s">
        <v>3507</v>
      </c>
      <c r="F322" s="5" t="s">
        <v>648</v>
      </c>
      <c r="G322" s="6" t="s">
        <v>2149</v>
      </c>
      <c r="H322" s="6" t="s">
        <v>4759</v>
      </c>
      <c r="I322" s="5" t="s">
        <v>16</v>
      </c>
      <c r="J322" s="5" t="s">
        <v>652</v>
      </c>
    </row>
    <row r="323" spans="1:10" x14ac:dyDescent="0.2">
      <c r="A323" s="4" t="s">
        <v>901</v>
      </c>
      <c r="B323" s="5" t="s">
        <v>2883</v>
      </c>
      <c r="C323" s="5" t="s">
        <v>2884</v>
      </c>
      <c r="D323" s="5" t="s">
        <v>626</v>
      </c>
      <c r="E323" s="5" t="s">
        <v>3507</v>
      </c>
      <c r="F323" s="5" t="s">
        <v>648</v>
      </c>
      <c r="G323" s="6" t="s">
        <v>2149</v>
      </c>
      <c r="H323" s="6" t="s">
        <v>4759</v>
      </c>
      <c r="I323" s="5" t="s">
        <v>16</v>
      </c>
      <c r="J323" s="5" t="s">
        <v>652</v>
      </c>
    </row>
    <row r="324" spans="1:10" x14ac:dyDescent="0.2">
      <c r="A324" s="4" t="s">
        <v>902</v>
      </c>
      <c r="B324" s="5" t="s">
        <v>2885</v>
      </c>
      <c r="C324" s="5" t="s">
        <v>2886</v>
      </c>
      <c r="D324" s="5" t="s">
        <v>626</v>
      </c>
      <c r="E324" s="5" t="s">
        <v>3507</v>
      </c>
      <c r="F324" s="5" t="s">
        <v>2887</v>
      </c>
      <c r="G324" s="6" t="s">
        <v>2167</v>
      </c>
      <c r="H324" s="6" t="s">
        <v>4759</v>
      </c>
      <c r="I324" s="5" t="s">
        <v>17</v>
      </c>
      <c r="J324" s="5" t="s">
        <v>652</v>
      </c>
    </row>
    <row r="325" spans="1:10" x14ac:dyDescent="0.2">
      <c r="A325" s="4" t="s">
        <v>903</v>
      </c>
      <c r="B325" s="5" t="s">
        <v>2888</v>
      </c>
      <c r="C325" s="5" t="s">
        <v>2889</v>
      </c>
      <c r="D325" s="5" t="s">
        <v>626</v>
      </c>
      <c r="E325" s="5" t="s">
        <v>3507</v>
      </c>
      <c r="F325" s="5" t="s">
        <v>2887</v>
      </c>
      <c r="G325" s="6" t="s">
        <v>2167</v>
      </c>
      <c r="H325" s="6" t="s">
        <v>4759</v>
      </c>
      <c r="I325" s="5" t="s">
        <v>17</v>
      </c>
      <c r="J325" s="5" t="s">
        <v>652</v>
      </c>
    </row>
    <row r="326" spans="1:10" x14ac:dyDescent="0.2">
      <c r="A326" s="4" t="s">
        <v>904</v>
      </c>
      <c r="B326" s="5" t="s">
        <v>2890</v>
      </c>
      <c r="C326" s="5" t="s">
        <v>2891</v>
      </c>
      <c r="D326" s="5" t="s">
        <v>626</v>
      </c>
      <c r="E326" s="5" t="s">
        <v>3507</v>
      </c>
      <c r="F326" s="5" t="s">
        <v>2887</v>
      </c>
      <c r="G326" s="6" t="s">
        <v>2167</v>
      </c>
      <c r="H326" s="6" t="s">
        <v>4759</v>
      </c>
      <c r="I326" s="5" t="s">
        <v>17</v>
      </c>
      <c r="J326" s="5" t="s">
        <v>652</v>
      </c>
    </row>
    <row r="327" spans="1:10" x14ac:dyDescent="0.2">
      <c r="A327" s="4" t="s">
        <v>905</v>
      </c>
      <c r="B327" s="5" t="s">
        <v>2892</v>
      </c>
      <c r="C327" s="5" t="s">
        <v>2893</v>
      </c>
      <c r="D327" s="5" t="s">
        <v>626</v>
      </c>
      <c r="E327" s="5" t="s">
        <v>3507</v>
      </c>
      <c r="F327" s="5" t="s">
        <v>2887</v>
      </c>
      <c r="G327" s="6" t="s">
        <v>2167</v>
      </c>
      <c r="H327" s="6" t="s">
        <v>4759</v>
      </c>
      <c r="I327" s="5" t="s">
        <v>17</v>
      </c>
      <c r="J327" s="5" t="s">
        <v>652</v>
      </c>
    </row>
    <row r="328" spans="1:10" x14ac:dyDescent="0.2">
      <c r="A328" s="4" t="s">
        <v>906</v>
      </c>
      <c r="B328" s="5" t="s">
        <v>2894</v>
      </c>
      <c r="C328" s="5" t="s">
        <v>2895</v>
      </c>
      <c r="D328" s="5" t="s">
        <v>626</v>
      </c>
      <c r="E328" s="5" t="s">
        <v>3507</v>
      </c>
      <c r="F328" s="5" t="s">
        <v>2896</v>
      </c>
      <c r="G328" s="6" t="s">
        <v>2167</v>
      </c>
      <c r="H328" s="6" t="s">
        <v>4759</v>
      </c>
      <c r="I328" s="5" t="s">
        <v>36</v>
      </c>
      <c r="J328" s="5" t="s">
        <v>652</v>
      </c>
    </row>
    <row r="329" spans="1:10" x14ac:dyDescent="0.2">
      <c r="A329" s="4" t="s">
        <v>907</v>
      </c>
      <c r="B329" s="5" t="s">
        <v>2897</v>
      </c>
      <c r="C329" s="5" t="s">
        <v>2898</v>
      </c>
      <c r="D329" s="5" t="s">
        <v>626</v>
      </c>
      <c r="E329" s="5" t="s">
        <v>3507</v>
      </c>
      <c r="F329" s="5" t="s">
        <v>2896</v>
      </c>
      <c r="G329" s="6" t="s">
        <v>2167</v>
      </c>
      <c r="H329" s="6" t="s">
        <v>4759</v>
      </c>
      <c r="I329" s="5" t="s">
        <v>36</v>
      </c>
      <c r="J329" s="5" t="s">
        <v>652</v>
      </c>
    </row>
    <row r="330" spans="1:10" x14ac:dyDescent="0.2">
      <c r="A330" s="4" t="s">
        <v>908</v>
      </c>
      <c r="B330" s="5" t="s">
        <v>2899</v>
      </c>
      <c r="C330" s="5" t="s">
        <v>2900</v>
      </c>
      <c r="D330" s="5" t="s">
        <v>626</v>
      </c>
      <c r="E330" s="5" t="s">
        <v>3507</v>
      </c>
      <c r="F330" s="5" t="s">
        <v>2896</v>
      </c>
      <c r="G330" s="6" t="s">
        <v>2167</v>
      </c>
      <c r="H330" s="6" t="s">
        <v>4759</v>
      </c>
      <c r="I330" s="5" t="s">
        <v>36</v>
      </c>
      <c r="J330" s="5" t="s">
        <v>652</v>
      </c>
    </row>
    <row r="331" spans="1:10" x14ac:dyDescent="0.2">
      <c r="A331" s="4" t="s">
        <v>909</v>
      </c>
      <c r="B331" s="5" t="s">
        <v>2901</v>
      </c>
      <c r="C331" s="5" t="s">
        <v>2902</v>
      </c>
      <c r="D331" s="5" t="s">
        <v>626</v>
      </c>
      <c r="E331" s="5" t="s">
        <v>3507</v>
      </c>
      <c r="F331" s="5" t="s">
        <v>2896</v>
      </c>
      <c r="G331" s="6" t="s">
        <v>2167</v>
      </c>
      <c r="H331" s="6" t="s">
        <v>4759</v>
      </c>
      <c r="I331" s="5" t="s">
        <v>36</v>
      </c>
      <c r="J331" s="5" t="s">
        <v>652</v>
      </c>
    </row>
    <row r="332" spans="1:10" x14ac:dyDescent="0.2">
      <c r="A332" s="4" t="s">
        <v>910</v>
      </c>
      <c r="B332" s="5" t="s">
        <v>2903</v>
      </c>
      <c r="C332" s="5" t="s">
        <v>2904</v>
      </c>
      <c r="D332" s="5" t="s">
        <v>4734</v>
      </c>
      <c r="E332" s="5" t="s">
        <v>3507</v>
      </c>
      <c r="F332" s="5" t="s">
        <v>2905</v>
      </c>
      <c r="G332" s="6" t="s">
        <v>2149</v>
      </c>
      <c r="H332" s="6" t="s">
        <v>4759</v>
      </c>
      <c r="I332" s="5" t="s">
        <v>37</v>
      </c>
      <c r="J332" s="5" t="s">
        <v>652</v>
      </c>
    </row>
    <row r="333" spans="1:10" x14ac:dyDescent="0.2">
      <c r="A333" s="4" t="s">
        <v>911</v>
      </c>
      <c r="B333" s="5" t="s">
        <v>2906</v>
      </c>
      <c r="C333" s="5" t="s">
        <v>2907</v>
      </c>
      <c r="D333" s="5" t="s">
        <v>4734</v>
      </c>
      <c r="E333" s="5" t="s">
        <v>3507</v>
      </c>
      <c r="F333" s="5" t="s">
        <v>2905</v>
      </c>
      <c r="G333" s="6" t="s">
        <v>2149</v>
      </c>
      <c r="H333" s="6" t="s">
        <v>4759</v>
      </c>
      <c r="I333" s="5" t="s">
        <v>37</v>
      </c>
      <c r="J333" s="5" t="s">
        <v>652</v>
      </c>
    </row>
    <row r="334" spans="1:10" x14ac:dyDescent="0.2">
      <c r="A334" s="4" t="s">
        <v>912</v>
      </c>
      <c r="B334" s="5" t="s">
        <v>2908</v>
      </c>
      <c r="C334" s="5" t="s">
        <v>2909</v>
      </c>
      <c r="D334" s="5" t="s">
        <v>4734</v>
      </c>
      <c r="E334" s="5" t="s">
        <v>3507</v>
      </c>
      <c r="F334" s="5" t="s">
        <v>2910</v>
      </c>
      <c r="G334" s="6" t="s">
        <v>2149</v>
      </c>
      <c r="H334" s="6" t="s">
        <v>4759</v>
      </c>
      <c r="I334" s="5" t="s">
        <v>38</v>
      </c>
      <c r="J334" s="5" t="s">
        <v>652</v>
      </c>
    </row>
    <row r="335" spans="1:10" x14ac:dyDescent="0.2">
      <c r="A335" s="4" t="s">
        <v>913</v>
      </c>
      <c r="B335" s="5" t="s">
        <v>2911</v>
      </c>
      <c r="C335" s="5" t="s">
        <v>2912</v>
      </c>
      <c r="D335" s="5" t="s">
        <v>4734</v>
      </c>
      <c r="E335" s="5" t="s">
        <v>3507</v>
      </c>
      <c r="F335" s="5" t="s">
        <v>2910</v>
      </c>
      <c r="G335" s="6" t="s">
        <v>2149</v>
      </c>
      <c r="H335" s="6" t="s">
        <v>4759</v>
      </c>
      <c r="I335" s="5" t="s">
        <v>38</v>
      </c>
      <c r="J335" s="5" t="s">
        <v>652</v>
      </c>
    </row>
    <row r="336" spans="1:10" x14ac:dyDescent="0.2">
      <c r="A336" s="4" t="s">
        <v>914</v>
      </c>
      <c r="B336" s="5" t="s">
        <v>2913</v>
      </c>
      <c r="C336" s="5" t="s">
        <v>2914</v>
      </c>
      <c r="D336" s="5" t="s">
        <v>4734</v>
      </c>
      <c r="E336" s="5" t="s">
        <v>3507</v>
      </c>
      <c r="F336" s="5" t="s">
        <v>2910</v>
      </c>
      <c r="G336" s="6" t="s">
        <v>2149</v>
      </c>
      <c r="H336" s="6" t="s">
        <v>4759</v>
      </c>
      <c r="I336" s="5" t="s">
        <v>38</v>
      </c>
      <c r="J336" s="5" t="s">
        <v>652</v>
      </c>
    </row>
    <row r="337" spans="1:10" x14ac:dyDescent="0.2">
      <c r="A337" s="4" t="s">
        <v>915</v>
      </c>
      <c r="B337" s="5" t="s">
        <v>2915</v>
      </c>
      <c r="C337" s="5" t="s">
        <v>2916</v>
      </c>
      <c r="D337" s="5" t="s">
        <v>4734</v>
      </c>
      <c r="E337" s="5" t="s">
        <v>3507</v>
      </c>
      <c r="F337" s="5" t="s">
        <v>2910</v>
      </c>
      <c r="G337" s="6" t="s">
        <v>2149</v>
      </c>
      <c r="H337" s="6" t="s">
        <v>4759</v>
      </c>
      <c r="I337" s="5" t="s">
        <v>38</v>
      </c>
      <c r="J337" s="5" t="s">
        <v>652</v>
      </c>
    </row>
    <row r="338" spans="1:10" x14ac:dyDescent="0.2">
      <c r="A338" s="4" t="s">
        <v>916</v>
      </c>
      <c r="B338" s="5" t="s">
        <v>2917</v>
      </c>
      <c r="C338" s="5" t="s">
        <v>2918</v>
      </c>
      <c r="D338" s="5" t="s">
        <v>4734</v>
      </c>
      <c r="E338" s="5" t="s">
        <v>3507</v>
      </c>
      <c r="F338" s="5" t="s">
        <v>2910</v>
      </c>
      <c r="G338" s="6" t="s">
        <v>2149</v>
      </c>
      <c r="H338" s="6" t="s">
        <v>4759</v>
      </c>
      <c r="I338" s="5" t="s">
        <v>38</v>
      </c>
      <c r="J338" s="5" t="s">
        <v>652</v>
      </c>
    </row>
    <row r="339" spans="1:10" x14ac:dyDescent="0.2">
      <c r="A339" s="4" t="s">
        <v>917</v>
      </c>
      <c r="B339" s="5" t="s">
        <v>2919</v>
      </c>
      <c r="C339" s="5" t="s">
        <v>2920</v>
      </c>
      <c r="D339" s="5" t="s">
        <v>4734</v>
      </c>
      <c r="E339" s="5" t="s">
        <v>3507</v>
      </c>
      <c r="F339" s="5" t="s">
        <v>2910</v>
      </c>
      <c r="G339" s="6" t="s">
        <v>2149</v>
      </c>
      <c r="H339" s="6" t="s">
        <v>4759</v>
      </c>
      <c r="I339" s="5" t="s">
        <v>38</v>
      </c>
      <c r="J339" s="5" t="s">
        <v>652</v>
      </c>
    </row>
    <row r="340" spans="1:10" x14ac:dyDescent="0.2">
      <c r="A340" s="4" t="s">
        <v>918</v>
      </c>
      <c r="B340" s="5" t="s">
        <v>2921</v>
      </c>
      <c r="C340" s="5" t="s">
        <v>2922</v>
      </c>
      <c r="D340" s="5" t="s">
        <v>4734</v>
      </c>
      <c r="E340" s="5" t="s">
        <v>3507</v>
      </c>
      <c r="F340" s="5" t="s">
        <v>2910</v>
      </c>
      <c r="G340" s="6" t="s">
        <v>2149</v>
      </c>
      <c r="H340" s="6" t="s">
        <v>4759</v>
      </c>
      <c r="I340" s="5" t="s">
        <v>38</v>
      </c>
      <c r="J340" s="5" t="s">
        <v>652</v>
      </c>
    </row>
    <row r="341" spans="1:10" x14ac:dyDescent="0.2">
      <c r="A341" s="4" t="s">
        <v>919</v>
      </c>
      <c r="B341" s="5" t="s">
        <v>2923</v>
      </c>
      <c r="C341" s="5" t="s">
        <v>2924</v>
      </c>
      <c r="D341" s="5" t="s">
        <v>4734</v>
      </c>
      <c r="E341" s="5" t="s">
        <v>3507</v>
      </c>
      <c r="F341" s="5" t="s">
        <v>2910</v>
      </c>
      <c r="G341" s="6" t="s">
        <v>2149</v>
      </c>
      <c r="H341" s="6" t="s">
        <v>4759</v>
      </c>
      <c r="I341" s="5" t="s">
        <v>38</v>
      </c>
      <c r="J341" s="5" t="s">
        <v>652</v>
      </c>
    </row>
    <row r="342" spans="1:10" x14ac:dyDescent="0.2">
      <c r="A342" s="4" t="s">
        <v>920</v>
      </c>
      <c r="B342" s="5" t="s">
        <v>2925</v>
      </c>
      <c r="C342" s="5" t="s">
        <v>2926</v>
      </c>
      <c r="D342" s="5" t="s">
        <v>4734</v>
      </c>
      <c r="E342" s="5" t="s">
        <v>3507</v>
      </c>
      <c r="F342" s="5" t="s">
        <v>2910</v>
      </c>
      <c r="G342" s="6" t="s">
        <v>2149</v>
      </c>
      <c r="H342" s="6" t="s">
        <v>4759</v>
      </c>
      <c r="I342" s="5" t="s">
        <v>38</v>
      </c>
      <c r="J342" s="5" t="s">
        <v>652</v>
      </c>
    </row>
    <row r="343" spans="1:10" x14ac:dyDescent="0.2">
      <c r="A343" s="4" t="s">
        <v>921</v>
      </c>
      <c r="B343" s="5" t="s">
        <v>2927</v>
      </c>
      <c r="C343" s="5" t="s">
        <v>2928</v>
      </c>
      <c r="D343" s="5" t="s">
        <v>4734</v>
      </c>
      <c r="E343" s="5" t="s">
        <v>3507</v>
      </c>
      <c r="F343" s="5" t="s">
        <v>2910</v>
      </c>
      <c r="G343" s="6" t="s">
        <v>2149</v>
      </c>
      <c r="H343" s="6" t="s">
        <v>4759</v>
      </c>
      <c r="I343" s="5" t="s">
        <v>38</v>
      </c>
      <c r="J343" s="5" t="s">
        <v>652</v>
      </c>
    </row>
    <row r="344" spans="1:10" x14ac:dyDescent="0.2">
      <c r="A344" s="4" t="s">
        <v>922</v>
      </c>
      <c r="B344" s="5" t="s">
        <v>2929</v>
      </c>
      <c r="C344" s="5" t="s">
        <v>2930</v>
      </c>
      <c r="D344" s="5" t="s">
        <v>4734</v>
      </c>
      <c r="E344" s="5" t="s">
        <v>3507</v>
      </c>
      <c r="F344" s="5" t="s">
        <v>2910</v>
      </c>
      <c r="G344" s="6" t="s">
        <v>2149</v>
      </c>
      <c r="H344" s="6" t="s">
        <v>4759</v>
      </c>
      <c r="I344" s="5" t="s">
        <v>38</v>
      </c>
      <c r="J344" s="5" t="s">
        <v>652</v>
      </c>
    </row>
    <row r="345" spans="1:10" x14ac:dyDescent="0.2">
      <c r="A345" s="4" t="s">
        <v>923</v>
      </c>
      <c r="B345" s="5" t="s">
        <v>2931</v>
      </c>
      <c r="C345" s="5" t="s">
        <v>2932</v>
      </c>
      <c r="D345" s="5" t="s">
        <v>4734</v>
      </c>
      <c r="E345" s="5" t="s">
        <v>3507</v>
      </c>
      <c r="F345" s="5" t="s">
        <v>2910</v>
      </c>
      <c r="G345" s="6" t="s">
        <v>2149</v>
      </c>
      <c r="H345" s="6" t="s">
        <v>4759</v>
      </c>
      <c r="I345" s="5" t="s">
        <v>38</v>
      </c>
      <c r="J345" s="5" t="s">
        <v>652</v>
      </c>
    </row>
    <row r="346" spans="1:10" x14ac:dyDescent="0.2">
      <c r="A346" s="4" t="s">
        <v>924</v>
      </c>
      <c r="B346" s="5" t="s">
        <v>2933</v>
      </c>
      <c r="C346" s="5" t="s">
        <v>2934</v>
      </c>
      <c r="D346" s="5" t="s">
        <v>4734</v>
      </c>
      <c r="E346" s="5" t="s">
        <v>3507</v>
      </c>
      <c r="F346" s="5" t="s">
        <v>2910</v>
      </c>
      <c r="G346" s="6" t="s">
        <v>2149</v>
      </c>
      <c r="H346" s="6" t="s">
        <v>4759</v>
      </c>
      <c r="I346" s="5" t="s">
        <v>38</v>
      </c>
      <c r="J346" s="5" t="s">
        <v>652</v>
      </c>
    </row>
    <row r="347" spans="1:10" x14ac:dyDescent="0.2">
      <c r="A347" s="4" t="s">
        <v>925</v>
      </c>
      <c r="B347" s="5" t="s">
        <v>2935</v>
      </c>
      <c r="C347" s="5" t="s">
        <v>2936</v>
      </c>
      <c r="D347" s="5" t="s">
        <v>4734</v>
      </c>
      <c r="E347" s="5" t="s">
        <v>3507</v>
      </c>
      <c r="F347" s="5" t="s">
        <v>2910</v>
      </c>
      <c r="G347" s="6" t="s">
        <v>2149</v>
      </c>
      <c r="H347" s="6" t="s">
        <v>4759</v>
      </c>
      <c r="I347" s="5" t="s">
        <v>38</v>
      </c>
      <c r="J347" s="5" t="s">
        <v>652</v>
      </c>
    </row>
    <row r="348" spans="1:10" x14ac:dyDescent="0.2">
      <c r="A348" s="4" t="s">
        <v>926</v>
      </c>
      <c r="B348" s="5" t="s">
        <v>2937</v>
      </c>
      <c r="C348" s="5" t="s">
        <v>2938</v>
      </c>
      <c r="D348" s="5" t="s">
        <v>4734</v>
      </c>
      <c r="E348" s="5" t="s">
        <v>3507</v>
      </c>
      <c r="F348" s="5" t="s">
        <v>2910</v>
      </c>
      <c r="G348" s="6" t="s">
        <v>2149</v>
      </c>
      <c r="H348" s="6" t="s">
        <v>4759</v>
      </c>
      <c r="I348" s="5" t="s">
        <v>38</v>
      </c>
      <c r="J348" s="5" t="s">
        <v>652</v>
      </c>
    </row>
    <row r="349" spans="1:10" x14ac:dyDescent="0.2">
      <c r="A349" s="4" t="s">
        <v>927</v>
      </c>
      <c r="B349" s="5" t="s">
        <v>2939</v>
      </c>
      <c r="C349" s="5" t="s">
        <v>2940</v>
      </c>
      <c r="D349" s="5" t="s">
        <v>4734</v>
      </c>
      <c r="E349" s="5" t="s">
        <v>3507</v>
      </c>
      <c r="F349" s="5" t="s">
        <v>2910</v>
      </c>
      <c r="G349" s="6" t="s">
        <v>2149</v>
      </c>
      <c r="H349" s="6" t="s">
        <v>4759</v>
      </c>
      <c r="I349" s="5" t="s">
        <v>38</v>
      </c>
      <c r="J349" s="5" t="s">
        <v>652</v>
      </c>
    </row>
    <row r="350" spans="1:10" s="17" customFormat="1" x14ac:dyDescent="0.2">
      <c r="A350" s="4" t="s">
        <v>928</v>
      </c>
      <c r="B350" s="5" t="s">
        <v>2941</v>
      </c>
      <c r="C350" s="5" t="s">
        <v>2942</v>
      </c>
      <c r="D350" s="5" t="s">
        <v>626</v>
      </c>
      <c r="E350" s="5" t="s">
        <v>3507</v>
      </c>
      <c r="F350" s="5" t="s">
        <v>2943</v>
      </c>
      <c r="G350" s="6" t="s">
        <v>2149</v>
      </c>
      <c r="H350" s="6" t="s">
        <v>4759</v>
      </c>
      <c r="I350" s="5" t="s">
        <v>39</v>
      </c>
      <c r="J350" s="5" t="s">
        <v>652</v>
      </c>
    </row>
    <row r="351" spans="1:10" x14ac:dyDescent="0.2">
      <c r="A351" s="4" t="s">
        <v>929</v>
      </c>
      <c r="B351" s="5" t="s">
        <v>2944</v>
      </c>
      <c r="C351" s="5" t="s">
        <v>2945</v>
      </c>
      <c r="D351" s="5" t="s">
        <v>626</v>
      </c>
      <c r="E351" s="5" t="s">
        <v>3507</v>
      </c>
      <c r="F351" s="5" t="s">
        <v>2943</v>
      </c>
      <c r="G351" s="6" t="s">
        <v>2149</v>
      </c>
      <c r="H351" s="6" t="s">
        <v>4759</v>
      </c>
      <c r="I351" s="5" t="s">
        <v>39</v>
      </c>
      <c r="J351" s="5" t="s">
        <v>652</v>
      </c>
    </row>
    <row r="352" spans="1:10" x14ac:dyDescent="0.2">
      <c r="A352" s="4" t="s">
        <v>930</v>
      </c>
      <c r="B352" s="5" t="s">
        <v>2946</v>
      </c>
      <c r="C352" s="5" t="s">
        <v>2947</v>
      </c>
      <c r="D352" s="5" t="s">
        <v>626</v>
      </c>
      <c r="E352" s="5" t="s">
        <v>3507</v>
      </c>
      <c r="F352" s="5" t="s">
        <v>2943</v>
      </c>
      <c r="G352" s="6" t="s">
        <v>2149</v>
      </c>
      <c r="H352" s="6" t="s">
        <v>4759</v>
      </c>
      <c r="I352" s="5" t="s">
        <v>39</v>
      </c>
      <c r="J352" s="5" t="s">
        <v>652</v>
      </c>
    </row>
    <row r="353" spans="1:10" x14ac:dyDescent="0.2">
      <c r="A353" s="4" t="s">
        <v>931</v>
      </c>
      <c r="B353" s="5" t="s">
        <v>2948</v>
      </c>
      <c r="C353" s="5" t="s">
        <v>2949</v>
      </c>
      <c r="D353" s="5" t="s">
        <v>626</v>
      </c>
      <c r="E353" s="5" t="s">
        <v>3507</v>
      </c>
      <c r="F353" s="5" t="s">
        <v>2943</v>
      </c>
      <c r="G353" s="6" t="s">
        <v>2149</v>
      </c>
      <c r="H353" s="6" t="s">
        <v>4759</v>
      </c>
      <c r="I353" s="5" t="s">
        <v>39</v>
      </c>
      <c r="J353" s="5" t="s">
        <v>652</v>
      </c>
    </row>
    <row r="354" spans="1:10" x14ac:dyDescent="0.2">
      <c r="A354" s="4" t="s">
        <v>932</v>
      </c>
      <c r="B354" s="5" t="s">
        <v>2950</v>
      </c>
      <c r="C354" s="5" t="s">
        <v>2951</v>
      </c>
      <c r="D354" s="5" t="s">
        <v>626</v>
      </c>
      <c r="E354" s="5" t="s">
        <v>3507</v>
      </c>
      <c r="F354" s="5" t="s">
        <v>2952</v>
      </c>
      <c r="G354" s="6" t="s">
        <v>2149</v>
      </c>
      <c r="H354" s="6" t="s">
        <v>4759</v>
      </c>
      <c r="I354" s="5" t="s">
        <v>39</v>
      </c>
      <c r="J354" s="5" t="s">
        <v>652</v>
      </c>
    </row>
    <row r="355" spans="1:10" x14ac:dyDescent="0.2">
      <c r="A355" s="4" t="s">
        <v>933</v>
      </c>
      <c r="B355" s="5" t="s">
        <v>2953</v>
      </c>
      <c r="C355" s="5" t="s">
        <v>2954</v>
      </c>
      <c r="D355" s="5" t="s">
        <v>626</v>
      </c>
      <c r="E355" s="5" t="s">
        <v>3507</v>
      </c>
      <c r="F355" s="5" t="s">
        <v>2952</v>
      </c>
      <c r="G355" s="6" t="s">
        <v>2149</v>
      </c>
      <c r="H355" s="6" t="s">
        <v>4759</v>
      </c>
      <c r="I355" s="5" t="s">
        <v>39</v>
      </c>
      <c r="J355" s="5" t="s">
        <v>652</v>
      </c>
    </row>
    <row r="356" spans="1:10" x14ac:dyDescent="0.2">
      <c r="A356" s="4" t="s">
        <v>934</v>
      </c>
      <c r="B356" s="5" t="s">
        <v>2955</v>
      </c>
      <c r="C356" s="5" t="s">
        <v>2956</v>
      </c>
      <c r="D356" s="5" t="s">
        <v>626</v>
      </c>
      <c r="E356" s="5" t="s">
        <v>3507</v>
      </c>
      <c r="F356" s="5" t="s">
        <v>2952</v>
      </c>
      <c r="G356" s="6" t="s">
        <v>2149</v>
      </c>
      <c r="H356" s="6" t="s">
        <v>4759</v>
      </c>
      <c r="I356" s="5" t="s">
        <v>39</v>
      </c>
      <c r="J356" s="5" t="s">
        <v>652</v>
      </c>
    </row>
    <row r="357" spans="1:10" x14ac:dyDescent="0.2">
      <c r="A357" s="4" t="s">
        <v>935</v>
      </c>
      <c r="B357" s="5" t="s">
        <v>2957</v>
      </c>
      <c r="C357" s="5" t="s">
        <v>2958</v>
      </c>
      <c r="D357" s="5" t="s">
        <v>626</v>
      </c>
      <c r="E357" s="5" t="s">
        <v>3507</v>
      </c>
      <c r="F357" s="5" t="s">
        <v>2952</v>
      </c>
      <c r="G357" s="6" t="s">
        <v>2149</v>
      </c>
      <c r="H357" s="6" t="s">
        <v>4759</v>
      </c>
      <c r="I357" s="5" t="s">
        <v>39</v>
      </c>
      <c r="J357" s="5" t="s">
        <v>652</v>
      </c>
    </row>
    <row r="358" spans="1:10" x14ac:dyDescent="0.2">
      <c r="A358" s="4" t="s">
        <v>936</v>
      </c>
      <c r="B358" s="5" t="s">
        <v>2959</v>
      </c>
      <c r="C358" s="5" t="s">
        <v>2960</v>
      </c>
      <c r="D358" s="5" t="s">
        <v>626</v>
      </c>
      <c r="E358" s="5" t="s">
        <v>3507</v>
      </c>
      <c r="F358" s="5" t="s">
        <v>2961</v>
      </c>
      <c r="G358" s="6" t="s">
        <v>2149</v>
      </c>
      <c r="H358" s="6" t="s">
        <v>4759</v>
      </c>
      <c r="I358" s="5" t="s">
        <v>40</v>
      </c>
      <c r="J358" s="5" t="s">
        <v>652</v>
      </c>
    </row>
    <row r="359" spans="1:10" x14ac:dyDescent="0.2">
      <c r="A359" s="4" t="s">
        <v>937</v>
      </c>
      <c r="B359" s="5" t="s">
        <v>2962</v>
      </c>
      <c r="C359" s="5" t="s">
        <v>2963</v>
      </c>
      <c r="D359" s="5" t="s">
        <v>626</v>
      </c>
      <c r="E359" s="5" t="s">
        <v>3507</v>
      </c>
      <c r="F359" s="5" t="s">
        <v>2961</v>
      </c>
      <c r="G359" s="6" t="s">
        <v>2149</v>
      </c>
      <c r="H359" s="6" t="s">
        <v>4759</v>
      </c>
      <c r="I359" s="5" t="s">
        <v>40</v>
      </c>
      <c r="J359" s="5" t="s">
        <v>652</v>
      </c>
    </row>
    <row r="360" spans="1:10" x14ac:dyDescent="0.2">
      <c r="A360" s="4" t="s">
        <v>938</v>
      </c>
      <c r="B360" s="5" t="s">
        <v>2964</v>
      </c>
      <c r="C360" s="5" t="s">
        <v>2965</v>
      </c>
      <c r="D360" s="5" t="s">
        <v>626</v>
      </c>
      <c r="E360" s="5" t="s">
        <v>3507</v>
      </c>
      <c r="F360" s="5" t="s">
        <v>2961</v>
      </c>
      <c r="G360" s="6" t="s">
        <v>2149</v>
      </c>
      <c r="H360" s="6" t="s">
        <v>4759</v>
      </c>
      <c r="I360" s="5" t="s">
        <v>40</v>
      </c>
      <c r="J360" s="5" t="s">
        <v>652</v>
      </c>
    </row>
    <row r="361" spans="1:10" x14ac:dyDescent="0.2">
      <c r="A361" s="4" t="s">
        <v>939</v>
      </c>
      <c r="B361" s="5" t="s">
        <v>2966</v>
      </c>
      <c r="C361" s="5" t="s">
        <v>2967</v>
      </c>
      <c r="D361" s="5" t="s">
        <v>626</v>
      </c>
      <c r="E361" s="5" t="s">
        <v>3507</v>
      </c>
      <c r="F361" s="5" t="s">
        <v>2961</v>
      </c>
      <c r="G361" s="6" t="s">
        <v>2149</v>
      </c>
      <c r="H361" s="6" t="s">
        <v>4759</v>
      </c>
      <c r="I361" s="5" t="s">
        <v>40</v>
      </c>
      <c r="J361" s="5" t="s">
        <v>652</v>
      </c>
    </row>
    <row r="362" spans="1:10" x14ac:dyDescent="0.2">
      <c r="A362" s="4" t="s">
        <v>940</v>
      </c>
      <c r="B362" s="5" t="s">
        <v>2968</v>
      </c>
      <c r="C362" s="5" t="s">
        <v>2969</v>
      </c>
      <c r="D362" s="5" t="s">
        <v>4714</v>
      </c>
      <c r="E362" s="5" t="s">
        <v>3507</v>
      </c>
      <c r="F362" s="5" t="s">
        <v>2970</v>
      </c>
      <c r="G362" s="6" t="s">
        <v>2149</v>
      </c>
      <c r="H362" s="6" t="s">
        <v>4759</v>
      </c>
      <c r="I362" s="5" t="s">
        <v>41</v>
      </c>
      <c r="J362" s="5" t="s">
        <v>652</v>
      </c>
    </row>
    <row r="363" spans="1:10" x14ac:dyDescent="0.2">
      <c r="A363" s="4" t="s">
        <v>941</v>
      </c>
      <c r="B363" s="5" t="s">
        <v>2971</v>
      </c>
      <c r="C363" s="5" t="s">
        <v>2972</v>
      </c>
      <c r="D363" s="5" t="s">
        <v>4713</v>
      </c>
      <c r="E363" s="5" t="s">
        <v>3507</v>
      </c>
      <c r="F363" s="5" t="s">
        <v>2973</v>
      </c>
      <c r="G363" s="6" t="s">
        <v>2149</v>
      </c>
      <c r="H363" s="6" t="s">
        <v>4759</v>
      </c>
      <c r="I363" s="5" t="s">
        <v>42</v>
      </c>
      <c r="J363" s="5" t="s">
        <v>652</v>
      </c>
    </row>
    <row r="364" spans="1:10" x14ac:dyDescent="0.2">
      <c r="A364" s="4" t="s">
        <v>942</v>
      </c>
      <c r="B364" s="5" t="s">
        <v>2974</v>
      </c>
      <c r="C364" s="5" t="s">
        <v>2975</v>
      </c>
      <c r="D364" s="5" t="s">
        <v>626</v>
      </c>
      <c r="E364" s="5" t="s">
        <v>3507</v>
      </c>
      <c r="F364" s="5" t="s">
        <v>2976</v>
      </c>
      <c r="G364" s="6" t="s">
        <v>2149</v>
      </c>
      <c r="H364" s="6" t="s">
        <v>4759</v>
      </c>
      <c r="I364" s="5" t="s">
        <v>43</v>
      </c>
      <c r="J364" s="5" t="s">
        <v>652</v>
      </c>
    </row>
    <row r="365" spans="1:10" x14ac:dyDescent="0.2">
      <c r="A365" s="4" t="s">
        <v>943</v>
      </c>
      <c r="B365" s="5" t="s">
        <v>2977</v>
      </c>
      <c r="C365" s="5" t="s">
        <v>2978</v>
      </c>
      <c r="D365" s="5" t="s">
        <v>626</v>
      </c>
      <c r="E365" s="5" t="s">
        <v>3507</v>
      </c>
      <c r="F365" s="5" t="s">
        <v>2976</v>
      </c>
      <c r="G365" s="6" t="s">
        <v>2149</v>
      </c>
      <c r="H365" s="6" t="s">
        <v>4759</v>
      </c>
      <c r="I365" s="5" t="s">
        <v>43</v>
      </c>
      <c r="J365" s="5" t="s">
        <v>652</v>
      </c>
    </row>
    <row r="366" spans="1:10" x14ac:dyDescent="0.2">
      <c r="A366" s="4" t="s">
        <v>944</v>
      </c>
      <c r="B366" s="5" t="s">
        <v>2979</v>
      </c>
      <c r="C366" s="5" t="s">
        <v>2980</v>
      </c>
      <c r="D366" s="5" t="s">
        <v>626</v>
      </c>
      <c r="E366" s="5" t="s">
        <v>3507</v>
      </c>
      <c r="F366" s="5" t="s">
        <v>2976</v>
      </c>
      <c r="G366" s="6" t="s">
        <v>2149</v>
      </c>
      <c r="H366" s="6" t="s">
        <v>4759</v>
      </c>
      <c r="I366" s="5" t="s">
        <v>43</v>
      </c>
      <c r="J366" s="5" t="s">
        <v>652</v>
      </c>
    </row>
    <row r="367" spans="1:10" x14ac:dyDescent="0.2">
      <c r="A367" s="4" t="s">
        <v>945</v>
      </c>
      <c r="B367" s="5" t="s">
        <v>2981</v>
      </c>
      <c r="C367" s="5" t="s">
        <v>2982</v>
      </c>
      <c r="D367" s="5" t="s">
        <v>626</v>
      </c>
      <c r="E367" s="5" t="s">
        <v>3507</v>
      </c>
      <c r="F367" s="5" t="s">
        <v>2976</v>
      </c>
      <c r="G367" s="6" t="s">
        <v>2149</v>
      </c>
      <c r="H367" s="6" t="s">
        <v>4759</v>
      </c>
      <c r="I367" s="5" t="s">
        <v>43</v>
      </c>
      <c r="J367" s="5" t="s">
        <v>652</v>
      </c>
    </row>
    <row r="368" spans="1:10" x14ac:dyDescent="0.2">
      <c r="A368" s="4" t="s">
        <v>946</v>
      </c>
      <c r="B368" s="5" t="s">
        <v>2983</v>
      </c>
      <c r="C368" s="5" t="s">
        <v>2984</v>
      </c>
      <c r="D368" s="5" t="s">
        <v>350</v>
      </c>
      <c r="E368" s="5" t="s">
        <v>3507</v>
      </c>
      <c r="F368" s="5" t="s">
        <v>2985</v>
      </c>
      <c r="G368" s="6" t="s">
        <v>2167</v>
      </c>
      <c r="H368" s="6" t="s">
        <v>4759</v>
      </c>
      <c r="I368" s="5" t="s">
        <v>44</v>
      </c>
      <c r="J368" s="5" t="s">
        <v>652</v>
      </c>
    </row>
    <row r="369" spans="1:10" x14ac:dyDescent="0.2">
      <c r="A369" s="4" t="s">
        <v>947</v>
      </c>
      <c r="B369" s="5" t="s">
        <v>2986</v>
      </c>
      <c r="C369" s="5" t="s">
        <v>2987</v>
      </c>
      <c r="D369" s="5" t="s">
        <v>350</v>
      </c>
      <c r="E369" s="5" t="s">
        <v>3507</v>
      </c>
      <c r="F369" s="5" t="s">
        <v>2988</v>
      </c>
      <c r="G369" s="6" t="s">
        <v>2167</v>
      </c>
      <c r="H369" s="6" t="s">
        <v>4759</v>
      </c>
      <c r="I369" s="5" t="s">
        <v>45</v>
      </c>
      <c r="J369" s="5" t="s">
        <v>652</v>
      </c>
    </row>
    <row r="370" spans="1:10" x14ac:dyDescent="0.2">
      <c r="A370" s="4" t="s">
        <v>948</v>
      </c>
      <c r="B370" s="5" t="s">
        <v>2989</v>
      </c>
      <c r="C370" s="5" t="s">
        <v>2990</v>
      </c>
      <c r="D370" s="5" t="s">
        <v>350</v>
      </c>
      <c r="E370" s="5" t="s">
        <v>3507</v>
      </c>
      <c r="F370" s="5" t="s">
        <v>2991</v>
      </c>
      <c r="G370" s="6" t="s">
        <v>2149</v>
      </c>
      <c r="H370" s="6" t="s">
        <v>4759</v>
      </c>
      <c r="I370" s="5" t="s">
        <v>46</v>
      </c>
      <c r="J370" s="5" t="s">
        <v>652</v>
      </c>
    </row>
    <row r="371" spans="1:10" x14ac:dyDescent="0.2">
      <c r="A371" s="4" t="s">
        <v>949</v>
      </c>
      <c r="B371" s="5" t="s">
        <v>2992</v>
      </c>
      <c r="C371" s="5" t="s">
        <v>2993</v>
      </c>
      <c r="D371" s="5" t="s">
        <v>350</v>
      </c>
      <c r="E371" s="5" t="s">
        <v>3507</v>
      </c>
      <c r="F371" s="5" t="s">
        <v>2991</v>
      </c>
      <c r="G371" s="6" t="s">
        <v>2149</v>
      </c>
      <c r="H371" s="6" t="s">
        <v>4759</v>
      </c>
      <c r="I371" s="5" t="s">
        <v>46</v>
      </c>
      <c r="J371" s="5" t="s">
        <v>652</v>
      </c>
    </row>
    <row r="372" spans="1:10" x14ac:dyDescent="0.2">
      <c r="A372" s="4" t="s">
        <v>950</v>
      </c>
      <c r="B372" s="5" t="s">
        <v>2994</v>
      </c>
      <c r="C372" s="5" t="s">
        <v>2995</v>
      </c>
      <c r="D372" s="5" t="s">
        <v>350</v>
      </c>
      <c r="E372" s="5" t="s">
        <v>3507</v>
      </c>
      <c r="F372" s="5" t="s">
        <v>2991</v>
      </c>
      <c r="G372" s="6" t="s">
        <v>2149</v>
      </c>
      <c r="H372" s="6" t="s">
        <v>4759</v>
      </c>
      <c r="I372" s="5" t="s">
        <v>46</v>
      </c>
      <c r="J372" s="5" t="s">
        <v>652</v>
      </c>
    </row>
    <row r="373" spans="1:10" x14ac:dyDescent="0.2">
      <c r="A373" s="4" t="s">
        <v>951</v>
      </c>
      <c r="B373" s="5" t="s">
        <v>2996</v>
      </c>
      <c r="C373" s="5" t="s">
        <v>2997</v>
      </c>
      <c r="D373" s="5" t="s">
        <v>350</v>
      </c>
      <c r="E373" s="5" t="s">
        <v>3507</v>
      </c>
      <c r="F373" s="5" t="s">
        <v>2991</v>
      </c>
      <c r="G373" s="6" t="s">
        <v>2149</v>
      </c>
      <c r="H373" s="6" t="s">
        <v>4759</v>
      </c>
      <c r="I373" s="5" t="s">
        <v>46</v>
      </c>
      <c r="J373" s="5" t="s">
        <v>652</v>
      </c>
    </row>
    <row r="374" spans="1:10" x14ac:dyDescent="0.2">
      <c r="A374" s="4" t="s">
        <v>952</v>
      </c>
      <c r="B374" s="5" t="s">
        <v>2998</v>
      </c>
      <c r="C374" s="5" t="s">
        <v>2999</v>
      </c>
      <c r="D374" s="5" t="s">
        <v>350</v>
      </c>
      <c r="E374" s="5" t="s">
        <v>3507</v>
      </c>
      <c r="F374" s="5" t="s">
        <v>2991</v>
      </c>
      <c r="G374" s="6" t="s">
        <v>2149</v>
      </c>
      <c r="H374" s="6" t="s">
        <v>4759</v>
      </c>
      <c r="I374" s="5" t="s">
        <v>46</v>
      </c>
      <c r="J374" s="5" t="s">
        <v>652</v>
      </c>
    </row>
    <row r="375" spans="1:10" x14ac:dyDescent="0.2">
      <c r="A375" s="4" t="s">
        <v>953</v>
      </c>
      <c r="B375" s="5" t="s">
        <v>3000</v>
      </c>
      <c r="C375" s="5" t="s">
        <v>3001</v>
      </c>
      <c r="D375" s="5" t="s">
        <v>350</v>
      </c>
      <c r="E375" s="5" t="s">
        <v>3507</v>
      </c>
      <c r="F375" s="5" t="s">
        <v>2991</v>
      </c>
      <c r="G375" s="6" t="s">
        <v>2149</v>
      </c>
      <c r="H375" s="6" t="s">
        <v>4759</v>
      </c>
      <c r="I375" s="5" t="s">
        <v>46</v>
      </c>
      <c r="J375" s="5" t="s">
        <v>652</v>
      </c>
    </row>
    <row r="376" spans="1:10" x14ac:dyDescent="0.2">
      <c r="A376" s="4" t="s">
        <v>954</v>
      </c>
      <c r="B376" s="5" t="s">
        <v>3002</v>
      </c>
      <c r="C376" s="5" t="s">
        <v>3003</v>
      </c>
      <c r="D376" s="5" t="s">
        <v>350</v>
      </c>
      <c r="E376" s="5" t="s">
        <v>3507</v>
      </c>
      <c r="F376" s="5" t="s">
        <v>2991</v>
      </c>
      <c r="G376" s="6" t="s">
        <v>2149</v>
      </c>
      <c r="H376" s="6" t="s">
        <v>4759</v>
      </c>
      <c r="I376" s="5" t="s">
        <v>46</v>
      </c>
      <c r="J376" s="5" t="s">
        <v>652</v>
      </c>
    </row>
    <row r="377" spans="1:10" x14ac:dyDescent="0.2">
      <c r="A377" s="4" t="s">
        <v>955</v>
      </c>
      <c r="B377" s="5" t="s">
        <v>3004</v>
      </c>
      <c r="C377" s="5" t="s">
        <v>3005</v>
      </c>
      <c r="D377" s="5" t="s">
        <v>350</v>
      </c>
      <c r="E377" s="5" t="s">
        <v>3507</v>
      </c>
      <c r="F377" s="5" t="s">
        <v>3006</v>
      </c>
      <c r="G377" s="6" t="s">
        <v>2149</v>
      </c>
      <c r="H377" s="6" t="s">
        <v>4759</v>
      </c>
      <c r="I377" s="5" t="s">
        <v>47</v>
      </c>
      <c r="J377" s="5" t="s">
        <v>652</v>
      </c>
    </row>
    <row r="378" spans="1:10" x14ac:dyDescent="0.2">
      <c r="A378" s="4" t="s">
        <v>956</v>
      </c>
      <c r="B378" s="5" t="s">
        <v>3007</v>
      </c>
      <c r="C378" s="5" t="s">
        <v>3008</v>
      </c>
      <c r="D378" s="5" t="s">
        <v>350</v>
      </c>
      <c r="E378" s="5" t="s">
        <v>3507</v>
      </c>
      <c r="F378" s="5" t="s">
        <v>2991</v>
      </c>
      <c r="G378" s="6" t="s">
        <v>2149</v>
      </c>
      <c r="H378" s="6" t="s">
        <v>4759</v>
      </c>
      <c r="I378" s="5" t="s">
        <v>46</v>
      </c>
      <c r="J378" s="5" t="s">
        <v>652</v>
      </c>
    </row>
    <row r="379" spans="1:10" x14ac:dyDescent="0.2">
      <c r="A379" s="4" t="s">
        <v>957</v>
      </c>
      <c r="B379" s="5" t="s">
        <v>3009</v>
      </c>
      <c r="C379" s="5" t="s">
        <v>3010</v>
      </c>
      <c r="D379" s="5" t="s">
        <v>350</v>
      </c>
      <c r="E379" s="5" t="s">
        <v>3507</v>
      </c>
      <c r="F379" s="5" t="s">
        <v>2991</v>
      </c>
      <c r="G379" s="6" t="s">
        <v>2149</v>
      </c>
      <c r="H379" s="6" t="s">
        <v>4759</v>
      </c>
      <c r="I379" s="5" t="s">
        <v>46</v>
      </c>
      <c r="J379" s="5" t="s">
        <v>652</v>
      </c>
    </row>
    <row r="380" spans="1:10" x14ac:dyDescent="0.2">
      <c r="A380" s="4" t="s">
        <v>958</v>
      </c>
      <c r="B380" s="5" t="s">
        <v>3011</v>
      </c>
      <c r="C380" s="5" t="s">
        <v>3012</v>
      </c>
      <c r="D380" s="5" t="s">
        <v>350</v>
      </c>
      <c r="E380" s="5" t="s">
        <v>3507</v>
      </c>
      <c r="F380" s="5" t="s">
        <v>2991</v>
      </c>
      <c r="G380" s="6" t="s">
        <v>2149</v>
      </c>
      <c r="H380" s="6" t="s">
        <v>4759</v>
      </c>
      <c r="I380" s="5" t="s">
        <v>46</v>
      </c>
      <c r="J380" s="5" t="s">
        <v>652</v>
      </c>
    </row>
    <row r="381" spans="1:10" x14ac:dyDescent="0.2">
      <c r="A381" s="4" t="s">
        <v>959</v>
      </c>
      <c r="B381" s="5" t="s">
        <v>3013</v>
      </c>
      <c r="C381" s="5" t="s">
        <v>3014</v>
      </c>
      <c r="D381" s="5" t="s">
        <v>350</v>
      </c>
      <c r="E381" s="5" t="s">
        <v>3507</v>
      </c>
      <c r="F381" s="5" t="s">
        <v>3006</v>
      </c>
      <c r="G381" s="6" t="s">
        <v>2149</v>
      </c>
      <c r="H381" s="6" t="s">
        <v>4759</v>
      </c>
      <c r="I381" s="5" t="s">
        <v>47</v>
      </c>
      <c r="J381" s="5" t="s">
        <v>652</v>
      </c>
    </row>
    <row r="382" spans="1:10" x14ac:dyDescent="0.2">
      <c r="A382" s="4" t="s">
        <v>960</v>
      </c>
      <c r="B382" s="5" t="s">
        <v>3015</v>
      </c>
      <c r="C382" s="5" t="s">
        <v>3016</v>
      </c>
      <c r="D382" s="5" t="s">
        <v>350</v>
      </c>
      <c r="E382" s="5" t="s">
        <v>3507</v>
      </c>
      <c r="F382" s="5" t="s">
        <v>3017</v>
      </c>
      <c r="G382" s="6" t="s">
        <v>2167</v>
      </c>
      <c r="H382" s="6" t="s">
        <v>4759</v>
      </c>
      <c r="I382" s="5" t="s">
        <v>48</v>
      </c>
      <c r="J382" s="5" t="s">
        <v>652</v>
      </c>
    </row>
    <row r="383" spans="1:10" x14ac:dyDescent="0.2">
      <c r="A383" s="4" t="s">
        <v>961</v>
      </c>
      <c r="B383" s="5" t="s">
        <v>3018</v>
      </c>
      <c r="C383" s="5" t="s">
        <v>3019</v>
      </c>
      <c r="D383" s="5" t="s">
        <v>350</v>
      </c>
      <c r="E383" s="5" t="s">
        <v>3507</v>
      </c>
      <c r="F383" s="5" t="s">
        <v>3017</v>
      </c>
      <c r="G383" s="6" t="s">
        <v>2167</v>
      </c>
      <c r="H383" s="6" t="s">
        <v>4759</v>
      </c>
      <c r="I383" s="5" t="s">
        <v>48</v>
      </c>
      <c r="J383" s="5" t="s">
        <v>652</v>
      </c>
    </row>
    <row r="384" spans="1:10" x14ac:dyDescent="0.2">
      <c r="A384" s="4" t="s">
        <v>962</v>
      </c>
      <c r="B384" s="5" t="s">
        <v>3020</v>
      </c>
      <c r="C384" s="5" t="s">
        <v>3021</v>
      </c>
      <c r="D384" s="5" t="s">
        <v>350</v>
      </c>
      <c r="E384" s="5" t="s">
        <v>3507</v>
      </c>
      <c r="F384" s="5" t="s">
        <v>3017</v>
      </c>
      <c r="G384" s="6" t="s">
        <v>2167</v>
      </c>
      <c r="H384" s="6" t="s">
        <v>4759</v>
      </c>
      <c r="I384" s="5" t="s">
        <v>48</v>
      </c>
      <c r="J384" s="5" t="s">
        <v>652</v>
      </c>
    </row>
    <row r="385" spans="1:10" x14ac:dyDescent="0.2">
      <c r="A385" s="4" t="s">
        <v>963</v>
      </c>
      <c r="B385" s="5" t="s">
        <v>3022</v>
      </c>
      <c r="C385" s="5" t="s">
        <v>3023</v>
      </c>
      <c r="D385" s="5" t="s">
        <v>350</v>
      </c>
      <c r="E385" s="5" t="s">
        <v>3507</v>
      </c>
      <c r="F385" s="5" t="s">
        <v>3017</v>
      </c>
      <c r="G385" s="6" t="s">
        <v>2167</v>
      </c>
      <c r="H385" s="6" t="s">
        <v>4759</v>
      </c>
      <c r="I385" s="5" t="s">
        <v>48</v>
      </c>
      <c r="J385" s="5" t="s">
        <v>652</v>
      </c>
    </row>
    <row r="386" spans="1:10" x14ac:dyDescent="0.2">
      <c r="A386" s="4" t="s">
        <v>964</v>
      </c>
      <c r="B386" s="5" t="s">
        <v>3024</v>
      </c>
      <c r="C386" s="5" t="s">
        <v>3025</v>
      </c>
      <c r="D386" s="5" t="s">
        <v>350</v>
      </c>
      <c r="E386" s="5" t="s">
        <v>3507</v>
      </c>
      <c r="F386" s="5" t="s">
        <v>3017</v>
      </c>
      <c r="G386" s="6" t="s">
        <v>2167</v>
      </c>
      <c r="H386" s="6" t="s">
        <v>4759</v>
      </c>
      <c r="I386" s="5" t="s">
        <v>49</v>
      </c>
      <c r="J386" s="5" t="s">
        <v>652</v>
      </c>
    </row>
    <row r="387" spans="1:10" x14ac:dyDescent="0.2">
      <c r="A387" s="4" t="s">
        <v>965</v>
      </c>
      <c r="B387" s="5" t="s">
        <v>3026</v>
      </c>
      <c r="C387" s="5" t="s">
        <v>3027</v>
      </c>
      <c r="D387" s="5" t="s">
        <v>350</v>
      </c>
      <c r="E387" s="5" t="s">
        <v>3507</v>
      </c>
      <c r="F387" s="5" t="s">
        <v>3017</v>
      </c>
      <c r="G387" s="6" t="s">
        <v>2167</v>
      </c>
      <c r="H387" s="6" t="s">
        <v>4759</v>
      </c>
      <c r="I387" s="5" t="s">
        <v>49</v>
      </c>
      <c r="J387" s="5" t="s">
        <v>652</v>
      </c>
    </row>
    <row r="388" spans="1:10" x14ac:dyDescent="0.2">
      <c r="A388" s="4" t="s">
        <v>966</v>
      </c>
      <c r="B388" s="5" t="s">
        <v>3028</v>
      </c>
      <c r="C388" s="5" t="s">
        <v>3029</v>
      </c>
      <c r="D388" s="5" t="s">
        <v>350</v>
      </c>
      <c r="E388" s="5" t="s">
        <v>3507</v>
      </c>
      <c r="F388" s="5" t="s">
        <v>3017</v>
      </c>
      <c r="G388" s="6" t="s">
        <v>2167</v>
      </c>
      <c r="H388" s="6" t="s">
        <v>4759</v>
      </c>
      <c r="I388" s="5" t="s">
        <v>49</v>
      </c>
      <c r="J388" s="5" t="s">
        <v>652</v>
      </c>
    </row>
    <row r="389" spans="1:10" x14ac:dyDescent="0.2">
      <c r="A389" s="4" t="s">
        <v>967</v>
      </c>
      <c r="B389" s="5" t="s">
        <v>3030</v>
      </c>
      <c r="C389" s="5" t="s">
        <v>3031</v>
      </c>
      <c r="D389" s="5" t="s">
        <v>350</v>
      </c>
      <c r="E389" s="5" t="s">
        <v>3507</v>
      </c>
      <c r="F389" s="5" t="s">
        <v>3017</v>
      </c>
      <c r="G389" s="6" t="s">
        <v>2167</v>
      </c>
      <c r="H389" s="6" t="s">
        <v>4759</v>
      </c>
      <c r="I389" s="5" t="s">
        <v>49</v>
      </c>
      <c r="J389" s="5" t="s">
        <v>652</v>
      </c>
    </row>
    <row r="390" spans="1:10" x14ac:dyDescent="0.2">
      <c r="A390" s="4" t="s">
        <v>968</v>
      </c>
      <c r="B390" s="5" t="s">
        <v>3032</v>
      </c>
      <c r="C390" s="5" t="s">
        <v>3033</v>
      </c>
      <c r="D390" s="5" t="s">
        <v>350</v>
      </c>
      <c r="E390" s="5" t="s">
        <v>3507</v>
      </c>
      <c r="F390" s="5" t="s">
        <v>3017</v>
      </c>
      <c r="G390" s="6" t="s">
        <v>2167</v>
      </c>
      <c r="H390" s="6" t="s">
        <v>4759</v>
      </c>
      <c r="I390" s="5" t="s">
        <v>49</v>
      </c>
      <c r="J390" s="5" t="s">
        <v>652</v>
      </c>
    </row>
    <row r="391" spans="1:10" x14ac:dyDescent="0.2">
      <c r="A391" s="4" t="s">
        <v>969</v>
      </c>
      <c r="B391" s="5" t="s">
        <v>3034</v>
      </c>
      <c r="C391" s="5" t="s">
        <v>3035</v>
      </c>
      <c r="D391" s="5" t="s">
        <v>350</v>
      </c>
      <c r="E391" s="5" t="s">
        <v>3507</v>
      </c>
      <c r="F391" s="5" t="s">
        <v>3017</v>
      </c>
      <c r="G391" s="6" t="s">
        <v>2167</v>
      </c>
      <c r="H391" s="6" t="s">
        <v>4759</v>
      </c>
      <c r="I391" s="5" t="s">
        <v>49</v>
      </c>
      <c r="J391" s="5" t="s">
        <v>652</v>
      </c>
    </row>
    <row r="392" spans="1:10" x14ac:dyDescent="0.2">
      <c r="A392" s="4" t="s">
        <v>970</v>
      </c>
      <c r="B392" s="5" t="s">
        <v>3036</v>
      </c>
      <c r="C392" s="5" t="s">
        <v>3037</v>
      </c>
      <c r="D392" s="5" t="s">
        <v>350</v>
      </c>
      <c r="E392" s="5" t="s">
        <v>3507</v>
      </c>
      <c r="F392" s="5" t="s">
        <v>3017</v>
      </c>
      <c r="G392" s="6" t="s">
        <v>2167</v>
      </c>
      <c r="H392" s="6" t="s">
        <v>4759</v>
      </c>
      <c r="I392" s="5" t="s">
        <v>49</v>
      </c>
      <c r="J392" s="5" t="s">
        <v>652</v>
      </c>
    </row>
    <row r="393" spans="1:10" x14ac:dyDescent="0.2">
      <c r="A393" s="4" t="s">
        <v>971</v>
      </c>
      <c r="B393" s="5" t="s">
        <v>3038</v>
      </c>
      <c r="C393" s="5" t="s">
        <v>3039</v>
      </c>
      <c r="D393" s="5" t="s">
        <v>350</v>
      </c>
      <c r="E393" s="5" t="s">
        <v>3507</v>
      </c>
      <c r="F393" s="5" t="s">
        <v>3017</v>
      </c>
      <c r="G393" s="6" t="s">
        <v>2167</v>
      </c>
      <c r="H393" s="6" t="s">
        <v>4759</v>
      </c>
      <c r="I393" s="5" t="s">
        <v>49</v>
      </c>
      <c r="J393" s="5" t="s">
        <v>652</v>
      </c>
    </row>
    <row r="394" spans="1:10" x14ac:dyDescent="0.2">
      <c r="A394" s="4" t="s">
        <v>972</v>
      </c>
      <c r="B394" s="5" t="s">
        <v>3040</v>
      </c>
      <c r="C394" s="5" t="s">
        <v>3041</v>
      </c>
      <c r="D394" s="5" t="s">
        <v>350</v>
      </c>
      <c r="E394" s="5" t="s">
        <v>3507</v>
      </c>
      <c r="F394" s="5" t="s">
        <v>3042</v>
      </c>
      <c r="G394" s="6" t="s">
        <v>2167</v>
      </c>
      <c r="H394" s="6" t="s">
        <v>4759</v>
      </c>
      <c r="I394" s="5" t="s">
        <v>50</v>
      </c>
      <c r="J394" s="5" t="s">
        <v>652</v>
      </c>
    </row>
    <row r="395" spans="1:10" x14ac:dyDescent="0.2">
      <c r="A395" s="4" t="s">
        <v>973</v>
      </c>
      <c r="B395" s="5" t="s">
        <v>3043</v>
      </c>
      <c r="C395" s="5" t="s">
        <v>3044</v>
      </c>
      <c r="D395" s="5" t="s">
        <v>350</v>
      </c>
      <c r="E395" s="5" t="s">
        <v>3507</v>
      </c>
      <c r="F395" s="5" t="s">
        <v>3045</v>
      </c>
      <c r="G395" s="6" t="s">
        <v>2167</v>
      </c>
      <c r="H395" s="6" t="s">
        <v>4759</v>
      </c>
      <c r="I395" s="5" t="s">
        <v>51</v>
      </c>
      <c r="J395" s="5" t="s">
        <v>652</v>
      </c>
    </row>
    <row r="396" spans="1:10" x14ac:dyDescent="0.2">
      <c r="A396" s="4" t="s">
        <v>974</v>
      </c>
      <c r="B396" s="5" t="s">
        <v>3046</v>
      </c>
      <c r="C396" s="5" t="s">
        <v>3047</v>
      </c>
      <c r="D396" s="5" t="s">
        <v>350</v>
      </c>
      <c r="E396" s="5" t="s">
        <v>3507</v>
      </c>
      <c r="F396" s="5" t="s">
        <v>3048</v>
      </c>
      <c r="G396" s="6" t="s">
        <v>2167</v>
      </c>
      <c r="H396" s="6" t="s">
        <v>4759</v>
      </c>
      <c r="I396" s="5" t="s">
        <v>52</v>
      </c>
      <c r="J396" s="5" t="s">
        <v>652</v>
      </c>
    </row>
    <row r="397" spans="1:10" x14ac:dyDescent="0.2">
      <c r="A397" s="4" t="s">
        <v>975</v>
      </c>
      <c r="B397" s="5" t="s">
        <v>3049</v>
      </c>
      <c r="C397" s="5" t="s">
        <v>3050</v>
      </c>
      <c r="D397" s="5" t="s">
        <v>350</v>
      </c>
      <c r="E397" s="5" t="s">
        <v>3507</v>
      </c>
      <c r="F397" s="5" t="s">
        <v>3048</v>
      </c>
      <c r="G397" s="6" t="s">
        <v>2167</v>
      </c>
      <c r="H397" s="6" t="s">
        <v>4759</v>
      </c>
      <c r="I397" s="5" t="s">
        <v>52</v>
      </c>
      <c r="J397" s="5" t="s">
        <v>652</v>
      </c>
    </row>
    <row r="398" spans="1:10" x14ac:dyDescent="0.2">
      <c r="A398" s="4" t="s">
        <v>976</v>
      </c>
      <c r="B398" s="5" t="s">
        <v>3051</v>
      </c>
      <c r="C398" s="5" t="s">
        <v>3052</v>
      </c>
      <c r="D398" s="5" t="s">
        <v>350</v>
      </c>
      <c r="E398" s="5" t="s">
        <v>3507</v>
      </c>
      <c r="F398" s="5" t="s">
        <v>3048</v>
      </c>
      <c r="G398" s="6" t="s">
        <v>2167</v>
      </c>
      <c r="H398" s="6" t="s">
        <v>4759</v>
      </c>
      <c r="I398" s="5" t="s">
        <v>52</v>
      </c>
      <c r="J398" s="5" t="s">
        <v>652</v>
      </c>
    </row>
    <row r="399" spans="1:10" x14ac:dyDescent="0.2">
      <c r="A399" s="4" t="s">
        <v>977</v>
      </c>
      <c r="B399" s="5" t="s">
        <v>3053</v>
      </c>
      <c r="C399" s="5" t="s">
        <v>3054</v>
      </c>
      <c r="D399" s="5" t="s">
        <v>350</v>
      </c>
      <c r="E399" s="5" t="s">
        <v>3507</v>
      </c>
      <c r="F399" s="5" t="s">
        <v>3048</v>
      </c>
      <c r="G399" s="6" t="s">
        <v>2167</v>
      </c>
      <c r="H399" s="6" t="s">
        <v>4759</v>
      </c>
      <c r="I399" s="5" t="s">
        <v>52</v>
      </c>
      <c r="J399" s="5" t="s">
        <v>652</v>
      </c>
    </row>
    <row r="400" spans="1:10" x14ac:dyDescent="0.2">
      <c r="A400" s="4" t="s">
        <v>978</v>
      </c>
      <c r="B400" s="5" t="s">
        <v>3055</v>
      </c>
      <c r="C400" s="5" t="s">
        <v>3056</v>
      </c>
      <c r="D400" s="5" t="s">
        <v>350</v>
      </c>
      <c r="E400" s="5" t="s">
        <v>3507</v>
      </c>
      <c r="F400" s="5" t="s">
        <v>3048</v>
      </c>
      <c r="G400" s="6" t="s">
        <v>2167</v>
      </c>
      <c r="H400" s="6" t="s">
        <v>4759</v>
      </c>
      <c r="I400" s="5" t="s">
        <v>52</v>
      </c>
      <c r="J400" s="5" t="s">
        <v>652</v>
      </c>
    </row>
    <row r="401" spans="1:10" x14ac:dyDescent="0.2">
      <c r="A401" s="4" t="s">
        <v>979</v>
      </c>
      <c r="B401" s="5" t="s">
        <v>3057</v>
      </c>
      <c r="C401" s="5" t="s">
        <v>3058</v>
      </c>
      <c r="D401" s="5" t="s">
        <v>350</v>
      </c>
      <c r="E401" s="5" t="s">
        <v>3507</v>
      </c>
      <c r="F401" s="5" t="s">
        <v>3048</v>
      </c>
      <c r="G401" s="6" t="s">
        <v>2167</v>
      </c>
      <c r="H401" s="6" t="s">
        <v>4759</v>
      </c>
      <c r="I401" s="5" t="s">
        <v>52</v>
      </c>
      <c r="J401" s="5" t="s">
        <v>652</v>
      </c>
    </row>
    <row r="402" spans="1:10" x14ac:dyDescent="0.2">
      <c r="A402" s="4" t="s">
        <v>980</v>
      </c>
      <c r="B402" s="5" t="s">
        <v>3059</v>
      </c>
      <c r="C402" s="5" t="s">
        <v>3060</v>
      </c>
      <c r="D402" s="5" t="s">
        <v>350</v>
      </c>
      <c r="E402" s="5" t="s">
        <v>3507</v>
      </c>
      <c r="F402" s="5" t="s">
        <v>3048</v>
      </c>
      <c r="G402" s="6" t="s">
        <v>2167</v>
      </c>
      <c r="H402" s="6" t="s">
        <v>4759</v>
      </c>
      <c r="I402" s="5" t="s">
        <v>52</v>
      </c>
      <c r="J402" s="5" t="s">
        <v>652</v>
      </c>
    </row>
    <row r="403" spans="1:10" x14ac:dyDescent="0.2">
      <c r="A403" s="4" t="s">
        <v>981</v>
      </c>
      <c r="B403" s="5" t="s">
        <v>3061</v>
      </c>
      <c r="C403" s="5" t="s">
        <v>3062</v>
      </c>
      <c r="D403" s="5" t="s">
        <v>350</v>
      </c>
      <c r="E403" s="5" t="s">
        <v>3507</v>
      </c>
      <c r="F403" s="5" t="s">
        <v>3048</v>
      </c>
      <c r="G403" s="6" t="s">
        <v>2167</v>
      </c>
      <c r="H403" s="6" t="s">
        <v>4759</v>
      </c>
      <c r="I403" s="5" t="s">
        <v>52</v>
      </c>
      <c r="J403" s="5" t="s">
        <v>652</v>
      </c>
    </row>
    <row r="404" spans="1:10" x14ac:dyDescent="0.2">
      <c r="A404" s="4" t="s">
        <v>982</v>
      </c>
      <c r="B404" s="5" t="s">
        <v>3063</v>
      </c>
      <c r="C404" s="5" t="s">
        <v>3064</v>
      </c>
      <c r="D404" s="5" t="s">
        <v>350</v>
      </c>
      <c r="E404" s="5" t="s">
        <v>3507</v>
      </c>
      <c r="F404" s="5" t="s">
        <v>3048</v>
      </c>
      <c r="G404" s="6" t="s">
        <v>2167</v>
      </c>
      <c r="H404" s="6" t="s">
        <v>4759</v>
      </c>
      <c r="I404" s="5" t="s">
        <v>52</v>
      </c>
      <c r="J404" s="5" t="s">
        <v>652</v>
      </c>
    </row>
    <row r="405" spans="1:10" x14ac:dyDescent="0.2">
      <c r="A405" s="4" t="s">
        <v>983</v>
      </c>
      <c r="B405" s="5" t="s">
        <v>3065</v>
      </c>
      <c r="C405" s="5" t="s">
        <v>3066</v>
      </c>
      <c r="D405" s="5" t="s">
        <v>350</v>
      </c>
      <c r="E405" s="5" t="s">
        <v>3507</v>
      </c>
      <c r="F405" s="5" t="s">
        <v>3048</v>
      </c>
      <c r="G405" s="6" t="s">
        <v>2167</v>
      </c>
      <c r="H405" s="6" t="s">
        <v>4759</v>
      </c>
      <c r="I405" s="5" t="s">
        <v>52</v>
      </c>
      <c r="J405" s="5" t="s">
        <v>652</v>
      </c>
    </row>
    <row r="406" spans="1:10" x14ac:dyDescent="0.2">
      <c r="A406" s="4" t="s">
        <v>984</v>
      </c>
      <c r="B406" s="5" t="s">
        <v>3067</v>
      </c>
      <c r="C406" s="5" t="s">
        <v>3068</v>
      </c>
      <c r="D406" s="5" t="s">
        <v>350</v>
      </c>
      <c r="E406" s="5" t="s">
        <v>3507</v>
      </c>
      <c r="F406" s="5" t="s">
        <v>3048</v>
      </c>
      <c r="G406" s="6" t="s">
        <v>2167</v>
      </c>
      <c r="H406" s="6" t="s">
        <v>4759</v>
      </c>
      <c r="I406" s="5" t="s">
        <v>52</v>
      </c>
      <c r="J406" s="5" t="s">
        <v>652</v>
      </c>
    </row>
    <row r="407" spans="1:10" x14ac:dyDescent="0.2">
      <c r="A407" s="4" t="s">
        <v>985</v>
      </c>
      <c r="B407" s="5" t="s">
        <v>3069</v>
      </c>
      <c r="C407" s="5" t="s">
        <v>3070</v>
      </c>
      <c r="D407" s="5" t="s">
        <v>350</v>
      </c>
      <c r="E407" s="5" t="s">
        <v>3507</v>
      </c>
      <c r="F407" s="5" t="s">
        <v>3071</v>
      </c>
      <c r="G407" s="6" t="s">
        <v>2149</v>
      </c>
      <c r="H407" s="6" t="s">
        <v>4759</v>
      </c>
      <c r="I407" s="5" t="s">
        <v>53</v>
      </c>
      <c r="J407" s="5" t="s">
        <v>652</v>
      </c>
    </row>
    <row r="408" spans="1:10" x14ac:dyDescent="0.2">
      <c r="A408" s="4" t="s">
        <v>986</v>
      </c>
      <c r="B408" s="5" t="s">
        <v>3072</v>
      </c>
      <c r="C408" s="5" t="s">
        <v>3073</v>
      </c>
      <c r="D408" s="5" t="s">
        <v>350</v>
      </c>
      <c r="E408" s="5" t="s">
        <v>3507</v>
      </c>
      <c r="F408" s="5" t="s">
        <v>3071</v>
      </c>
      <c r="G408" s="6" t="s">
        <v>2149</v>
      </c>
      <c r="H408" s="6" t="s">
        <v>4759</v>
      </c>
      <c r="I408" s="5" t="s">
        <v>53</v>
      </c>
      <c r="J408" s="5" t="s">
        <v>652</v>
      </c>
    </row>
    <row r="409" spans="1:10" x14ac:dyDescent="0.2">
      <c r="A409" s="4" t="s">
        <v>987</v>
      </c>
      <c r="B409" s="5" t="s">
        <v>3074</v>
      </c>
      <c r="C409" s="5" t="s">
        <v>3075</v>
      </c>
      <c r="D409" s="5" t="s">
        <v>350</v>
      </c>
      <c r="E409" s="5" t="s">
        <v>3507</v>
      </c>
      <c r="F409" s="5" t="s">
        <v>3071</v>
      </c>
      <c r="G409" s="6" t="s">
        <v>2149</v>
      </c>
      <c r="H409" s="6" t="s">
        <v>4759</v>
      </c>
      <c r="I409" s="5" t="s">
        <v>53</v>
      </c>
      <c r="J409" s="5" t="s">
        <v>652</v>
      </c>
    </row>
    <row r="410" spans="1:10" x14ac:dyDescent="0.2">
      <c r="A410" s="4" t="s">
        <v>988</v>
      </c>
      <c r="B410" s="5" t="s">
        <v>3076</v>
      </c>
      <c r="C410" s="5" t="s">
        <v>3077</v>
      </c>
      <c r="D410" s="5" t="s">
        <v>350</v>
      </c>
      <c r="E410" s="5" t="s">
        <v>3507</v>
      </c>
      <c r="F410" s="5" t="s">
        <v>3071</v>
      </c>
      <c r="G410" s="6" t="s">
        <v>2149</v>
      </c>
      <c r="H410" s="6" t="s">
        <v>4759</v>
      </c>
      <c r="I410" s="5" t="s">
        <v>53</v>
      </c>
      <c r="J410" s="5" t="s">
        <v>652</v>
      </c>
    </row>
    <row r="411" spans="1:10" x14ac:dyDescent="0.2">
      <c r="A411" s="4" t="s">
        <v>989</v>
      </c>
      <c r="B411" s="5" t="s">
        <v>3078</v>
      </c>
      <c r="C411" s="5" t="s">
        <v>3079</v>
      </c>
      <c r="D411" s="5" t="s">
        <v>350</v>
      </c>
      <c r="E411" s="5" t="s">
        <v>3507</v>
      </c>
      <c r="F411" s="5" t="s">
        <v>3071</v>
      </c>
      <c r="G411" s="6" t="s">
        <v>2149</v>
      </c>
      <c r="H411" s="6" t="s">
        <v>4759</v>
      </c>
      <c r="I411" s="5" t="s">
        <v>53</v>
      </c>
      <c r="J411" s="5" t="s">
        <v>652</v>
      </c>
    </row>
    <row r="412" spans="1:10" x14ac:dyDescent="0.2">
      <c r="A412" s="4" t="s">
        <v>990</v>
      </c>
      <c r="B412" s="5" t="s">
        <v>3080</v>
      </c>
      <c r="C412" s="5" t="s">
        <v>3081</v>
      </c>
      <c r="D412" s="5" t="s">
        <v>350</v>
      </c>
      <c r="E412" s="5" t="s">
        <v>3507</v>
      </c>
      <c r="F412" s="5" t="s">
        <v>3071</v>
      </c>
      <c r="G412" s="6" t="s">
        <v>2149</v>
      </c>
      <c r="H412" s="6" t="s">
        <v>4759</v>
      </c>
      <c r="I412" s="5" t="s">
        <v>53</v>
      </c>
      <c r="J412" s="5" t="s">
        <v>652</v>
      </c>
    </row>
    <row r="413" spans="1:10" x14ac:dyDescent="0.2">
      <c r="A413" s="4" t="s">
        <v>991</v>
      </c>
      <c r="B413" s="5" t="s">
        <v>3082</v>
      </c>
      <c r="C413" s="5" t="s">
        <v>3083</v>
      </c>
      <c r="D413" s="5" t="s">
        <v>350</v>
      </c>
      <c r="E413" s="5" t="s">
        <v>3507</v>
      </c>
      <c r="F413" s="5" t="s">
        <v>3071</v>
      </c>
      <c r="G413" s="6" t="s">
        <v>2149</v>
      </c>
      <c r="H413" s="6" t="s">
        <v>4759</v>
      </c>
      <c r="I413" s="5" t="s">
        <v>53</v>
      </c>
      <c r="J413" s="5" t="s">
        <v>652</v>
      </c>
    </row>
    <row r="414" spans="1:10" x14ac:dyDescent="0.2">
      <c r="A414" s="4" t="s">
        <v>992</v>
      </c>
      <c r="B414" s="5" t="s">
        <v>3084</v>
      </c>
      <c r="C414" s="5" t="s">
        <v>3085</v>
      </c>
      <c r="D414" s="5" t="s">
        <v>350</v>
      </c>
      <c r="E414" s="5" t="s">
        <v>3507</v>
      </c>
      <c r="F414" s="5" t="s">
        <v>3071</v>
      </c>
      <c r="G414" s="6" t="s">
        <v>2149</v>
      </c>
      <c r="H414" s="6" t="s">
        <v>4759</v>
      </c>
      <c r="I414" s="5" t="s">
        <v>53</v>
      </c>
      <c r="J414" s="5" t="s">
        <v>652</v>
      </c>
    </row>
    <row r="415" spans="1:10" x14ac:dyDescent="0.2">
      <c r="A415" s="4" t="s">
        <v>993</v>
      </c>
      <c r="B415" s="5" t="s">
        <v>3086</v>
      </c>
      <c r="C415" s="5" t="s">
        <v>3087</v>
      </c>
      <c r="D415" s="5" t="s">
        <v>350</v>
      </c>
      <c r="E415" s="5" t="s">
        <v>3507</v>
      </c>
      <c r="F415" s="5" t="s">
        <v>3071</v>
      </c>
      <c r="G415" s="6" t="s">
        <v>2149</v>
      </c>
      <c r="H415" s="6" t="s">
        <v>4759</v>
      </c>
      <c r="I415" s="5" t="s">
        <v>53</v>
      </c>
      <c r="J415" s="5" t="s">
        <v>652</v>
      </c>
    </row>
    <row r="416" spans="1:10" x14ac:dyDescent="0.2">
      <c r="A416" s="4" t="s">
        <v>994</v>
      </c>
      <c r="B416" s="5" t="s">
        <v>3088</v>
      </c>
      <c r="C416" s="5" t="s">
        <v>3089</v>
      </c>
      <c r="D416" s="5" t="s">
        <v>350</v>
      </c>
      <c r="E416" s="5" t="s">
        <v>3507</v>
      </c>
      <c r="F416" s="5" t="s">
        <v>3071</v>
      </c>
      <c r="G416" s="6" t="s">
        <v>2149</v>
      </c>
      <c r="H416" s="6" t="s">
        <v>4759</v>
      </c>
      <c r="I416" s="5" t="s">
        <v>53</v>
      </c>
      <c r="J416" s="5" t="s">
        <v>652</v>
      </c>
    </row>
    <row r="417" spans="1:10" x14ac:dyDescent="0.2">
      <c r="A417" s="4" t="s">
        <v>995</v>
      </c>
      <c r="B417" s="5" t="s">
        <v>3090</v>
      </c>
      <c r="C417" s="5" t="s">
        <v>3091</v>
      </c>
      <c r="D417" s="5" t="s">
        <v>350</v>
      </c>
      <c r="E417" s="5" t="s">
        <v>3507</v>
      </c>
      <c r="F417" s="5" t="s">
        <v>3071</v>
      </c>
      <c r="G417" s="6" t="s">
        <v>2149</v>
      </c>
      <c r="H417" s="6" t="s">
        <v>4759</v>
      </c>
      <c r="I417" s="5" t="s">
        <v>53</v>
      </c>
      <c r="J417" s="5" t="s">
        <v>652</v>
      </c>
    </row>
    <row r="418" spans="1:10" x14ac:dyDescent="0.2">
      <c r="A418" s="4" t="s">
        <v>996</v>
      </c>
      <c r="B418" s="5" t="s">
        <v>3092</v>
      </c>
      <c r="C418" s="5" t="s">
        <v>3093</v>
      </c>
      <c r="D418" s="5" t="s">
        <v>350</v>
      </c>
      <c r="E418" s="5" t="s">
        <v>3507</v>
      </c>
      <c r="F418" s="5" t="s">
        <v>3071</v>
      </c>
      <c r="G418" s="6" t="s">
        <v>2149</v>
      </c>
      <c r="H418" s="6" t="s">
        <v>4759</v>
      </c>
      <c r="I418" s="5" t="s">
        <v>53</v>
      </c>
      <c r="J418" s="5" t="s">
        <v>652</v>
      </c>
    </row>
    <row r="419" spans="1:10" x14ac:dyDescent="0.2">
      <c r="A419" s="4" t="s">
        <v>997</v>
      </c>
      <c r="B419" s="5" t="s">
        <v>3094</v>
      </c>
      <c r="C419" s="5" t="s">
        <v>3095</v>
      </c>
      <c r="D419" s="5" t="s">
        <v>4724</v>
      </c>
      <c r="E419" s="5" t="s">
        <v>3507</v>
      </c>
      <c r="F419" s="5" t="s">
        <v>3096</v>
      </c>
      <c r="G419" s="6" t="s">
        <v>2149</v>
      </c>
      <c r="H419" s="6" t="s">
        <v>4759</v>
      </c>
      <c r="I419" s="5" t="s">
        <v>3526</v>
      </c>
      <c r="J419" s="5" t="s">
        <v>652</v>
      </c>
    </row>
    <row r="420" spans="1:10" x14ac:dyDescent="0.2">
      <c r="A420" s="4" t="s">
        <v>998</v>
      </c>
      <c r="B420" s="5" t="s">
        <v>3098</v>
      </c>
      <c r="C420" s="5" t="s">
        <v>3099</v>
      </c>
      <c r="D420" s="5" t="s">
        <v>3101</v>
      </c>
      <c r="E420" s="5" t="s">
        <v>3507</v>
      </c>
      <c r="F420" s="5" t="s">
        <v>3100</v>
      </c>
      <c r="G420" s="6" t="s">
        <v>2149</v>
      </c>
      <c r="H420" s="6" t="s">
        <v>4759</v>
      </c>
      <c r="I420" s="5" t="s">
        <v>54</v>
      </c>
      <c r="J420" s="5" t="s">
        <v>652</v>
      </c>
    </row>
    <row r="421" spans="1:10" x14ac:dyDescent="0.2">
      <c r="A421" s="29" t="s">
        <v>999</v>
      </c>
      <c r="B421" s="5" t="s">
        <v>3102</v>
      </c>
      <c r="C421" s="5" t="s">
        <v>3103</v>
      </c>
      <c r="D421" s="5" t="s">
        <v>3097</v>
      </c>
      <c r="E421" s="5" t="s">
        <v>3507</v>
      </c>
      <c r="F421" s="5" t="s">
        <v>3104</v>
      </c>
      <c r="G421" s="6" t="s">
        <v>2167</v>
      </c>
      <c r="H421" s="6" t="s">
        <v>4759</v>
      </c>
      <c r="I421" s="5" t="s">
        <v>55</v>
      </c>
      <c r="J421" s="5" t="s">
        <v>652</v>
      </c>
    </row>
    <row r="422" spans="1:10" x14ac:dyDescent="0.2">
      <c r="A422" s="4" t="s">
        <v>1000</v>
      </c>
      <c r="B422" s="5" t="s">
        <v>3105</v>
      </c>
      <c r="C422" s="5" t="s">
        <v>3106</v>
      </c>
      <c r="D422" s="5" t="s">
        <v>3108</v>
      </c>
      <c r="E422" s="5" t="s">
        <v>3507</v>
      </c>
      <c r="F422" s="5" t="s">
        <v>3107</v>
      </c>
      <c r="G422" s="6" t="s">
        <v>2167</v>
      </c>
      <c r="H422" s="6" t="s">
        <v>4759</v>
      </c>
      <c r="I422" s="5" t="s">
        <v>56</v>
      </c>
      <c r="J422" s="5" t="s">
        <v>652</v>
      </c>
    </row>
    <row r="423" spans="1:10" x14ac:dyDescent="0.2">
      <c r="A423" s="4" t="s">
        <v>1001</v>
      </c>
      <c r="B423" s="5" t="s">
        <v>3109</v>
      </c>
      <c r="C423" s="5" t="s">
        <v>3110</v>
      </c>
      <c r="D423" s="5" t="s">
        <v>3112</v>
      </c>
      <c r="E423" s="5" t="s">
        <v>3507</v>
      </c>
      <c r="F423" s="5" t="s">
        <v>3111</v>
      </c>
      <c r="G423" s="6" t="s">
        <v>2149</v>
      </c>
      <c r="H423" s="6" t="s">
        <v>4759</v>
      </c>
      <c r="I423" s="5" t="s">
        <v>3525</v>
      </c>
      <c r="J423" s="5" t="s">
        <v>652</v>
      </c>
    </row>
    <row r="424" spans="1:10" x14ac:dyDescent="0.2">
      <c r="A424" s="4" t="s">
        <v>1002</v>
      </c>
      <c r="B424" s="5" t="s">
        <v>3113</v>
      </c>
      <c r="C424" s="5" t="s">
        <v>3114</v>
      </c>
      <c r="D424" s="5" t="s">
        <v>3112</v>
      </c>
      <c r="E424" s="5" t="s">
        <v>3507</v>
      </c>
      <c r="F424" s="5" t="s">
        <v>3111</v>
      </c>
      <c r="G424" s="6" t="s">
        <v>2149</v>
      </c>
      <c r="H424" s="6" t="s">
        <v>4759</v>
      </c>
      <c r="I424" s="5" t="s">
        <v>3525</v>
      </c>
      <c r="J424" s="5" t="s">
        <v>652</v>
      </c>
    </row>
    <row r="425" spans="1:10" x14ac:dyDescent="0.2">
      <c r="A425" s="4" t="s">
        <v>1003</v>
      </c>
      <c r="B425" s="5" t="s">
        <v>3115</v>
      </c>
      <c r="C425" s="5" t="s">
        <v>3116</v>
      </c>
      <c r="D425" s="5" t="s">
        <v>3097</v>
      </c>
      <c r="E425" s="5" t="s">
        <v>3507</v>
      </c>
      <c r="F425" s="5" t="s">
        <v>3117</v>
      </c>
      <c r="G425" s="6" t="s">
        <v>2149</v>
      </c>
      <c r="H425" s="6" t="s">
        <v>4759</v>
      </c>
      <c r="I425" s="5" t="s">
        <v>57</v>
      </c>
      <c r="J425" s="5" t="s">
        <v>652</v>
      </c>
    </row>
    <row r="426" spans="1:10" x14ac:dyDescent="0.2">
      <c r="A426" s="4" t="s">
        <v>1004</v>
      </c>
      <c r="B426" s="5" t="s">
        <v>3118</v>
      </c>
      <c r="C426" s="5" t="s">
        <v>3119</v>
      </c>
      <c r="D426" s="5" t="s">
        <v>3097</v>
      </c>
      <c r="E426" s="5" t="s">
        <v>3507</v>
      </c>
      <c r="F426" s="5" t="s">
        <v>3120</v>
      </c>
      <c r="G426" s="6" t="s">
        <v>2149</v>
      </c>
      <c r="H426" s="6" t="s">
        <v>4758</v>
      </c>
      <c r="I426" s="5" t="s">
        <v>58</v>
      </c>
      <c r="J426" s="5" t="s">
        <v>652</v>
      </c>
    </row>
    <row r="427" spans="1:10" x14ac:dyDescent="0.2">
      <c r="A427" s="4" t="s">
        <v>1005</v>
      </c>
      <c r="B427" s="5" t="s">
        <v>3121</v>
      </c>
      <c r="C427" s="5" t="s">
        <v>3122</v>
      </c>
      <c r="D427" s="5" t="s">
        <v>3124</v>
      </c>
      <c r="E427" s="5" t="s">
        <v>3507</v>
      </c>
      <c r="F427" s="5" t="s">
        <v>3123</v>
      </c>
      <c r="G427" s="6" t="s">
        <v>2167</v>
      </c>
      <c r="H427" s="6" t="s">
        <v>4759</v>
      </c>
      <c r="I427" s="5" t="s">
        <v>59</v>
      </c>
      <c r="J427" s="5" t="s">
        <v>652</v>
      </c>
    </row>
    <row r="428" spans="1:10" x14ac:dyDescent="0.2">
      <c r="A428" s="4" t="s">
        <v>1006</v>
      </c>
      <c r="B428" s="5" t="s">
        <v>3125</v>
      </c>
      <c r="C428" s="5" t="s">
        <v>3126</v>
      </c>
      <c r="D428" s="5" t="s">
        <v>3124</v>
      </c>
      <c r="E428" s="5" t="s">
        <v>3507</v>
      </c>
      <c r="F428" s="5" t="s">
        <v>3127</v>
      </c>
      <c r="G428" s="6" t="s">
        <v>2167</v>
      </c>
      <c r="H428" s="6" t="s">
        <v>4759</v>
      </c>
      <c r="I428" s="5" t="s">
        <v>60</v>
      </c>
      <c r="J428" s="5" t="s">
        <v>652</v>
      </c>
    </row>
    <row r="429" spans="1:10" x14ac:dyDescent="0.2">
      <c r="A429" s="4" t="s">
        <v>1007</v>
      </c>
      <c r="B429" s="5" t="s">
        <v>3128</v>
      </c>
      <c r="C429" s="5" t="s">
        <v>3129</v>
      </c>
      <c r="D429" s="5" t="s">
        <v>3131</v>
      </c>
      <c r="E429" s="5" t="s">
        <v>3507</v>
      </c>
      <c r="F429" s="5" t="s">
        <v>3130</v>
      </c>
      <c r="G429" s="6" t="s">
        <v>2149</v>
      </c>
      <c r="H429" s="6" t="s">
        <v>4759</v>
      </c>
      <c r="I429" s="5" t="s">
        <v>61</v>
      </c>
      <c r="J429" s="5" t="s">
        <v>652</v>
      </c>
    </row>
    <row r="430" spans="1:10" x14ac:dyDescent="0.2">
      <c r="A430" s="4" t="s">
        <v>1008</v>
      </c>
      <c r="B430" s="5" t="s">
        <v>3132</v>
      </c>
      <c r="C430" s="26" t="s">
        <v>3133</v>
      </c>
      <c r="D430" s="5" t="s">
        <v>3112</v>
      </c>
      <c r="E430" s="5" t="s">
        <v>3507</v>
      </c>
      <c r="F430" s="5" t="s">
        <v>3134</v>
      </c>
      <c r="G430" s="6" t="s">
        <v>2167</v>
      </c>
      <c r="H430" s="6" t="s">
        <v>4759</v>
      </c>
      <c r="I430" s="5" t="s">
        <v>3527</v>
      </c>
      <c r="J430" s="5" t="s">
        <v>652</v>
      </c>
    </row>
    <row r="431" spans="1:10" x14ac:dyDescent="0.2">
      <c r="A431" s="4" t="s">
        <v>1009</v>
      </c>
      <c r="B431" s="5" t="s">
        <v>3135</v>
      </c>
      <c r="C431" s="5" t="s">
        <v>3136</v>
      </c>
      <c r="D431" s="5" t="s">
        <v>3097</v>
      </c>
      <c r="E431" s="5" t="s">
        <v>3507</v>
      </c>
      <c r="F431" s="5" t="s">
        <v>3137</v>
      </c>
      <c r="G431" s="6" t="s">
        <v>2167</v>
      </c>
      <c r="H431" s="6" t="s">
        <v>4759</v>
      </c>
      <c r="I431" s="19" t="s">
        <v>3499</v>
      </c>
      <c r="J431" s="5" t="s">
        <v>652</v>
      </c>
    </row>
    <row r="432" spans="1:10" x14ac:dyDescent="0.2">
      <c r="A432" s="4" t="s">
        <v>1010</v>
      </c>
      <c r="B432" s="5" t="s">
        <v>3138</v>
      </c>
      <c r="C432" s="26" t="s">
        <v>3139</v>
      </c>
      <c r="D432" s="5" t="s">
        <v>3097</v>
      </c>
      <c r="E432" s="5" t="s">
        <v>3507</v>
      </c>
      <c r="F432" s="5" t="s">
        <v>3137</v>
      </c>
      <c r="G432" s="6" t="s">
        <v>2149</v>
      </c>
      <c r="H432" s="6" t="s">
        <v>4759</v>
      </c>
      <c r="I432" s="19" t="s">
        <v>3499</v>
      </c>
      <c r="J432" s="5" t="s">
        <v>652</v>
      </c>
    </row>
    <row r="433" spans="1:10" x14ac:dyDescent="0.2">
      <c r="A433" s="4" t="s">
        <v>1011</v>
      </c>
      <c r="B433" s="5" t="s">
        <v>1732</v>
      </c>
      <c r="C433" s="5" t="s">
        <v>1733</v>
      </c>
      <c r="D433" s="5" t="s">
        <v>1735</v>
      </c>
      <c r="E433" s="5" t="s">
        <v>3507</v>
      </c>
      <c r="F433" s="5" t="s">
        <v>1734</v>
      </c>
      <c r="G433" s="6" t="s">
        <v>2167</v>
      </c>
      <c r="H433" s="6" t="s">
        <v>4759</v>
      </c>
      <c r="I433" s="5" t="s">
        <v>62</v>
      </c>
      <c r="J433" s="5" t="s">
        <v>652</v>
      </c>
    </row>
    <row r="434" spans="1:10" x14ac:dyDescent="0.2">
      <c r="A434" s="4" t="s">
        <v>1012</v>
      </c>
      <c r="B434" s="5" t="s">
        <v>1736</v>
      </c>
      <c r="C434" s="5" t="s">
        <v>1737</v>
      </c>
      <c r="D434" s="5" t="s">
        <v>1739</v>
      </c>
      <c r="E434" s="5" t="s">
        <v>3507</v>
      </c>
      <c r="F434" s="5" t="s">
        <v>1738</v>
      </c>
      <c r="G434" s="6" t="s">
        <v>2167</v>
      </c>
      <c r="H434" s="6" t="s">
        <v>4759</v>
      </c>
      <c r="I434" s="5" t="s">
        <v>63</v>
      </c>
      <c r="J434" s="5" t="s">
        <v>652</v>
      </c>
    </row>
    <row r="435" spans="1:10" x14ac:dyDescent="0.2">
      <c r="A435" s="4" t="s">
        <v>1013</v>
      </c>
      <c r="B435" s="5" t="s">
        <v>1740</v>
      </c>
      <c r="C435" s="5" t="s">
        <v>1741</v>
      </c>
      <c r="D435" s="5" t="s">
        <v>1739</v>
      </c>
      <c r="E435" s="5" t="s">
        <v>3507</v>
      </c>
      <c r="F435" s="5" t="s">
        <v>1742</v>
      </c>
      <c r="G435" s="6" t="s">
        <v>2167</v>
      </c>
      <c r="H435" s="6" t="s">
        <v>4759</v>
      </c>
      <c r="I435" s="5" t="s">
        <v>64</v>
      </c>
      <c r="J435" s="5" t="s">
        <v>652</v>
      </c>
    </row>
    <row r="436" spans="1:10" x14ac:dyDescent="0.2">
      <c r="A436" s="4" t="s">
        <v>1014</v>
      </c>
      <c r="B436" s="5" t="s">
        <v>1743</v>
      </c>
      <c r="C436" s="5" t="s">
        <v>1744</v>
      </c>
      <c r="D436" s="5" t="s">
        <v>1746</v>
      </c>
      <c r="E436" s="5" t="s">
        <v>3507</v>
      </c>
      <c r="F436" s="5" t="s">
        <v>1745</v>
      </c>
      <c r="G436" s="6" t="s">
        <v>2167</v>
      </c>
      <c r="H436" s="6" t="s">
        <v>4759</v>
      </c>
      <c r="I436" s="5" t="s">
        <v>65</v>
      </c>
      <c r="J436" s="5" t="s">
        <v>652</v>
      </c>
    </row>
    <row r="437" spans="1:10" x14ac:dyDescent="0.2">
      <c r="A437" s="4" t="s">
        <v>1015</v>
      </c>
      <c r="B437" s="5" t="s">
        <v>1747</v>
      </c>
      <c r="C437" s="5" t="s">
        <v>1748</v>
      </c>
      <c r="D437" s="5" t="s">
        <v>1739</v>
      </c>
      <c r="E437" s="5" t="s">
        <v>3507</v>
      </c>
      <c r="F437" s="5" t="s">
        <v>1749</v>
      </c>
      <c r="G437" s="6" t="s">
        <v>2149</v>
      </c>
      <c r="H437" s="6" t="s">
        <v>4759</v>
      </c>
      <c r="I437" s="5" t="s">
        <v>66</v>
      </c>
      <c r="J437" s="5" t="s">
        <v>652</v>
      </c>
    </row>
    <row r="438" spans="1:10" x14ac:dyDescent="0.2">
      <c r="A438" s="4" t="s">
        <v>1016</v>
      </c>
      <c r="B438" s="5" t="s">
        <v>1750</v>
      </c>
      <c r="C438" s="5" t="s">
        <v>1751</v>
      </c>
      <c r="D438" s="5" t="s">
        <v>1746</v>
      </c>
      <c r="E438" s="5" t="s">
        <v>3507</v>
      </c>
      <c r="F438" s="5" t="s">
        <v>1752</v>
      </c>
      <c r="G438" s="6" t="s">
        <v>2149</v>
      </c>
      <c r="H438" s="6" t="s">
        <v>4759</v>
      </c>
      <c r="I438" s="5" t="s">
        <v>67</v>
      </c>
      <c r="J438" s="5" t="s">
        <v>652</v>
      </c>
    </row>
    <row r="439" spans="1:10" x14ac:dyDescent="0.2">
      <c r="A439" s="4" t="s">
        <v>1017</v>
      </c>
      <c r="B439" s="5" t="s">
        <v>1753</v>
      </c>
      <c r="C439" s="5" t="s">
        <v>1754</v>
      </c>
      <c r="D439" s="5" t="s">
        <v>481</v>
      </c>
      <c r="E439" s="5" t="s">
        <v>3507</v>
      </c>
      <c r="F439" s="5" t="s">
        <v>1755</v>
      </c>
      <c r="G439" s="6" t="s">
        <v>2149</v>
      </c>
      <c r="H439" s="6" t="s">
        <v>4759</v>
      </c>
      <c r="I439" s="5" t="s">
        <v>68</v>
      </c>
      <c r="J439" s="5" t="s">
        <v>652</v>
      </c>
    </row>
    <row r="440" spans="1:10" x14ac:dyDescent="0.2">
      <c r="A440" s="4" t="s">
        <v>1018</v>
      </c>
      <c r="B440" s="5" t="s">
        <v>1756</v>
      </c>
      <c r="C440" s="5" t="s">
        <v>1757</v>
      </c>
      <c r="D440" s="5" t="s">
        <v>4731</v>
      </c>
      <c r="E440" s="5" t="s">
        <v>3507</v>
      </c>
      <c r="F440" s="5" t="s">
        <v>1758</v>
      </c>
      <c r="G440" s="6" t="s">
        <v>2149</v>
      </c>
      <c r="H440" s="6" t="s">
        <v>4759</v>
      </c>
      <c r="I440" s="5" t="s">
        <v>69</v>
      </c>
      <c r="J440" s="5" t="s">
        <v>652</v>
      </c>
    </row>
    <row r="441" spans="1:10" x14ac:dyDescent="0.2">
      <c r="A441" s="4" t="s">
        <v>1019</v>
      </c>
      <c r="B441" s="5" t="s">
        <v>1759</v>
      </c>
      <c r="C441" s="5" t="s">
        <v>1760</v>
      </c>
      <c r="D441" s="5" t="s">
        <v>4731</v>
      </c>
      <c r="E441" s="5" t="s">
        <v>3507</v>
      </c>
      <c r="F441" s="5" t="s">
        <v>1761</v>
      </c>
      <c r="G441" s="6" t="s">
        <v>2149</v>
      </c>
      <c r="H441" s="6" t="s">
        <v>4759</v>
      </c>
      <c r="I441" s="5" t="s">
        <v>69</v>
      </c>
      <c r="J441" s="5" t="s">
        <v>652</v>
      </c>
    </row>
    <row r="442" spans="1:10" x14ac:dyDescent="0.2">
      <c r="A442" s="4" t="s">
        <v>1020</v>
      </c>
      <c r="B442" s="5" t="s">
        <v>1762</v>
      </c>
      <c r="C442" s="5" t="s">
        <v>1763</v>
      </c>
      <c r="D442" s="5" t="s">
        <v>4731</v>
      </c>
      <c r="E442" s="5" t="s">
        <v>3507</v>
      </c>
      <c r="F442" s="5" t="s">
        <v>1764</v>
      </c>
      <c r="G442" s="6" t="s">
        <v>2149</v>
      </c>
      <c r="H442" s="6" t="s">
        <v>4759</v>
      </c>
      <c r="I442" s="5" t="s">
        <v>70</v>
      </c>
      <c r="J442" s="5" t="s">
        <v>652</v>
      </c>
    </row>
    <row r="443" spans="1:10" x14ac:dyDescent="0.2">
      <c r="A443" s="4" t="s">
        <v>1021</v>
      </c>
      <c r="B443" s="5" t="s">
        <v>1765</v>
      </c>
      <c r="C443" s="5" t="s">
        <v>1766</v>
      </c>
      <c r="D443" s="5" t="s">
        <v>4731</v>
      </c>
      <c r="E443" s="5" t="s">
        <v>3507</v>
      </c>
      <c r="F443" s="5" t="s">
        <v>1767</v>
      </c>
      <c r="G443" s="6" t="s">
        <v>2167</v>
      </c>
      <c r="H443" s="6" t="s">
        <v>4759</v>
      </c>
      <c r="I443" s="5" t="s">
        <v>71</v>
      </c>
      <c r="J443" s="5" t="s">
        <v>652</v>
      </c>
    </row>
    <row r="444" spans="1:10" x14ac:dyDescent="0.2">
      <c r="A444" s="4" t="s">
        <v>1022</v>
      </c>
      <c r="B444" s="5" t="s">
        <v>1768</v>
      </c>
      <c r="C444" s="5" t="s">
        <v>1769</v>
      </c>
      <c r="D444" s="5" t="s">
        <v>481</v>
      </c>
      <c r="E444" s="5" t="s">
        <v>3507</v>
      </c>
      <c r="F444" s="5" t="s">
        <v>1770</v>
      </c>
      <c r="G444" s="6" t="s">
        <v>2167</v>
      </c>
      <c r="H444" s="6" t="s">
        <v>4759</v>
      </c>
      <c r="I444" s="5" t="s">
        <v>72</v>
      </c>
      <c r="J444" s="5" t="s">
        <v>652</v>
      </c>
    </row>
    <row r="445" spans="1:10" x14ac:dyDescent="0.2">
      <c r="A445" s="4" t="s">
        <v>1023</v>
      </c>
      <c r="B445" s="5" t="s">
        <v>1771</v>
      </c>
      <c r="C445" s="5" t="s">
        <v>1772</v>
      </c>
      <c r="D445" s="5" t="s">
        <v>481</v>
      </c>
      <c r="E445" s="5" t="s">
        <v>3507</v>
      </c>
      <c r="F445" s="5" t="s">
        <v>1773</v>
      </c>
      <c r="G445" s="6" t="s">
        <v>2149</v>
      </c>
      <c r="H445" s="6" t="s">
        <v>4759</v>
      </c>
      <c r="I445" s="5" t="s">
        <v>73</v>
      </c>
      <c r="J445" s="5" t="s">
        <v>652</v>
      </c>
    </row>
    <row r="446" spans="1:10" x14ac:dyDescent="0.2">
      <c r="A446" s="4" t="s">
        <v>1024</v>
      </c>
      <c r="B446" s="5" t="s">
        <v>1774</v>
      </c>
      <c r="C446" s="5" t="s">
        <v>1775</v>
      </c>
      <c r="D446" s="5" t="s">
        <v>481</v>
      </c>
      <c r="E446" s="5" t="s">
        <v>3507</v>
      </c>
      <c r="F446" s="5" t="s">
        <v>1776</v>
      </c>
      <c r="G446" s="6" t="s">
        <v>2149</v>
      </c>
      <c r="H446" s="6" t="s">
        <v>4759</v>
      </c>
      <c r="I446" s="5" t="s">
        <v>74</v>
      </c>
      <c r="J446" s="5" t="s">
        <v>652</v>
      </c>
    </row>
    <row r="447" spans="1:10" x14ac:dyDescent="0.2">
      <c r="A447" s="4" t="s">
        <v>1025</v>
      </c>
      <c r="B447" s="5" t="s">
        <v>1777</v>
      </c>
      <c r="C447" s="5" t="s">
        <v>1778</v>
      </c>
      <c r="D447" s="5" t="s">
        <v>3101</v>
      </c>
      <c r="E447" s="5" t="s">
        <v>3507</v>
      </c>
      <c r="F447" s="5" t="s">
        <v>1779</v>
      </c>
      <c r="G447" s="6" t="s">
        <v>2149</v>
      </c>
      <c r="H447" s="6" t="s">
        <v>4759</v>
      </c>
      <c r="I447" s="5" t="s">
        <v>75</v>
      </c>
      <c r="J447" s="5" t="s">
        <v>652</v>
      </c>
    </row>
    <row r="448" spans="1:10" x14ac:dyDescent="0.2">
      <c r="A448" s="4" t="s">
        <v>1026</v>
      </c>
      <c r="B448" s="5" t="s">
        <v>1780</v>
      </c>
      <c r="C448" s="5" t="s">
        <v>1781</v>
      </c>
      <c r="D448" s="5" t="s">
        <v>4730</v>
      </c>
      <c r="E448" s="5" t="s">
        <v>3507</v>
      </c>
      <c r="F448" s="5" t="s">
        <v>1782</v>
      </c>
      <c r="G448" s="6" t="s">
        <v>2149</v>
      </c>
      <c r="H448" s="6" t="s">
        <v>4759</v>
      </c>
      <c r="I448" s="5" t="s">
        <v>76</v>
      </c>
      <c r="J448" s="5" t="s">
        <v>652</v>
      </c>
    </row>
    <row r="449" spans="1:10" x14ac:dyDescent="0.2">
      <c r="A449" s="4" t="s">
        <v>1027</v>
      </c>
      <c r="B449" s="5" t="s">
        <v>1783</v>
      </c>
      <c r="C449" s="5" t="s">
        <v>1784</v>
      </c>
      <c r="D449" s="5" t="s">
        <v>3101</v>
      </c>
      <c r="E449" s="5" t="s">
        <v>3507</v>
      </c>
      <c r="F449" s="5" t="s">
        <v>1785</v>
      </c>
      <c r="G449" s="6" t="s">
        <v>2167</v>
      </c>
      <c r="H449" s="6" t="s">
        <v>4759</v>
      </c>
      <c r="I449" s="5" t="s">
        <v>77</v>
      </c>
      <c r="J449" s="5" t="s">
        <v>652</v>
      </c>
    </row>
    <row r="450" spans="1:10" x14ac:dyDescent="0.2">
      <c r="A450" s="4" t="s">
        <v>1028</v>
      </c>
      <c r="B450" s="5" t="s">
        <v>1786</v>
      </c>
      <c r="C450" s="5" t="s">
        <v>1787</v>
      </c>
      <c r="D450" s="5" t="s">
        <v>1789</v>
      </c>
      <c r="E450" s="5" t="s">
        <v>3507</v>
      </c>
      <c r="F450" s="5" t="s">
        <v>1788</v>
      </c>
      <c r="G450" s="6" t="s">
        <v>2167</v>
      </c>
      <c r="H450" s="6" t="s">
        <v>4759</v>
      </c>
      <c r="I450" s="5" t="s">
        <v>78</v>
      </c>
      <c r="J450" s="5" t="s">
        <v>652</v>
      </c>
    </row>
    <row r="451" spans="1:10" x14ac:dyDescent="0.2">
      <c r="A451" s="4" t="s">
        <v>1029</v>
      </c>
      <c r="B451" s="5" t="s">
        <v>1790</v>
      </c>
      <c r="C451" s="5" t="s">
        <v>1791</v>
      </c>
      <c r="D451" s="5" t="s">
        <v>3101</v>
      </c>
      <c r="E451" s="5" t="s">
        <v>3507</v>
      </c>
      <c r="F451" s="5" t="s">
        <v>1792</v>
      </c>
      <c r="G451" s="6" t="s">
        <v>2149</v>
      </c>
      <c r="H451" s="6" t="s">
        <v>4759</v>
      </c>
      <c r="I451" s="5" t="s">
        <v>79</v>
      </c>
      <c r="J451" s="5" t="s">
        <v>652</v>
      </c>
    </row>
    <row r="452" spans="1:10" x14ac:dyDescent="0.2">
      <c r="A452" s="4" t="s">
        <v>1030</v>
      </c>
      <c r="B452" s="5" t="s">
        <v>1793</v>
      </c>
      <c r="C452" s="5" t="s">
        <v>1794</v>
      </c>
      <c r="D452" s="5" t="s">
        <v>3101</v>
      </c>
      <c r="E452" s="5" t="s">
        <v>3507</v>
      </c>
      <c r="F452" s="5" t="s">
        <v>1795</v>
      </c>
      <c r="G452" s="6" t="s">
        <v>2149</v>
      </c>
      <c r="H452" s="6" t="s">
        <v>4759</v>
      </c>
      <c r="I452" s="5" t="s">
        <v>79</v>
      </c>
      <c r="J452" s="5" t="s">
        <v>652</v>
      </c>
    </row>
    <row r="453" spans="1:10" x14ac:dyDescent="0.2">
      <c r="A453" s="4" t="s">
        <v>1031</v>
      </c>
      <c r="B453" s="5" t="s">
        <v>1796</v>
      </c>
      <c r="C453" s="5" t="s">
        <v>1797</v>
      </c>
      <c r="D453" s="5" t="s">
        <v>3101</v>
      </c>
      <c r="E453" s="5" t="s">
        <v>3507</v>
      </c>
      <c r="F453" s="5" t="s">
        <v>1798</v>
      </c>
      <c r="G453" s="6" t="s">
        <v>2167</v>
      </c>
      <c r="H453" s="6" t="s">
        <v>4759</v>
      </c>
      <c r="I453" s="5" t="s">
        <v>80</v>
      </c>
      <c r="J453" s="5" t="s">
        <v>652</v>
      </c>
    </row>
    <row r="454" spans="1:10" x14ac:dyDescent="0.2">
      <c r="A454" s="4" t="s">
        <v>1032</v>
      </c>
      <c r="B454" s="5" t="s">
        <v>1799</v>
      </c>
      <c r="C454" s="5" t="s">
        <v>1800</v>
      </c>
      <c r="D454" s="5" t="s">
        <v>4715</v>
      </c>
      <c r="E454" s="5" t="s">
        <v>3507</v>
      </c>
      <c r="F454" s="5" t="s">
        <v>1801</v>
      </c>
      <c r="G454" s="6" t="s">
        <v>2149</v>
      </c>
      <c r="H454" s="6" t="s">
        <v>4759</v>
      </c>
      <c r="I454" s="5" t="s">
        <v>81</v>
      </c>
      <c r="J454" s="5" t="s">
        <v>652</v>
      </c>
    </row>
    <row r="455" spans="1:10" x14ac:dyDescent="0.2">
      <c r="A455" s="4" t="s">
        <v>1033</v>
      </c>
      <c r="B455" s="5" t="s">
        <v>1802</v>
      </c>
      <c r="C455" s="5" t="s">
        <v>1803</v>
      </c>
      <c r="D455" s="5" t="s">
        <v>3131</v>
      </c>
      <c r="E455" s="5" t="s">
        <v>3507</v>
      </c>
      <c r="F455" s="5" t="s">
        <v>1804</v>
      </c>
      <c r="G455" s="6" t="s">
        <v>2149</v>
      </c>
      <c r="H455" s="6" t="s">
        <v>4759</v>
      </c>
      <c r="I455" s="5" t="s">
        <v>82</v>
      </c>
      <c r="J455" s="5" t="s">
        <v>652</v>
      </c>
    </row>
    <row r="456" spans="1:10" x14ac:dyDescent="0.2">
      <c r="A456" s="4" t="s">
        <v>1034</v>
      </c>
      <c r="B456" s="5" t="s">
        <v>1805</v>
      </c>
      <c r="C456" s="5" t="s">
        <v>1806</v>
      </c>
      <c r="D456" s="5" t="s">
        <v>3131</v>
      </c>
      <c r="E456" s="5" t="s">
        <v>3507</v>
      </c>
      <c r="F456" s="5" t="s">
        <v>1807</v>
      </c>
      <c r="G456" s="6" t="s">
        <v>2149</v>
      </c>
      <c r="H456" s="6" t="s">
        <v>4759</v>
      </c>
      <c r="I456" s="5" t="s">
        <v>83</v>
      </c>
      <c r="J456" s="5" t="s">
        <v>652</v>
      </c>
    </row>
    <row r="457" spans="1:10" x14ac:dyDescent="0.2">
      <c r="A457" s="4" t="s">
        <v>1035</v>
      </c>
      <c r="B457" s="5" t="s">
        <v>1808</v>
      </c>
      <c r="C457" s="5" t="s">
        <v>1809</v>
      </c>
      <c r="D457" s="5" t="s">
        <v>3131</v>
      </c>
      <c r="E457" s="5" t="s">
        <v>3507</v>
      </c>
      <c r="F457" s="5" t="s">
        <v>1810</v>
      </c>
      <c r="G457" s="6" t="s">
        <v>2149</v>
      </c>
      <c r="H457" s="6" t="s">
        <v>4759</v>
      </c>
      <c r="I457" s="5" t="s">
        <v>84</v>
      </c>
      <c r="J457" s="5" t="s">
        <v>652</v>
      </c>
    </row>
    <row r="458" spans="1:10" x14ac:dyDescent="0.2">
      <c r="A458" s="4" t="s">
        <v>1036</v>
      </c>
      <c r="B458" s="5" t="s">
        <v>1811</v>
      </c>
      <c r="C458" s="5" t="s">
        <v>1812</v>
      </c>
      <c r="D458" s="5" t="s">
        <v>4715</v>
      </c>
      <c r="E458" s="5" t="s">
        <v>3507</v>
      </c>
      <c r="F458" s="5" t="s">
        <v>1813</v>
      </c>
      <c r="G458" s="6" t="s">
        <v>2149</v>
      </c>
      <c r="H458" s="6" t="s">
        <v>4759</v>
      </c>
      <c r="I458" s="5" t="s">
        <v>85</v>
      </c>
      <c r="J458" s="5" t="s">
        <v>652</v>
      </c>
    </row>
    <row r="459" spans="1:10" x14ac:dyDescent="0.2">
      <c r="A459" s="4" t="s">
        <v>1037</v>
      </c>
      <c r="B459" s="5" t="s">
        <v>1814</v>
      </c>
      <c r="C459" s="5" t="s">
        <v>1815</v>
      </c>
      <c r="D459" s="5" t="s">
        <v>1817</v>
      </c>
      <c r="E459" s="5" t="s">
        <v>3507</v>
      </c>
      <c r="F459" s="5" t="s">
        <v>1816</v>
      </c>
      <c r="G459" s="6" t="s">
        <v>2167</v>
      </c>
      <c r="H459" s="6" t="s">
        <v>4759</v>
      </c>
      <c r="I459" s="5" t="s">
        <v>86</v>
      </c>
      <c r="J459" s="5" t="s">
        <v>652</v>
      </c>
    </row>
    <row r="460" spans="1:10" x14ac:dyDescent="0.2">
      <c r="A460" s="4" t="s">
        <v>1038</v>
      </c>
      <c r="B460" s="5" t="s">
        <v>1818</v>
      </c>
      <c r="C460" s="5" t="s">
        <v>1819</v>
      </c>
      <c r="D460" s="5" t="s">
        <v>3112</v>
      </c>
      <c r="E460" s="5" t="s">
        <v>3507</v>
      </c>
      <c r="F460" s="5" t="s">
        <v>1820</v>
      </c>
      <c r="G460" s="6" t="s">
        <v>2149</v>
      </c>
      <c r="H460" s="6" t="s">
        <v>4759</v>
      </c>
      <c r="I460" s="5" t="s">
        <v>87</v>
      </c>
      <c r="J460" s="5" t="s">
        <v>652</v>
      </c>
    </row>
    <row r="461" spans="1:10" x14ac:dyDescent="0.2">
      <c r="A461" s="4" t="s">
        <v>1039</v>
      </c>
      <c r="B461" s="5" t="s">
        <v>1821</v>
      </c>
      <c r="C461" s="5" t="s">
        <v>1822</v>
      </c>
      <c r="D461" s="5" t="s">
        <v>1735</v>
      </c>
      <c r="E461" s="5" t="s">
        <v>3507</v>
      </c>
      <c r="F461" s="5" t="s">
        <v>1823</v>
      </c>
      <c r="G461" s="6" t="s">
        <v>2167</v>
      </c>
      <c r="H461" s="6" t="s">
        <v>4759</v>
      </c>
      <c r="I461" s="5" t="s">
        <v>88</v>
      </c>
      <c r="J461" s="5" t="s">
        <v>652</v>
      </c>
    </row>
    <row r="462" spans="1:10" x14ac:dyDescent="0.2">
      <c r="A462" s="4" t="s">
        <v>1040</v>
      </c>
      <c r="B462" s="5" t="s">
        <v>1824</v>
      </c>
      <c r="C462" s="5" t="s">
        <v>1825</v>
      </c>
      <c r="D462" s="5" t="s">
        <v>481</v>
      </c>
      <c r="E462" s="5" t="s">
        <v>3507</v>
      </c>
      <c r="F462" s="5" t="s">
        <v>1826</v>
      </c>
      <c r="G462" s="6" t="s">
        <v>2149</v>
      </c>
      <c r="H462" s="6" t="s">
        <v>4759</v>
      </c>
      <c r="I462" s="5" t="s">
        <v>89</v>
      </c>
      <c r="J462" s="5" t="s">
        <v>652</v>
      </c>
    </row>
    <row r="463" spans="1:10" x14ac:dyDescent="0.2">
      <c r="A463" s="4" t="s">
        <v>1041</v>
      </c>
      <c r="B463" s="5" t="s">
        <v>1827</v>
      </c>
      <c r="C463" s="5" t="s">
        <v>1828</v>
      </c>
      <c r="D463" s="5" t="s">
        <v>3108</v>
      </c>
      <c r="E463" s="5" t="s">
        <v>3507</v>
      </c>
      <c r="F463" s="5" t="s">
        <v>1829</v>
      </c>
      <c r="G463" s="6" t="s">
        <v>2149</v>
      </c>
      <c r="H463" s="6" t="s">
        <v>4759</v>
      </c>
      <c r="I463" s="5" t="s">
        <v>90</v>
      </c>
      <c r="J463" s="5" t="s">
        <v>652</v>
      </c>
    </row>
    <row r="464" spans="1:10" x14ac:dyDescent="0.2">
      <c r="A464" s="4" t="s">
        <v>1042</v>
      </c>
      <c r="B464" s="5" t="s">
        <v>1830</v>
      </c>
      <c r="C464" s="5" t="s">
        <v>1831</v>
      </c>
      <c r="D464" s="5" t="s">
        <v>3108</v>
      </c>
      <c r="E464" s="5" t="s">
        <v>3507</v>
      </c>
      <c r="F464" s="5" t="s">
        <v>1832</v>
      </c>
      <c r="G464" s="6" t="s">
        <v>2149</v>
      </c>
      <c r="H464" s="6" t="s">
        <v>4759</v>
      </c>
      <c r="I464" s="5" t="s">
        <v>91</v>
      </c>
      <c r="J464" s="5" t="s">
        <v>652</v>
      </c>
    </row>
    <row r="465" spans="1:10" x14ac:dyDescent="0.2">
      <c r="A465" s="4" t="s">
        <v>1043</v>
      </c>
      <c r="B465" s="5" t="s">
        <v>1833</v>
      </c>
      <c r="C465" s="5" t="s">
        <v>1834</v>
      </c>
      <c r="D465" s="5" t="s">
        <v>1817</v>
      </c>
      <c r="E465" s="5" t="s">
        <v>3507</v>
      </c>
      <c r="F465" s="5" t="s">
        <v>1835</v>
      </c>
      <c r="G465" s="6" t="s">
        <v>2149</v>
      </c>
      <c r="H465" s="6" t="s">
        <v>4759</v>
      </c>
      <c r="I465" s="5" t="s">
        <v>92</v>
      </c>
      <c r="J465" s="5" t="s">
        <v>652</v>
      </c>
    </row>
    <row r="466" spans="1:10" x14ac:dyDescent="0.2">
      <c r="A466" s="4" t="s">
        <v>1044</v>
      </c>
      <c r="B466" s="5" t="s">
        <v>1836</v>
      </c>
      <c r="C466" s="5" t="s">
        <v>1837</v>
      </c>
      <c r="D466" s="5" t="s">
        <v>481</v>
      </c>
      <c r="E466" s="5" t="s">
        <v>3507</v>
      </c>
      <c r="F466" s="5" t="s">
        <v>1838</v>
      </c>
      <c r="G466" s="6" t="s">
        <v>2167</v>
      </c>
      <c r="H466" s="6" t="s">
        <v>4759</v>
      </c>
      <c r="I466" s="5" t="s">
        <v>93</v>
      </c>
      <c r="J466" s="5" t="s">
        <v>652</v>
      </c>
    </row>
    <row r="467" spans="1:10" x14ac:dyDescent="0.2">
      <c r="A467" s="4" t="s">
        <v>1045</v>
      </c>
      <c r="B467" s="5" t="s">
        <v>1839</v>
      </c>
      <c r="C467" s="5" t="s">
        <v>1840</v>
      </c>
      <c r="D467" s="5" t="s">
        <v>3112</v>
      </c>
      <c r="E467" s="5" t="s">
        <v>3507</v>
      </c>
      <c r="F467" s="5" t="s">
        <v>1841</v>
      </c>
      <c r="G467" s="6" t="s">
        <v>2167</v>
      </c>
      <c r="H467" s="6" t="s">
        <v>4759</v>
      </c>
      <c r="I467" s="5" t="s">
        <v>94</v>
      </c>
      <c r="J467" s="5" t="s">
        <v>652</v>
      </c>
    </row>
    <row r="468" spans="1:10" x14ac:dyDescent="0.2">
      <c r="A468" s="4" t="s">
        <v>1046</v>
      </c>
      <c r="B468" s="5" t="s">
        <v>1842</v>
      </c>
      <c r="C468" s="26" t="s">
        <v>1843</v>
      </c>
      <c r="D468" s="5" t="s">
        <v>3112</v>
      </c>
      <c r="E468" s="5" t="s">
        <v>3507</v>
      </c>
      <c r="F468" s="5" t="s">
        <v>1841</v>
      </c>
      <c r="G468" s="6" t="s">
        <v>2167</v>
      </c>
      <c r="H468" s="6" t="s">
        <v>4759</v>
      </c>
      <c r="I468" s="5" t="s">
        <v>94</v>
      </c>
      <c r="J468" s="5" t="s">
        <v>652</v>
      </c>
    </row>
    <row r="469" spans="1:10" x14ac:dyDescent="0.2">
      <c r="A469" s="4" t="s">
        <v>1047</v>
      </c>
      <c r="B469" s="5" t="s">
        <v>1844</v>
      </c>
      <c r="C469" s="5" t="s">
        <v>1845</v>
      </c>
      <c r="D469" s="5" t="s">
        <v>3996</v>
      </c>
      <c r="E469" s="5" t="s">
        <v>3507</v>
      </c>
      <c r="F469" s="5" t="s">
        <v>1846</v>
      </c>
      <c r="G469" s="6" t="s">
        <v>2149</v>
      </c>
      <c r="H469" s="6" t="s">
        <v>4759</v>
      </c>
      <c r="I469" s="5" t="s">
        <v>95</v>
      </c>
      <c r="J469" s="5" t="s">
        <v>652</v>
      </c>
    </row>
    <row r="470" spans="1:10" x14ac:dyDescent="0.2">
      <c r="A470" s="4" t="s">
        <v>1048</v>
      </c>
      <c r="B470" s="5" t="s">
        <v>1847</v>
      </c>
      <c r="C470" s="5" t="s">
        <v>1848</v>
      </c>
      <c r="D470" s="5" t="s">
        <v>3112</v>
      </c>
      <c r="E470" s="5" t="s">
        <v>3507</v>
      </c>
      <c r="F470" s="5" t="s">
        <v>1849</v>
      </c>
      <c r="G470" s="6" t="s">
        <v>2149</v>
      </c>
      <c r="H470" s="6" t="s">
        <v>4759</v>
      </c>
      <c r="I470" s="5" t="s">
        <v>96</v>
      </c>
      <c r="J470" s="5" t="s">
        <v>652</v>
      </c>
    </row>
    <row r="471" spans="1:10" x14ac:dyDescent="0.2">
      <c r="A471" s="4" t="s">
        <v>1049</v>
      </c>
      <c r="B471" s="5" t="s">
        <v>1850</v>
      </c>
      <c r="C471" s="5" t="s">
        <v>1851</v>
      </c>
      <c r="D471" s="5" t="s">
        <v>3112</v>
      </c>
      <c r="E471" s="5" t="s">
        <v>3507</v>
      </c>
      <c r="F471" s="5" t="s">
        <v>1849</v>
      </c>
      <c r="G471" s="6" t="s">
        <v>2149</v>
      </c>
      <c r="H471" s="6" t="s">
        <v>4759</v>
      </c>
      <c r="I471" s="5" t="s">
        <v>96</v>
      </c>
      <c r="J471" s="5" t="s">
        <v>652</v>
      </c>
    </row>
    <row r="472" spans="1:10" x14ac:dyDescent="0.2">
      <c r="A472" s="4" t="s">
        <v>1050</v>
      </c>
      <c r="B472" s="5" t="s">
        <v>1852</v>
      </c>
      <c r="C472" s="5" t="s">
        <v>1853</v>
      </c>
      <c r="D472" s="5" t="s">
        <v>1855</v>
      </c>
      <c r="E472" s="5" t="s">
        <v>3509</v>
      </c>
      <c r="F472" s="5" t="s">
        <v>1854</v>
      </c>
      <c r="G472" s="6" t="s">
        <v>2149</v>
      </c>
      <c r="H472" s="6" t="s">
        <v>4759</v>
      </c>
      <c r="I472" s="5" t="s">
        <v>97</v>
      </c>
      <c r="J472" s="5" t="s">
        <v>652</v>
      </c>
    </row>
    <row r="473" spans="1:10" x14ac:dyDescent="0.2">
      <c r="A473" s="4" t="s">
        <v>1051</v>
      </c>
      <c r="B473" s="5" t="s">
        <v>1856</v>
      </c>
      <c r="C473" s="5" t="s">
        <v>1857</v>
      </c>
      <c r="D473" s="5" t="s">
        <v>1855</v>
      </c>
      <c r="E473" s="5" t="s">
        <v>3509</v>
      </c>
      <c r="F473" s="5" t="s">
        <v>1858</v>
      </c>
      <c r="G473" s="6" t="s">
        <v>2149</v>
      </c>
      <c r="H473" s="6" t="s">
        <v>4759</v>
      </c>
      <c r="I473" s="5" t="s">
        <v>98</v>
      </c>
      <c r="J473" s="5" t="s">
        <v>652</v>
      </c>
    </row>
    <row r="474" spans="1:10" x14ac:dyDescent="0.2">
      <c r="A474" s="4" t="s">
        <v>1052</v>
      </c>
      <c r="B474" s="5" t="s">
        <v>1859</v>
      </c>
      <c r="C474" s="5" t="s">
        <v>1860</v>
      </c>
      <c r="D474" s="5" t="s">
        <v>1855</v>
      </c>
      <c r="E474" s="5" t="s">
        <v>3509</v>
      </c>
      <c r="F474" s="5" t="s">
        <v>1861</v>
      </c>
      <c r="G474" s="6" t="s">
        <v>2149</v>
      </c>
      <c r="H474" s="6" t="s">
        <v>4759</v>
      </c>
      <c r="I474" s="5" t="s">
        <v>99</v>
      </c>
      <c r="J474" s="5" t="s">
        <v>652</v>
      </c>
    </row>
    <row r="475" spans="1:10" x14ac:dyDescent="0.2">
      <c r="A475" s="4" t="s">
        <v>1053</v>
      </c>
      <c r="B475" s="5" t="s">
        <v>1862</v>
      </c>
      <c r="C475" s="5" t="s">
        <v>1863</v>
      </c>
      <c r="D475" s="5" t="s">
        <v>1855</v>
      </c>
      <c r="E475" s="5" t="s">
        <v>3509</v>
      </c>
      <c r="F475" s="5" t="s">
        <v>1864</v>
      </c>
      <c r="G475" s="6" t="s">
        <v>2149</v>
      </c>
      <c r="H475" s="6" t="s">
        <v>4759</v>
      </c>
      <c r="I475" s="5" t="s">
        <v>100</v>
      </c>
      <c r="J475" s="5" t="s">
        <v>652</v>
      </c>
    </row>
    <row r="476" spans="1:10" x14ac:dyDescent="0.2">
      <c r="A476" s="4" t="s">
        <v>1054</v>
      </c>
      <c r="B476" s="5" t="s">
        <v>1865</v>
      </c>
      <c r="C476" s="5" t="s">
        <v>1866</v>
      </c>
      <c r="D476" s="5" t="s">
        <v>1855</v>
      </c>
      <c r="E476" s="5" t="s">
        <v>3509</v>
      </c>
      <c r="F476" s="5" t="s">
        <v>1867</v>
      </c>
      <c r="G476" s="6" t="s">
        <v>2149</v>
      </c>
      <c r="H476" s="6" t="s">
        <v>4758</v>
      </c>
      <c r="I476" s="5" t="s">
        <v>101</v>
      </c>
      <c r="J476" s="5" t="s">
        <v>652</v>
      </c>
    </row>
    <row r="477" spans="1:10" x14ac:dyDescent="0.2">
      <c r="A477" s="4" t="s">
        <v>1055</v>
      </c>
      <c r="B477" s="5" t="s">
        <v>1868</v>
      </c>
      <c r="C477" s="5" t="s">
        <v>1869</v>
      </c>
      <c r="D477" s="5" t="s">
        <v>1855</v>
      </c>
      <c r="E477" s="5" t="s">
        <v>3509</v>
      </c>
      <c r="F477" s="5" t="s">
        <v>1870</v>
      </c>
      <c r="G477" s="6" t="s">
        <v>2149</v>
      </c>
      <c r="H477" s="6" t="s">
        <v>4759</v>
      </c>
      <c r="I477" s="5" t="s">
        <v>102</v>
      </c>
      <c r="J477" s="5" t="s">
        <v>652</v>
      </c>
    </row>
    <row r="478" spans="1:10" x14ac:dyDescent="0.2">
      <c r="A478" s="4" t="s">
        <v>1056</v>
      </c>
      <c r="B478" s="5" t="s">
        <v>1871</v>
      </c>
      <c r="C478" s="26" t="s">
        <v>1872</v>
      </c>
      <c r="D478" s="5" t="s">
        <v>3112</v>
      </c>
      <c r="E478" s="5" t="s">
        <v>3507</v>
      </c>
      <c r="F478" s="5" t="s">
        <v>1873</v>
      </c>
      <c r="G478" s="6" t="s">
        <v>2167</v>
      </c>
      <c r="H478" s="6" t="s">
        <v>4759</v>
      </c>
      <c r="I478" s="5" t="s">
        <v>103</v>
      </c>
      <c r="J478" s="5" t="s">
        <v>652</v>
      </c>
    </row>
    <row r="479" spans="1:10" x14ac:dyDescent="0.2">
      <c r="A479" s="4" t="s">
        <v>1057</v>
      </c>
      <c r="B479" s="5" t="s">
        <v>1874</v>
      </c>
      <c r="C479" s="26" t="s">
        <v>1875</v>
      </c>
      <c r="D479" s="5" t="s">
        <v>3112</v>
      </c>
      <c r="E479" s="5" t="s">
        <v>3507</v>
      </c>
      <c r="F479" s="5" t="s">
        <v>1876</v>
      </c>
      <c r="G479" s="6" t="s">
        <v>2167</v>
      </c>
      <c r="H479" s="6" t="s">
        <v>4759</v>
      </c>
      <c r="I479" s="5" t="s">
        <v>104</v>
      </c>
      <c r="J479" s="5" t="s">
        <v>652</v>
      </c>
    </row>
    <row r="480" spans="1:10" x14ac:dyDescent="0.2">
      <c r="A480" s="4" t="s">
        <v>1058</v>
      </c>
      <c r="B480" s="5" t="s">
        <v>1877</v>
      </c>
      <c r="C480" s="26" t="s">
        <v>1878</v>
      </c>
      <c r="D480" s="5" t="s">
        <v>3112</v>
      </c>
      <c r="E480" s="5" t="s">
        <v>3507</v>
      </c>
      <c r="F480" s="5" t="s">
        <v>1879</v>
      </c>
      <c r="G480" s="6" t="s">
        <v>2149</v>
      </c>
      <c r="H480" s="6" t="s">
        <v>4759</v>
      </c>
      <c r="I480" s="5" t="s">
        <v>3500</v>
      </c>
      <c r="J480" s="5" t="s">
        <v>652</v>
      </c>
    </row>
    <row r="481" spans="1:10" x14ac:dyDescent="0.2">
      <c r="A481" s="4" t="s">
        <v>1059</v>
      </c>
      <c r="B481" s="5" t="s">
        <v>1880</v>
      </c>
      <c r="C481" s="26" t="s">
        <v>1881</v>
      </c>
      <c r="D481" s="5" t="s">
        <v>3112</v>
      </c>
      <c r="E481" s="5" t="s">
        <v>3507</v>
      </c>
      <c r="F481" s="5" t="s">
        <v>1882</v>
      </c>
      <c r="G481" s="6" t="s">
        <v>2149</v>
      </c>
      <c r="H481" s="6" t="s">
        <v>4759</v>
      </c>
      <c r="I481" s="5" t="s">
        <v>105</v>
      </c>
      <c r="J481" s="5" t="s">
        <v>652</v>
      </c>
    </row>
    <row r="482" spans="1:10" x14ac:dyDescent="0.2">
      <c r="A482" s="4" t="s">
        <v>1060</v>
      </c>
      <c r="B482" s="5" t="s">
        <v>1883</v>
      </c>
      <c r="C482" s="26" t="s">
        <v>1884</v>
      </c>
      <c r="D482" s="5" t="s">
        <v>3112</v>
      </c>
      <c r="E482" s="5" t="s">
        <v>3507</v>
      </c>
      <c r="F482" s="5" t="s">
        <v>1885</v>
      </c>
      <c r="G482" s="6" t="s">
        <v>2167</v>
      </c>
      <c r="H482" s="6" t="s">
        <v>4759</v>
      </c>
      <c r="I482" s="5" t="s">
        <v>106</v>
      </c>
      <c r="J482" s="5" t="s">
        <v>652</v>
      </c>
    </row>
    <row r="483" spans="1:10" x14ac:dyDescent="0.2">
      <c r="A483" s="4" t="s">
        <v>1061</v>
      </c>
      <c r="B483" s="5" t="s">
        <v>1886</v>
      </c>
      <c r="C483" s="26" t="s">
        <v>1887</v>
      </c>
      <c r="D483" s="5" t="s">
        <v>3112</v>
      </c>
      <c r="E483" s="5" t="s">
        <v>3507</v>
      </c>
      <c r="F483" s="5" t="s">
        <v>1888</v>
      </c>
      <c r="G483" s="6" t="s">
        <v>2167</v>
      </c>
      <c r="H483" s="6" t="s">
        <v>4759</v>
      </c>
      <c r="I483" s="5" t="s">
        <v>107</v>
      </c>
      <c r="J483" s="5" t="s">
        <v>652</v>
      </c>
    </row>
    <row r="484" spans="1:10" x14ac:dyDescent="0.2">
      <c r="A484" s="4" t="s">
        <v>1062</v>
      </c>
      <c r="B484" s="5" t="s">
        <v>1889</v>
      </c>
      <c r="C484" s="26" t="s">
        <v>1890</v>
      </c>
      <c r="D484" s="5" t="s">
        <v>3112</v>
      </c>
      <c r="E484" s="5" t="s">
        <v>3507</v>
      </c>
      <c r="F484" s="5" t="s">
        <v>1891</v>
      </c>
      <c r="G484" s="6" t="s">
        <v>2167</v>
      </c>
      <c r="H484" s="6" t="s">
        <v>4759</v>
      </c>
      <c r="I484" s="5" t="s">
        <v>108</v>
      </c>
      <c r="J484" s="5" t="s">
        <v>652</v>
      </c>
    </row>
    <row r="485" spans="1:10" x14ac:dyDescent="0.2">
      <c r="A485" s="4" t="s">
        <v>1063</v>
      </c>
      <c r="B485" s="5" t="s">
        <v>1892</v>
      </c>
      <c r="C485" s="26" t="s">
        <v>1893</v>
      </c>
      <c r="D485" s="5" t="s">
        <v>3112</v>
      </c>
      <c r="E485" s="5" t="s">
        <v>3507</v>
      </c>
      <c r="F485" s="5" t="s">
        <v>1894</v>
      </c>
      <c r="G485" s="6" t="s">
        <v>2167</v>
      </c>
      <c r="H485" s="6" t="s">
        <v>4759</v>
      </c>
      <c r="I485" s="5" t="s">
        <v>108</v>
      </c>
      <c r="J485" s="5" t="s">
        <v>652</v>
      </c>
    </row>
    <row r="486" spans="1:10" x14ac:dyDescent="0.2">
      <c r="A486" s="4" t="s">
        <v>1064</v>
      </c>
      <c r="B486" s="5" t="s">
        <v>1895</v>
      </c>
      <c r="C486" s="5" t="s">
        <v>1896</v>
      </c>
      <c r="D486" s="5" t="s">
        <v>3112</v>
      </c>
      <c r="E486" s="5" t="s">
        <v>3507</v>
      </c>
      <c r="F486" s="5" t="s">
        <v>1897</v>
      </c>
      <c r="G486" s="6" t="s">
        <v>2167</v>
      </c>
      <c r="H486" s="6" t="s">
        <v>4759</v>
      </c>
      <c r="I486" s="5" t="s">
        <v>109</v>
      </c>
      <c r="J486" s="5" t="s">
        <v>652</v>
      </c>
    </row>
    <row r="487" spans="1:10" x14ac:dyDescent="0.2">
      <c r="A487" s="4" t="s">
        <v>1065</v>
      </c>
      <c r="B487" s="5" t="s">
        <v>1898</v>
      </c>
      <c r="C487" s="5" t="s">
        <v>1899</v>
      </c>
      <c r="D487" s="5" t="s">
        <v>3112</v>
      </c>
      <c r="E487" s="5" t="s">
        <v>3507</v>
      </c>
      <c r="F487" s="5" t="s">
        <v>1900</v>
      </c>
      <c r="G487" s="6" t="s">
        <v>2167</v>
      </c>
      <c r="H487" s="6" t="s">
        <v>4759</v>
      </c>
      <c r="I487" s="5" t="s">
        <v>110</v>
      </c>
      <c r="J487" s="5" t="s">
        <v>652</v>
      </c>
    </row>
    <row r="488" spans="1:10" x14ac:dyDescent="0.2">
      <c r="A488" s="4" t="s">
        <v>1066</v>
      </c>
      <c r="B488" s="5" t="s">
        <v>1901</v>
      </c>
      <c r="C488" s="5" t="s">
        <v>1902</v>
      </c>
      <c r="D488" s="5" t="s">
        <v>3112</v>
      </c>
      <c r="E488" s="5" t="s">
        <v>3507</v>
      </c>
      <c r="F488" s="5" t="s">
        <v>1903</v>
      </c>
      <c r="G488" s="6" t="s">
        <v>2167</v>
      </c>
      <c r="H488" s="6" t="s">
        <v>4759</v>
      </c>
      <c r="I488" s="5" t="s">
        <v>110</v>
      </c>
      <c r="J488" s="5" t="s">
        <v>652</v>
      </c>
    </row>
    <row r="489" spans="1:10" x14ac:dyDescent="0.2">
      <c r="A489" s="4" t="s">
        <v>1067</v>
      </c>
      <c r="B489" s="5" t="s">
        <v>1904</v>
      </c>
      <c r="C489" s="5" t="s">
        <v>1905</v>
      </c>
      <c r="D489" s="5" t="s">
        <v>1735</v>
      </c>
      <c r="E489" s="5" t="s">
        <v>3507</v>
      </c>
      <c r="F489" s="5" t="s">
        <v>1906</v>
      </c>
      <c r="G489" s="6" t="s">
        <v>2167</v>
      </c>
      <c r="H489" s="6" t="s">
        <v>4759</v>
      </c>
      <c r="I489" s="5" t="s">
        <v>111</v>
      </c>
      <c r="J489" s="5" t="s">
        <v>652</v>
      </c>
    </row>
    <row r="490" spans="1:10" x14ac:dyDescent="0.2">
      <c r="A490" s="4" t="s">
        <v>1068</v>
      </c>
      <c r="B490" s="5" t="s">
        <v>1907</v>
      </c>
      <c r="C490" s="5" t="s">
        <v>1908</v>
      </c>
      <c r="D490" s="5" t="s">
        <v>1735</v>
      </c>
      <c r="E490" s="5" t="s">
        <v>3507</v>
      </c>
      <c r="F490" s="5" t="s">
        <v>1906</v>
      </c>
      <c r="G490" s="6" t="s">
        <v>2167</v>
      </c>
      <c r="H490" s="6" t="s">
        <v>4759</v>
      </c>
      <c r="I490" s="5" t="s">
        <v>111</v>
      </c>
      <c r="J490" s="5" t="s">
        <v>652</v>
      </c>
    </row>
    <row r="491" spans="1:10" x14ac:dyDescent="0.2">
      <c r="A491" s="4" t="s">
        <v>1069</v>
      </c>
      <c r="B491" s="5" t="s">
        <v>1909</v>
      </c>
      <c r="C491" s="5" t="s">
        <v>1910</v>
      </c>
      <c r="D491" s="5" t="s">
        <v>1735</v>
      </c>
      <c r="E491" s="5" t="s">
        <v>3507</v>
      </c>
      <c r="F491" s="5" t="s">
        <v>1906</v>
      </c>
      <c r="G491" s="6" t="s">
        <v>2167</v>
      </c>
      <c r="H491" s="6" t="s">
        <v>4759</v>
      </c>
      <c r="I491" s="5" t="s">
        <v>111</v>
      </c>
      <c r="J491" s="5" t="s">
        <v>652</v>
      </c>
    </row>
    <row r="492" spans="1:10" x14ac:dyDescent="0.2">
      <c r="A492" s="4" t="s">
        <v>1070</v>
      </c>
      <c r="B492" s="5" t="s">
        <v>1911</v>
      </c>
      <c r="C492" s="5" t="s">
        <v>1912</v>
      </c>
      <c r="D492" s="5" t="s">
        <v>1735</v>
      </c>
      <c r="E492" s="5" t="s">
        <v>3507</v>
      </c>
      <c r="F492" s="5" t="s">
        <v>1906</v>
      </c>
      <c r="G492" s="6" t="s">
        <v>2167</v>
      </c>
      <c r="H492" s="6" t="s">
        <v>4759</v>
      </c>
      <c r="I492" s="5" t="s">
        <v>111</v>
      </c>
      <c r="J492" s="5" t="s">
        <v>652</v>
      </c>
    </row>
    <row r="493" spans="1:10" x14ac:dyDescent="0.2">
      <c r="A493" s="4" t="s">
        <v>1071</v>
      </c>
      <c r="B493" s="5" t="s">
        <v>1913</v>
      </c>
      <c r="C493" s="5" t="s">
        <v>1914</v>
      </c>
      <c r="D493" s="5" t="s">
        <v>1735</v>
      </c>
      <c r="E493" s="5" t="s">
        <v>3507</v>
      </c>
      <c r="F493" s="5" t="s">
        <v>1906</v>
      </c>
      <c r="G493" s="6" t="s">
        <v>2167</v>
      </c>
      <c r="H493" s="6" t="s">
        <v>4759</v>
      </c>
      <c r="I493" s="5" t="s">
        <v>111</v>
      </c>
      <c r="J493" s="5" t="s">
        <v>652</v>
      </c>
    </row>
    <row r="494" spans="1:10" x14ac:dyDescent="0.2">
      <c r="A494" s="4" t="s">
        <v>1072</v>
      </c>
      <c r="B494" s="5" t="s">
        <v>1915</v>
      </c>
      <c r="C494" s="5" t="s">
        <v>1916</v>
      </c>
      <c r="D494" s="5" t="s">
        <v>3112</v>
      </c>
      <c r="E494" s="5" t="s">
        <v>3507</v>
      </c>
      <c r="F494" s="5" t="s">
        <v>1906</v>
      </c>
      <c r="G494" s="6" t="s">
        <v>2167</v>
      </c>
      <c r="H494" s="6" t="s">
        <v>4759</v>
      </c>
      <c r="I494" s="5" t="s">
        <v>111</v>
      </c>
      <c r="J494" s="5" t="s">
        <v>652</v>
      </c>
    </row>
    <row r="495" spans="1:10" x14ac:dyDescent="0.2">
      <c r="A495" s="4" t="s">
        <v>1073</v>
      </c>
      <c r="B495" s="5" t="s">
        <v>1917</v>
      </c>
      <c r="C495" s="5" t="s">
        <v>1918</v>
      </c>
      <c r="D495" s="5" t="s">
        <v>3112</v>
      </c>
      <c r="E495" s="5" t="s">
        <v>3507</v>
      </c>
      <c r="F495" s="5" t="s">
        <v>1906</v>
      </c>
      <c r="G495" s="6" t="s">
        <v>2167</v>
      </c>
      <c r="H495" s="6" t="s">
        <v>4759</v>
      </c>
      <c r="I495" s="5" t="s">
        <v>111</v>
      </c>
      <c r="J495" s="5" t="s">
        <v>652</v>
      </c>
    </row>
    <row r="496" spans="1:10" x14ac:dyDescent="0.2">
      <c r="A496" s="4" t="s">
        <v>1074</v>
      </c>
      <c r="B496" s="5" t="s">
        <v>1919</v>
      </c>
      <c r="C496" s="5" t="s">
        <v>1920</v>
      </c>
      <c r="D496" s="5" t="s">
        <v>3112</v>
      </c>
      <c r="E496" s="5" t="s">
        <v>3507</v>
      </c>
      <c r="F496" s="5" t="s">
        <v>1906</v>
      </c>
      <c r="G496" s="6" t="s">
        <v>2167</v>
      </c>
      <c r="H496" s="6" t="s">
        <v>4759</v>
      </c>
      <c r="I496" s="5" t="s">
        <v>111</v>
      </c>
      <c r="J496" s="5" t="s">
        <v>652</v>
      </c>
    </row>
    <row r="497" spans="1:10" x14ac:dyDescent="0.2">
      <c r="A497" s="4" t="s">
        <v>1075</v>
      </c>
      <c r="B497" s="5" t="s">
        <v>1921</v>
      </c>
      <c r="C497" s="5" t="s">
        <v>1922</v>
      </c>
      <c r="D497" s="5" t="s">
        <v>1735</v>
      </c>
      <c r="E497" s="5" t="s">
        <v>3507</v>
      </c>
      <c r="F497" s="5" t="s">
        <v>1923</v>
      </c>
      <c r="G497" s="6" t="s">
        <v>2149</v>
      </c>
      <c r="H497" s="6" t="s">
        <v>4759</v>
      </c>
      <c r="I497" s="5" t="s">
        <v>112</v>
      </c>
      <c r="J497" s="5" t="s">
        <v>652</v>
      </c>
    </row>
    <row r="498" spans="1:10" x14ac:dyDescent="0.2">
      <c r="A498" s="4" t="s">
        <v>1076</v>
      </c>
      <c r="B498" s="5" t="s">
        <v>1924</v>
      </c>
      <c r="C498" s="5" t="s">
        <v>1925</v>
      </c>
      <c r="D498" s="5" t="s">
        <v>1735</v>
      </c>
      <c r="E498" s="5" t="s">
        <v>3507</v>
      </c>
      <c r="F498" s="5" t="s">
        <v>1926</v>
      </c>
      <c r="G498" s="6" t="s">
        <v>2149</v>
      </c>
      <c r="H498" s="6" t="s">
        <v>4759</v>
      </c>
      <c r="I498" s="5" t="s">
        <v>113</v>
      </c>
      <c r="J498" s="5" t="s">
        <v>652</v>
      </c>
    </row>
    <row r="499" spans="1:10" x14ac:dyDescent="0.2">
      <c r="A499" s="4" t="s">
        <v>1077</v>
      </c>
      <c r="B499" s="5" t="s">
        <v>1927</v>
      </c>
      <c r="C499" s="5" t="s">
        <v>1928</v>
      </c>
      <c r="D499" s="5" t="s">
        <v>1735</v>
      </c>
      <c r="E499" s="5" t="s">
        <v>3507</v>
      </c>
      <c r="F499" s="5" t="s">
        <v>1926</v>
      </c>
      <c r="G499" s="6" t="s">
        <v>2149</v>
      </c>
      <c r="H499" s="6" t="s">
        <v>4759</v>
      </c>
      <c r="I499" s="5" t="s">
        <v>113</v>
      </c>
      <c r="J499" s="5" t="s">
        <v>652</v>
      </c>
    </row>
    <row r="500" spans="1:10" x14ac:dyDescent="0.2">
      <c r="A500" s="4" t="s">
        <v>1078</v>
      </c>
      <c r="B500" s="5" t="s">
        <v>1929</v>
      </c>
      <c r="C500" s="5" t="s">
        <v>1930</v>
      </c>
      <c r="D500" s="5" t="s">
        <v>3112</v>
      </c>
      <c r="E500" s="5" t="s">
        <v>3507</v>
      </c>
      <c r="F500" s="5" t="s">
        <v>1926</v>
      </c>
      <c r="G500" s="6" t="s">
        <v>2149</v>
      </c>
      <c r="H500" s="6" t="s">
        <v>4759</v>
      </c>
      <c r="I500" s="5" t="s">
        <v>113</v>
      </c>
      <c r="J500" s="5" t="s">
        <v>652</v>
      </c>
    </row>
    <row r="501" spans="1:10" x14ac:dyDescent="0.2">
      <c r="A501" s="4" t="s">
        <v>1079</v>
      </c>
      <c r="B501" s="5" t="s">
        <v>1931</v>
      </c>
      <c r="C501" s="5" t="s">
        <v>1932</v>
      </c>
      <c r="D501" s="5" t="s">
        <v>3112</v>
      </c>
      <c r="E501" s="5" t="s">
        <v>3507</v>
      </c>
      <c r="F501" s="5" t="s">
        <v>1926</v>
      </c>
      <c r="G501" s="6" t="s">
        <v>2149</v>
      </c>
      <c r="H501" s="6" t="s">
        <v>4759</v>
      </c>
      <c r="I501" s="5" t="s">
        <v>113</v>
      </c>
      <c r="J501" s="5" t="s">
        <v>652</v>
      </c>
    </row>
    <row r="502" spans="1:10" x14ac:dyDescent="0.2">
      <c r="A502" s="4" t="s">
        <v>1080</v>
      </c>
      <c r="B502" s="5" t="s">
        <v>1933</v>
      </c>
      <c r="C502" s="5" t="s">
        <v>1934</v>
      </c>
      <c r="D502" s="5" t="s">
        <v>3112</v>
      </c>
      <c r="E502" s="5" t="s">
        <v>3507</v>
      </c>
      <c r="F502" s="5" t="s">
        <v>1935</v>
      </c>
      <c r="G502" s="6" t="s">
        <v>2167</v>
      </c>
      <c r="H502" s="6" t="s">
        <v>4759</v>
      </c>
      <c r="I502" s="5" t="s">
        <v>114</v>
      </c>
      <c r="J502" s="5" t="s">
        <v>652</v>
      </c>
    </row>
    <row r="503" spans="1:10" x14ac:dyDescent="0.2">
      <c r="A503" s="4" t="s">
        <v>1081</v>
      </c>
      <c r="B503" s="5" t="s">
        <v>1936</v>
      </c>
      <c r="C503" s="5" t="s">
        <v>1937</v>
      </c>
      <c r="D503" s="5" t="s">
        <v>3112</v>
      </c>
      <c r="E503" s="5" t="s">
        <v>3507</v>
      </c>
      <c r="F503" s="5" t="s">
        <v>1938</v>
      </c>
      <c r="G503" s="6" t="s">
        <v>2167</v>
      </c>
      <c r="H503" s="6" t="s">
        <v>4759</v>
      </c>
      <c r="I503" s="5" t="s">
        <v>115</v>
      </c>
      <c r="J503" s="5" t="s">
        <v>652</v>
      </c>
    </row>
    <row r="504" spans="1:10" x14ac:dyDescent="0.2">
      <c r="A504" s="4" t="s">
        <v>1082</v>
      </c>
      <c r="B504" s="5" t="s">
        <v>1939</v>
      </c>
      <c r="C504" s="5" t="s">
        <v>1940</v>
      </c>
      <c r="D504" s="5" t="s">
        <v>1735</v>
      </c>
      <c r="E504" s="5" t="s">
        <v>3507</v>
      </c>
      <c r="F504" s="5" t="s">
        <v>1941</v>
      </c>
      <c r="G504" s="6" t="s">
        <v>2167</v>
      </c>
      <c r="H504" s="6" t="s">
        <v>4759</v>
      </c>
      <c r="I504" s="5" t="s">
        <v>116</v>
      </c>
      <c r="J504" s="5" t="s">
        <v>652</v>
      </c>
    </row>
    <row r="505" spans="1:10" x14ac:dyDescent="0.2">
      <c r="A505" s="4" t="s">
        <v>1083</v>
      </c>
      <c r="B505" s="5" t="s">
        <v>1942</v>
      </c>
      <c r="C505" s="5" t="s">
        <v>1943</v>
      </c>
      <c r="D505" s="5" t="s">
        <v>1735</v>
      </c>
      <c r="E505" s="5" t="s">
        <v>3507</v>
      </c>
      <c r="F505" s="5" t="s">
        <v>1944</v>
      </c>
      <c r="G505" s="6" t="s">
        <v>2167</v>
      </c>
      <c r="H505" s="6" t="s">
        <v>4759</v>
      </c>
      <c r="I505" s="5" t="s">
        <v>117</v>
      </c>
      <c r="J505" s="5" t="s">
        <v>652</v>
      </c>
    </row>
    <row r="506" spans="1:10" x14ac:dyDescent="0.2">
      <c r="A506" s="4" t="s">
        <v>1084</v>
      </c>
      <c r="B506" s="5" t="s">
        <v>1945</v>
      </c>
      <c r="C506" s="5" t="s">
        <v>1946</v>
      </c>
      <c r="D506" s="5" t="s">
        <v>1735</v>
      </c>
      <c r="E506" s="5" t="s">
        <v>3507</v>
      </c>
      <c r="F506" s="5" t="s">
        <v>1947</v>
      </c>
      <c r="G506" s="6" t="s">
        <v>2167</v>
      </c>
      <c r="H506" s="6" t="s">
        <v>4759</v>
      </c>
      <c r="I506" s="5" t="s">
        <v>118</v>
      </c>
      <c r="J506" s="5" t="s">
        <v>652</v>
      </c>
    </row>
    <row r="507" spans="1:10" x14ac:dyDescent="0.2">
      <c r="A507" s="4" t="s">
        <v>1085</v>
      </c>
      <c r="B507" s="5" t="s">
        <v>1948</v>
      </c>
      <c r="C507" s="5" t="s">
        <v>1949</v>
      </c>
      <c r="D507" s="5" t="s">
        <v>1735</v>
      </c>
      <c r="E507" s="5" t="s">
        <v>3507</v>
      </c>
      <c r="F507" s="5" t="s">
        <v>1950</v>
      </c>
      <c r="G507" s="6" t="s">
        <v>2149</v>
      </c>
      <c r="H507" s="6" t="s">
        <v>4759</v>
      </c>
      <c r="I507" s="5" t="s">
        <v>119</v>
      </c>
      <c r="J507" s="5" t="s">
        <v>652</v>
      </c>
    </row>
    <row r="508" spans="1:10" x14ac:dyDescent="0.2">
      <c r="A508" s="4" t="s">
        <v>1086</v>
      </c>
      <c r="B508" s="5" t="s">
        <v>1951</v>
      </c>
      <c r="C508" s="5" t="s">
        <v>1952</v>
      </c>
      <c r="D508" s="5" t="s">
        <v>1735</v>
      </c>
      <c r="E508" s="5" t="s">
        <v>3507</v>
      </c>
      <c r="F508" s="5" t="s">
        <v>1953</v>
      </c>
      <c r="G508" s="6" t="s">
        <v>2167</v>
      </c>
      <c r="H508" s="6" t="s">
        <v>4759</v>
      </c>
      <c r="I508" s="5" t="s">
        <v>120</v>
      </c>
      <c r="J508" s="5" t="s">
        <v>652</v>
      </c>
    </row>
    <row r="509" spans="1:10" x14ac:dyDescent="0.2">
      <c r="A509" s="4" t="s">
        <v>1087</v>
      </c>
      <c r="B509" s="5" t="s">
        <v>1954</v>
      </c>
      <c r="C509" s="5" t="s">
        <v>1955</v>
      </c>
      <c r="D509" s="5" t="s">
        <v>1735</v>
      </c>
      <c r="E509" s="5" t="s">
        <v>3507</v>
      </c>
      <c r="F509" s="5" t="s">
        <v>1956</v>
      </c>
      <c r="G509" s="6" t="s">
        <v>2167</v>
      </c>
      <c r="H509" s="6" t="s">
        <v>4759</v>
      </c>
      <c r="I509" s="5" t="s">
        <v>121</v>
      </c>
      <c r="J509" s="5" t="s">
        <v>652</v>
      </c>
    </row>
    <row r="510" spans="1:10" x14ac:dyDescent="0.2">
      <c r="A510" s="4" t="s">
        <v>1088</v>
      </c>
      <c r="B510" s="5" t="s">
        <v>1957</v>
      </c>
      <c r="C510" s="5" t="s">
        <v>1958</v>
      </c>
      <c r="D510" s="5" t="s">
        <v>1735</v>
      </c>
      <c r="E510" s="5" t="s">
        <v>3507</v>
      </c>
      <c r="F510" s="5" t="s">
        <v>1959</v>
      </c>
      <c r="G510" s="6" t="s">
        <v>2149</v>
      </c>
      <c r="H510" s="6" t="s">
        <v>4759</v>
      </c>
      <c r="I510" s="5" t="s">
        <v>122</v>
      </c>
      <c r="J510" s="5" t="s">
        <v>652</v>
      </c>
    </row>
    <row r="511" spans="1:10" x14ac:dyDescent="0.2">
      <c r="A511" s="4" t="s">
        <v>1089</v>
      </c>
      <c r="B511" s="5" t="s">
        <v>1960</v>
      </c>
      <c r="C511" s="5" t="s">
        <v>1961</v>
      </c>
      <c r="D511" s="5" t="s">
        <v>1735</v>
      </c>
      <c r="E511" s="5" t="s">
        <v>3507</v>
      </c>
      <c r="F511" s="5" t="s">
        <v>1962</v>
      </c>
      <c r="G511" s="6" t="s">
        <v>2167</v>
      </c>
      <c r="H511" s="6" t="s">
        <v>4759</v>
      </c>
      <c r="I511" s="5" t="s">
        <v>123</v>
      </c>
      <c r="J511" s="5" t="s">
        <v>652</v>
      </c>
    </row>
    <row r="512" spans="1:10" x14ac:dyDescent="0.2">
      <c r="A512" s="4" t="s">
        <v>1090</v>
      </c>
      <c r="B512" s="5" t="s">
        <v>1963</v>
      </c>
      <c r="C512" s="5" t="s">
        <v>1964</v>
      </c>
      <c r="D512" s="5" t="s">
        <v>1966</v>
      </c>
      <c r="E512" s="5" t="s">
        <v>3507</v>
      </c>
      <c r="F512" s="5" t="s">
        <v>1965</v>
      </c>
      <c r="G512" s="6" t="s">
        <v>2167</v>
      </c>
      <c r="H512" s="6" t="s">
        <v>4758</v>
      </c>
      <c r="I512" s="5" t="s">
        <v>124</v>
      </c>
      <c r="J512" s="5" t="s">
        <v>652</v>
      </c>
    </row>
    <row r="513" spans="1:10" x14ac:dyDescent="0.2">
      <c r="A513" s="4" t="s">
        <v>1091</v>
      </c>
      <c r="B513" s="5" t="s">
        <v>1967</v>
      </c>
      <c r="C513" s="5" t="s">
        <v>1968</v>
      </c>
      <c r="D513" s="5" t="s">
        <v>1735</v>
      </c>
      <c r="E513" s="5" t="s">
        <v>3507</v>
      </c>
      <c r="F513" s="5" t="s">
        <v>1969</v>
      </c>
      <c r="G513" s="6" t="s">
        <v>2149</v>
      </c>
      <c r="H513" s="6" t="s">
        <v>4759</v>
      </c>
      <c r="I513" s="5" t="s">
        <v>125</v>
      </c>
      <c r="J513" s="5" t="s">
        <v>652</v>
      </c>
    </row>
    <row r="514" spans="1:10" x14ac:dyDescent="0.2">
      <c r="A514" s="4" t="s">
        <v>1092</v>
      </c>
      <c r="B514" s="5" t="s">
        <v>1970</v>
      </c>
      <c r="C514" s="5" t="s">
        <v>1971</v>
      </c>
      <c r="D514" s="5" t="s">
        <v>2356</v>
      </c>
      <c r="E514" s="5" t="s">
        <v>3507</v>
      </c>
      <c r="F514" s="5" t="s">
        <v>1969</v>
      </c>
      <c r="G514" s="6" t="s">
        <v>2149</v>
      </c>
      <c r="H514" s="6" t="s">
        <v>4759</v>
      </c>
      <c r="I514" s="5" t="s">
        <v>126</v>
      </c>
      <c r="J514" s="5" t="s">
        <v>652</v>
      </c>
    </row>
    <row r="515" spans="1:10" x14ac:dyDescent="0.2">
      <c r="A515" s="4" t="s">
        <v>1093</v>
      </c>
      <c r="B515" s="5" t="s">
        <v>1972</v>
      </c>
      <c r="C515" s="5" t="s">
        <v>1973</v>
      </c>
      <c r="D515" s="5" t="s">
        <v>2356</v>
      </c>
      <c r="E515" s="5" t="s">
        <v>3507</v>
      </c>
      <c r="F515" s="5" t="s">
        <v>1969</v>
      </c>
      <c r="G515" s="6" t="s">
        <v>2149</v>
      </c>
      <c r="H515" s="6" t="s">
        <v>4759</v>
      </c>
      <c r="I515" s="5" t="s">
        <v>126</v>
      </c>
      <c r="J515" s="5" t="s">
        <v>652</v>
      </c>
    </row>
    <row r="516" spans="1:10" x14ac:dyDescent="0.2">
      <c r="A516" s="4" t="s">
        <v>1094</v>
      </c>
      <c r="B516" s="5" t="s">
        <v>1974</v>
      </c>
      <c r="C516" s="5" t="s">
        <v>1975</v>
      </c>
      <c r="D516" s="5" t="s">
        <v>2356</v>
      </c>
      <c r="E516" s="5" t="s">
        <v>3507</v>
      </c>
      <c r="F516" s="5" t="s">
        <v>1969</v>
      </c>
      <c r="G516" s="6" t="s">
        <v>2149</v>
      </c>
      <c r="H516" s="6" t="s">
        <v>4759</v>
      </c>
      <c r="I516" s="5" t="s">
        <v>126</v>
      </c>
      <c r="J516" s="5" t="s">
        <v>652</v>
      </c>
    </row>
    <row r="517" spans="1:10" x14ac:dyDescent="0.2">
      <c r="A517" s="4" t="s">
        <v>1095</v>
      </c>
      <c r="B517" s="5" t="s">
        <v>1976</v>
      </c>
      <c r="C517" s="5" t="s">
        <v>1977</v>
      </c>
      <c r="D517" s="5" t="s">
        <v>2356</v>
      </c>
      <c r="E517" s="5" t="s">
        <v>3507</v>
      </c>
      <c r="F517" s="5" t="s">
        <v>1969</v>
      </c>
      <c r="G517" s="6" t="s">
        <v>2149</v>
      </c>
      <c r="H517" s="6" t="s">
        <v>4759</v>
      </c>
      <c r="I517" s="5" t="s">
        <v>127</v>
      </c>
      <c r="J517" s="5" t="s">
        <v>652</v>
      </c>
    </row>
    <row r="518" spans="1:10" x14ac:dyDescent="0.2">
      <c r="A518" s="4" t="s">
        <v>1096</v>
      </c>
      <c r="B518" s="5" t="s">
        <v>1978</v>
      </c>
      <c r="C518" s="5" t="s">
        <v>1979</v>
      </c>
      <c r="D518" s="5" t="s">
        <v>2356</v>
      </c>
      <c r="E518" s="5" t="s">
        <v>3507</v>
      </c>
      <c r="F518" s="5" t="s">
        <v>1980</v>
      </c>
      <c r="G518" s="6" t="s">
        <v>2149</v>
      </c>
      <c r="H518" s="6" t="s">
        <v>4759</v>
      </c>
      <c r="I518" s="5" t="s">
        <v>128</v>
      </c>
      <c r="J518" s="5" t="s">
        <v>652</v>
      </c>
    </row>
    <row r="519" spans="1:10" x14ac:dyDescent="0.2">
      <c r="A519" s="4" t="s">
        <v>1097</v>
      </c>
      <c r="B519" s="5" t="s">
        <v>1981</v>
      </c>
      <c r="C519" s="5" t="s">
        <v>1982</v>
      </c>
      <c r="D519" s="5" t="s">
        <v>2356</v>
      </c>
      <c r="E519" s="5" t="s">
        <v>3507</v>
      </c>
      <c r="F519" s="5" t="s">
        <v>1980</v>
      </c>
      <c r="G519" s="6" t="s">
        <v>2149</v>
      </c>
      <c r="H519" s="6" t="s">
        <v>4759</v>
      </c>
      <c r="I519" s="5" t="s">
        <v>128</v>
      </c>
      <c r="J519" s="5" t="s">
        <v>652</v>
      </c>
    </row>
    <row r="520" spans="1:10" x14ac:dyDescent="0.2">
      <c r="A520" s="4" t="s">
        <v>1098</v>
      </c>
      <c r="B520" s="5" t="s">
        <v>1983</v>
      </c>
      <c r="C520" s="5" t="s">
        <v>1984</v>
      </c>
      <c r="D520" s="5" t="s">
        <v>2356</v>
      </c>
      <c r="E520" s="5" t="s">
        <v>3507</v>
      </c>
      <c r="F520" s="5" t="s">
        <v>1980</v>
      </c>
      <c r="G520" s="6" t="s">
        <v>2149</v>
      </c>
      <c r="H520" s="6" t="s">
        <v>4759</v>
      </c>
      <c r="I520" s="5" t="s">
        <v>128</v>
      </c>
      <c r="J520" s="5" t="s">
        <v>652</v>
      </c>
    </row>
    <row r="521" spans="1:10" x14ac:dyDescent="0.2">
      <c r="A521" s="4" t="s">
        <v>1099</v>
      </c>
      <c r="B521" s="5" t="s">
        <v>1985</v>
      </c>
      <c r="C521" s="5" t="s">
        <v>1986</v>
      </c>
      <c r="D521" s="5" t="s">
        <v>2356</v>
      </c>
      <c r="E521" s="5" t="s">
        <v>3507</v>
      </c>
      <c r="F521" s="5" t="s">
        <v>1980</v>
      </c>
      <c r="G521" s="6" t="s">
        <v>2149</v>
      </c>
      <c r="H521" s="6" t="s">
        <v>4759</v>
      </c>
      <c r="I521" s="5" t="s">
        <v>128</v>
      </c>
      <c r="J521" s="5" t="s">
        <v>652</v>
      </c>
    </row>
    <row r="522" spans="1:10" x14ac:dyDescent="0.2">
      <c r="A522" s="4" t="s">
        <v>1100</v>
      </c>
      <c r="B522" s="5" t="s">
        <v>1987</v>
      </c>
      <c r="C522" s="5" t="s">
        <v>1988</v>
      </c>
      <c r="D522" s="5" t="s">
        <v>1966</v>
      </c>
      <c r="E522" s="5" t="s">
        <v>3507</v>
      </c>
      <c r="F522" s="5" t="s">
        <v>1989</v>
      </c>
      <c r="G522" s="6" t="s">
        <v>2167</v>
      </c>
      <c r="H522" s="6" t="s">
        <v>4758</v>
      </c>
      <c r="I522" s="5" t="s">
        <v>129</v>
      </c>
      <c r="J522" s="5" t="s">
        <v>652</v>
      </c>
    </row>
    <row r="523" spans="1:10" x14ac:dyDescent="0.2">
      <c r="A523" s="4" t="s">
        <v>1990</v>
      </c>
      <c r="B523" s="5" t="s">
        <v>1991</v>
      </c>
      <c r="C523" s="5" t="s">
        <v>1992</v>
      </c>
      <c r="D523" s="5" t="s">
        <v>1966</v>
      </c>
      <c r="E523" s="5" t="s">
        <v>3507</v>
      </c>
      <c r="F523" s="5" t="s">
        <v>1993</v>
      </c>
      <c r="G523" s="6" t="s">
        <v>2149</v>
      </c>
      <c r="H523" s="6" t="s">
        <v>4761</v>
      </c>
      <c r="I523" s="5" t="s">
        <v>3513</v>
      </c>
      <c r="J523" s="5" t="s">
        <v>652</v>
      </c>
    </row>
    <row r="524" spans="1:10" x14ac:dyDescent="0.2">
      <c r="A524" s="4" t="s">
        <v>1101</v>
      </c>
      <c r="B524" s="5" t="s">
        <v>1994</v>
      </c>
      <c r="C524" s="5" t="s">
        <v>1995</v>
      </c>
      <c r="D524" s="5" t="s">
        <v>1966</v>
      </c>
      <c r="E524" s="5" t="s">
        <v>3507</v>
      </c>
      <c r="F524" s="5" t="s">
        <v>1996</v>
      </c>
      <c r="G524" s="6" t="s">
        <v>2167</v>
      </c>
      <c r="H524" s="6" t="s">
        <v>4758</v>
      </c>
      <c r="I524" s="5" t="s">
        <v>130</v>
      </c>
      <c r="J524" s="5" t="s">
        <v>652</v>
      </c>
    </row>
    <row r="525" spans="1:10" x14ac:dyDescent="0.2">
      <c r="A525" s="4" t="s">
        <v>1997</v>
      </c>
      <c r="B525" s="5" t="s">
        <v>1998</v>
      </c>
      <c r="C525" s="5" t="s">
        <v>1999</v>
      </c>
      <c r="D525" s="5" t="s">
        <v>1966</v>
      </c>
      <c r="E525" s="5" t="s">
        <v>3507</v>
      </c>
      <c r="F525" s="5" t="s">
        <v>1993</v>
      </c>
      <c r="G525" s="6" t="s">
        <v>2167</v>
      </c>
      <c r="H525" s="6" t="s">
        <v>4761</v>
      </c>
      <c r="I525" s="5" t="s">
        <v>3513</v>
      </c>
      <c r="J525" s="5" t="s">
        <v>652</v>
      </c>
    </row>
    <row r="526" spans="1:10" x14ac:dyDescent="0.2">
      <c r="A526" s="4" t="s">
        <v>1102</v>
      </c>
      <c r="B526" s="5" t="s">
        <v>2000</v>
      </c>
      <c r="C526" s="5" t="s">
        <v>2001</v>
      </c>
      <c r="D526" s="5" t="s">
        <v>1966</v>
      </c>
      <c r="E526" s="5" t="s">
        <v>3507</v>
      </c>
      <c r="F526" s="5" t="s">
        <v>2002</v>
      </c>
      <c r="G526" s="6" t="s">
        <v>2167</v>
      </c>
      <c r="H526" s="6" t="s">
        <v>4758</v>
      </c>
      <c r="I526" s="5" t="s">
        <v>131</v>
      </c>
      <c r="J526" s="5" t="s">
        <v>652</v>
      </c>
    </row>
    <row r="527" spans="1:10" x14ac:dyDescent="0.2">
      <c r="A527" s="4" t="s">
        <v>1103</v>
      </c>
      <c r="B527" s="5" t="s">
        <v>2003</v>
      </c>
      <c r="C527" s="5" t="s">
        <v>2004</v>
      </c>
      <c r="D527" s="5" t="s">
        <v>1966</v>
      </c>
      <c r="E527" s="5" t="s">
        <v>3507</v>
      </c>
      <c r="F527" s="5" t="s">
        <v>2005</v>
      </c>
      <c r="G527" s="6" t="s">
        <v>2149</v>
      </c>
      <c r="H527" s="6" t="s">
        <v>4758</v>
      </c>
      <c r="I527" s="5" t="s">
        <v>132</v>
      </c>
      <c r="J527" s="5" t="s">
        <v>652</v>
      </c>
    </row>
    <row r="528" spans="1:10" x14ac:dyDescent="0.2">
      <c r="A528" s="4" t="s">
        <v>1104</v>
      </c>
      <c r="B528" s="5" t="s">
        <v>2006</v>
      </c>
      <c r="C528" s="5" t="s">
        <v>2007</v>
      </c>
      <c r="D528" s="5" t="s">
        <v>1966</v>
      </c>
      <c r="E528" s="5" t="s">
        <v>3507</v>
      </c>
      <c r="F528" s="5" t="s">
        <v>2008</v>
      </c>
      <c r="G528" s="6" t="s">
        <v>2149</v>
      </c>
      <c r="H528" s="6" t="s">
        <v>4758</v>
      </c>
      <c r="I528" s="5" t="s">
        <v>133</v>
      </c>
      <c r="J528" s="5" t="s">
        <v>652</v>
      </c>
    </row>
    <row r="529" spans="1:10" x14ac:dyDescent="0.2">
      <c r="A529" s="4" t="s">
        <v>1105</v>
      </c>
      <c r="B529" s="5" t="s">
        <v>2009</v>
      </c>
      <c r="C529" s="5" t="s">
        <v>2010</v>
      </c>
      <c r="D529" s="5" t="s">
        <v>1966</v>
      </c>
      <c r="E529" s="5" t="s">
        <v>3507</v>
      </c>
      <c r="F529" s="5" t="s">
        <v>2011</v>
      </c>
      <c r="G529" s="6" t="s">
        <v>2149</v>
      </c>
      <c r="H529" s="6" t="s">
        <v>4758</v>
      </c>
      <c r="I529" s="5" t="s">
        <v>133</v>
      </c>
      <c r="J529" s="5" t="s">
        <v>652</v>
      </c>
    </row>
    <row r="530" spans="1:10" x14ac:dyDescent="0.2">
      <c r="A530" s="4" t="s">
        <v>1106</v>
      </c>
      <c r="B530" s="5" t="s">
        <v>2012</v>
      </c>
      <c r="C530" s="5" t="s">
        <v>2013</v>
      </c>
      <c r="D530" s="5" t="s">
        <v>1966</v>
      </c>
      <c r="E530" s="5" t="s">
        <v>3507</v>
      </c>
      <c r="F530" s="5" t="s">
        <v>2008</v>
      </c>
      <c r="G530" s="6" t="s">
        <v>2149</v>
      </c>
      <c r="H530" s="6" t="s">
        <v>4758</v>
      </c>
      <c r="I530" s="5" t="s">
        <v>133</v>
      </c>
      <c r="J530" s="5" t="s">
        <v>652</v>
      </c>
    </row>
    <row r="531" spans="1:10" x14ac:dyDescent="0.2">
      <c r="A531" s="4" t="s">
        <v>1107</v>
      </c>
      <c r="B531" s="5" t="s">
        <v>2014</v>
      </c>
      <c r="C531" s="5" t="s">
        <v>2015</v>
      </c>
      <c r="D531" s="5" t="s">
        <v>1966</v>
      </c>
      <c r="E531" s="5" t="s">
        <v>3507</v>
      </c>
      <c r="F531" s="5" t="s">
        <v>2008</v>
      </c>
      <c r="G531" s="6" t="s">
        <v>2149</v>
      </c>
      <c r="H531" s="6" t="s">
        <v>4758</v>
      </c>
      <c r="I531" s="5" t="s">
        <v>133</v>
      </c>
      <c r="J531" s="5" t="s">
        <v>652</v>
      </c>
    </row>
    <row r="532" spans="1:10" x14ac:dyDescent="0.2">
      <c r="A532" s="4" t="s">
        <v>1108</v>
      </c>
      <c r="B532" s="5" t="s">
        <v>2016</v>
      </c>
      <c r="C532" s="5" t="s">
        <v>2017</v>
      </c>
      <c r="D532" s="5" t="s">
        <v>1966</v>
      </c>
      <c r="E532" s="5" t="s">
        <v>3507</v>
      </c>
      <c r="F532" s="5" t="s">
        <v>2173</v>
      </c>
      <c r="G532" s="6" t="s">
        <v>2149</v>
      </c>
      <c r="H532" s="6" t="s">
        <v>4758</v>
      </c>
      <c r="I532" s="5" t="s">
        <v>134</v>
      </c>
      <c r="J532" s="5" t="s">
        <v>3497</v>
      </c>
    </row>
    <row r="533" spans="1:10" x14ac:dyDescent="0.2">
      <c r="A533" s="4" t="s">
        <v>1109</v>
      </c>
      <c r="B533" s="5" t="s">
        <v>2018</v>
      </c>
      <c r="C533" s="5" t="s">
        <v>2019</v>
      </c>
      <c r="D533" s="5" t="s">
        <v>2360</v>
      </c>
      <c r="E533" s="5" t="s">
        <v>3507</v>
      </c>
      <c r="F533" s="5" t="s">
        <v>2020</v>
      </c>
      <c r="G533" s="6" t="s">
        <v>2167</v>
      </c>
      <c r="H533" s="6" t="s">
        <v>4759</v>
      </c>
      <c r="I533" s="5" t="s">
        <v>135</v>
      </c>
      <c r="J533" s="5" t="s">
        <v>652</v>
      </c>
    </row>
    <row r="534" spans="1:10" x14ac:dyDescent="0.2">
      <c r="A534" s="4" t="s">
        <v>1110</v>
      </c>
      <c r="B534" s="5" t="s">
        <v>2021</v>
      </c>
      <c r="C534" s="5" t="s">
        <v>2022</v>
      </c>
      <c r="D534" s="5" t="s">
        <v>2360</v>
      </c>
      <c r="E534" s="5" t="s">
        <v>3507</v>
      </c>
      <c r="F534" s="5" t="s">
        <v>2023</v>
      </c>
      <c r="G534" s="6" t="s">
        <v>2167</v>
      </c>
      <c r="H534" s="6" t="s">
        <v>4759</v>
      </c>
      <c r="I534" s="5" t="s">
        <v>136</v>
      </c>
      <c r="J534" s="5" t="s">
        <v>652</v>
      </c>
    </row>
    <row r="535" spans="1:10" x14ac:dyDescent="0.2">
      <c r="A535" s="4" t="s">
        <v>1111</v>
      </c>
      <c r="B535" s="5" t="s">
        <v>2024</v>
      </c>
      <c r="C535" s="5" t="s">
        <v>2025</v>
      </c>
      <c r="D535" s="5" t="s">
        <v>2360</v>
      </c>
      <c r="E535" s="5" t="s">
        <v>3507</v>
      </c>
      <c r="F535" s="5" t="s">
        <v>2026</v>
      </c>
      <c r="G535" s="6" t="s">
        <v>2167</v>
      </c>
      <c r="H535" s="6" t="s">
        <v>4759</v>
      </c>
      <c r="I535" s="5" t="s">
        <v>136</v>
      </c>
      <c r="J535" s="5" t="s">
        <v>652</v>
      </c>
    </row>
    <row r="536" spans="1:10" x14ac:dyDescent="0.2">
      <c r="A536" s="4" t="s">
        <v>1112</v>
      </c>
      <c r="B536" s="5" t="s">
        <v>2027</v>
      </c>
      <c r="C536" s="5" t="s">
        <v>2028</v>
      </c>
      <c r="D536" s="5" t="s">
        <v>2360</v>
      </c>
      <c r="E536" s="5" t="s">
        <v>3507</v>
      </c>
      <c r="F536" s="5" t="s">
        <v>2029</v>
      </c>
      <c r="G536" s="6" t="s">
        <v>2149</v>
      </c>
      <c r="H536" s="6" t="s">
        <v>4759</v>
      </c>
      <c r="I536" s="5" t="s">
        <v>137</v>
      </c>
      <c r="J536" s="5" t="s">
        <v>652</v>
      </c>
    </row>
    <row r="537" spans="1:10" x14ac:dyDescent="0.2">
      <c r="A537" s="4" t="s">
        <v>1113</v>
      </c>
      <c r="B537" s="5" t="s">
        <v>2030</v>
      </c>
      <c r="C537" s="5" t="s">
        <v>4508</v>
      </c>
      <c r="D537" s="5" t="s">
        <v>2360</v>
      </c>
      <c r="E537" s="5" t="s">
        <v>3507</v>
      </c>
      <c r="F537" s="5" t="s">
        <v>2031</v>
      </c>
      <c r="G537" s="6" t="s">
        <v>2149</v>
      </c>
      <c r="H537" s="6" t="s">
        <v>4759</v>
      </c>
      <c r="I537" s="5" t="s">
        <v>138</v>
      </c>
      <c r="J537" s="5" t="s">
        <v>652</v>
      </c>
    </row>
    <row r="538" spans="1:10" x14ac:dyDescent="0.2">
      <c r="A538" s="4" t="s">
        <v>1114</v>
      </c>
      <c r="B538" s="5" t="s">
        <v>2032</v>
      </c>
      <c r="C538" s="5" t="s">
        <v>2033</v>
      </c>
      <c r="D538" s="5" t="s">
        <v>2360</v>
      </c>
      <c r="E538" s="5" t="s">
        <v>3507</v>
      </c>
      <c r="F538" s="5" t="s">
        <v>2034</v>
      </c>
      <c r="G538" s="6" t="s">
        <v>2149</v>
      </c>
      <c r="H538" s="6" t="s">
        <v>4759</v>
      </c>
      <c r="I538" s="5" t="s">
        <v>139</v>
      </c>
      <c r="J538" s="5" t="s">
        <v>652</v>
      </c>
    </row>
    <row r="539" spans="1:10" x14ac:dyDescent="0.2">
      <c r="A539" s="4" t="s">
        <v>1115</v>
      </c>
      <c r="B539" s="5" t="s">
        <v>2035</v>
      </c>
      <c r="C539" s="5" t="s">
        <v>2036</v>
      </c>
      <c r="D539" s="5" t="s">
        <v>2360</v>
      </c>
      <c r="E539" s="5" t="s">
        <v>3507</v>
      </c>
      <c r="F539" s="5" t="s">
        <v>2034</v>
      </c>
      <c r="G539" s="6" t="s">
        <v>2149</v>
      </c>
      <c r="H539" s="6" t="s">
        <v>4759</v>
      </c>
      <c r="I539" s="5" t="s">
        <v>139</v>
      </c>
      <c r="J539" s="5" t="s">
        <v>652</v>
      </c>
    </row>
    <row r="540" spans="1:10" x14ac:dyDescent="0.2">
      <c r="A540" s="4" t="s">
        <v>1116</v>
      </c>
      <c r="B540" s="5" t="s">
        <v>2037</v>
      </c>
      <c r="C540" s="5" t="s">
        <v>2038</v>
      </c>
      <c r="D540" s="5" t="s">
        <v>2360</v>
      </c>
      <c r="E540" s="5" t="s">
        <v>3507</v>
      </c>
      <c r="F540" s="5" t="s">
        <v>2039</v>
      </c>
      <c r="G540" s="6" t="s">
        <v>2149</v>
      </c>
      <c r="H540" s="6" t="s">
        <v>4759</v>
      </c>
      <c r="I540" s="5" t="s">
        <v>140</v>
      </c>
      <c r="J540" s="5" t="s">
        <v>652</v>
      </c>
    </row>
    <row r="541" spans="1:10" x14ac:dyDescent="0.2">
      <c r="A541" s="4" t="s">
        <v>1117</v>
      </c>
      <c r="B541" s="5" t="s">
        <v>2040</v>
      </c>
      <c r="C541" s="5" t="s">
        <v>2041</v>
      </c>
      <c r="D541" s="5" t="s">
        <v>2360</v>
      </c>
      <c r="E541" s="5" t="s">
        <v>3507</v>
      </c>
      <c r="F541" s="5" t="s">
        <v>2042</v>
      </c>
      <c r="G541" s="6" t="s">
        <v>2149</v>
      </c>
      <c r="H541" s="6" t="s">
        <v>4759</v>
      </c>
      <c r="I541" s="5" t="s">
        <v>140</v>
      </c>
      <c r="J541" s="5" t="s">
        <v>652</v>
      </c>
    </row>
    <row r="542" spans="1:10" x14ac:dyDescent="0.2">
      <c r="A542" s="4" t="s">
        <v>1118</v>
      </c>
      <c r="B542" s="5" t="s">
        <v>2043</v>
      </c>
      <c r="C542" s="5" t="s">
        <v>2044</v>
      </c>
      <c r="D542" s="5" t="s">
        <v>2360</v>
      </c>
      <c r="E542" s="5" t="s">
        <v>3507</v>
      </c>
      <c r="F542" s="5" t="s">
        <v>2045</v>
      </c>
      <c r="G542" s="6" t="s">
        <v>2149</v>
      </c>
      <c r="H542" s="6" t="s">
        <v>4759</v>
      </c>
      <c r="I542" s="5" t="s">
        <v>141</v>
      </c>
      <c r="J542" s="5" t="s">
        <v>652</v>
      </c>
    </row>
    <row r="543" spans="1:10" x14ac:dyDescent="0.2">
      <c r="A543" s="4" t="s">
        <v>1119</v>
      </c>
      <c r="B543" s="5" t="s">
        <v>2046</v>
      </c>
      <c r="C543" s="5" t="s">
        <v>2047</v>
      </c>
      <c r="D543" s="5" t="s">
        <v>2360</v>
      </c>
      <c r="E543" s="5" t="s">
        <v>3507</v>
      </c>
      <c r="F543" s="5" t="s">
        <v>2048</v>
      </c>
      <c r="G543" s="6" t="s">
        <v>2149</v>
      </c>
      <c r="H543" s="6" t="s">
        <v>4759</v>
      </c>
      <c r="I543" s="5" t="s">
        <v>142</v>
      </c>
      <c r="J543" s="5" t="s">
        <v>652</v>
      </c>
    </row>
    <row r="544" spans="1:10" x14ac:dyDescent="0.2">
      <c r="A544" s="4" t="s">
        <v>1120</v>
      </c>
      <c r="B544" s="5" t="s">
        <v>2049</v>
      </c>
      <c r="C544" s="5" t="s">
        <v>2050</v>
      </c>
      <c r="D544" s="5" t="s">
        <v>2360</v>
      </c>
      <c r="E544" s="5" t="s">
        <v>3507</v>
      </c>
      <c r="F544" s="5" t="s">
        <v>2048</v>
      </c>
      <c r="G544" s="6" t="s">
        <v>2149</v>
      </c>
      <c r="H544" s="6" t="s">
        <v>4759</v>
      </c>
      <c r="I544" s="5" t="s">
        <v>142</v>
      </c>
      <c r="J544" s="5" t="s">
        <v>652</v>
      </c>
    </row>
    <row r="545" spans="1:10" x14ac:dyDescent="0.2">
      <c r="A545" s="4" t="s">
        <v>1121</v>
      </c>
      <c r="B545" s="5" t="s">
        <v>2051</v>
      </c>
      <c r="C545" s="5" t="s">
        <v>2052</v>
      </c>
      <c r="D545" s="5" t="s">
        <v>2360</v>
      </c>
      <c r="E545" s="5" t="s">
        <v>3507</v>
      </c>
      <c r="F545" s="5" t="s">
        <v>2053</v>
      </c>
      <c r="G545" s="6" t="s">
        <v>2149</v>
      </c>
      <c r="H545" s="6" t="s">
        <v>4759</v>
      </c>
      <c r="I545" s="5" t="s">
        <v>143</v>
      </c>
      <c r="J545" s="5" t="s">
        <v>652</v>
      </c>
    </row>
    <row r="546" spans="1:10" x14ac:dyDescent="0.2">
      <c r="A546" s="4" t="s">
        <v>1122</v>
      </c>
      <c r="B546" s="5" t="s">
        <v>2054</v>
      </c>
      <c r="C546" s="5" t="s">
        <v>2055</v>
      </c>
      <c r="D546" s="5" t="s">
        <v>2360</v>
      </c>
      <c r="E546" s="5" t="s">
        <v>3507</v>
      </c>
      <c r="F546" s="5" t="s">
        <v>2053</v>
      </c>
      <c r="G546" s="6" t="s">
        <v>2149</v>
      </c>
      <c r="H546" s="6" t="s">
        <v>4759</v>
      </c>
      <c r="I546" s="5" t="s">
        <v>143</v>
      </c>
      <c r="J546" s="5" t="s">
        <v>652</v>
      </c>
    </row>
    <row r="547" spans="1:10" x14ac:dyDescent="0.2">
      <c r="A547" s="4" t="s">
        <v>1123</v>
      </c>
      <c r="B547" s="5" t="s">
        <v>2056</v>
      </c>
      <c r="C547" s="5" t="s">
        <v>2057</v>
      </c>
      <c r="D547" s="5" t="s">
        <v>2360</v>
      </c>
      <c r="E547" s="5" t="s">
        <v>3507</v>
      </c>
      <c r="F547" s="5" t="s">
        <v>2058</v>
      </c>
      <c r="G547" s="6" t="s">
        <v>2149</v>
      </c>
      <c r="H547" s="6" t="s">
        <v>4759</v>
      </c>
      <c r="I547" s="5" t="s">
        <v>144</v>
      </c>
      <c r="J547" s="5" t="s">
        <v>652</v>
      </c>
    </row>
    <row r="548" spans="1:10" x14ac:dyDescent="0.2">
      <c r="A548" s="4" t="s">
        <v>1124</v>
      </c>
      <c r="B548" s="5" t="s">
        <v>2059</v>
      </c>
      <c r="C548" s="5" t="s">
        <v>2060</v>
      </c>
      <c r="D548" s="5" t="s">
        <v>2360</v>
      </c>
      <c r="E548" s="5" t="s">
        <v>3507</v>
      </c>
      <c r="F548" s="5" t="s">
        <v>2058</v>
      </c>
      <c r="G548" s="6" t="s">
        <v>2149</v>
      </c>
      <c r="H548" s="6" t="s">
        <v>4759</v>
      </c>
      <c r="I548" s="5" t="s">
        <v>144</v>
      </c>
      <c r="J548" s="5" t="s">
        <v>652</v>
      </c>
    </row>
    <row r="549" spans="1:10" x14ac:dyDescent="0.2">
      <c r="A549" s="4" t="s">
        <v>1125</v>
      </c>
      <c r="B549" s="5" t="s">
        <v>2061</v>
      </c>
      <c r="C549" s="5" t="s">
        <v>2062</v>
      </c>
      <c r="D549" s="5" t="s">
        <v>340</v>
      </c>
      <c r="E549" s="5" t="s">
        <v>3507</v>
      </c>
      <c r="F549" s="5" t="s">
        <v>2063</v>
      </c>
      <c r="G549" s="6" t="s">
        <v>2149</v>
      </c>
      <c r="H549" s="6" t="s">
        <v>4759</v>
      </c>
      <c r="I549" s="5" t="s">
        <v>1690</v>
      </c>
      <c r="J549" s="5" t="s">
        <v>652</v>
      </c>
    </row>
    <row r="550" spans="1:10" x14ac:dyDescent="0.2">
      <c r="A550" s="4" t="s">
        <v>1126</v>
      </c>
      <c r="B550" s="5" t="s">
        <v>2064</v>
      </c>
      <c r="C550" s="5" t="s">
        <v>2065</v>
      </c>
      <c r="D550" s="5" t="s">
        <v>340</v>
      </c>
      <c r="E550" s="5" t="s">
        <v>3507</v>
      </c>
      <c r="F550" s="5" t="s">
        <v>2066</v>
      </c>
      <c r="G550" s="6" t="s">
        <v>2167</v>
      </c>
      <c r="H550" s="6" t="s">
        <v>4759</v>
      </c>
      <c r="I550" s="5" t="s">
        <v>1698</v>
      </c>
      <c r="J550" s="5" t="s">
        <v>652</v>
      </c>
    </row>
    <row r="551" spans="1:10" x14ac:dyDescent="0.2">
      <c r="A551" s="4" t="s">
        <v>1127</v>
      </c>
      <c r="B551" s="5" t="s">
        <v>2067</v>
      </c>
      <c r="C551" s="5" t="s">
        <v>2068</v>
      </c>
      <c r="D551" s="5" t="s">
        <v>340</v>
      </c>
      <c r="E551" s="5" t="s">
        <v>3507</v>
      </c>
      <c r="F551" s="5" t="s">
        <v>2066</v>
      </c>
      <c r="G551" s="6" t="s">
        <v>2167</v>
      </c>
      <c r="H551" s="6" t="s">
        <v>4759</v>
      </c>
      <c r="I551" s="5" t="s">
        <v>1698</v>
      </c>
      <c r="J551" s="5" t="s">
        <v>652</v>
      </c>
    </row>
    <row r="552" spans="1:10" x14ac:dyDescent="0.2">
      <c r="A552" s="29" t="s">
        <v>1128</v>
      </c>
      <c r="B552" s="5" t="s">
        <v>2069</v>
      </c>
      <c r="C552" s="5" t="s">
        <v>2070</v>
      </c>
      <c r="D552" s="5" t="s">
        <v>1817</v>
      </c>
      <c r="E552" s="5" t="s">
        <v>3507</v>
      </c>
      <c r="F552" s="5" t="s">
        <v>2071</v>
      </c>
      <c r="G552" s="6" t="s">
        <v>2167</v>
      </c>
      <c r="H552" s="6" t="s">
        <v>4759</v>
      </c>
      <c r="I552" s="5" t="s">
        <v>145</v>
      </c>
      <c r="J552" s="5" t="s">
        <v>652</v>
      </c>
    </row>
    <row r="553" spans="1:10" x14ac:dyDescent="0.2">
      <c r="A553" s="4" t="s">
        <v>1129</v>
      </c>
      <c r="B553" s="5" t="s">
        <v>2072</v>
      </c>
      <c r="C553" s="5" t="s">
        <v>2073</v>
      </c>
      <c r="D553" s="5" t="s">
        <v>488</v>
      </c>
      <c r="E553" s="5" t="s">
        <v>3507</v>
      </c>
      <c r="F553" s="5" t="s">
        <v>2074</v>
      </c>
      <c r="G553" s="6" t="s">
        <v>2149</v>
      </c>
      <c r="H553" s="6" t="s">
        <v>4759</v>
      </c>
      <c r="I553" s="5" t="s">
        <v>146</v>
      </c>
      <c r="J553" s="5" t="s">
        <v>652</v>
      </c>
    </row>
    <row r="554" spans="1:10" x14ac:dyDescent="0.2">
      <c r="A554" s="4" t="s">
        <v>1130</v>
      </c>
      <c r="B554" s="5" t="s">
        <v>2075</v>
      </c>
      <c r="C554" s="5" t="s">
        <v>2076</v>
      </c>
      <c r="D554" s="5" t="s">
        <v>626</v>
      </c>
      <c r="E554" s="5" t="s">
        <v>3507</v>
      </c>
      <c r="F554" s="5" t="s">
        <v>2173</v>
      </c>
      <c r="G554" s="6" t="s">
        <v>2149</v>
      </c>
      <c r="H554" s="6" t="s">
        <v>4759</v>
      </c>
      <c r="I554" s="5" t="s">
        <v>147</v>
      </c>
      <c r="J554" s="5" t="s">
        <v>652</v>
      </c>
    </row>
    <row r="555" spans="1:10" x14ac:dyDescent="0.2">
      <c r="A555" s="4" t="s">
        <v>1131</v>
      </c>
      <c r="B555" s="5" t="s">
        <v>2077</v>
      </c>
      <c r="C555" s="5" t="s">
        <v>2078</v>
      </c>
      <c r="D555" s="5" t="s">
        <v>626</v>
      </c>
      <c r="E555" s="5" t="s">
        <v>3507</v>
      </c>
      <c r="F555" s="5" t="s">
        <v>2173</v>
      </c>
      <c r="G555" s="6" t="s">
        <v>2149</v>
      </c>
      <c r="H555" s="6" t="s">
        <v>4759</v>
      </c>
      <c r="I555" s="5" t="s">
        <v>147</v>
      </c>
      <c r="J555" s="5" t="s">
        <v>652</v>
      </c>
    </row>
    <row r="556" spans="1:10" x14ac:dyDescent="0.2">
      <c r="A556" s="4" t="s">
        <v>1132</v>
      </c>
      <c r="B556" s="5" t="s">
        <v>3543</v>
      </c>
      <c r="C556" s="5" t="s">
        <v>3544</v>
      </c>
      <c r="D556" s="5" t="s">
        <v>626</v>
      </c>
      <c r="E556" s="5" t="s">
        <v>3507</v>
      </c>
      <c r="F556" s="5" t="s">
        <v>2173</v>
      </c>
      <c r="G556" s="6" t="s">
        <v>2149</v>
      </c>
      <c r="H556" s="6" t="s">
        <v>4759</v>
      </c>
      <c r="I556" s="5" t="s">
        <v>147</v>
      </c>
      <c r="J556" s="5" t="s">
        <v>652</v>
      </c>
    </row>
    <row r="557" spans="1:10" x14ac:dyDescent="0.2">
      <c r="A557" s="4" t="s">
        <v>1133</v>
      </c>
      <c r="B557" s="5" t="s">
        <v>3545</v>
      </c>
      <c r="C557" s="5" t="s">
        <v>3546</v>
      </c>
      <c r="D557" s="5" t="s">
        <v>626</v>
      </c>
      <c r="E557" s="5" t="s">
        <v>3507</v>
      </c>
      <c r="F557" s="5" t="s">
        <v>2173</v>
      </c>
      <c r="G557" s="6" t="s">
        <v>2149</v>
      </c>
      <c r="H557" s="6" t="s">
        <v>4759</v>
      </c>
      <c r="I557" s="5" t="s">
        <v>147</v>
      </c>
      <c r="J557" s="5" t="s">
        <v>652</v>
      </c>
    </row>
    <row r="558" spans="1:10" x14ac:dyDescent="0.2">
      <c r="A558" s="4" t="s">
        <v>1134</v>
      </c>
      <c r="B558" s="5" t="s">
        <v>3547</v>
      </c>
      <c r="C558" s="5" t="s">
        <v>3548</v>
      </c>
      <c r="D558" s="5" t="s">
        <v>626</v>
      </c>
      <c r="E558" s="5" t="s">
        <v>3507</v>
      </c>
      <c r="F558" s="5" t="s">
        <v>2227</v>
      </c>
      <c r="G558" s="6" t="s">
        <v>2149</v>
      </c>
      <c r="H558" s="6" t="s">
        <v>4759</v>
      </c>
      <c r="I558" s="5" t="s">
        <v>148</v>
      </c>
      <c r="J558" s="5" t="s">
        <v>652</v>
      </c>
    </row>
    <row r="559" spans="1:10" x14ac:dyDescent="0.2">
      <c r="A559" s="4" t="s">
        <v>1135</v>
      </c>
      <c r="B559" s="5" t="s">
        <v>3549</v>
      </c>
      <c r="C559" s="5" t="s">
        <v>3550</v>
      </c>
      <c r="D559" s="5" t="s">
        <v>626</v>
      </c>
      <c r="E559" s="5" t="s">
        <v>3507</v>
      </c>
      <c r="F559" s="5" t="s">
        <v>2227</v>
      </c>
      <c r="G559" s="6" t="s">
        <v>2149</v>
      </c>
      <c r="H559" s="6" t="s">
        <v>4759</v>
      </c>
      <c r="I559" s="5" t="s">
        <v>148</v>
      </c>
      <c r="J559" s="5" t="s">
        <v>652</v>
      </c>
    </row>
    <row r="560" spans="1:10" x14ac:dyDescent="0.2">
      <c r="A560" s="4" t="s">
        <v>1136</v>
      </c>
      <c r="B560" s="5" t="s">
        <v>3551</v>
      </c>
      <c r="C560" s="5" t="s">
        <v>3552</v>
      </c>
      <c r="D560" s="5" t="s">
        <v>626</v>
      </c>
      <c r="E560" s="5" t="s">
        <v>3507</v>
      </c>
      <c r="F560" s="5" t="s">
        <v>2227</v>
      </c>
      <c r="G560" s="6" t="s">
        <v>2149</v>
      </c>
      <c r="H560" s="6" t="s">
        <v>4759</v>
      </c>
      <c r="I560" s="5" t="s">
        <v>148</v>
      </c>
      <c r="J560" s="5" t="s">
        <v>652</v>
      </c>
    </row>
    <row r="561" spans="1:10" x14ac:dyDescent="0.2">
      <c r="A561" s="4" t="s">
        <v>1137</v>
      </c>
      <c r="B561" s="5" t="s">
        <v>3553</v>
      </c>
      <c r="C561" s="5" t="s">
        <v>3554</v>
      </c>
      <c r="D561" s="5" t="s">
        <v>626</v>
      </c>
      <c r="E561" s="5" t="s">
        <v>3507</v>
      </c>
      <c r="F561" s="5" t="s">
        <v>2227</v>
      </c>
      <c r="G561" s="6" t="s">
        <v>2149</v>
      </c>
      <c r="H561" s="6" t="s">
        <v>4759</v>
      </c>
      <c r="I561" s="5" t="s">
        <v>148</v>
      </c>
      <c r="J561" s="5" t="s">
        <v>652</v>
      </c>
    </row>
    <row r="562" spans="1:10" x14ac:dyDescent="0.2">
      <c r="A562" s="4" t="s">
        <v>1138</v>
      </c>
      <c r="B562" s="5" t="s">
        <v>3555</v>
      </c>
      <c r="C562" s="5" t="s">
        <v>3556</v>
      </c>
      <c r="D562" s="5" t="s">
        <v>1735</v>
      </c>
      <c r="E562" s="5" t="s">
        <v>3507</v>
      </c>
      <c r="F562" s="5" t="s">
        <v>3557</v>
      </c>
      <c r="G562" s="6" t="s">
        <v>2167</v>
      </c>
      <c r="H562" s="6" t="s">
        <v>4759</v>
      </c>
      <c r="I562" s="5" t="s">
        <v>149</v>
      </c>
      <c r="J562" s="5" t="s">
        <v>652</v>
      </c>
    </row>
    <row r="563" spans="1:10" x14ac:dyDescent="0.2">
      <c r="A563" s="4" t="s">
        <v>1139</v>
      </c>
      <c r="B563" s="5" t="s">
        <v>3558</v>
      </c>
      <c r="C563" s="5" t="s">
        <v>3559</v>
      </c>
      <c r="D563" s="5" t="s">
        <v>3112</v>
      </c>
      <c r="E563" s="5" t="s">
        <v>3507</v>
      </c>
      <c r="F563" s="5" t="s">
        <v>1938</v>
      </c>
      <c r="G563" s="6" t="s">
        <v>2167</v>
      </c>
      <c r="H563" s="6" t="s">
        <v>4759</v>
      </c>
      <c r="I563" s="5" t="s">
        <v>115</v>
      </c>
      <c r="J563" s="5" t="s">
        <v>652</v>
      </c>
    </row>
    <row r="564" spans="1:10" x14ac:dyDescent="0.2">
      <c r="A564" s="4" t="s">
        <v>1140</v>
      </c>
      <c r="B564" s="5" t="s">
        <v>3560</v>
      </c>
      <c r="C564" s="5" t="s">
        <v>3561</v>
      </c>
      <c r="D564" s="5" t="s">
        <v>3097</v>
      </c>
      <c r="E564" s="5" t="s">
        <v>3507</v>
      </c>
      <c r="F564" s="5" t="s">
        <v>3562</v>
      </c>
      <c r="G564" s="6" t="s">
        <v>2149</v>
      </c>
      <c r="H564" s="6" t="s">
        <v>4759</v>
      </c>
      <c r="I564" s="5" t="s">
        <v>150</v>
      </c>
      <c r="J564" s="5" t="s">
        <v>652</v>
      </c>
    </row>
    <row r="565" spans="1:10" x14ac:dyDescent="0.2">
      <c r="A565" s="4" t="s">
        <v>1141</v>
      </c>
      <c r="B565" s="5" t="s">
        <v>3563</v>
      </c>
      <c r="C565" s="5" t="s">
        <v>3564</v>
      </c>
      <c r="D565" s="5" t="s">
        <v>3097</v>
      </c>
      <c r="E565" s="5" t="s">
        <v>3507</v>
      </c>
      <c r="F565" s="5" t="s">
        <v>3565</v>
      </c>
      <c r="G565" s="6" t="s">
        <v>2149</v>
      </c>
      <c r="H565" s="6" t="s">
        <v>4759</v>
      </c>
      <c r="I565" s="5" t="s">
        <v>151</v>
      </c>
      <c r="J565" s="5" t="s">
        <v>652</v>
      </c>
    </row>
    <row r="566" spans="1:10" x14ac:dyDescent="0.2">
      <c r="A566" s="4" t="s">
        <v>1142</v>
      </c>
      <c r="B566" s="5" t="s">
        <v>3566</v>
      </c>
      <c r="C566" s="5" t="s">
        <v>3567</v>
      </c>
      <c r="D566" s="5" t="s">
        <v>3108</v>
      </c>
      <c r="E566" s="5" t="s">
        <v>3507</v>
      </c>
      <c r="F566" s="5" t="s">
        <v>3568</v>
      </c>
      <c r="G566" s="6" t="s">
        <v>2149</v>
      </c>
      <c r="H566" s="6" t="s">
        <v>4759</v>
      </c>
      <c r="I566" s="5" t="s">
        <v>90</v>
      </c>
      <c r="J566" s="5" t="s">
        <v>652</v>
      </c>
    </row>
    <row r="567" spans="1:10" x14ac:dyDescent="0.2">
      <c r="A567" s="4" t="s">
        <v>1143</v>
      </c>
      <c r="B567" s="5" t="s">
        <v>3569</v>
      </c>
      <c r="C567" s="5" t="s">
        <v>3570</v>
      </c>
      <c r="D567" s="5" t="s">
        <v>3108</v>
      </c>
      <c r="E567" s="5" t="s">
        <v>3507</v>
      </c>
      <c r="F567" s="5" t="s">
        <v>3571</v>
      </c>
      <c r="G567" s="6" t="s">
        <v>2149</v>
      </c>
      <c r="H567" s="6" t="s">
        <v>4759</v>
      </c>
      <c r="I567" s="5" t="s">
        <v>150</v>
      </c>
      <c r="J567" s="5" t="s">
        <v>652</v>
      </c>
    </row>
    <row r="568" spans="1:10" x14ac:dyDescent="0.2">
      <c r="A568" s="4" t="s">
        <v>1144</v>
      </c>
      <c r="B568" s="5" t="s">
        <v>3572</v>
      </c>
      <c r="C568" s="5" t="s">
        <v>3573</v>
      </c>
      <c r="D568" s="5" t="s">
        <v>481</v>
      </c>
      <c r="E568" s="5" t="s">
        <v>3507</v>
      </c>
      <c r="F568" s="5" t="s">
        <v>3574</v>
      </c>
      <c r="G568" s="6" t="s">
        <v>2149</v>
      </c>
      <c r="H568" s="6" t="s">
        <v>4759</v>
      </c>
      <c r="I568" s="5" t="s">
        <v>152</v>
      </c>
      <c r="J568" s="5" t="s">
        <v>652</v>
      </c>
    </row>
    <row r="569" spans="1:10" x14ac:dyDescent="0.2">
      <c r="A569" s="4" t="s">
        <v>1145</v>
      </c>
      <c r="B569" s="5" t="s">
        <v>3575</v>
      </c>
      <c r="C569" s="5" t="s">
        <v>3576</v>
      </c>
      <c r="D569" s="5" t="s">
        <v>481</v>
      </c>
      <c r="E569" s="5" t="s">
        <v>3507</v>
      </c>
      <c r="F569" s="5" t="s">
        <v>3577</v>
      </c>
      <c r="G569" s="6" t="s">
        <v>2167</v>
      </c>
      <c r="H569" s="6" t="s">
        <v>4759</v>
      </c>
      <c r="I569" s="5" t="s">
        <v>153</v>
      </c>
      <c r="J569" s="5" t="s">
        <v>652</v>
      </c>
    </row>
    <row r="570" spans="1:10" x14ac:dyDescent="0.2">
      <c r="A570" s="4" t="s">
        <v>3578</v>
      </c>
      <c r="B570" s="5" t="s">
        <v>3579</v>
      </c>
      <c r="C570" s="5" t="s">
        <v>3580</v>
      </c>
      <c r="D570" s="5" t="s">
        <v>481</v>
      </c>
      <c r="E570" s="5" t="s">
        <v>3507</v>
      </c>
      <c r="F570" s="5" t="s">
        <v>2173</v>
      </c>
      <c r="G570" s="6" t="s">
        <v>2167</v>
      </c>
      <c r="H570" s="6" t="s">
        <v>4757</v>
      </c>
      <c r="I570" s="5" t="s">
        <v>3513</v>
      </c>
      <c r="J570" s="5" t="s">
        <v>652</v>
      </c>
    </row>
    <row r="571" spans="1:10" x14ac:dyDescent="0.2">
      <c r="A571" s="4" t="s">
        <v>1146</v>
      </c>
      <c r="B571" s="5" t="s">
        <v>3581</v>
      </c>
      <c r="C571" s="5" t="s">
        <v>3582</v>
      </c>
      <c r="D571" s="5" t="s">
        <v>481</v>
      </c>
      <c r="E571" s="5" t="s">
        <v>3507</v>
      </c>
      <c r="F571" s="5" t="s">
        <v>3583</v>
      </c>
      <c r="G571" s="6" t="s">
        <v>2167</v>
      </c>
      <c r="H571" s="6" t="s">
        <v>4759</v>
      </c>
      <c r="I571" s="5" t="s">
        <v>154</v>
      </c>
      <c r="J571" s="5" t="s">
        <v>652</v>
      </c>
    </row>
    <row r="572" spans="1:10" x14ac:dyDescent="0.2">
      <c r="A572" s="4" t="s">
        <v>1147</v>
      </c>
      <c r="B572" s="5" t="s">
        <v>3584</v>
      </c>
      <c r="C572" s="5" t="s">
        <v>3585</v>
      </c>
      <c r="D572" s="5" t="s">
        <v>481</v>
      </c>
      <c r="E572" s="5" t="s">
        <v>3507</v>
      </c>
      <c r="F572" s="5" t="s">
        <v>3586</v>
      </c>
      <c r="G572" s="6" t="s">
        <v>2167</v>
      </c>
      <c r="H572" s="6" t="s">
        <v>4759</v>
      </c>
      <c r="I572" s="5" t="s">
        <v>155</v>
      </c>
      <c r="J572" s="5" t="s">
        <v>652</v>
      </c>
    </row>
    <row r="573" spans="1:10" s="21" customFormat="1" ht="14.45" customHeight="1" x14ac:dyDescent="0.2">
      <c r="A573" s="4" t="s">
        <v>1148</v>
      </c>
      <c r="B573" s="5" t="s">
        <v>3587</v>
      </c>
      <c r="C573" s="5" t="s">
        <v>3588</v>
      </c>
      <c r="D573" s="5" t="s">
        <v>481</v>
      </c>
      <c r="E573" s="5" t="s">
        <v>3507</v>
      </c>
      <c r="F573" s="5" t="s">
        <v>3589</v>
      </c>
      <c r="G573" s="6" t="s">
        <v>2167</v>
      </c>
      <c r="H573" s="6" t="s">
        <v>4759</v>
      </c>
      <c r="I573" s="5" t="s">
        <v>156</v>
      </c>
      <c r="J573" s="5" t="s">
        <v>652</v>
      </c>
    </row>
    <row r="574" spans="1:10" x14ac:dyDescent="0.2">
      <c r="A574" s="4" t="s">
        <v>1149</v>
      </c>
      <c r="B574" s="5" t="s">
        <v>3590</v>
      </c>
      <c r="C574" s="5" t="s">
        <v>3591</v>
      </c>
      <c r="D574" s="5" t="s">
        <v>481</v>
      </c>
      <c r="E574" s="5" t="s">
        <v>3507</v>
      </c>
      <c r="F574" s="5" t="s">
        <v>3592</v>
      </c>
      <c r="G574" s="6" t="s">
        <v>2149</v>
      </c>
      <c r="H574" s="6" t="s">
        <v>4759</v>
      </c>
      <c r="I574" s="5" t="s">
        <v>157</v>
      </c>
      <c r="J574" s="5" t="s">
        <v>652</v>
      </c>
    </row>
    <row r="575" spans="1:10" x14ac:dyDescent="0.2">
      <c r="A575" s="4" t="s">
        <v>1150</v>
      </c>
      <c r="B575" s="5" t="s">
        <v>3593</v>
      </c>
      <c r="C575" s="5" t="s">
        <v>3594</v>
      </c>
      <c r="D575" s="5" t="s">
        <v>481</v>
      </c>
      <c r="E575" s="5" t="s">
        <v>3507</v>
      </c>
      <c r="F575" s="5" t="s">
        <v>3595</v>
      </c>
      <c r="G575" s="6" t="s">
        <v>2149</v>
      </c>
      <c r="H575" s="6" t="s">
        <v>4759</v>
      </c>
      <c r="I575" s="5" t="s">
        <v>154</v>
      </c>
      <c r="J575" s="5" t="s">
        <v>652</v>
      </c>
    </row>
    <row r="576" spans="1:10" x14ac:dyDescent="0.2">
      <c r="A576" s="4" t="s">
        <v>3596</v>
      </c>
      <c r="B576" s="5" t="s">
        <v>3597</v>
      </c>
      <c r="C576" s="5" t="s">
        <v>3598</v>
      </c>
      <c r="D576" s="5" t="s">
        <v>3538</v>
      </c>
      <c r="E576" s="5" t="s">
        <v>3507</v>
      </c>
      <c r="F576" s="5" t="s">
        <v>3599</v>
      </c>
      <c r="G576" s="6" t="s">
        <v>2149</v>
      </c>
      <c r="H576" s="6" t="s">
        <v>4761</v>
      </c>
      <c r="I576" s="5" t="s">
        <v>3513</v>
      </c>
      <c r="J576" s="5" t="s">
        <v>652</v>
      </c>
    </row>
    <row r="577" spans="1:10" x14ac:dyDescent="0.2">
      <c r="A577" s="4" t="s">
        <v>1151</v>
      </c>
      <c r="B577" s="5" t="s">
        <v>3600</v>
      </c>
      <c r="C577" s="5" t="s">
        <v>3601</v>
      </c>
      <c r="D577" s="5" t="s">
        <v>340</v>
      </c>
      <c r="E577" s="5" t="s">
        <v>3507</v>
      </c>
      <c r="F577" s="5" t="s">
        <v>3602</v>
      </c>
      <c r="G577" s="6" t="s">
        <v>2149</v>
      </c>
      <c r="H577" s="6" t="s">
        <v>4759</v>
      </c>
      <c r="I577" s="5" t="s">
        <v>158</v>
      </c>
      <c r="J577" s="5" t="s">
        <v>652</v>
      </c>
    </row>
    <row r="578" spans="1:10" x14ac:dyDescent="0.2">
      <c r="A578" s="4" t="s">
        <v>1152</v>
      </c>
      <c r="B578" s="5" t="s">
        <v>3603</v>
      </c>
      <c r="C578" s="5" t="s">
        <v>3604</v>
      </c>
      <c r="D578" s="5" t="s">
        <v>2321</v>
      </c>
      <c r="E578" s="5" t="s">
        <v>3507</v>
      </c>
      <c r="F578" s="5" t="s">
        <v>2317</v>
      </c>
      <c r="G578" s="6" t="s">
        <v>2167</v>
      </c>
      <c r="H578" s="6" t="s">
        <v>4759</v>
      </c>
      <c r="I578" s="5" t="s">
        <v>1601</v>
      </c>
      <c r="J578" s="5" t="s">
        <v>652</v>
      </c>
    </row>
    <row r="579" spans="1:10" x14ac:dyDescent="0.2">
      <c r="A579" s="4" t="s">
        <v>1153</v>
      </c>
      <c r="B579" s="5" t="s">
        <v>3605</v>
      </c>
      <c r="C579" s="5" t="s">
        <v>3606</v>
      </c>
      <c r="D579" s="5" t="s">
        <v>2321</v>
      </c>
      <c r="E579" s="5" t="s">
        <v>3507</v>
      </c>
      <c r="F579" s="5" t="s">
        <v>2320</v>
      </c>
      <c r="G579" s="6" t="s">
        <v>2149</v>
      </c>
      <c r="H579" s="6" t="s">
        <v>4759</v>
      </c>
      <c r="I579" s="5" t="s">
        <v>1602</v>
      </c>
      <c r="J579" s="5" t="s">
        <v>652</v>
      </c>
    </row>
    <row r="580" spans="1:10" x14ac:dyDescent="0.2">
      <c r="A580" s="4" t="s">
        <v>1154</v>
      </c>
      <c r="B580" s="5" t="s">
        <v>3607</v>
      </c>
      <c r="C580" s="5" t="s">
        <v>3608</v>
      </c>
      <c r="D580" s="5" t="s">
        <v>3610</v>
      </c>
      <c r="E580" s="5" t="s">
        <v>3507</v>
      </c>
      <c r="F580" s="5" t="s">
        <v>3609</v>
      </c>
      <c r="G580" s="6" t="s">
        <v>2149</v>
      </c>
      <c r="H580" s="6" t="s">
        <v>4759</v>
      </c>
      <c r="I580" s="5" t="s">
        <v>159</v>
      </c>
      <c r="J580" s="5" t="s">
        <v>652</v>
      </c>
    </row>
    <row r="581" spans="1:10" x14ac:dyDescent="0.2">
      <c r="A581" s="4" t="s">
        <v>1155</v>
      </c>
      <c r="B581" s="5" t="s">
        <v>3611</v>
      </c>
      <c r="C581" s="5" t="s">
        <v>3612</v>
      </c>
      <c r="D581" s="5" t="s">
        <v>3610</v>
      </c>
      <c r="E581" s="5" t="s">
        <v>3507</v>
      </c>
      <c r="F581" s="5" t="s">
        <v>3613</v>
      </c>
      <c r="G581" s="6" t="s">
        <v>2149</v>
      </c>
      <c r="H581" s="6" t="s">
        <v>4759</v>
      </c>
      <c r="I581" s="5" t="s">
        <v>160</v>
      </c>
      <c r="J581" s="5" t="s">
        <v>652</v>
      </c>
    </row>
    <row r="582" spans="1:10" x14ac:dyDescent="0.2">
      <c r="A582" s="4" t="s">
        <v>1156</v>
      </c>
      <c r="B582" s="5" t="s">
        <v>3614</v>
      </c>
      <c r="C582" s="5" t="s">
        <v>3530</v>
      </c>
      <c r="D582" s="5" t="s">
        <v>581</v>
      </c>
      <c r="E582" s="5" t="s">
        <v>3507</v>
      </c>
      <c r="F582" s="5" t="s">
        <v>3615</v>
      </c>
      <c r="G582" s="6" t="s">
        <v>2167</v>
      </c>
      <c r="H582" s="6" t="s">
        <v>4759</v>
      </c>
      <c r="I582" s="5" t="s">
        <v>161</v>
      </c>
      <c r="J582" s="5" t="s">
        <v>652</v>
      </c>
    </row>
    <row r="583" spans="1:10" x14ac:dyDescent="0.2">
      <c r="A583" s="4" t="s">
        <v>1157</v>
      </c>
      <c r="B583" s="5" t="s">
        <v>3616</v>
      </c>
      <c r="C583" s="5" t="s">
        <v>3617</v>
      </c>
      <c r="D583" s="5" t="s">
        <v>3619</v>
      </c>
      <c r="E583" s="5" t="s">
        <v>3507</v>
      </c>
      <c r="F583" s="5" t="s">
        <v>3618</v>
      </c>
      <c r="G583" s="6" t="s">
        <v>2167</v>
      </c>
      <c r="H583" s="6" t="s">
        <v>4759</v>
      </c>
      <c r="I583" s="5" t="s">
        <v>162</v>
      </c>
      <c r="J583" s="5" t="s">
        <v>652</v>
      </c>
    </row>
    <row r="584" spans="1:10" x14ac:dyDescent="0.2">
      <c r="A584" s="4" t="s">
        <v>1158</v>
      </c>
      <c r="B584" s="5" t="s">
        <v>3620</v>
      </c>
      <c r="C584" s="5" t="s">
        <v>3621</v>
      </c>
      <c r="D584" s="5" t="s">
        <v>3623</v>
      </c>
      <c r="E584" s="5" t="s">
        <v>3507</v>
      </c>
      <c r="F584" s="5" t="s">
        <v>3622</v>
      </c>
      <c r="G584" s="6" t="s">
        <v>2149</v>
      </c>
      <c r="H584" s="6" t="s">
        <v>4759</v>
      </c>
      <c r="I584" s="5" t="s">
        <v>163</v>
      </c>
      <c r="J584" s="5" t="s">
        <v>652</v>
      </c>
    </row>
    <row r="585" spans="1:10" x14ac:dyDescent="0.2">
      <c r="A585" s="4" t="s">
        <v>1159</v>
      </c>
      <c r="B585" s="5" t="s">
        <v>3624</v>
      </c>
      <c r="C585" s="5" t="s">
        <v>3625</v>
      </c>
      <c r="D585" s="5" t="s">
        <v>3627</v>
      </c>
      <c r="E585" s="5" t="s">
        <v>3507</v>
      </c>
      <c r="F585" s="5" t="s">
        <v>3626</v>
      </c>
      <c r="G585" s="6" t="s">
        <v>2167</v>
      </c>
      <c r="H585" s="6" t="s">
        <v>4759</v>
      </c>
      <c r="I585" s="5" t="s">
        <v>164</v>
      </c>
      <c r="J585" s="5" t="s">
        <v>652</v>
      </c>
    </row>
    <row r="586" spans="1:10" x14ac:dyDescent="0.2">
      <c r="A586" s="4" t="s">
        <v>1160</v>
      </c>
      <c r="B586" s="5" t="s">
        <v>3628</v>
      </c>
      <c r="C586" s="5" t="s">
        <v>3629</v>
      </c>
      <c r="D586" s="5" t="s">
        <v>619</v>
      </c>
      <c r="E586" s="5" t="s">
        <v>3507</v>
      </c>
      <c r="F586" s="5" t="s">
        <v>3630</v>
      </c>
      <c r="G586" s="6" t="s">
        <v>2167</v>
      </c>
      <c r="H586" s="6" t="s">
        <v>4759</v>
      </c>
      <c r="I586" s="5" t="s">
        <v>165</v>
      </c>
      <c r="J586" s="5" t="s">
        <v>652</v>
      </c>
    </row>
    <row r="587" spans="1:10" x14ac:dyDescent="0.2">
      <c r="A587" s="4" t="s">
        <v>1161</v>
      </c>
      <c r="B587" s="5" t="s">
        <v>3631</v>
      </c>
      <c r="C587" s="5" t="s">
        <v>3632</v>
      </c>
      <c r="D587" s="5" t="s">
        <v>619</v>
      </c>
      <c r="E587" s="5" t="s">
        <v>3507</v>
      </c>
      <c r="F587" s="5" t="s">
        <v>3630</v>
      </c>
      <c r="G587" s="6" t="s">
        <v>2167</v>
      </c>
      <c r="H587" s="6" t="s">
        <v>4759</v>
      </c>
      <c r="I587" s="5" t="s">
        <v>166</v>
      </c>
      <c r="J587" s="5" t="s">
        <v>652</v>
      </c>
    </row>
    <row r="588" spans="1:10" x14ac:dyDescent="0.2">
      <c r="A588" s="4" t="s">
        <v>1162</v>
      </c>
      <c r="B588" s="5" t="s">
        <v>3633</v>
      </c>
      <c r="C588" s="5" t="s">
        <v>3634</v>
      </c>
      <c r="D588" s="5" t="s">
        <v>3636</v>
      </c>
      <c r="E588" s="5" t="s">
        <v>3507</v>
      </c>
      <c r="F588" s="5" t="s">
        <v>3635</v>
      </c>
      <c r="G588" s="6" t="s">
        <v>2167</v>
      </c>
      <c r="H588" s="6" t="s">
        <v>4759</v>
      </c>
      <c r="I588" s="5" t="s">
        <v>167</v>
      </c>
      <c r="J588" s="5" t="s">
        <v>652</v>
      </c>
    </row>
    <row r="589" spans="1:10" x14ac:dyDescent="0.2">
      <c r="A589" s="4" t="s">
        <v>1163</v>
      </c>
      <c r="B589" s="5" t="s">
        <v>3637</v>
      </c>
      <c r="C589" s="5" t="s">
        <v>3638</v>
      </c>
      <c r="D589" s="5" t="s">
        <v>3636</v>
      </c>
      <c r="E589" s="5" t="s">
        <v>3507</v>
      </c>
      <c r="F589" s="5" t="s">
        <v>3639</v>
      </c>
      <c r="G589" s="6" t="s">
        <v>2149</v>
      </c>
      <c r="H589" s="6" t="s">
        <v>4759</v>
      </c>
      <c r="I589" s="5" t="s">
        <v>168</v>
      </c>
      <c r="J589" s="5" t="s">
        <v>652</v>
      </c>
    </row>
    <row r="590" spans="1:10" x14ac:dyDescent="0.2">
      <c r="A590" s="4" t="s">
        <v>3640</v>
      </c>
      <c r="B590" s="5" t="s">
        <v>3641</v>
      </c>
      <c r="C590" s="5" t="s">
        <v>3642</v>
      </c>
      <c r="D590" s="5" t="s">
        <v>3636</v>
      </c>
      <c r="E590" s="5" t="s">
        <v>3507</v>
      </c>
      <c r="F590" s="5" t="s">
        <v>3643</v>
      </c>
      <c r="G590" s="6" t="s">
        <v>2149</v>
      </c>
      <c r="H590" s="6" t="s">
        <v>4761</v>
      </c>
      <c r="I590" s="5" t="s">
        <v>3513</v>
      </c>
      <c r="J590" s="5" t="s">
        <v>652</v>
      </c>
    </row>
    <row r="591" spans="1:10" x14ac:dyDescent="0.2">
      <c r="A591" s="4" t="s">
        <v>1164</v>
      </c>
      <c r="B591" s="5" t="s">
        <v>3644</v>
      </c>
      <c r="C591" s="5" t="s">
        <v>3645</v>
      </c>
      <c r="D591" s="5" t="s">
        <v>3636</v>
      </c>
      <c r="E591" s="5" t="s">
        <v>3507</v>
      </c>
      <c r="F591" s="5" t="s">
        <v>3646</v>
      </c>
      <c r="G591" s="6" t="s">
        <v>2167</v>
      </c>
      <c r="H591" s="6" t="s">
        <v>4759</v>
      </c>
      <c r="I591" s="5" t="s">
        <v>169</v>
      </c>
      <c r="J591" s="5" t="s">
        <v>652</v>
      </c>
    </row>
    <row r="592" spans="1:10" x14ac:dyDescent="0.2">
      <c r="A592" s="4" t="s">
        <v>1165</v>
      </c>
      <c r="B592" s="5" t="s">
        <v>3647</v>
      </c>
      <c r="C592" s="5" t="s">
        <v>3648</v>
      </c>
      <c r="D592" s="5" t="s">
        <v>581</v>
      </c>
      <c r="E592" s="5" t="s">
        <v>3507</v>
      </c>
      <c r="F592" s="5" t="s">
        <v>3649</v>
      </c>
      <c r="G592" s="6" t="s">
        <v>2167</v>
      </c>
      <c r="H592" s="6" t="s">
        <v>4759</v>
      </c>
      <c r="I592" s="5" t="s">
        <v>170</v>
      </c>
      <c r="J592" s="5" t="s">
        <v>652</v>
      </c>
    </row>
    <row r="593" spans="1:10" x14ac:dyDescent="0.2">
      <c r="A593" s="4" t="s">
        <v>1166</v>
      </c>
      <c r="B593" s="5" t="s">
        <v>3650</v>
      </c>
      <c r="C593" s="5" t="s">
        <v>3651</v>
      </c>
      <c r="D593" s="5" t="s">
        <v>2356</v>
      </c>
      <c r="E593" s="5" t="s">
        <v>3507</v>
      </c>
      <c r="F593" s="5" t="s">
        <v>3652</v>
      </c>
      <c r="G593" s="6" t="s">
        <v>2149</v>
      </c>
      <c r="H593" s="6" t="s">
        <v>4759</v>
      </c>
      <c r="I593" s="5" t="s">
        <v>171</v>
      </c>
      <c r="J593" s="5" t="s">
        <v>652</v>
      </c>
    </row>
    <row r="594" spans="1:10" x14ac:dyDescent="0.2">
      <c r="A594" s="4" t="s">
        <v>1167</v>
      </c>
      <c r="B594" s="5" t="s">
        <v>3653</v>
      </c>
      <c r="C594" s="5" t="s">
        <v>3654</v>
      </c>
      <c r="D594" s="5" t="s">
        <v>3627</v>
      </c>
      <c r="E594" s="5" t="s">
        <v>3507</v>
      </c>
      <c r="F594" s="5" t="s">
        <v>3655</v>
      </c>
      <c r="G594" s="6" t="s">
        <v>2149</v>
      </c>
      <c r="H594" s="6" t="s">
        <v>4759</v>
      </c>
      <c r="I594" s="5" t="s">
        <v>172</v>
      </c>
      <c r="J594" s="5" t="s">
        <v>652</v>
      </c>
    </row>
    <row r="595" spans="1:10" x14ac:dyDescent="0.2">
      <c r="A595" s="4" t="s">
        <v>1168</v>
      </c>
      <c r="B595" s="5" t="s">
        <v>3656</v>
      </c>
      <c r="C595" s="5" t="s">
        <v>3657</v>
      </c>
      <c r="D595" s="5" t="s">
        <v>4713</v>
      </c>
      <c r="E595" s="5" t="s">
        <v>3507</v>
      </c>
      <c r="F595" s="5" t="s">
        <v>3658</v>
      </c>
      <c r="G595" s="6" t="s">
        <v>2149</v>
      </c>
      <c r="H595" s="6" t="s">
        <v>4759</v>
      </c>
      <c r="I595" s="5" t="s">
        <v>172</v>
      </c>
      <c r="J595" s="5" t="s">
        <v>652</v>
      </c>
    </row>
    <row r="596" spans="1:10" x14ac:dyDescent="0.2">
      <c r="A596" s="4" t="s">
        <v>1169</v>
      </c>
      <c r="B596" s="5" t="s">
        <v>3659</v>
      </c>
      <c r="C596" s="5" t="s">
        <v>3660</v>
      </c>
      <c r="D596" s="5" t="s">
        <v>3662</v>
      </c>
      <c r="E596" s="5" t="s">
        <v>3507</v>
      </c>
      <c r="F596" s="5" t="s">
        <v>3661</v>
      </c>
      <c r="G596" s="6" t="s">
        <v>2149</v>
      </c>
      <c r="H596" s="6" t="s">
        <v>4759</v>
      </c>
      <c r="I596" s="5" t="s">
        <v>173</v>
      </c>
      <c r="J596" s="5" t="s">
        <v>652</v>
      </c>
    </row>
    <row r="597" spans="1:10" x14ac:dyDescent="0.2">
      <c r="A597" s="4" t="s">
        <v>1170</v>
      </c>
      <c r="B597" s="5" t="s">
        <v>3663</v>
      </c>
      <c r="C597" s="5" t="s">
        <v>3664</v>
      </c>
      <c r="D597" s="5" t="s">
        <v>3662</v>
      </c>
      <c r="E597" s="5" t="s">
        <v>3507</v>
      </c>
      <c r="F597" s="5" t="s">
        <v>2173</v>
      </c>
      <c r="G597" s="6" t="s">
        <v>2149</v>
      </c>
      <c r="H597" s="6" t="s">
        <v>4759</v>
      </c>
      <c r="I597" s="5" t="s">
        <v>174</v>
      </c>
      <c r="J597" s="5" t="s">
        <v>652</v>
      </c>
    </row>
    <row r="598" spans="1:10" x14ac:dyDescent="0.2">
      <c r="A598" s="4" t="s">
        <v>1171</v>
      </c>
      <c r="B598" s="5" t="s">
        <v>3665</v>
      </c>
      <c r="C598" s="5" t="s">
        <v>3666</v>
      </c>
      <c r="D598" s="5" t="s">
        <v>4735</v>
      </c>
      <c r="E598" s="5" t="s">
        <v>3507</v>
      </c>
      <c r="F598" s="5" t="s">
        <v>3667</v>
      </c>
      <c r="G598" s="6" t="s">
        <v>2149</v>
      </c>
      <c r="H598" s="6" t="s">
        <v>4759</v>
      </c>
      <c r="I598" s="5" t="s">
        <v>175</v>
      </c>
      <c r="J598" s="5" t="s">
        <v>652</v>
      </c>
    </row>
    <row r="599" spans="1:10" x14ac:dyDescent="0.2">
      <c r="A599" s="4" t="s">
        <v>1172</v>
      </c>
      <c r="B599" s="5" t="s">
        <v>3668</v>
      </c>
      <c r="C599" s="26" t="s">
        <v>3669</v>
      </c>
      <c r="D599" s="5" t="s">
        <v>4729</v>
      </c>
      <c r="E599" s="5" t="s">
        <v>3507</v>
      </c>
      <c r="F599" s="5" t="s">
        <v>3667</v>
      </c>
      <c r="G599" s="6" t="s">
        <v>2149</v>
      </c>
      <c r="H599" s="6" t="s">
        <v>4759</v>
      </c>
      <c r="I599" s="5" t="s">
        <v>175</v>
      </c>
      <c r="J599" s="5" t="s">
        <v>652</v>
      </c>
    </row>
    <row r="600" spans="1:10" x14ac:dyDescent="0.2">
      <c r="A600" s="4" t="s">
        <v>1173</v>
      </c>
      <c r="B600" s="5" t="s">
        <v>3670</v>
      </c>
      <c r="C600" s="5" t="s">
        <v>3671</v>
      </c>
      <c r="D600" s="5" t="s">
        <v>554</v>
      </c>
      <c r="E600" s="5" t="s">
        <v>3507</v>
      </c>
      <c r="F600" s="5" t="s">
        <v>3667</v>
      </c>
      <c r="G600" s="6" t="s">
        <v>2149</v>
      </c>
      <c r="H600" s="6" t="s">
        <v>4759</v>
      </c>
      <c r="I600" s="5" t="s">
        <v>175</v>
      </c>
      <c r="J600" s="5" t="s">
        <v>652</v>
      </c>
    </row>
    <row r="601" spans="1:10" x14ac:dyDescent="0.2">
      <c r="A601" s="4" t="s">
        <v>1174</v>
      </c>
      <c r="B601" s="5" t="s">
        <v>3672</v>
      </c>
      <c r="C601" s="5" t="s">
        <v>3673</v>
      </c>
      <c r="D601" s="5" t="s">
        <v>4735</v>
      </c>
      <c r="E601" s="5" t="s">
        <v>3507</v>
      </c>
      <c r="F601" s="5" t="s">
        <v>3667</v>
      </c>
      <c r="G601" s="6" t="s">
        <v>2149</v>
      </c>
      <c r="H601" s="6" t="s">
        <v>4759</v>
      </c>
      <c r="I601" s="5" t="s">
        <v>175</v>
      </c>
      <c r="J601" s="5" t="s">
        <v>652</v>
      </c>
    </row>
    <row r="602" spans="1:10" x14ac:dyDescent="0.2">
      <c r="A602" s="4" t="s">
        <v>1175</v>
      </c>
      <c r="B602" s="5" t="s">
        <v>3674</v>
      </c>
      <c r="C602" s="5" t="s">
        <v>3675</v>
      </c>
      <c r="D602" s="5" t="s">
        <v>4723</v>
      </c>
      <c r="E602" s="5" t="s">
        <v>2534</v>
      </c>
      <c r="F602" s="5" t="s">
        <v>3676</v>
      </c>
      <c r="G602" s="6" t="s">
        <v>2149</v>
      </c>
      <c r="H602" s="6" t="s">
        <v>4759</v>
      </c>
      <c r="I602" s="5" t="s">
        <v>176</v>
      </c>
      <c r="J602" s="5" t="s">
        <v>652</v>
      </c>
    </row>
    <row r="603" spans="1:10" x14ac:dyDescent="0.2">
      <c r="A603" s="4" t="s">
        <v>1176</v>
      </c>
      <c r="B603" s="5" t="s">
        <v>3677</v>
      </c>
      <c r="C603" s="5" t="s">
        <v>3678</v>
      </c>
      <c r="D603" s="5" t="s">
        <v>3680</v>
      </c>
      <c r="E603" s="5" t="s">
        <v>3507</v>
      </c>
      <c r="F603" s="5" t="s">
        <v>3679</v>
      </c>
      <c r="G603" s="6" t="s">
        <v>2149</v>
      </c>
      <c r="H603" s="6" t="s">
        <v>4759</v>
      </c>
      <c r="I603" s="5" t="s">
        <v>177</v>
      </c>
      <c r="J603" s="5" t="s">
        <v>652</v>
      </c>
    </row>
    <row r="604" spans="1:10" x14ac:dyDescent="0.2">
      <c r="A604" s="4" t="s">
        <v>1177</v>
      </c>
      <c r="B604" s="5" t="s">
        <v>3681</v>
      </c>
      <c r="C604" s="5" t="s">
        <v>3682</v>
      </c>
      <c r="D604" s="5" t="s">
        <v>2356</v>
      </c>
      <c r="E604" s="5" t="s">
        <v>2534</v>
      </c>
      <c r="F604" s="5" t="s">
        <v>3683</v>
      </c>
      <c r="G604" s="6" t="s">
        <v>2167</v>
      </c>
      <c r="H604" s="6" t="s">
        <v>4759</v>
      </c>
      <c r="I604" s="5" t="s">
        <v>178</v>
      </c>
      <c r="J604" s="5" t="s">
        <v>652</v>
      </c>
    </row>
    <row r="605" spans="1:10" x14ac:dyDescent="0.2">
      <c r="A605" s="4" t="s">
        <v>1178</v>
      </c>
      <c r="B605" s="5" t="s">
        <v>3684</v>
      </c>
      <c r="C605" s="5" t="s">
        <v>3685</v>
      </c>
      <c r="D605" s="5" t="s">
        <v>581</v>
      </c>
      <c r="E605" s="5" t="s">
        <v>3507</v>
      </c>
      <c r="F605" s="5" t="s">
        <v>3686</v>
      </c>
      <c r="G605" s="6" t="s">
        <v>2167</v>
      </c>
      <c r="H605" s="6" t="s">
        <v>4759</v>
      </c>
      <c r="I605" s="5" t="s">
        <v>179</v>
      </c>
      <c r="J605" s="5" t="s">
        <v>652</v>
      </c>
    </row>
    <row r="606" spans="1:10" x14ac:dyDescent="0.2">
      <c r="A606" s="4" t="s">
        <v>1179</v>
      </c>
      <c r="B606" s="5" t="s">
        <v>3687</v>
      </c>
      <c r="C606" s="5" t="s">
        <v>3688</v>
      </c>
      <c r="D606" s="5" t="s">
        <v>3690</v>
      </c>
      <c r="E606" s="5" t="s">
        <v>3507</v>
      </c>
      <c r="F606" s="5" t="s">
        <v>3689</v>
      </c>
      <c r="G606" s="6" t="s">
        <v>2149</v>
      </c>
      <c r="H606" s="6" t="s">
        <v>4759</v>
      </c>
      <c r="I606" s="5" t="s">
        <v>180</v>
      </c>
      <c r="J606" s="5" t="s">
        <v>652</v>
      </c>
    </row>
    <row r="607" spans="1:10" x14ac:dyDescent="0.2">
      <c r="A607" s="4" t="s">
        <v>1180</v>
      </c>
      <c r="B607" s="5" t="s">
        <v>3691</v>
      </c>
      <c r="C607" s="5" t="s">
        <v>3692</v>
      </c>
      <c r="D607" s="5" t="s">
        <v>3690</v>
      </c>
      <c r="E607" s="5" t="s">
        <v>3507</v>
      </c>
      <c r="F607" s="5" t="s">
        <v>3693</v>
      </c>
      <c r="G607" s="6" t="s">
        <v>2149</v>
      </c>
      <c r="H607" s="6" t="s">
        <v>4759</v>
      </c>
      <c r="I607" s="5" t="s">
        <v>181</v>
      </c>
      <c r="J607" s="5" t="s">
        <v>652</v>
      </c>
    </row>
    <row r="608" spans="1:10" x14ac:dyDescent="0.2">
      <c r="A608" s="4" t="s">
        <v>3694</v>
      </c>
      <c r="B608" s="5" t="s">
        <v>3695</v>
      </c>
      <c r="C608" s="5" t="s">
        <v>3696</v>
      </c>
      <c r="D608" s="5" t="s">
        <v>3690</v>
      </c>
      <c r="E608" s="5" t="s">
        <v>3507</v>
      </c>
      <c r="F608" s="5" t="s">
        <v>2173</v>
      </c>
      <c r="G608" s="6" t="s">
        <v>2167</v>
      </c>
      <c r="H608" s="6" t="s">
        <v>4761</v>
      </c>
      <c r="I608" s="5" t="s">
        <v>3513</v>
      </c>
      <c r="J608" s="5" t="s">
        <v>652</v>
      </c>
    </row>
    <row r="609" spans="1:10" x14ac:dyDescent="0.2">
      <c r="A609" s="4" t="s">
        <v>1181</v>
      </c>
      <c r="B609" s="5" t="s">
        <v>3697</v>
      </c>
      <c r="C609" s="5" t="s">
        <v>3698</v>
      </c>
      <c r="D609" s="5" t="s">
        <v>4732</v>
      </c>
      <c r="E609" s="5" t="s">
        <v>3507</v>
      </c>
      <c r="F609" s="5" t="s">
        <v>3699</v>
      </c>
      <c r="G609" s="6" t="s">
        <v>2167</v>
      </c>
      <c r="H609" s="6" t="s">
        <v>4759</v>
      </c>
      <c r="I609" s="5" t="s">
        <v>182</v>
      </c>
      <c r="J609" s="5" t="s">
        <v>652</v>
      </c>
    </row>
    <row r="610" spans="1:10" x14ac:dyDescent="0.2">
      <c r="A610" s="4" t="s">
        <v>1182</v>
      </c>
      <c r="B610" s="5" t="s">
        <v>3700</v>
      </c>
      <c r="C610" s="5" t="s">
        <v>3701</v>
      </c>
      <c r="D610" s="5" t="s">
        <v>4732</v>
      </c>
      <c r="E610" s="5" t="s">
        <v>3507</v>
      </c>
      <c r="F610" s="5" t="s">
        <v>3699</v>
      </c>
      <c r="G610" s="6" t="s">
        <v>2149</v>
      </c>
      <c r="H610" s="6" t="s">
        <v>4759</v>
      </c>
      <c r="I610" s="5" t="s">
        <v>182</v>
      </c>
      <c r="J610" s="5" t="s">
        <v>652</v>
      </c>
    </row>
    <row r="611" spans="1:10" x14ac:dyDescent="0.2">
      <c r="A611" s="4" t="s">
        <v>1183</v>
      </c>
      <c r="B611" s="5" t="s">
        <v>3702</v>
      </c>
      <c r="C611" s="5" t="s">
        <v>3703</v>
      </c>
      <c r="D611" s="5" t="s">
        <v>4732</v>
      </c>
      <c r="E611" s="5" t="s">
        <v>3507</v>
      </c>
      <c r="F611" s="5" t="s">
        <v>3704</v>
      </c>
      <c r="G611" s="6" t="s">
        <v>2149</v>
      </c>
      <c r="H611" s="6" t="s">
        <v>4759</v>
      </c>
      <c r="I611" s="5" t="s">
        <v>183</v>
      </c>
      <c r="J611" s="5" t="s">
        <v>652</v>
      </c>
    </row>
    <row r="612" spans="1:10" x14ac:dyDescent="0.2">
      <c r="A612" s="4" t="s">
        <v>1184</v>
      </c>
      <c r="B612" s="5" t="s">
        <v>3705</v>
      </c>
      <c r="C612" s="5" t="s">
        <v>3706</v>
      </c>
      <c r="D612" s="5" t="s">
        <v>3708</v>
      </c>
      <c r="E612" s="5" t="s">
        <v>3507</v>
      </c>
      <c r="F612" s="5" t="s">
        <v>3707</v>
      </c>
      <c r="G612" s="6" t="s">
        <v>2149</v>
      </c>
      <c r="H612" s="6" t="s">
        <v>4759</v>
      </c>
      <c r="I612" s="5" t="s">
        <v>184</v>
      </c>
      <c r="J612" s="5" t="s">
        <v>652</v>
      </c>
    </row>
    <row r="613" spans="1:10" x14ac:dyDescent="0.2">
      <c r="A613" s="4" t="s">
        <v>1185</v>
      </c>
      <c r="B613" s="5" t="s">
        <v>3709</v>
      </c>
      <c r="C613" s="5" t="s">
        <v>3710</v>
      </c>
      <c r="D613" s="5" t="s">
        <v>3708</v>
      </c>
      <c r="E613" s="5" t="s">
        <v>3507</v>
      </c>
      <c r="F613" s="5" t="s">
        <v>2173</v>
      </c>
      <c r="G613" s="6" t="s">
        <v>2149</v>
      </c>
      <c r="H613" s="6" t="s">
        <v>4759</v>
      </c>
      <c r="I613" s="5" t="s">
        <v>184</v>
      </c>
      <c r="J613" s="5" t="s">
        <v>652</v>
      </c>
    </row>
    <row r="614" spans="1:10" x14ac:dyDescent="0.2">
      <c r="A614" s="4" t="s">
        <v>1186</v>
      </c>
      <c r="B614" s="5" t="s">
        <v>3711</v>
      </c>
      <c r="C614" s="5" t="s">
        <v>3712</v>
      </c>
      <c r="D614" s="5" t="s">
        <v>581</v>
      </c>
      <c r="E614" s="5" t="s">
        <v>3507</v>
      </c>
      <c r="F614" s="5" t="s">
        <v>3713</v>
      </c>
      <c r="G614" s="6" t="s">
        <v>2167</v>
      </c>
      <c r="H614" s="6" t="s">
        <v>4759</v>
      </c>
      <c r="I614" s="5" t="s">
        <v>185</v>
      </c>
      <c r="J614" s="5" t="s">
        <v>652</v>
      </c>
    </row>
    <row r="615" spans="1:10" x14ac:dyDescent="0.2">
      <c r="A615" s="4" t="s">
        <v>1187</v>
      </c>
      <c r="B615" s="5" t="s">
        <v>3714</v>
      </c>
      <c r="C615" s="5" t="s">
        <v>3715</v>
      </c>
      <c r="D615" s="5" t="s">
        <v>3717</v>
      </c>
      <c r="E615" s="5" t="s">
        <v>3507</v>
      </c>
      <c r="F615" s="5" t="s">
        <v>3716</v>
      </c>
      <c r="G615" s="6" t="s">
        <v>2167</v>
      </c>
      <c r="H615" s="6" t="s">
        <v>4759</v>
      </c>
      <c r="I615" s="5" t="s">
        <v>185</v>
      </c>
      <c r="J615" s="5" t="s">
        <v>652</v>
      </c>
    </row>
    <row r="616" spans="1:10" x14ac:dyDescent="0.2">
      <c r="A616" s="4" t="s">
        <v>1188</v>
      </c>
      <c r="B616" s="5" t="s">
        <v>3718</v>
      </c>
      <c r="C616" s="5" t="s">
        <v>3719</v>
      </c>
      <c r="D616" s="5" t="s">
        <v>3721</v>
      </c>
      <c r="E616" s="5" t="s">
        <v>3507</v>
      </c>
      <c r="F616" s="5" t="s">
        <v>3720</v>
      </c>
      <c r="G616" s="6" t="s">
        <v>2167</v>
      </c>
      <c r="H616" s="6" t="s">
        <v>4759</v>
      </c>
      <c r="I616" s="5" t="s">
        <v>186</v>
      </c>
      <c r="J616" s="5" t="s">
        <v>652</v>
      </c>
    </row>
    <row r="617" spans="1:10" x14ac:dyDescent="0.2">
      <c r="A617" s="4" t="s">
        <v>1189</v>
      </c>
      <c r="B617" s="5" t="s">
        <v>3722</v>
      </c>
      <c r="C617" s="5" t="s">
        <v>3723</v>
      </c>
      <c r="D617" s="5" t="s">
        <v>3978</v>
      </c>
      <c r="E617" s="5" t="s">
        <v>3507</v>
      </c>
      <c r="F617" s="5" t="s">
        <v>3724</v>
      </c>
      <c r="G617" s="6" t="s">
        <v>2149</v>
      </c>
      <c r="H617" s="6" t="s">
        <v>4759</v>
      </c>
      <c r="I617" s="5" t="s">
        <v>187</v>
      </c>
      <c r="J617" s="5" t="s">
        <v>652</v>
      </c>
    </row>
    <row r="618" spans="1:10" x14ac:dyDescent="0.2">
      <c r="A618" s="4" t="s">
        <v>1190</v>
      </c>
      <c r="B618" s="5" t="s">
        <v>3725</v>
      </c>
      <c r="C618" s="5" t="s">
        <v>3726</v>
      </c>
      <c r="D618" s="5" t="s">
        <v>3727</v>
      </c>
      <c r="E618" s="5" t="s">
        <v>3507</v>
      </c>
      <c r="F618" s="5" t="s">
        <v>2173</v>
      </c>
      <c r="G618" s="6" t="s">
        <v>2167</v>
      </c>
      <c r="H618" s="6" t="s">
        <v>4759</v>
      </c>
      <c r="I618" s="5" t="s">
        <v>188</v>
      </c>
      <c r="J618" s="5" t="s">
        <v>652</v>
      </c>
    </row>
    <row r="619" spans="1:10" x14ac:dyDescent="0.2">
      <c r="A619" s="4" t="s">
        <v>1191</v>
      </c>
      <c r="B619" s="5" t="s">
        <v>3728</v>
      </c>
      <c r="C619" s="5" t="s">
        <v>3729</v>
      </c>
      <c r="D619" s="5" t="s">
        <v>4732</v>
      </c>
      <c r="E619" s="5" t="s">
        <v>3507</v>
      </c>
      <c r="F619" s="5" t="s">
        <v>3730</v>
      </c>
      <c r="G619" s="6" t="s">
        <v>2167</v>
      </c>
      <c r="H619" s="6" t="s">
        <v>4759</v>
      </c>
      <c r="I619" s="5" t="s">
        <v>189</v>
      </c>
      <c r="J619" s="5" t="s">
        <v>652</v>
      </c>
    </row>
    <row r="620" spans="1:10" x14ac:dyDescent="0.2">
      <c r="A620" s="4" t="s">
        <v>1192</v>
      </c>
      <c r="B620" s="5" t="s">
        <v>3731</v>
      </c>
      <c r="C620" s="5" t="s">
        <v>3732</v>
      </c>
      <c r="D620" s="5" t="s">
        <v>4732</v>
      </c>
      <c r="E620" s="5" t="s">
        <v>3507</v>
      </c>
      <c r="F620" s="5" t="s">
        <v>3733</v>
      </c>
      <c r="G620" s="6" t="s">
        <v>2167</v>
      </c>
      <c r="H620" s="6" t="s">
        <v>4759</v>
      </c>
      <c r="I620" s="5" t="s">
        <v>190</v>
      </c>
      <c r="J620" s="5" t="s">
        <v>652</v>
      </c>
    </row>
    <row r="621" spans="1:10" x14ac:dyDescent="0.2">
      <c r="A621" s="4" t="s">
        <v>1193</v>
      </c>
      <c r="B621" s="5" t="s">
        <v>3734</v>
      </c>
      <c r="C621" s="5" t="s">
        <v>3735</v>
      </c>
      <c r="D621" s="5" t="s">
        <v>4732</v>
      </c>
      <c r="E621" s="5" t="s">
        <v>3507</v>
      </c>
      <c r="F621" s="5" t="s">
        <v>2173</v>
      </c>
      <c r="G621" s="6" t="s">
        <v>2149</v>
      </c>
      <c r="H621" s="6" t="s">
        <v>4759</v>
      </c>
      <c r="I621" s="5" t="s">
        <v>191</v>
      </c>
      <c r="J621" s="5" t="s">
        <v>652</v>
      </c>
    </row>
    <row r="622" spans="1:10" x14ac:dyDescent="0.2">
      <c r="A622" s="4" t="s">
        <v>1194</v>
      </c>
      <c r="B622" s="5" t="s">
        <v>3736</v>
      </c>
      <c r="C622" s="5" t="s">
        <v>3737</v>
      </c>
      <c r="D622" s="5" t="s">
        <v>4732</v>
      </c>
      <c r="E622" s="5" t="s">
        <v>3507</v>
      </c>
      <c r="F622" s="5" t="s">
        <v>3738</v>
      </c>
      <c r="G622" s="6" t="s">
        <v>2167</v>
      </c>
      <c r="H622" s="6" t="s">
        <v>4759</v>
      </c>
      <c r="I622" s="5" t="s">
        <v>191</v>
      </c>
      <c r="J622" s="5" t="s">
        <v>652</v>
      </c>
    </row>
    <row r="623" spans="1:10" x14ac:dyDescent="0.2">
      <c r="A623" s="4" t="s">
        <v>1195</v>
      </c>
      <c r="B623" s="5" t="s">
        <v>3739</v>
      </c>
      <c r="C623" s="5" t="s">
        <v>3740</v>
      </c>
      <c r="D623" s="5" t="s">
        <v>581</v>
      </c>
      <c r="E623" s="5" t="s">
        <v>3507</v>
      </c>
      <c r="F623" s="5" t="s">
        <v>3741</v>
      </c>
      <c r="G623" s="6" t="s">
        <v>2167</v>
      </c>
      <c r="H623" s="6" t="s">
        <v>4759</v>
      </c>
      <c r="I623" s="5" t="s">
        <v>192</v>
      </c>
      <c r="J623" s="5" t="s">
        <v>652</v>
      </c>
    </row>
    <row r="624" spans="1:10" x14ac:dyDescent="0.2">
      <c r="A624" s="4" t="s">
        <v>1196</v>
      </c>
      <c r="B624" s="5" t="s">
        <v>3742</v>
      </c>
      <c r="C624" s="5" t="s">
        <v>3743</v>
      </c>
      <c r="D624" s="5" t="s">
        <v>3745</v>
      </c>
      <c r="E624" s="5" t="s">
        <v>3507</v>
      </c>
      <c r="F624" s="5" t="s">
        <v>3744</v>
      </c>
      <c r="G624" s="6" t="s">
        <v>2167</v>
      </c>
      <c r="H624" s="6" t="s">
        <v>4759</v>
      </c>
      <c r="I624" s="5" t="s">
        <v>193</v>
      </c>
      <c r="J624" s="5" t="s">
        <v>652</v>
      </c>
    </row>
    <row r="625" spans="1:10" x14ac:dyDescent="0.2">
      <c r="A625" s="4" t="s">
        <v>1197</v>
      </c>
      <c r="B625" s="5" t="s">
        <v>3746</v>
      </c>
      <c r="C625" s="5" t="s">
        <v>3747</v>
      </c>
      <c r="D625" s="5" t="s">
        <v>3749</v>
      </c>
      <c r="E625" s="5" t="s">
        <v>3507</v>
      </c>
      <c r="F625" s="5" t="s">
        <v>3748</v>
      </c>
      <c r="G625" s="6" t="s">
        <v>2149</v>
      </c>
      <c r="H625" s="6" t="s">
        <v>4759</v>
      </c>
      <c r="I625" s="5" t="s">
        <v>194</v>
      </c>
      <c r="J625" s="5" t="s">
        <v>652</v>
      </c>
    </row>
    <row r="626" spans="1:10" x14ac:dyDescent="0.2">
      <c r="A626" s="4" t="s">
        <v>1198</v>
      </c>
      <c r="B626" s="5" t="s">
        <v>3750</v>
      </c>
      <c r="C626" s="5" t="s">
        <v>3751</v>
      </c>
      <c r="D626" s="5" t="s">
        <v>3752</v>
      </c>
      <c r="E626" s="5" t="s">
        <v>2534</v>
      </c>
      <c r="F626" s="5" t="s">
        <v>2148</v>
      </c>
      <c r="G626" s="6" t="s">
        <v>2167</v>
      </c>
      <c r="H626" s="6" t="s">
        <v>4759</v>
      </c>
      <c r="I626" s="5" t="s">
        <v>4789</v>
      </c>
      <c r="J626" s="5" t="s">
        <v>652</v>
      </c>
    </row>
    <row r="627" spans="1:10" x14ac:dyDescent="0.2">
      <c r="A627" s="4" t="s">
        <v>1199</v>
      </c>
      <c r="B627" s="5" t="s">
        <v>3753</v>
      </c>
      <c r="C627" s="5" t="s">
        <v>3754</v>
      </c>
      <c r="D627" s="5" t="s">
        <v>1855</v>
      </c>
      <c r="E627" s="5" t="s">
        <v>3509</v>
      </c>
      <c r="F627" s="5" t="s">
        <v>3755</v>
      </c>
      <c r="G627" s="6" t="s">
        <v>2149</v>
      </c>
      <c r="H627" s="6" t="s">
        <v>4759</v>
      </c>
      <c r="I627" s="5" t="s">
        <v>195</v>
      </c>
      <c r="J627" s="5" t="s">
        <v>652</v>
      </c>
    </row>
    <row r="628" spans="1:10" x14ac:dyDescent="0.2">
      <c r="A628" s="4" t="s">
        <v>1200</v>
      </c>
      <c r="B628" s="5" t="s">
        <v>3756</v>
      </c>
      <c r="C628" s="5" t="s">
        <v>3757</v>
      </c>
      <c r="D628" s="5" t="s">
        <v>3708</v>
      </c>
      <c r="E628" s="5" t="s">
        <v>3507</v>
      </c>
      <c r="F628" s="5" t="s">
        <v>2173</v>
      </c>
      <c r="G628" s="6" t="s">
        <v>2149</v>
      </c>
      <c r="H628" s="6" t="s">
        <v>4759</v>
      </c>
      <c r="I628" s="5" t="s">
        <v>3501</v>
      </c>
      <c r="J628" s="5" t="s">
        <v>652</v>
      </c>
    </row>
    <row r="629" spans="1:10" x14ac:dyDescent="0.2">
      <c r="A629" s="4" t="s">
        <v>1201</v>
      </c>
      <c r="B629" s="5" t="s">
        <v>3758</v>
      </c>
      <c r="C629" s="5" t="s">
        <v>3759</v>
      </c>
      <c r="D629" s="5" t="s">
        <v>1855</v>
      </c>
      <c r="E629" s="5" t="s">
        <v>3507</v>
      </c>
      <c r="F629" s="5" t="s">
        <v>3760</v>
      </c>
      <c r="G629" s="6" t="s">
        <v>2167</v>
      </c>
      <c r="H629" s="6" t="s">
        <v>4759</v>
      </c>
      <c r="I629" s="5" t="s">
        <v>196</v>
      </c>
      <c r="J629" s="5" t="s">
        <v>652</v>
      </c>
    </row>
    <row r="630" spans="1:10" x14ac:dyDescent="0.2">
      <c r="A630" s="4" t="s">
        <v>1202</v>
      </c>
      <c r="B630" s="5" t="s">
        <v>3761</v>
      </c>
      <c r="C630" s="5" t="s">
        <v>3762</v>
      </c>
      <c r="D630" s="5" t="s">
        <v>4732</v>
      </c>
      <c r="E630" s="5" t="s">
        <v>3507</v>
      </c>
      <c r="F630" s="5" t="s">
        <v>3763</v>
      </c>
      <c r="G630" s="6" t="s">
        <v>2167</v>
      </c>
      <c r="H630" s="6" t="s">
        <v>4759</v>
      </c>
      <c r="I630" s="5" t="s">
        <v>197</v>
      </c>
      <c r="J630" s="5" t="s">
        <v>652</v>
      </c>
    </row>
    <row r="631" spans="1:10" x14ac:dyDescent="0.2">
      <c r="A631" s="4" t="s">
        <v>1203</v>
      </c>
      <c r="B631" s="5" t="s">
        <v>3764</v>
      </c>
      <c r="C631" s="5" t="s">
        <v>3765</v>
      </c>
      <c r="D631" s="5" t="s">
        <v>4732</v>
      </c>
      <c r="E631" s="5" t="s">
        <v>3507</v>
      </c>
      <c r="F631" s="5" t="s">
        <v>3766</v>
      </c>
      <c r="G631" s="6" t="s">
        <v>2167</v>
      </c>
      <c r="H631" s="6" t="s">
        <v>4759</v>
      </c>
      <c r="I631" s="5" t="s">
        <v>198</v>
      </c>
      <c r="J631" s="5" t="s">
        <v>652</v>
      </c>
    </row>
    <row r="632" spans="1:10" x14ac:dyDescent="0.2">
      <c r="A632" s="4" t="s">
        <v>1204</v>
      </c>
      <c r="B632" s="5" t="s">
        <v>3767</v>
      </c>
      <c r="C632" s="5" t="s">
        <v>3768</v>
      </c>
      <c r="D632" s="5" t="s">
        <v>4732</v>
      </c>
      <c r="E632" s="5" t="s">
        <v>3507</v>
      </c>
      <c r="F632" s="5" t="s">
        <v>3769</v>
      </c>
      <c r="G632" s="6" t="s">
        <v>2167</v>
      </c>
      <c r="H632" s="6" t="s">
        <v>4759</v>
      </c>
      <c r="I632" s="5" t="s">
        <v>199</v>
      </c>
      <c r="J632" s="5" t="s">
        <v>652</v>
      </c>
    </row>
    <row r="633" spans="1:10" x14ac:dyDescent="0.2">
      <c r="A633" s="4" t="s">
        <v>1205</v>
      </c>
      <c r="B633" s="5" t="s">
        <v>3770</v>
      </c>
      <c r="C633" s="5" t="s">
        <v>3771</v>
      </c>
      <c r="D633" s="5" t="s">
        <v>4732</v>
      </c>
      <c r="E633" s="5" t="s">
        <v>3507</v>
      </c>
      <c r="F633" s="5" t="s">
        <v>3772</v>
      </c>
      <c r="G633" s="6" t="s">
        <v>2167</v>
      </c>
      <c r="H633" s="6" t="s">
        <v>4759</v>
      </c>
      <c r="I633" s="5" t="s">
        <v>200</v>
      </c>
      <c r="J633" s="5" t="s">
        <v>652</v>
      </c>
    </row>
    <row r="634" spans="1:10" x14ac:dyDescent="0.2">
      <c r="A634" s="4" t="s">
        <v>1206</v>
      </c>
      <c r="B634" s="5" t="s">
        <v>3773</v>
      </c>
      <c r="C634" s="5" t="s">
        <v>3774</v>
      </c>
      <c r="D634" s="5" t="s">
        <v>4732</v>
      </c>
      <c r="E634" s="5" t="s">
        <v>3507</v>
      </c>
      <c r="F634" s="5" t="s">
        <v>3775</v>
      </c>
      <c r="G634" s="6" t="s">
        <v>2167</v>
      </c>
      <c r="H634" s="6" t="s">
        <v>4759</v>
      </c>
      <c r="I634" s="5" t="s">
        <v>201</v>
      </c>
      <c r="J634" s="5" t="s">
        <v>652</v>
      </c>
    </row>
    <row r="635" spans="1:10" x14ac:dyDescent="0.2">
      <c r="A635" s="4" t="s">
        <v>1207</v>
      </c>
      <c r="B635" s="5" t="s">
        <v>3776</v>
      </c>
      <c r="C635" s="5" t="s">
        <v>3777</v>
      </c>
      <c r="D635" s="5" t="s">
        <v>4733</v>
      </c>
      <c r="E635" s="5" t="s">
        <v>3507</v>
      </c>
      <c r="F635" s="5" t="s">
        <v>3778</v>
      </c>
      <c r="G635" s="6" t="s">
        <v>2167</v>
      </c>
      <c r="H635" s="6" t="s">
        <v>4759</v>
      </c>
      <c r="I635" s="5" t="s">
        <v>201</v>
      </c>
      <c r="J635" s="5" t="s">
        <v>652</v>
      </c>
    </row>
    <row r="636" spans="1:10" x14ac:dyDescent="0.2">
      <c r="A636" s="4" t="s">
        <v>1208</v>
      </c>
      <c r="B636" s="5" t="s">
        <v>3779</v>
      </c>
      <c r="C636" s="5" t="s">
        <v>3780</v>
      </c>
      <c r="D636" s="5" t="s">
        <v>4733</v>
      </c>
      <c r="E636" s="5" t="s">
        <v>3507</v>
      </c>
      <c r="F636" s="5" t="s">
        <v>2381</v>
      </c>
      <c r="G636" s="6" t="s">
        <v>2149</v>
      </c>
      <c r="H636" s="6" t="s">
        <v>4759</v>
      </c>
      <c r="I636" s="5" t="s">
        <v>202</v>
      </c>
      <c r="J636" s="5" t="s">
        <v>652</v>
      </c>
    </row>
    <row r="637" spans="1:10" x14ac:dyDescent="0.2">
      <c r="A637" s="4" t="s">
        <v>1209</v>
      </c>
      <c r="B637" s="5" t="s">
        <v>3781</v>
      </c>
      <c r="C637" s="5" t="s">
        <v>3782</v>
      </c>
      <c r="D637" s="5" t="s">
        <v>3680</v>
      </c>
      <c r="E637" s="5" t="s">
        <v>3507</v>
      </c>
      <c r="F637" s="5" t="s">
        <v>3783</v>
      </c>
      <c r="G637" s="6" t="s">
        <v>2167</v>
      </c>
      <c r="H637" s="6" t="s">
        <v>4759</v>
      </c>
      <c r="I637" s="5" t="s">
        <v>203</v>
      </c>
      <c r="J637" s="5" t="s">
        <v>652</v>
      </c>
    </row>
    <row r="638" spans="1:10" x14ac:dyDescent="0.2">
      <c r="A638" s="4" t="s">
        <v>1210</v>
      </c>
      <c r="B638" s="5" t="s">
        <v>3784</v>
      </c>
      <c r="C638" s="5" t="s">
        <v>3785</v>
      </c>
      <c r="D638" s="5" t="s">
        <v>3787</v>
      </c>
      <c r="E638" s="5" t="s">
        <v>3507</v>
      </c>
      <c r="F638" s="5" t="s">
        <v>3786</v>
      </c>
      <c r="G638" s="6" t="s">
        <v>2149</v>
      </c>
      <c r="H638" s="6" t="s">
        <v>4759</v>
      </c>
      <c r="I638" s="5" t="s">
        <v>204</v>
      </c>
      <c r="J638" s="5" t="s">
        <v>652</v>
      </c>
    </row>
    <row r="639" spans="1:10" x14ac:dyDescent="0.2">
      <c r="A639" s="4" t="s">
        <v>1211</v>
      </c>
      <c r="B639" s="5" t="s">
        <v>3788</v>
      </c>
      <c r="C639" s="5" t="s">
        <v>3789</v>
      </c>
      <c r="D639" s="5" t="s">
        <v>3680</v>
      </c>
      <c r="E639" s="5" t="s">
        <v>3507</v>
      </c>
      <c r="F639" s="5" t="s">
        <v>3790</v>
      </c>
      <c r="G639" s="6" t="s">
        <v>2149</v>
      </c>
      <c r="H639" s="6" t="s">
        <v>4759</v>
      </c>
      <c r="I639" s="5" t="s">
        <v>205</v>
      </c>
      <c r="J639" s="5" t="s">
        <v>652</v>
      </c>
    </row>
    <row r="640" spans="1:10" x14ac:dyDescent="0.2">
      <c r="A640" s="4" t="s">
        <v>1212</v>
      </c>
      <c r="B640" s="5" t="s">
        <v>3791</v>
      </c>
      <c r="C640" s="5" t="s">
        <v>3792</v>
      </c>
      <c r="D640" s="5" t="s">
        <v>3727</v>
      </c>
      <c r="E640" s="5" t="s">
        <v>3507</v>
      </c>
      <c r="F640" s="5" t="s">
        <v>3793</v>
      </c>
      <c r="G640" s="6" t="s">
        <v>2149</v>
      </c>
      <c r="H640" s="6" t="s">
        <v>4759</v>
      </c>
      <c r="I640" s="5" t="s">
        <v>206</v>
      </c>
      <c r="J640" s="5" t="s">
        <v>652</v>
      </c>
    </row>
    <row r="641" spans="1:10" x14ac:dyDescent="0.2">
      <c r="A641" s="4" t="s">
        <v>1213</v>
      </c>
      <c r="B641" s="5" t="s">
        <v>3794</v>
      </c>
      <c r="C641" s="5" t="s">
        <v>3795</v>
      </c>
      <c r="D641" s="5" t="s">
        <v>1855</v>
      </c>
      <c r="E641" s="5" t="s">
        <v>3507</v>
      </c>
      <c r="F641" s="5" t="s">
        <v>2173</v>
      </c>
      <c r="G641" s="6" t="s">
        <v>2167</v>
      </c>
      <c r="H641" s="6" t="s">
        <v>4758</v>
      </c>
      <c r="I641" s="5" t="s">
        <v>207</v>
      </c>
      <c r="J641" s="5" t="s">
        <v>652</v>
      </c>
    </row>
    <row r="642" spans="1:10" x14ac:dyDescent="0.2">
      <c r="A642" s="4" t="s">
        <v>1214</v>
      </c>
      <c r="B642" s="5" t="s">
        <v>3796</v>
      </c>
      <c r="C642" s="5" t="s">
        <v>3797</v>
      </c>
      <c r="D642" s="5" t="s">
        <v>2237</v>
      </c>
      <c r="E642" s="5" t="s">
        <v>3507</v>
      </c>
      <c r="F642" s="5" t="s">
        <v>3798</v>
      </c>
      <c r="G642" s="6" t="s">
        <v>2149</v>
      </c>
      <c r="H642" s="6" t="s">
        <v>4759</v>
      </c>
      <c r="I642" s="5" t="s">
        <v>208</v>
      </c>
      <c r="J642" s="5" t="s">
        <v>652</v>
      </c>
    </row>
    <row r="643" spans="1:10" x14ac:dyDescent="0.2">
      <c r="A643" s="4" t="s">
        <v>1215</v>
      </c>
      <c r="B643" s="5" t="s">
        <v>3799</v>
      </c>
      <c r="C643" s="5" t="s">
        <v>3800</v>
      </c>
      <c r="D643" s="5" t="s">
        <v>2356</v>
      </c>
      <c r="E643" s="5" t="s">
        <v>3507</v>
      </c>
      <c r="F643" s="5" t="s">
        <v>3801</v>
      </c>
      <c r="G643" s="6" t="s">
        <v>2167</v>
      </c>
      <c r="H643" s="6" t="s">
        <v>4759</v>
      </c>
      <c r="I643" s="5" t="s">
        <v>209</v>
      </c>
      <c r="J643" s="5" t="s">
        <v>652</v>
      </c>
    </row>
    <row r="644" spans="1:10" x14ac:dyDescent="0.2">
      <c r="A644" s="4" t="s">
        <v>1216</v>
      </c>
      <c r="B644" s="5" t="s">
        <v>3802</v>
      </c>
      <c r="C644" s="5" t="s">
        <v>3803</v>
      </c>
      <c r="D644" s="5" t="s">
        <v>2321</v>
      </c>
      <c r="E644" s="5" t="s">
        <v>3507</v>
      </c>
      <c r="F644" s="5" t="s">
        <v>2566</v>
      </c>
      <c r="G644" s="6" t="s">
        <v>2149</v>
      </c>
      <c r="H644" s="6" t="s">
        <v>4759</v>
      </c>
      <c r="I644" s="5" t="s">
        <v>210</v>
      </c>
      <c r="J644" s="5" t="s">
        <v>652</v>
      </c>
    </row>
    <row r="645" spans="1:10" x14ac:dyDescent="0.2">
      <c r="A645" s="4" t="s">
        <v>1217</v>
      </c>
      <c r="B645" s="5" t="s">
        <v>3804</v>
      </c>
      <c r="C645" s="26" t="s">
        <v>3805</v>
      </c>
      <c r="D645" s="5" t="s">
        <v>3662</v>
      </c>
      <c r="E645" s="5" t="s">
        <v>3507</v>
      </c>
      <c r="F645" s="5" t="s">
        <v>2173</v>
      </c>
      <c r="G645" s="6" t="s">
        <v>2167</v>
      </c>
      <c r="H645" s="6" t="s">
        <v>4759</v>
      </c>
      <c r="I645" s="5" t="s">
        <v>211</v>
      </c>
      <c r="J645" s="5" t="s">
        <v>652</v>
      </c>
    </row>
    <row r="646" spans="1:10" x14ac:dyDescent="0.2">
      <c r="A646" s="4" t="s">
        <v>1218</v>
      </c>
      <c r="B646" s="5" t="s">
        <v>3806</v>
      </c>
      <c r="C646" s="5" t="s">
        <v>3807</v>
      </c>
      <c r="D646" s="5" t="s">
        <v>2356</v>
      </c>
      <c r="E646" s="5" t="s">
        <v>3507</v>
      </c>
      <c r="F646" s="5" t="s">
        <v>3808</v>
      </c>
      <c r="G646" s="6" t="s">
        <v>2167</v>
      </c>
      <c r="H646" s="6" t="s">
        <v>4759</v>
      </c>
      <c r="I646" s="5" t="s">
        <v>212</v>
      </c>
      <c r="J646" s="5" t="s">
        <v>652</v>
      </c>
    </row>
    <row r="647" spans="1:10" x14ac:dyDescent="0.2">
      <c r="A647" s="4" t="s">
        <v>1219</v>
      </c>
      <c r="B647" s="5" t="s">
        <v>3809</v>
      </c>
      <c r="C647" s="5" t="s">
        <v>3810</v>
      </c>
      <c r="D647" s="5" t="s">
        <v>3812</v>
      </c>
      <c r="E647" s="5" t="s">
        <v>3507</v>
      </c>
      <c r="F647" s="5" t="s">
        <v>3811</v>
      </c>
      <c r="G647" s="6" t="s">
        <v>2149</v>
      </c>
      <c r="H647" s="6" t="s">
        <v>4759</v>
      </c>
      <c r="I647" s="5" t="s">
        <v>213</v>
      </c>
      <c r="J647" s="5" t="s">
        <v>652</v>
      </c>
    </row>
    <row r="648" spans="1:10" x14ac:dyDescent="0.2">
      <c r="A648" s="4" t="s">
        <v>1220</v>
      </c>
      <c r="B648" s="5" t="s">
        <v>3813</v>
      </c>
      <c r="C648" s="5" t="s">
        <v>3814</v>
      </c>
      <c r="D648" s="5" t="s">
        <v>3816</v>
      </c>
      <c r="E648" s="5" t="s">
        <v>3507</v>
      </c>
      <c r="F648" s="5" t="s">
        <v>3815</v>
      </c>
      <c r="G648" s="6" t="s">
        <v>2167</v>
      </c>
      <c r="H648" s="6" t="s">
        <v>4759</v>
      </c>
      <c r="I648" s="5" t="s">
        <v>214</v>
      </c>
      <c r="J648" s="5" t="s">
        <v>652</v>
      </c>
    </row>
    <row r="649" spans="1:10" x14ac:dyDescent="0.2">
      <c r="A649" s="4" t="s">
        <v>1221</v>
      </c>
      <c r="B649" s="5" t="s">
        <v>3817</v>
      </c>
      <c r="C649" s="5" t="s">
        <v>3818</v>
      </c>
      <c r="D649" s="5" t="s">
        <v>3819</v>
      </c>
      <c r="E649" s="5" t="s">
        <v>3507</v>
      </c>
      <c r="F649" s="5" t="s">
        <v>2173</v>
      </c>
      <c r="G649" s="6" t="s">
        <v>2149</v>
      </c>
      <c r="H649" s="6" t="s">
        <v>4759</v>
      </c>
      <c r="I649" s="5" t="s">
        <v>215</v>
      </c>
      <c r="J649" s="5" t="s">
        <v>652</v>
      </c>
    </row>
    <row r="650" spans="1:10" x14ac:dyDescent="0.2">
      <c r="A650" s="4" t="s">
        <v>1222</v>
      </c>
      <c r="B650" s="5" t="s">
        <v>3820</v>
      </c>
      <c r="C650" s="5" t="s">
        <v>3821</v>
      </c>
      <c r="D650" s="5" t="s">
        <v>3823</v>
      </c>
      <c r="E650" s="5" t="s">
        <v>3507</v>
      </c>
      <c r="F650" s="5" t="s">
        <v>3822</v>
      </c>
      <c r="G650" s="6" t="s">
        <v>2149</v>
      </c>
      <c r="H650" s="6" t="s">
        <v>4759</v>
      </c>
      <c r="I650" s="5" t="s">
        <v>215</v>
      </c>
      <c r="J650" s="5" t="s">
        <v>652</v>
      </c>
    </row>
    <row r="651" spans="1:10" x14ac:dyDescent="0.2">
      <c r="A651" s="4" t="s">
        <v>1223</v>
      </c>
      <c r="B651" s="5" t="s">
        <v>3824</v>
      </c>
      <c r="C651" s="5" t="s">
        <v>3825</v>
      </c>
      <c r="D651" s="5" t="s">
        <v>3823</v>
      </c>
      <c r="E651" s="5" t="s">
        <v>3507</v>
      </c>
      <c r="F651" s="5" t="s">
        <v>3822</v>
      </c>
      <c r="G651" s="6" t="s">
        <v>2149</v>
      </c>
      <c r="H651" s="6" t="s">
        <v>4759</v>
      </c>
      <c r="I651" s="5" t="s">
        <v>215</v>
      </c>
      <c r="J651" s="5" t="s">
        <v>652</v>
      </c>
    </row>
    <row r="652" spans="1:10" x14ac:dyDescent="0.2">
      <c r="A652" s="4" t="s">
        <v>1224</v>
      </c>
      <c r="B652" s="5" t="s">
        <v>3826</v>
      </c>
      <c r="C652" s="5" t="s">
        <v>3827</v>
      </c>
      <c r="D652" s="5" t="s">
        <v>1966</v>
      </c>
      <c r="E652" s="5" t="s">
        <v>3507</v>
      </c>
      <c r="F652" s="5" t="s">
        <v>2173</v>
      </c>
      <c r="G652" s="6" t="s">
        <v>2149</v>
      </c>
      <c r="H652" s="6" t="s">
        <v>4758</v>
      </c>
      <c r="I652" s="5" t="s">
        <v>216</v>
      </c>
      <c r="J652" s="5" t="s">
        <v>652</v>
      </c>
    </row>
    <row r="653" spans="1:10" x14ac:dyDescent="0.2">
      <c r="A653" s="4" t="s">
        <v>3828</v>
      </c>
      <c r="B653" s="5" t="s">
        <v>3829</v>
      </c>
      <c r="C653" s="5" t="s">
        <v>4343</v>
      </c>
      <c r="D653" s="5" t="s">
        <v>3831</v>
      </c>
      <c r="E653" s="5" t="s">
        <v>3507</v>
      </c>
      <c r="F653" s="5" t="s">
        <v>3830</v>
      </c>
      <c r="G653" s="6" t="s">
        <v>2149</v>
      </c>
      <c r="H653" s="6" t="s">
        <v>4761</v>
      </c>
      <c r="I653" s="5" t="s">
        <v>3513</v>
      </c>
      <c r="J653" s="5" t="s">
        <v>652</v>
      </c>
    </row>
    <row r="654" spans="1:10" x14ac:dyDescent="0.2">
      <c r="A654" s="4" t="s">
        <v>1225</v>
      </c>
      <c r="B654" s="5" t="s">
        <v>3832</v>
      </c>
      <c r="C654" s="5" t="s">
        <v>3833</v>
      </c>
      <c r="D654" s="5" t="s">
        <v>3835</v>
      </c>
      <c r="E654" s="5" t="s">
        <v>3507</v>
      </c>
      <c r="F654" s="5" t="s">
        <v>3834</v>
      </c>
      <c r="G654" s="6" t="s">
        <v>2149</v>
      </c>
      <c r="H654" s="6" t="s">
        <v>4759</v>
      </c>
      <c r="I654" s="5" t="s">
        <v>217</v>
      </c>
      <c r="J654" s="5" t="s">
        <v>652</v>
      </c>
    </row>
    <row r="655" spans="1:10" x14ac:dyDescent="0.2">
      <c r="A655" s="4" t="s">
        <v>1226</v>
      </c>
      <c r="B655" s="5" t="s">
        <v>3836</v>
      </c>
      <c r="C655" s="5" t="s">
        <v>3837</v>
      </c>
      <c r="D655" s="5" t="s">
        <v>3835</v>
      </c>
      <c r="E655" s="5" t="s">
        <v>3507</v>
      </c>
      <c r="F655" s="5" t="s">
        <v>3838</v>
      </c>
      <c r="G655" s="6" t="s">
        <v>2149</v>
      </c>
      <c r="H655" s="6" t="s">
        <v>4759</v>
      </c>
      <c r="I655" s="5" t="s">
        <v>217</v>
      </c>
      <c r="J655" s="5" t="s">
        <v>652</v>
      </c>
    </row>
    <row r="656" spans="1:10" x14ac:dyDescent="0.2">
      <c r="A656" s="4" t="s">
        <v>1227</v>
      </c>
      <c r="B656" s="5" t="s">
        <v>3839</v>
      </c>
      <c r="C656" s="5" t="s">
        <v>3840</v>
      </c>
      <c r="D656" s="5" t="s">
        <v>581</v>
      </c>
      <c r="E656" s="5" t="s">
        <v>3507</v>
      </c>
      <c r="F656" s="5" t="s">
        <v>3841</v>
      </c>
      <c r="G656" s="6" t="s">
        <v>2167</v>
      </c>
      <c r="H656" s="6" t="s">
        <v>4759</v>
      </c>
      <c r="I656" s="5" t="s">
        <v>218</v>
      </c>
      <c r="J656" s="5" t="s">
        <v>652</v>
      </c>
    </row>
    <row r="657" spans="1:10" x14ac:dyDescent="0.2">
      <c r="A657" s="4" t="s">
        <v>1228</v>
      </c>
      <c r="B657" s="5" t="s">
        <v>3842</v>
      </c>
      <c r="C657" s="5" t="s">
        <v>3843</v>
      </c>
      <c r="D657" s="5" t="s">
        <v>1855</v>
      </c>
      <c r="E657" s="5" t="s">
        <v>3507</v>
      </c>
      <c r="F657" s="5" t="s">
        <v>3844</v>
      </c>
      <c r="G657" s="6" t="s">
        <v>2149</v>
      </c>
      <c r="H657" s="6" t="s">
        <v>4759</v>
      </c>
      <c r="I657" s="5" t="s">
        <v>219</v>
      </c>
      <c r="J657" s="5" t="s">
        <v>652</v>
      </c>
    </row>
    <row r="658" spans="1:10" x14ac:dyDescent="0.2">
      <c r="A658" s="4" t="s">
        <v>1229</v>
      </c>
      <c r="B658" s="5" t="s">
        <v>3845</v>
      </c>
      <c r="C658" s="5" t="s">
        <v>4342</v>
      </c>
      <c r="D658" s="5" t="s">
        <v>3846</v>
      </c>
      <c r="E658" s="5" t="s">
        <v>3507</v>
      </c>
      <c r="F658" s="5" t="s">
        <v>2227</v>
      </c>
      <c r="G658" s="6" t="s">
        <v>2167</v>
      </c>
      <c r="H658" s="6" t="s">
        <v>4759</v>
      </c>
      <c r="I658" s="5" t="s">
        <v>220</v>
      </c>
      <c r="J658" s="5" t="s">
        <v>652</v>
      </c>
    </row>
    <row r="659" spans="1:10" x14ac:dyDescent="0.2">
      <c r="A659" s="4" t="s">
        <v>1230</v>
      </c>
      <c r="B659" s="5" t="s">
        <v>3847</v>
      </c>
      <c r="C659" s="5" t="s">
        <v>3848</v>
      </c>
      <c r="D659" s="5" t="s">
        <v>3850</v>
      </c>
      <c r="E659" s="5" t="s">
        <v>3507</v>
      </c>
      <c r="F659" s="5" t="s">
        <v>3849</v>
      </c>
      <c r="G659" s="6" t="s">
        <v>2149</v>
      </c>
      <c r="H659" s="6" t="s">
        <v>4759</v>
      </c>
      <c r="I659" s="5" t="s">
        <v>221</v>
      </c>
      <c r="J659" s="5" t="s">
        <v>652</v>
      </c>
    </row>
    <row r="660" spans="1:10" x14ac:dyDescent="0.2">
      <c r="A660" s="4" t="s">
        <v>1231</v>
      </c>
      <c r="B660" s="5" t="s">
        <v>3851</v>
      </c>
      <c r="C660" s="5" t="s">
        <v>3852</v>
      </c>
      <c r="D660" s="5" t="s">
        <v>3850</v>
      </c>
      <c r="E660" s="5" t="s">
        <v>3507</v>
      </c>
      <c r="F660" s="5" t="s">
        <v>3849</v>
      </c>
      <c r="G660" s="6" t="s">
        <v>2149</v>
      </c>
      <c r="H660" s="6" t="s">
        <v>4759</v>
      </c>
      <c r="I660" s="5" t="s">
        <v>221</v>
      </c>
      <c r="J660" s="5" t="s">
        <v>652</v>
      </c>
    </row>
    <row r="661" spans="1:10" x14ac:dyDescent="0.2">
      <c r="A661" s="4" t="s">
        <v>1232</v>
      </c>
      <c r="B661" s="5" t="s">
        <v>3853</v>
      </c>
      <c r="C661" s="5" t="s">
        <v>3854</v>
      </c>
      <c r="D661" s="5" t="s">
        <v>3850</v>
      </c>
      <c r="E661" s="5" t="s">
        <v>3507</v>
      </c>
      <c r="F661" s="5" t="s">
        <v>3849</v>
      </c>
      <c r="G661" s="6" t="s">
        <v>2149</v>
      </c>
      <c r="H661" s="6" t="s">
        <v>4759</v>
      </c>
      <c r="I661" s="5" t="s">
        <v>221</v>
      </c>
      <c r="J661" s="5" t="s">
        <v>652</v>
      </c>
    </row>
    <row r="662" spans="1:10" x14ac:dyDescent="0.2">
      <c r="A662" s="4" t="s">
        <v>1233</v>
      </c>
      <c r="B662" s="5" t="s">
        <v>3855</v>
      </c>
      <c r="C662" s="5" t="s">
        <v>3856</v>
      </c>
      <c r="D662" s="5" t="s">
        <v>3850</v>
      </c>
      <c r="E662" s="5" t="s">
        <v>3507</v>
      </c>
      <c r="F662" s="5" t="s">
        <v>3849</v>
      </c>
      <c r="G662" s="6" t="s">
        <v>2149</v>
      </c>
      <c r="H662" s="6" t="s">
        <v>4759</v>
      </c>
      <c r="I662" s="5" t="s">
        <v>221</v>
      </c>
      <c r="J662" s="5" t="s">
        <v>652</v>
      </c>
    </row>
    <row r="663" spans="1:10" x14ac:dyDescent="0.2">
      <c r="A663" s="4" t="s">
        <v>1234</v>
      </c>
      <c r="B663" s="5" t="s">
        <v>3857</v>
      </c>
      <c r="C663" s="5" t="s">
        <v>3858</v>
      </c>
      <c r="D663" s="5" t="s">
        <v>3850</v>
      </c>
      <c r="E663" s="5" t="s">
        <v>3507</v>
      </c>
      <c r="F663" s="5" t="s">
        <v>3849</v>
      </c>
      <c r="G663" s="6" t="s">
        <v>2149</v>
      </c>
      <c r="H663" s="6" t="s">
        <v>4759</v>
      </c>
      <c r="I663" s="5" t="s">
        <v>221</v>
      </c>
      <c r="J663" s="5" t="s">
        <v>652</v>
      </c>
    </row>
    <row r="664" spans="1:10" x14ac:dyDescent="0.2">
      <c r="A664" s="4" t="s">
        <v>1235</v>
      </c>
      <c r="B664" s="5" t="s">
        <v>3859</v>
      </c>
      <c r="C664" s="5" t="s">
        <v>3860</v>
      </c>
      <c r="D664" s="5" t="s">
        <v>3850</v>
      </c>
      <c r="E664" s="5" t="s">
        <v>3507</v>
      </c>
      <c r="F664" s="5" t="s">
        <v>3849</v>
      </c>
      <c r="G664" s="6" t="s">
        <v>2149</v>
      </c>
      <c r="H664" s="6" t="s">
        <v>4759</v>
      </c>
      <c r="I664" s="5" t="s">
        <v>221</v>
      </c>
      <c r="J664" s="5" t="s">
        <v>652</v>
      </c>
    </row>
    <row r="665" spans="1:10" x14ac:dyDescent="0.2">
      <c r="A665" s="4" t="s">
        <v>1236</v>
      </c>
      <c r="B665" s="5" t="s">
        <v>3861</v>
      </c>
      <c r="C665" s="5" t="s">
        <v>3862</v>
      </c>
      <c r="D665" s="5" t="s">
        <v>3850</v>
      </c>
      <c r="E665" s="5" t="s">
        <v>3507</v>
      </c>
      <c r="F665" s="5" t="s">
        <v>3849</v>
      </c>
      <c r="G665" s="6" t="s">
        <v>2149</v>
      </c>
      <c r="H665" s="6" t="s">
        <v>4759</v>
      </c>
      <c r="I665" s="5" t="s">
        <v>221</v>
      </c>
      <c r="J665" s="5" t="s">
        <v>652</v>
      </c>
    </row>
    <row r="666" spans="1:10" x14ac:dyDescent="0.2">
      <c r="A666" s="4" t="s">
        <v>1237</v>
      </c>
      <c r="B666" s="5" t="s">
        <v>3863</v>
      </c>
      <c r="C666" s="5" t="s">
        <v>3864</v>
      </c>
      <c r="D666" s="5" t="s">
        <v>3850</v>
      </c>
      <c r="E666" s="5" t="s">
        <v>3507</v>
      </c>
      <c r="F666" s="5" t="s">
        <v>3849</v>
      </c>
      <c r="G666" s="6" t="s">
        <v>2149</v>
      </c>
      <c r="H666" s="6" t="s">
        <v>4759</v>
      </c>
      <c r="I666" s="5" t="s">
        <v>221</v>
      </c>
      <c r="J666" s="5" t="s">
        <v>652</v>
      </c>
    </row>
    <row r="667" spans="1:10" x14ac:dyDescent="0.2">
      <c r="A667" s="4" t="s">
        <v>1238</v>
      </c>
      <c r="B667" s="5" t="s">
        <v>3865</v>
      </c>
      <c r="C667" s="5" t="s">
        <v>3866</v>
      </c>
      <c r="D667" s="5" t="s">
        <v>3868</v>
      </c>
      <c r="E667" s="5" t="s">
        <v>3507</v>
      </c>
      <c r="F667" s="5" t="s">
        <v>3867</v>
      </c>
      <c r="G667" s="6" t="s">
        <v>2149</v>
      </c>
      <c r="H667" s="6" t="s">
        <v>4759</v>
      </c>
      <c r="I667" s="5" t="s">
        <v>222</v>
      </c>
      <c r="J667" s="5" t="s">
        <v>652</v>
      </c>
    </row>
    <row r="668" spans="1:10" x14ac:dyDescent="0.2">
      <c r="A668" s="4" t="s">
        <v>1239</v>
      </c>
      <c r="B668" s="5" t="s">
        <v>3869</v>
      </c>
      <c r="C668" s="5" t="s">
        <v>3870</v>
      </c>
      <c r="D668" s="5" t="s">
        <v>3868</v>
      </c>
      <c r="E668" s="5" t="s">
        <v>3507</v>
      </c>
      <c r="F668" s="5" t="s">
        <v>3867</v>
      </c>
      <c r="G668" s="6" t="s">
        <v>2149</v>
      </c>
      <c r="H668" s="6" t="s">
        <v>4759</v>
      </c>
      <c r="I668" s="5" t="s">
        <v>222</v>
      </c>
      <c r="J668" s="5" t="s">
        <v>652</v>
      </c>
    </row>
    <row r="669" spans="1:10" x14ac:dyDescent="0.2">
      <c r="A669" s="4" t="s">
        <v>1240</v>
      </c>
      <c r="B669" s="5" t="s">
        <v>3871</v>
      </c>
      <c r="C669" s="5" t="s">
        <v>3872</v>
      </c>
      <c r="D669" s="5" t="s">
        <v>3868</v>
      </c>
      <c r="E669" s="5" t="s">
        <v>3507</v>
      </c>
      <c r="F669" s="5" t="s">
        <v>3867</v>
      </c>
      <c r="G669" s="6" t="s">
        <v>2149</v>
      </c>
      <c r="H669" s="6" t="s">
        <v>4759</v>
      </c>
      <c r="I669" s="5" t="s">
        <v>222</v>
      </c>
      <c r="J669" s="5" t="s">
        <v>652</v>
      </c>
    </row>
    <row r="670" spans="1:10" x14ac:dyDescent="0.2">
      <c r="A670" s="4" t="s">
        <v>1241</v>
      </c>
      <c r="B670" s="5" t="s">
        <v>3873</v>
      </c>
      <c r="C670" s="5" t="s">
        <v>3874</v>
      </c>
      <c r="D670" s="5" t="s">
        <v>3868</v>
      </c>
      <c r="E670" s="5" t="s">
        <v>3507</v>
      </c>
      <c r="F670" s="5" t="s">
        <v>3867</v>
      </c>
      <c r="G670" s="6" t="s">
        <v>2149</v>
      </c>
      <c r="H670" s="6" t="s">
        <v>4759</v>
      </c>
      <c r="I670" s="5" t="s">
        <v>222</v>
      </c>
      <c r="J670" s="5" t="s">
        <v>652</v>
      </c>
    </row>
    <row r="671" spans="1:10" x14ac:dyDescent="0.2">
      <c r="A671" s="4" t="s">
        <v>1242</v>
      </c>
      <c r="B671" s="5" t="s">
        <v>3875</v>
      </c>
      <c r="C671" s="5" t="s">
        <v>3876</v>
      </c>
      <c r="D671" s="5" t="s">
        <v>3868</v>
      </c>
      <c r="E671" s="5" t="s">
        <v>3507</v>
      </c>
      <c r="F671" s="5" t="s">
        <v>3867</v>
      </c>
      <c r="G671" s="6" t="s">
        <v>2149</v>
      </c>
      <c r="H671" s="6" t="s">
        <v>4759</v>
      </c>
      <c r="I671" s="5" t="s">
        <v>222</v>
      </c>
      <c r="J671" s="5" t="s">
        <v>652</v>
      </c>
    </row>
    <row r="672" spans="1:10" x14ac:dyDescent="0.2">
      <c r="A672" s="4" t="s">
        <v>1243</v>
      </c>
      <c r="B672" s="5" t="s">
        <v>3877</v>
      </c>
      <c r="C672" s="5" t="s">
        <v>3878</v>
      </c>
      <c r="D672" s="5" t="s">
        <v>3868</v>
      </c>
      <c r="E672" s="5" t="s">
        <v>3507</v>
      </c>
      <c r="F672" s="5" t="s">
        <v>3867</v>
      </c>
      <c r="G672" s="6" t="s">
        <v>2149</v>
      </c>
      <c r="H672" s="6" t="s">
        <v>4759</v>
      </c>
      <c r="I672" s="5" t="s">
        <v>222</v>
      </c>
      <c r="J672" s="5" t="s">
        <v>652</v>
      </c>
    </row>
    <row r="673" spans="1:10" x14ac:dyDescent="0.2">
      <c r="A673" s="4" t="s">
        <v>1244</v>
      </c>
      <c r="B673" s="5" t="s">
        <v>3879</v>
      </c>
      <c r="C673" s="5" t="s">
        <v>3880</v>
      </c>
      <c r="D673" s="5" t="s">
        <v>3868</v>
      </c>
      <c r="E673" s="5" t="s">
        <v>3507</v>
      </c>
      <c r="F673" s="5" t="s">
        <v>3867</v>
      </c>
      <c r="G673" s="6" t="s">
        <v>2149</v>
      </c>
      <c r="H673" s="6" t="s">
        <v>4759</v>
      </c>
      <c r="I673" s="5" t="s">
        <v>222</v>
      </c>
      <c r="J673" s="5" t="s">
        <v>652</v>
      </c>
    </row>
    <row r="674" spans="1:10" x14ac:dyDescent="0.2">
      <c r="A674" s="4" t="s">
        <v>1245</v>
      </c>
      <c r="B674" s="5" t="s">
        <v>3881</v>
      </c>
      <c r="C674" s="5" t="s">
        <v>3882</v>
      </c>
      <c r="D674" s="5" t="s">
        <v>3868</v>
      </c>
      <c r="E674" s="5" t="s">
        <v>3507</v>
      </c>
      <c r="F674" s="5" t="s">
        <v>2277</v>
      </c>
      <c r="G674" s="6" t="s">
        <v>2149</v>
      </c>
      <c r="H674" s="6" t="s">
        <v>4759</v>
      </c>
      <c r="I674" s="5" t="s">
        <v>222</v>
      </c>
      <c r="J674" s="5" t="s">
        <v>652</v>
      </c>
    </row>
    <row r="675" spans="1:10" x14ac:dyDescent="0.2">
      <c r="A675" s="4" t="s">
        <v>1246</v>
      </c>
      <c r="B675" s="5" t="s">
        <v>3883</v>
      </c>
      <c r="C675" s="5" t="s">
        <v>3884</v>
      </c>
      <c r="D675" s="5" t="s">
        <v>3868</v>
      </c>
      <c r="E675" s="5" t="s">
        <v>3507</v>
      </c>
      <c r="F675" s="5" t="s">
        <v>3885</v>
      </c>
      <c r="G675" s="6" t="s">
        <v>2149</v>
      </c>
      <c r="H675" s="6" t="s">
        <v>4759</v>
      </c>
      <c r="I675" s="5" t="s">
        <v>222</v>
      </c>
      <c r="J675" s="5" t="s">
        <v>652</v>
      </c>
    </row>
    <row r="676" spans="1:10" x14ac:dyDescent="0.2">
      <c r="A676" s="4" t="s">
        <v>1247</v>
      </c>
      <c r="B676" s="5" t="s">
        <v>3886</v>
      </c>
      <c r="C676" s="5" t="s">
        <v>3887</v>
      </c>
      <c r="D676" s="5" t="s">
        <v>3868</v>
      </c>
      <c r="E676" s="5" t="s">
        <v>3507</v>
      </c>
      <c r="F676" s="5" t="s">
        <v>3888</v>
      </c>
      <c r="G676" s="6" t="s">
        <v>2149</v>
      </c>
      <c r="H676" s="6" t="s">
        <v>4759</v>
      </c>
      <c r="I676" s="5" t="s">
        <v>222</v>
      </c>
      <c r="J676" s="5" t="s">
        <v>652</v>
      </c>
    </row>
    <row r="677" spans="1:10" x14ac:dyDescent="0.2">
      <c r="A677" s="4" t="s">
        <v>1248</v>
      </c>
      <c r="B677" s="5" t="s">
        <v>3889</v>
      </c>
      <c r="C677" s="5" t="s">
        <v>3890</v>
      </c>
      <c r="D677" s="5" t="s">
        <v>3868</v>
      </c>
      <c r="E677" s="5" t="s">
        <v>3507</v>
      </c>
      <c r="F677" s="5" t="s">
        <v>2411</v>
      </c>
      <c r="G677" s="6" t="s">
        <v>2149</v>
      </c>
      <c r="H677" s="6" t="s">
        <v>4759</v>
      </c>
      <c r="I677" s="5" t="s">
        <v>222</v>
      </c>
      <c r="J677" s="5" t="s">
        <v>652</v>
      </c>
    </row>
    <row r="678" spans="1:10" x14ac:dyDescent="0.2">
      <c r="A678" s="4" t="s">
        <v>1249</v>
      </c>
      <c r="B678" s="5" t="s">
        <v>3891</v>
      </c>
      <c r="C678" s="5" t="s">
        <v>3892</v>
      </c>
      <c r="D678" s="5" t="s">
        <v>3868</v>
      </c>
      <c r="E678" s="5" t="s">
        <v>3507</v>
      </c>
      <c r="F678" s="5" t="s">
        <v>3893</v>
      </c>
      <c r="G678" s="6" t="s">
        <v>2149</v>
      </c>
      <c r="H678" s="6" t="s">
        <v>4759</v>
      </c>
      <c r="I678" s="5" t="s">
        <v>222</v>
      </c>
      <c r="J678" s="5" t="s">
        <v>652</v>
      </c>
    </row>
    <row r="679" spans="1:10" x14ac:dyDescent="0.2">
      <c r="A679" s="4" t="s">
        <v>1250</v>
      </c>
      <c r="B679" s="5" t="s">
        <v>3894</v>
      </c>
      <c r="C679" s="5" t="s">
        <v>3895</v>
      </c>
      <c r="D679" s="5" t="s">
        <v>3868</v>
      </c>
      <c r="E679" s="5" t="s">
        <v>3507</v>
      </c>
      <c r="F679" s="5" t="s">
        <v>3896</v>
      </c>
      <c r="G679" s="6" t="s">
        <v>2149</v>
      </c>
      <c r="H679" s="6" t="s">
        <v>4759</v>
      </c>
      <c r="I679" s="5" t="s">
        <v>222</v>
      </c>
      <c r="J679" s="5" t="s">
        <v>652</v>
      </c>
    </row>
    <row r="680" spans="1:10" x14ac:dyDescent="0.2">
      <c r="A680" s="4" t="s">
        <v>1251</v>
      </c>
      <c r="B680" s="5" t="s">
        <v>3897</v>
      </c>
      <c r="C680" s="5" t="s">
        <v>3898</v>
      </c>
      <c r="D680" s="5" t="s">
        <v>3868</v>
      </c>
      <c r="E680" s="5" t="s">
        <v>3507</v>
      </c>
      <c r="F680" s="5" t="s">
        <v>3899</v>
      </c>
      <c r="G680" s="6" t="s">
        <v>2149</v>
      </c>
      <c r="H680" s="6" t="s">
        <v>4759</v>
      </c>
      <c r="I680" s="5" t="s">
        <v>222</v>
      </c>
      <c r="J680" s="5" t="s">
        <v>652</v>
      </c>
    </row>
    <row r="681" spans="1:10" x14ac:dyDescent="0.2">
      <c r="A681" s="4" t="s">
        <v>1252</v>
      </c>
      <c r="B681" s="5" t="s">
        <v>3900</v>
      </c>
      <c r="C681" s="5" t="s">
        <v>3901</v>
      </c>
      <c r="D681" s="5" t="s">
        <v>3903</v>
      </c>
      <c r="E681" s="5" t="s">
        <v>3507</v>
      </c>
      <c r="F681" s="5" t="s">
        <v>3902</v>
      </c>
      <c r="G681" s="6" t="s">
        <v>2167</v>
      </c>
      <c r="H681" s="6" t="s">
        <v>4759</v>
      </c>
      <c r="I681" s="5" t="s">
        <v>223</v>
      </c>
      <c r="J681" s="5" t="s">
        <v>652</v>
      </c>
    </row>
    <row r="682" spans="1:10" x14ac:dyDescent="0.2">
      <c r="A682" s="4" t="s">
        <v>1253</v>
      </c>
      <c r="B682" s="5" t="s">
        <v>3904</v>
      </c>
      <c r="C682" s="5" t="s">
        <v>3905</v>
      </c>
      <c r="D682" s="5" t="s">
        <v>3907</v>
      </c>
      <c r="E682" s="5" t="s">
        <v>3507</v>
      </c>
      <c r="F682" s="5" t="s">
        <v>3906</v>
      </c>
      <c r="G682" s="6" t="s">
        <v>2149</v>
      </c>
      <c r="H682" s="6" t="s">
        <v>4759</v>
      </c>
      <c r="I682" s="5" t="s">
        <v>224</v>
      </c>
      <c r="J682" s="5" t="s">
        <v>652</v>
      </c>
    </row>
    <row r="683" spans="1:10" x14ac:dyDescent="0.2">
      <c r="A683" s="4" t="s">
        <v>1254</v>
      </c>
      <c r="B683" s="5" t="s">
        <v>3908</v>
      </c>
      <c r="C683" s="5" t="s">
        <v>3909</v>
      </c>
      <c r="D683" s="5" t="s">
        <v>3816</v>
      </c>
      <c r="E683" s="5" t="s">
        <v>3507</v>
      </c>
      <c r="F683" s="5" t="s">
        <v>3910</v>
      </c>
      <c r="G683" s="6" t="s">
        <v>2149</v>
      </c>
      <c r="H683" s="6" t="s">
        <v>4759</v>
      </c>
      <c r="I683" s="5" t="s">
        <v>225</v>
      </c>
      <c r="J683" s="5" t="s">
        <v>652</v>
      </c>
    </row>
    <row r="684" spans="1:10" x14ac:dyDescent="0.2">
      <c r="A684" s="4" t="s">
        <v>1255</v>
      </c>
      <c r="B684" s="5" t="s">
        <v>3911</v>
      </c>
      <c r="C684" s="5" t="s">
        <v>3912</v>
      </c>
      <c r="D684" s="5" t="s">
        <v>3914</v>
      </c>
      <c r="E684" s="5" t="s">
        <v>3507</v>
      </c>
      <c r="F684" s="5" t="s">
        <v>3913</v>
      </c>
      <c r="G684" s="6" t="s">
        <v>2167</v>
      </c>
      <c r="H684" s="6" t="s">
        <v>4759</v>
      </c>
      <c r="I684" s="5" t="s">
        <v>226</v>
      </c>
      <c r="J684" s="5" t="s">
        <v>652</v>
      </c>
    </row>
    <row r="685" spans="1:10" x14ac:dyDescent="0.2">
      <c r="A685" s="4" t="s">
        <v>1256</v>
      </c>
      <c r="B685" s="5" t="s">
        <v>3915</v>
      </c>
      <c r="C685" s="5" t="s">
        <v>3916</v>
      </c>
      <c r="D685" s="5" t="s">
        <v>3914</v>
      </c>
      <c r="E685" s="5" t="s">
        <v>3507</v>
      </c>
      <c r="F685" s="5" t="s">
        <v>3917</v>
      </c>
      <c r="G685" s="6" t="s">
        <v>2167</v>
      </c>
      <c r="H685" s="6" t="s">
        <v>4759</v>
      </c>
      <c r="I685" s="5" t="s">
        <v>227</v>
      </c>
      <c r="J685" s="5" t="s">
        <v>652</v>
      </c>
    </row>
    <row r="686" spans="1:10" x14ac:dyDescent="0.2">
      <c r="A686" s="4" t="s">
        <v>1257</v>
      </c>
      <c r="B686" s="5" t="s">
        <v>3918</v>
      </c>
      <c r="C686" s="5" t="s">
        <v>3919</v>
      </c>
      <c r="D686" s="5" t="s">
        <v>3914</v>
      </c>
      <c r="E686" s="5" t="s">
        <v>3507</v>
      </c>
      <c r="F686" s="5" t="s">
        <v>3920</v>
      </c>
      <c r="G686" s="6" t="s">
        <v>2167</v>
      </c>
      <c r="H686" s="6" t="s">
        <v>4759</v>
      </c>
      <c r="I686" s="5" t="s">
        <v>228</v>
      </c>
      <c r="J686" s="5" t="s">
        <v>652</v>
      </c>
    </row>
    <row r="687" spans="1:10" x14ac:dyDescent="0.2">
      <c r="A687" s="4" t="s">
        <v>1258</v>
      </c>
      <c r="B687" s="5" t="s">
        <v>3921</v>
      </c>
      <c r="C687" s="5" t="s">
        <v>3922</v>
      </c>
      <c r="D687" s="5" t="s">
        <v>619</v>
      </c>
      <c r="E687" s="5" t="s">
        <v>3507</v>
      </c>
      <c r="F687" s="5" t="s">
        <v>3923</v>
      </c>
      <c r="G687" s="6" t="s">
        <v>2149</v>
      </c>
      <c r="H687" s="6" t="s">
        <v>4759</v>
      </c>
      <c r="I687" s="5" t="s">
        <v>229</v>
      </c>
      <c r="J687" s="5" t="s">
        <v>652</v>
      </c>
    </row>
    <row r="688" spans="1:10" x14ac:dyDescent="0.2">
      <c r="A688" s="4" t="s">
        <v>1259</v>
      </c>
      <c r="B688" s="5" t="s">
        <v>3924</v>
      </c>
      <c r="C688" s="5" t="s">
        <v>4344</v>
      </c>
      <c r="D688" s="5" t="s">
        <v>3831</v>
      </c>
      <c r="E688" s="5" t="s">
        <v>3507</v>
      </c>
      <c r="F688" s="5" t="s">
        <v>3925</v>
      </c>
      <c r="G688" s="6" t="s">
        <v>2167</v>
      </c>
      <c r="H688" s="6" t="s">
        <v>4759</v>
      </c>
      <c r="I688" s="5" t="s">
        <v>230</v>
      </c>
      <c r="J688" s="5" t="s">
        <v>652</v>
      </c>
    </row>
    <row r="689" spans="1:10" x14ac:dyDescent="0.2">
      <c r="A689" s="4" t="s">
        <v>1260</v>
      </c>
      <c r="B689" s="5" t="s">
        <v>3926</v>
      </c>
      <c r="C689" s="5" t="s">
        <v>3927</v>
      </c>
      <c r="D689" s="5" t="s">
        <v>3535</v>
      </c>
      <c r="E689" s="5" t="s">
        <v>3507</v>
      </c>
      <c r="F689" s="5" t="s">
        <v>3928</v>
      </c>
      <c r="G689" s="6" t="s">
        <v>2149</v>
      </c>
      <c r="H689" s="6" t="s">
        <v>4759</v>
      </c>
      <c r="I689" s="5" t="s">
        <v>231</v>
      </c>
      <c r="J689" s="5" t="s">
        <v>652</v>
      </c>
    </row>
    <row r="690" spans="1:10" x14ac:dyDescent="0.2">
      <c r="A690" s="4" t="s">
        <v>1261</v>
      </c>
      <c r="B690" s="5" t="s">
        <v>3929</v>
      </c>
      <c r="C690" s="5" t="s">
        <v>4509</v>
      </c>
      <c r="D690" s="5" t="s">
        <v>1855</v>
      </c>
      <c r="E690" s="5" t="s">
        <v>3507</v>
      </c>
      <c r="F690" s="5" t="s">
        <v>3930</v>
      </c>
      <c r="G690" s="6" t="s">
        <v>2167</v>
      </c>
      <c r="H690" s="6" t="s">
        <v>4759</v>
      </c>
      <c r="I690" s="5" t="s">
        <v>232</v>
      </c>
      <c r="J690" s="5" t="s">
        <v>652</v>
      </c>
    </row>
    <row r="691" spans="1:10" x14ac:dyDescent="0.2">
      <c r="A691" s="4" t="s">
        <v>1262</v>
      </c>
      <c r="B691" s="5" t="s">
        <v>3931</v>
      </c>
      <c r="C691" s="5" t="s">
        <v>3932</v>
      </c>
      <c r="D691" s="5" t="s">
        <v>3690</v>
      </c>
      <c r="E691" s="5" t="s">
        <v>3507</v>
      </c>
      <c r="F691" s="5" t="s">
        <v>3933</v>
      </c>
      <c r="G691" s="6" t="s">
        <v>2149</v>
      </c>
      <c r="H691" s="6" t="s">
        <v>4759</v>
      </c>
      <c r="I691" s="5" t="s">
        <v>233</v>
      </c>
      <c r="J691" s="5" t="s">
        <v>652</v>
      </c>
    </row>
    <row r="692" spans="1:10" x14ac:dyDescent="0.2">
      <c r="A692" s="4" t="s">
        <v>1263</v>
      </c>
      <c r="B692" s="5" t="s">
        <v>3934</v>
      </c>
      <c r="C692" s="5" t="s">
        <v>3935</v>
      </c>
      <c r="D692" s="5" t="s">
        <v>3850</v>
      </c>
      <c r="E692" s="5" t="s">
        <v>3507</v>
      </c>
      <c r="F692" s="5" t="s">
        <v>3936</v>
      </c>
      <c r="G692" s="6" t="s">
        <v>2149</v>
      </c>
      <c r="H692" s="6" t="s">
        <v>4759</v>
      </c>
      <c r="I692" s="5" t="s">
        <v>234</v>
      </c>
      <c r="J692" s="5" t="s">
        <v>652</v>
      </c>
    </row>
    <row r="693" spans="1:10" x14ac:dyDescent="0.2">
      <c r="A693" s="4" t="s">
        <v>1264</v>
      </c>
      <c r="B693" s="5" t="s">
        <v>3937</v>
      </c>
      <c r="C693" s="5" t="s">
        <v>4511</v>
      </c>
      <c r="D693" s="5" t="s">
        <v>3850</v>
      </c>
      <c r="E693" s="5" t="s">
        <v>3507</v>
      </c>
      <c r="F693" s="5" t="s">
        <v>3938</v>
      </c>
      <c r="G693" s="6" t="s">
        <v>2149</v>
      </c>
      <c r="H693" s="6" t="s">
        <v>4759</v>
      </c>
      <c r="I693" s="5" t="s">
        <v>235</v>
      </c>
      <c r="J693" s="5" t="s">
        <v>652</v>
      </c>
    </row>
    <row r="694" spans="1:10" x14ac:dyDescent="0.2">
      <c r="A694" s="4" t="s">
        <v>1265</v>
      </c>
      <c r="B694" s="5" t="s">
        <v>3939</v>
      </c>
      <c r="C694" s="5" t="s">
        <v>3940</v>
      </c>
      <c r="D694" s="5" t="s">
        <v>3787</v>
      </c>
      <c r="E694" s="5" t="s">
        <v>3507</v>
      </c>
      <c r="F694" s="5" t="s">
        <v>3941</v>
      </c>
      <c r="G694" s="6" t="s">
        <v>2149</v>
      </c>
      <c r="H694" s="6" t="s">
        <v>4759</v>
      </c>
      <c r="I694" s="5" t="s">
        <v>236</v>
      </c>
      <c r="J694" s="5" t="s">
        <v>652</v>
      </c>
    </row>
    <row r="695" spans="1:10" x14ac:dyDescent="0.2">
      <c r="A695" s="4" t="s">
        <v>1266</v>
      </c>
      <c r="B695" s="5" t="s">
        <v>3942</v>
      </c>
      <c r="C695" s="5" t="s">
        <v>3943</v>
      </c>
      <c r="D695" s="5" t="s">
        <v>3539</v>
      </c>
      <c r="E695" s="5" t="s">
        <v>2534</v>
      </c>
      <c r="F695" s="5" t="s">
        <v>3944</v>
      </c>
      <c r="G695" s="6" t="s">
        <v>2149</v>
      </c>
      <c r="H695" s="6" t="s">
        <v>4756</v>
      </c>
      <c r="I695" s="5" t="s">
        <v>4667</v>
      </c>
      <c r="J695" s="5" t="s">
        <v>3498</v>
      </c>
    </row>
    <row r="696" spans="1:10" x14ac:dyDescent="0.2">
      <c r="A696" s="4" t="s">
        <v>1267</v>
      </c>
      <c r="B696" s="5" t="s">
        <v>3945</v>
      </c>
      <c r="C696" s="5" t="s">
        <v>3946</v>
      </c>
      <c r="D696" s="5" t="s">
        <v>3907</v>
      </c>
      <c r="E696" s="5" t="s">
        <v>3507</v>
      </c>
      <c r="F696" s="5" t="s">
        <v>3947</v>
      </c>
      <c r="G696" s="6" t="s">
        <v>2149</v>
      </c>
      <c r="H696" s="6" t="s">
        <v>4759</v>
      </c>
      <c r="I696" s="5" t="s">
        <v>237</v>
      </c>
      <c r="J696" s="5" t="s">
        <v>652</v>
      </c>
    </row>
    <row r="697" spans="1:10" x14ac:dyDescent="0.2">
      <c r="A697" s="4" t="s">
        <v>1268</v>
      </c>
      <c r="B697" s="5" t="s">
        <v>3948</v>
      </c>
      <c r="C697" s="5" t="s">
        <v>3949</v>
      </c>
      <c r="D697" s="5" t="s">
        <v>1855</v>
      </c>
      <c r="E697" s="5" t="s">
        <v>3507</v>
      </c>
      <c r="F697" s="5" t="s">
        <v>3950</v>
      </c>
      <c r="G697" s="6" t="s">
        <v>2149</v>
      </c>
      <c r="H697" s="6" t="s">
        <v>4759</v>
      </c>
      <c r="I697" s="5" t="s">
        <v>238</v>
      </c>
      <c r="J697" s="5" t="s">
        <v>652</v>
      </c>
    </row>
    <row r="698" spans="1:10" x14ac:dyDescent="0.2">
      <c r="A698" s="4" t="s">
        <v>1269</v>
      </c>
      <c r="B698" s="5" t="s">
        <v>3951</v>
      </c>
      <c r="C698" s="5" t="s">
        <v>3952</v>
      </c>
      <c r="D698" s="5" t="s">
        <v>3954</v>
      </c>
      <c r="E698" s="5" t="s">
        <v>3507</v>
      </c>
      <c r="F698" s="5" t="s">
        <v>3953</v>
      </c>
      <c r="G698" s="6" t="s">
        <v>2149</v>
      </c>
      <c r="H698" s="6" t="s">
        <v>4759</v>
      </c>
      <c r="I698" s="5" t="s">
        <v>239</v>
      </c>
      <c r="J698" s="5" t="s">
        <v>652</v>
      </c>
    </row>
    <row r="699" spans="1:10" x14ac:dyDescent="0.2">
      <c r="A699" s="4" t="s">
        <v>1270</v>
      </c>
      <c r="B699" s="5" t="s">
        <v>3955</v>
      </c>
      <c r="C699" s="5" t="s">
        <v>3956</v>
      </c>
      <c r="D699" s="5" t="s">
        <v>3954</v>
      </c>
      <c r="E699" s="5" t="s">
        <v>3507</v>
      </c>
      <c r="F699" s="5" t="s">
        <v>3953</v>
      </c>
      <c r="G699" s="6" t="s">
        <v>2167</v>
      </c>
      <c r="H699" s="6" t="s">
        <v>4759</v>
      </c>
      <c r="I699" s="5" t="s">
        <v>239</v>
      </c>
      <c r="J699" s="5" t="s">
        <v>652</v>
      </c>
    </row>
    <row r="700" spans="1:10" x14ac:dyDescent="0.2">
      <c r="A700" s="4" t="s">
        <v>1271</v>
      </c>
      <c r="B700" s="5" t="s">
        <v>3957</v>
      </c>
      <c r="C700" s="5" t="s">
        <v>3958</v>
      </c>
      <c r="D700" s="5" t="s">
        <v>3959</v>
      </c>
      <c r="E700" s="5" t="s">
        <v>3507</v>
      </c>
      <c r="F700" s="5" t="s">
        <v>2173</v>
      </c>
      <c r="G700" s="6" t="s">
        <v>2149</v>
      </c>
      <c r="H700" s="6" t="s">
        <v>4759</v>
      </c>
      <c r="I700" s="5" t="s">
        <v>240</v>
      </c>
      <c r="J700" s="5" t="s">
        <v>652</v>
      </c>
    </row>
    <row r="701" spans="1:10" x14ac:dyDescent="0.2">
      <c r="A701" s="4" t="s">
        <v>1272</v>
      </c>
      <c r="B701" s="5" t="s">
        <v>3960</v>
      </c>
      <c r="C701" s="5" t="s">
        <v>3961</v>
      </c>
      <c r="D701" s="5" t="s">
        <v>581</v>
      </c>
      <c r="E701" s="5" t="s">
        <v>3507</v>
      </c>
      <c r="F701" s="5" t="s">
        <v>3962</v>
      </c>
      <c r="G701" s="6" t="s">
        <v>2167</v>
      </c>
      <c r="H701" s="6" t="s">
        <v>4759</v>
      </c>
      <c r="I701" s="5" t="s">
        <v>241</v>
      </c>
      <c r="J701" s="5" t="s">
        <v>652</v>
      </c>
    </row>
    <row r="702" spans="1:10" x14ac:dyDescent="0.2">
      <c r="A702" s="4" t="s">
        <v>1273</v>
      </c>
      <c r="B702" s="5" t="s">
        <v>3963</v>
      </c>
      <c r="C702" s="5" t="s">
        <v>2571</v>
      </c>
      <c r="D702" s="5" t="s">
        <v>2573</v>
      </c>
      <c r="E702" s="5" t="s">
        <v>3507</v>
      </c>
      <c r="F702" s="5" t="s">
        <v>2572</v>
      </c>
      <c r="G702" s="6" t="s">
        <v>2167</v>
      </c>
      <c r="H702" s="6" t="s">
        <v>4759</v>
      </c>
      <c r="I702" s="5" t="s">
        <v>242</v>
      </c>
      <c r="J702" s="5" t="s">
        <v>652</v>
      </c>
    </row>
    <row r="703" spans="1:10" x14ac:dyDescent="0.2">
      <c r="A703" s="4" t="s">
        <v>1274</v>
      </c>
      <c r="B703" s="5" t="s">
        <v>2574</v>
      </c>
      <c r="C703" s="5" t="s">
        <v>3528</v>
      </c>
      <c r="D703" s="5" t="s">
        <v>2360</v>
      </c>
      <c r="E703" s="5" t="s">
        <v>3507</v>
      </c>
      <c r="F703" s="5" t="s">
        <v>2053</v>
      </c>
      <c r="G703" s="6" t="s">
        <v>2167</v>
      </c>
      <c r="H703" s="6" t="s">
        <v>4759</v>
      </c>
      <c r="I703" s="5" t="s">
        <v>243</v>
      </c>
      <c r="J703" s="5" t="s">
        <v>652</v>
      </c>
    </row>
    <row r="704" spans="1:10" x14ac:dyDescent="0.2">
      <c r="A704" s="4" t="s">
        <v>1275</v>
      </c>
      <c r="B704" s="5" t="s">
        <v>2575</v>
      </c>
      <c r="C704" s="5" t="s">
        <v>3531</v>
      </c>
      <c r="D704" s="5" t="s">
        <v>2360</v>
      </c>
      <c r="E704" s="5" t="s">
        <v>3507</v>
      </c>
      <c r="F704" s="5" t="s">
        <v>2053</v>
      </c>
      <c r="G704" s="6" t="s">
        <v>2167</v>
      </c>
      <c r="H704" s="6" t="s">
        <v>4759</v>
      </c>
      <c r="I704" s="5" t="s">
        <v>243</v>
      </c>
      <c r="J704" s="5" t="s">
        <v>652</v>
      </c>
    </row>
    <row r="705" spans="1:10" x14ac:dyDescent="0.2">
      <c r="A705" s="4" t="s">
        <v>1276</v>
      </c>
      <c r="B705" s="5" t="s">
        <v>2576</v>
      </c>
      <c r="C705" s="5" t="s">
        <v>3529</v>
      </c>
      <c r="D705" s="5" t="s">
        <v>2360</v>
      </c>
      <c r="E705" s="5" t="s">
        <v>3507</v>
      </c>
      <c r="F705" s="5" t="s">
        <v>2053</v>
      </c>
      <c r="G705" s="6" t="s">
        <v>2167</v>
      </c>
      <c r="H705" s="6" t="s">
        <v>4759</v>
      </c>
      <c r="I705" s="5" t="s">
        <v>243</v>
      </c>
      <c r="J705" s="5" t="s">
        <v>652</v>
      </c>
    </row>
    <row r="706" spans="1:10" x14ac:dyDescent="0.2">
      <c r="A706" s="4" t="s">
        <v>1277</v>
      </c>
      <c r="B706" s="5" t="s">
        <v>2577</v>
      </c>
      <c r="C706" s="5" t="s">
        <v>2578</v>
      </c>
      <c r="D706" s="5" t="s">
        <v>2360</v>
      </c>
      <c r="E706" s="5" t="s">
        <v>3507</v>
      </c>
      <c r="F706" s="5" t="s">
        <v>3599</v>
      </c>
      <c r="G706" s="6" t="s">
        <v>2149</v>
      </c>
      <c r="H706" s="6" t="s">
        <v>4759</v>
      </c>
      <c r="I706" s="5" t="s">
        <v>244</v>
      </c>
      <c r="J706" s="5" t="s">
        <v>652</v>
      </c>
    </row>
    <row r="707" spans="1:10" x14ac:dyDescent="0.2">
      <c r="A707" s="4" t="s">
        <v>1278</v>
      </c>
      <c r="B707" s="5" t="s">
        <v>2579</v>
      </c>
      <c r="C707" s="5" t="s">
        <v>2580</v>
      </c>
      <c r="D707" s="5" t="s">
        <v>2360</v>
      </c>
      <c r="E707" s="5" t="s">
        <v>3507</v>
      </c>
      <c r="F707" s="5" t="s">
        <v>3599</v>
      </c>
      <c r="G707" s="6" t="s">
        <v>2149</v>
      </c>
      <c r="H707" s="6" t="s">
        <v>4759</v>
      </c>
      <c r="I707" s="5" t="s">
        <v>244</v>
      </c>
      <c r="J707" s="5" t="s">
        <v>652</v>
      </c>
    </row>
    <row r="708" spans="1:10" x14ac:dyDescent="0.2">
      <c r="A708" s="4" t="s">
        <v>1279</v>
      </c>
      <c r="B708" s="5" t="s">
        <v>2581</v>
      </c>
      <c r="C708" s="5" t="s">
        <v>2582</v>
      </c>
      <c r="D708" s="5" t="s">
        <v>2360</v>
      </c>
      <c r="E708" s="5" t="s">
        <v>3507</v>
      </c>
      <c r="F708" s="5" t="s">
        <v>3599</v>
      </c>
      <c r="G708" s="6" t="s">
        <v>2149</v>
      </c>
      <c r="H708" s="6" t="s">
        <v>4759</v>
      </c>
      <c r="I708" s="5" t="s">
        <v>244</v>
      </c>
      <c r="J708" s="5" t="s">
        <v>652</v>
      </c>
    </row>
    <row r="709" spans="1:10" x14ac:dyDescent="0.2">
      <c r="A709" s="4" t="s">
        <v>1280</v>
      </c>
      <c r="B709" s="5" t="s">
        <v>2583</v>
      </c>
      <c r="C709" s="5" t="s">
        <v>2584</v>
      </c>
      <c r="D709" s="5" t="s">
        <v>2360</v>
      </c>
      <c r="E709" s="5" t="s">
        <v>3507</v>
      </c>
      <c r="F709" s="5" t="s">
        <v>3599</v>
      </c>
      <c r="G709" s="6" t="s">
        <v>2149</v>
      </c>
      <c r="H709" s="6" t="s">
        <v>4759</v>
      </c>
      <c r="I709" s="5" t="s">
        <v>244</v>
      </c>
      <c r="J709" s="5" t="s">
        <v>652</v>
      </c>
    </row>
    <row r="710" spans="1:10" x14ac:dyDescent="0.2">
      <c r="A710" s="4" t="s">
        <v>1281</v>
      </c>
      <c r="B710" s="5" t="s">
        <v>2585</v>
      </c>
      <c r="C710" s="5" t="s">
        <v>2586</v>
      </c>
      <c r="D710" s="5" t="s">
        <v>2360</v>
      </c>
      <c r="E710" s="5" t="s">
        <v>3507</v>
      </c>
      <c r="F710" s="5" t="s">
        <v>3599</v>
      </c>
      <c r="G710" s="6" t="s">
        <v>2149</v>
      </c>
      <c r="H710" s="6" t="s">
        <v>4759</v>
      </c>
      <c r="I710" s="5" t="s">
        <v>244</v>
      </c>
      <c r="J710" s="5" t="s">
        <v>652</v>
      </c>
    </row>
    <row r="711" spans="1:10" x14ac:dyDescent="0.2">
      <c r="A711" s="4" t="s">
        <v>1282</v>
      </c>
      <c r="B711" s="5" t="s">
        <v>2587</v>
      </c>
      <c r="C711" s="5" t="s">
        <v>2588</v>
      </c>
      <c r="D711" s="5" t="s">
        <v>2360</v>
      </c>
      <c r="E711" s="5" t="s">
        <v>3507</v>
      </c>
      <c r="F711" s="5" t="s">
        <v>3599</v>
      </c>
      <c r="G711" s="6" t="s">
        <v>2149</v>
      </c>
      <c r="H711" s="6" t="s">
        <v>4759</v>
      </c>
      <c r="I711" s="5" t="s">
        <v>244</v>
      </c>
      <c r="J711" s="5" t="s">
        <v>652</v>
      </c>
    </row>
    <row r="712" spans="1:10" x14ac:dyDescent="0.2">
      <c r="A712" s="4" t="s">
        <v>1283</v>
      </c>
      <c r="B712" s="5" t="s">
        <v>2589</v>
      </c>
      <c r="C712" s="5" t="s">
        <v>2590</v>
      </c>
      <c r="D712" s="5" t="s">
        <v>2591</v>
      </c>
      <c r="E712" s="5" t="s">
        <v>3507</v>
      </c>
      <c r="F712" s="5" t="s">
        <v>2173</v>
      </c>
      <c r="G712" s="6" t="s">
        <v>2149</v>
      </c>
      <c r="H712" s="6" t="s">
        <v>4759</v>
      </c>
      <c r="I712" s="5" t="s">
        <v>245</v>
      </c>
      <c r="J712" s="5" t="s">
        <v>652</v>
      </c>
    </row>
    <row r="713" spans="1:10" x14ac:dyDescent="0.2">
      <c r="A713" s="4" t="s">
        <v>1284</v>
      </c>
      <c r="B713" s="5" t="s">
        <v>2592</v>
      </c>
      <c r="C713" s="5" t="s">
        <v>2593</v>
      </c>
      <c r="D713" s="5" t="s">
        <v>2591</v>
      </c>
      <c r="E713" s="5" t="s">
        <v>3507</v>
      </c>
      <c r="F713" s="5" t="s">
        <v>2173</v>
      </c>
      <c r="G713" s="6" t="s">
        <v>2149</v>
      </c>
      <c r="H713" s="6" t="s">
        <v>4759</v>
      </c>
      <c r="I713" s="5" t="s">
        <v>246</v>
      </c>
      <c r="J713" s="5" t="s">
        <v>652</v>
      </c>
    </row>
    <row r="714" spans="1:10" x14ac:dyDescent="0.2">
      <c r="A714" s="4" t="s">
        <v>1285</v>
      </c>
      <c r="B714" s="5" t="s">
        <v>2594</v>
      </c>
      <c r="C714" s="5" t="s">
        <v>2595</v>
      </c>
      <c r="D714" s="5" t="s">
        <v>2591</v>
      </c>
      <c r="E714" s="5" t="s">
        <v>3507</v>
      </c>
      <c r="F714" s="5" t="s">
        <v>2173</v>
      </c>
      <c r="G714" s="6" t="s">
        <v>2149</v>
      </c>
      <c r="H714" s="6" t="s">
        <v>4759</v>
      </c>
      <c r="I714" s="5" t="s">
        <v>246</v>
      </c>
      <c r="J714" s="5" t="s">
        <v>652</v>
      </c>
    </row>
    <row r="715" spans="1:10" x14ac:dyDescent="0.2">
      <c r="A715" s="4" t="s">
        <v>1286</v>
      </c>
      <c r="B715" s="5" t="s">
        <v>2596</v>
      </c>
      <c r="C715" s="5" t="s">
        <v>2597</v>
      </c>
      <c r="D715" s="5" t="s">
        <v>2599</v>
      </c>
      <c r="E715" s="5" t="s">
        <v>3507</v>
      </c>
      <c r="F715" s="5" t="s">
        <v>2598</v>
      </c>
      <c r="G715" s="6" t="s">
        <v>2149</v>
      </c>
      <c r="H715" s="6" t="s">
        <v>4759</v>
      </c>
      <c r="I715" s="5" t="s">
        <v>247</v>
      </c>
      <c r="J715" s="5" t="s">
        <v>652</v>
      </c>
    </row>
    <row r="716" spans="1:10" x14ac:dyDescent="0.2">
      <c r="A716" s="4" t="s">
        <v>1287</v>
      </c>
      <c r="B716" s="5" t="s">
        <v>2600</v>
      </c>
      <c r="C716" s="5" t="s">
        <v>2601</v>
      </c>
      <c r="D716" s="5" t="s">
        <v>3535</v>
      </c>
      <c r="E716" s="5" t="s">
        <v>3507</v>
      </c>
      <c r="F716" s="5" t="s">
        <v>2602</v>
      </c>
      <c r="G716" s="6" t="s">
        <v>2149</v>
      </c>
      <c r="H716" s="6" t="s">
        <v>4759</v>
      </c>
      <c r="I716" s="5" t="s">
        <v>248</v>
      </c>
      <c r="J716" s="5" t="s">
        <v>652</v>
      </c>
    </row>
    <row r="717" spans="1:10" x14ac:dyDescent="0.2">
      <c r="A717" s="4" t="s">
        <v>1288</v>
      </c>
      <c r="B717" s="5" t="s">
        <v>2603</v>
      </c>
      <c r="C717" s="5" t="s">
        <v>2604</v>
      </c>
      <c r="D717" s="5" t="s">
        <v>2494</v>
      </c>
      <c r="E717" s="5" t="s">
        <v>3507</v>
      </c>
      <c r="F717" s="5" t="s">
        <v>2173</v>
      </c>
      <c r="G717" s="6" t="s">
        <v>2149</v>
      </c>
      <c r="H717" s="6" t="s">
        <v>4759</v>
      </c>
      <c r="I717" s="5" t="s">
        <v>249</v>
      </c>
      <c r="J717" s="5" t="s">
        <v>652</v>
      </c>
    </row>
    <row r="718" spans="1:10" x14ac:dyDescent="0.2">
      <c r="A718" s="4" t="s">
        <v>1289</v>
      </c>
      <c r="B718" s="5" t="s">
        <v>2605</v>
      </c>
      <c r="C718" s="5" t="s">
        <v>2606</v>
      </c>
      <c r="D718" s="5" t="s">
        <v>2356</v>
      </c>
      <c r="E718" s="5" t="s">
        <v>3507</v>
      </c>
      <c r="F718" s="5" t="s">
        <v>2607</v>
      </c>
      <c r="G718" s="6" t="s">
        <v>2167</v>
      </c>
      <c r="H718" s="6" t="s">
        <v>4759</v>
      </c>
      <c r="I718" s="5" t="s">
        <v>3502</v>
      </c>
      <c r="J718" s="5" t="s">
        <v>652</v>
      </c>
    </row>
    <row r="719" spans="1:10" x14ac:dyDescent="0.2">
      <c r="A719" s="4" t="s">
        <v>1290</v>
      </c>
      <c r="B719" s="5" t="s">
        <v>2608</v>
      </c>
      <c r="C719" s="5" t="s">
        <v>2609</v>
      </c>
      <c r="D719" s="5" t="s">
        <v>581</v>
      </c>
      <c r="E719" s="5" t="s">
        <v>3507</v>
      </c>
      <c r="F719" s="5" t="s">
        <v>2610</v>
      </c>
      <c r="G719" s="6" t="s">
        <v>2167</v>
      </c>
      <c r="H719" s="6" t="s">
        <v>4759</v>
      </c>
      <c r="I719" s="5" t="s">
        <v>250</v>
      </c>
      <c r="J719" s="5" t="s">
        <v>652</v>
      </c>
    </row>
    <row r="720" spans="1:10" x14ac:dyDescent="0.2">
      <c r="A720" s="4" t="s">
        <v>1291</v>
      </c>
      <c r="B720" s="5" t="s">
        <v>2611</v>
      </c>
      <c r="C720" s="5" t="s">
        <v>2612</v>
      </c>
      <c r="D720" s="5" t="s">
        <v>3727</v>
      </c>
      <c r="E720" s="5" t="s">
        <v>3507</v>
      </c>
      <c r="F720" s="5" t="s">
        <v>1993</v>
      </c>
      <c r="G720" s="6" t="s">
        <v>2149</v>
      </c>
      <c r="H720" s="6" t="s">
        <v>4759</v>
      </c>
      <c r="I720" s="5" t="s">
        <v>251</v>
      </c>
      <c r="J720" s="5" t="s">
        <v>652</v>
      </c>
    </row>
    <row r="721" spans="1:10" x14ac:dyDescent="0.2">
      <c r="A721" s="4" t="s">
        <v>1292</v>
      </c>
      <c r="B721" s="5" t="s">
        <v>2613</v>
      </c>
      <c r="C721" s="5" t="s">
        <v>2614</v>
      </c>
      <c r="D721" s="5" t="s">
        <v>3131</v>
      </c>
      <c r="E721" s="5" t="s">
        <v>3507</v>
      </c>
      <c r="F721" s="5" t="s">
        <v>2615</v>
      </c>
      <c r="G721" s="6" t="s">
        <v>2149</v>
      </c>
      <c r="H721" s="6" t="s">
        <v>4759</v>
      </c>
      <c r="I721" s="5" t="s">
        <v>252</v>
      </c>
      <c r="J721" s="5" t="s">
        <v>652</v>
      </c>
    </row>
    <row r="722" spans="1:10" x14ac:dyDescent="0.2">
      <c r="A722" s="4" t="s">
        <v>1293</v>
      </c>
      <c r="B722" s="5" t="s">
        <v>2616</v>
      </c>
      <c r="C722" s="5" t="s">
        <v>2617</v>
      </c>
      <c r="D722" s="5" t="s">
        <v>2224</v>
      </c>
      <c r="E722" s="5" t="s">
        <v>3507</v>
      </c>
      <c r="F722" s="5" t="s">
        <v>2618</v>
      </c>
      <c r="G722" s="6" t="s">
        <v>2167</v>
      </c>
      <c r="H722" s="6" t="s">
        <v>4759</v>
      </c>
      <c r="I722" s="5" t="s">
        <v>253</v>
      </c>
      <c r="J722" s="5" t="s">
        <v>652</v>
      </c>
    </row>
    <row r="723" spans="1:10" x14ac:dyDescent="0.2">
      <c r="A723" s="4" t="s">
        <v>2619</v>
      </c>
      <c r="B723" s="5" t="s">
        <v>2620</v>
      </c>
      <c r="C723" s="5" t="s">
        <v>2621</v>
      </c>
      <c r="D723" s="5" t="s">
        <v>3850</v>
      </c>
      <c r="E723" s="5" t="s">
        <v>3507</v>
      </c>
      <c r="F723" s="5" t="s">
        <v>2622</v>
      </c>
      <c r="G723" s="6" t="s">
        <v>2149</v>
      </c>
      <c r="H723" s="6" t="s">
        <v>4761</v>
      </c>
      <c r="I723" s="5" t="s">
        <v>3513</v>
      </c>
      <c r="J723" s="5" t="s">
        <v>652</v>
      </c>
    </row>
    <row r="724" spans="1:10" x14ac:dyDescent="0.2">
      <c r="A724" s="4" t="s">
        <v>1294</v>
      </c>
      <c r="B724" s="5" t="s">
        <v>2623</v>
      </c>
      <c r="C724" s="5" t="s">
        <v>2624</v>
      </c>
      <c r="D724" s="5" t="s">
        <v>3850</v>
      </c>
      <c r="E724" s="5" t="s">
        <v>3507</v>
      </c>
      <c r="F724" s="5" t="s">
        <v>2622</v>
      </c>
      <c r="G724" s="6" t="s">
        <v>2167</v>
      </c>
      <c r="H724" s="6" t="s">
        <v>4759</v>
      </c>
      <c r="I724" s="5" t="s">
        <v>254</v>
      </c>
      <c r="J724" s="5" t="s">
        <v>652</v>
      </c>
    </row>
    <row r="725" spans="1:10" x14ac:dyDescent="0.2">
      <c r="A725" s="4" t="s">
        <v>1295</v>
      </c>
      <c r="B725" s="5" t="s">
        <v>2625</v>
      </c>
      <c r="C725" s="5" t="s">
        <v>2626</v>
      </c>
      <c r="D725" s="5" t="s">
        <v>3850</v>
      </c>
      <c r="E725" s="5" t="s">
        <v>3507</v>
      </c>
      <c r="F725" s="5" t="s">
        <v>2627</v>
      </c>
      <c r="G725" s="6" t="s">
        <v>2167</v>
      </c>
      <c r="H725" s="6" t="s">
        <v>4759</v>
      </c>
      <c r="I725" s="5" t="s">
        <v>255</v>
      </c>
      <c r="J725" s="5" t="s">
        <v>652</v>
      </c>
    </row>
    <row r="726" spans="1:10" x14ac:dyDescent="0.2">
      <c r="A726" s="4" t="s">
        <v>1296</v>
      </c>
      <c r="B726" s="5" t="s">
        <v>2628</v>
      </c>
      <c r="C726" s="5" t="s">
        <v>2629</v>
      </c>
      <c r="D726" s="5" t="s">
        <v>3850</v>
      </c>
      <c r="E726" s="5" t="s">
        <v>3507</v>
      </c>
      <c r="F726" s="5" t="s">
        <v>2630</v>
      </c>
      <c r="G726" s="6" t="s">
        <v>2167</v>
      </c>
      <c r="H726" s="6" t="s">
        <v>4759</v>
      </c>
      <c r="I726" s="5" t="s">
        <v>256</v>
      </c>
      <c r="J726" s="5" t="s">
        <v>652</v>
      </c>
    </row>
    <row r="727" spans="1:10" x14ac:dyDescent="0.2">
      <c r="A727" s="4" t="s">
        <v>1297</v>
      </c>
      <c r="B727" s="5" t="s">
        <v>2631</v>
      </c>
      <c r="C727" s="5" t="s">
        <v>2632</v>
      </c>
      <c r="D727" s="5" t="s">
        <v>3846</v>
      </c>
      <c r="E727" s="5" t="s">
        <v>3507</v>
      </c>
      <c r="F727" s="5" t="s">
        <v>2633</v>
      </c>
      <c r="G727" s="6" t="s">
        <v>2149</v>
      </c>
      <c r="H727" s="6" t="s">
        <v>4759</v>
      </c>
      <c r="I727" s="5" t="s">
        <v>257</v>
      </c>
      <c r="J727" s="5" t="s">
        <v>652</v>
      </c>
    </row>
    <row r="728" spans="1:10" x14ac:dyDescent="0.2">
      <c r="A728" s="4" t="s">
        <v>1298</v>
      </c>
      <c r="B728" s="5" t="s">
        <v>2634</v>
      </c>
      <c r="C728" s="5" t="s">
        <v>2635</v>
      </c>
      <c r="D728" s="5" t="s">
        <v>2356</v>
      </c>
      <c r="E728" s="5" t="s">
        <v>3507</v>
      </c>
      <c r="F728" s="5" t="s">
        <v>2636</v>
      </c>
      <c r="G728" s="6" t="s">
        <v>2167</v>
      </c>
      <c r="H728" s="6" t="s">
        <v>4759</v>
      </c>
      <c r="I728" s="5" t="s">
        <v>258</v>
      </c>
      <c r="J728" s="5" t="s">
        <v>652</v>
      </c>
    </row>
    <row r="729" spans="1:10" x14ac:dyDescent="0.2">
      <c r="A729" s="4" t="s">
        <v>1299</v>
      </c>
      <c r="B729" s="5" t="s">
        <v>2637</v>
      </c>
      <c r="C729" s="5" t="s">
        <v>2638</v>
      </c>
      <c r="D729" s="5" t="s">
        <v>2356</v>
      </c>
      <c r="E729" s="5" t="s">
        <v>3507</v>
      </c>
      <c r="F729" s="5" t="s">
        <v>2173</v>
      </c>
      <c r="G729" s="6" t="s">
        <v>2167</v>
      </c>
      <c r="H729" s="6" t="s">
        <v>4759</v>
      </c>
      <c r="I729" s="5" t="s">
        <v>258</v>
      </c>
      <c r="J729" s="5" t="s">
        <v>652</v>
      </c>
    </row>
    <row r="730" spans="1:10" x14ac:dyDescent="0.2">
      <c r="A730" s="4" t="s">
        <v>1300</v>
      </c>
      <c r="B730" s="5" t="s">
        <v>2639</v>
      </c>
      <c r="C730" s="5" t="s">
        <v>2640</v>
      </c>
      <c r="D730" s="5" t="s">
        <v>2356</v>
      </c>
      <c r="E730" s="5" t="s">
        <v>3507</v>
      </c>
      <c r="F730" s="5" t="s">
        <v>2173</v>
      </c>
      <c r="G730" s="6" t="s">
        <v>2167</v>
      </c>
      <c r="H730" s="6" t="s">
        <v>4759</v>
      </c>
      <c r="I730" s="5" t="s">
        <v>259</v>
      </c>
      <c r="J730" s="5" t="s">
        <v>652</v>
      </c>
    </row>
    <row r="731" spans="1:10" x14ac:dyDescent="0.2">
      <c r="A731" s="4" t="s">
        <v>1301</v>
      </c>
      <c r="B731" s="5" t="s">
        <v>2641</v>
      </c>
      <c r="C731" s="5" t="s">
        <v>2642</v>
      </c>
      <c r="D731" s="5" t="s">
        <v>2356</v>
      </c>
      <c r="E731" s="5" t="s">
        <v>3507</v>
      </c>
      <c r="F731" s="5" t="s">
        <v>2643</v>
      </c>
      <c r="G731" s="6" t="s">
        <v>2149</v>
      </c>
      <c r="H731" s="6" t="s">
        <v>4759</v>
      </c>
      <c r="I731" s="5" t="s">
        <v>260</v>
      </c>
      <c r="J731" s="5" t="s">
        <v>652</v>
      </c>
    </row>
    <row r="732" spans="1:10" x14ac:dyDescent="0.2">
      <c r="A732" s="4" t="s">
        <v>1302</v>
      </c>
      <c r="B732" s="5" t="s">
        <v>2644</v>
      </c>
      <c r="C732" s="5" t="s">
        <v>2645</v>
      </c>
      <c r="D732" s="5" t="s">
        <v>2356</v>
      </c>
      <c r="E732" s="5" t="s">
        <v>3507</v>
      </c>
      <c r="F732" s="5" t="s">
        <v>2646</v>
      </c>
      <c r="G732" s="6" t="s">
        <v>2149</v>
      </c>
      <c r="H732" s="6" t="s">
        <v>4759</v>
      </c>
      <c r="I732" s="5" t="s">
        <v>260</v>
      </c>
      <c r="J732" s="5" t="s">
        <v>652</v>
      </c>
    </row>
    <row r="733" spans="1:10" x14ac:dyDescent="0.2">
      <c r="A733" s="4" t="s">
        <v>1303</v>
      </c>
      <c r="B733" s="5" t="s">
        <v>2647</v>
      </c>
      <c r="C733" s="5" t="s">
        <v>2648</v>
      </c>
      <c r="D733" s="5" t="s">
        <v>3846</v>
      </c>
      <c r="E733" s="5" t="s">
        <v>3507</v>
      </c>
      <c r="F733" s="5" t="s">
        <v>2649</v>
      </c>
      <c r="G733" s="6" t="s">
        <v>2167</v>
      </c>
      <c r="H733" s="6" t="s">
        <v>4759</v>
      </c>
      <c r="I733" s="5" t="s">
        <v>261</v>
      </c>
      <c r="J733" s="5" t="s">
        <v>652</v>
      </c>
    </row>
    <row r="734" spans="1:10" x14ac:dyDescent="0.2">
      <c r="A734" s="4" t="s">
        <v>1304</v>
      </c>
      <c r="B734" s="5" t="s">
        <v>2650</v>
      </c>
      <c r="C734" s="5" t="s">
        <v>2651</v>
      </c>
      <c r="D734" s="5" t="s">
        <v>2653</v>
      </c>
      <c r="E734" s="5" t="s">
        <v>3507</v>
      </c>
      <c r="F734" s="5" t="s">
        <v>2652</v>
      </c>
      <c r="G734" s="6" t="s">
        <v>2167</v>
      </c>
      <c r="H734" s="6" t="s">
        <v>4759</v>
      </c>
      <c r="I734" s="5" t="s">
        <v>262</v>
      </c>
      <c r="J734" s="5" t="s">
        <v>652</v>
      </c>
    </row>
    <row r="735" spans="1:10" x14ac:dyDescent="0.2">
      <c r="A735" s="4" t="s">
        <v>1305</v>
      </c>
      <c r="B735" s="5" t="s">
        <v>2654</v>
      </c>
      <c r="C735" s="5" t="s">
        <v>2655</v>
      </c>
      <c r="D735" s="5" t="s">
        <v>2653</v>
      </c>
      <c r="E735" s="5" t="s">
        <v>3507</v>
      </c>
      <c r="F735" s="5" t="s">
        <v>2652</v>
      </c>
      <c r="G735" s="6" t="s">
        <v>2167</v>
      </c>
      <c r="H735" s="6" t="s">
        <v>4759</v>
      </c>
      <c r="I735" s="5" t="s">
        <v>262</v>
      </c>
      <c r="J735" s="5" t="s">
        <v>652</v>
      </c>
    </row>
    <row r="736" spans="1:10" x14ac:dyDescent="0.2">
      <c r="A736" s="4" t="s">
        <v>1306</v>
      </c>
      <c r="B736" s="5" t="s">
        <v>2656</v>
      </c>
      <c r="C736" s="5" t="s">
        <v>2657</v>
      </c>
      <c r="D736" s="5" t="s">
        <v>2659</v>
      </c>
      <c r="E736" s="5" t="s">
        <v>3507</v>
      </c>
      <c r="F736" s="5" t="s">
        <v>2658</v>
      </c>
      <c r="G736" s="6" t="s">
        <v>2149</v>
      </c>
      <c r="H736" s="6" t="s">
        <v>4759</v>
      </c>
      <c r="I736" s="5" t="s">
        <v>263</v>
      </c>
      <c r="J736" s="5" t="s">
        <v>652</v>
      </c>
    </row>
    <row r="737" spans="1:10" x14ac:dyDescent="0.2">
      <c r="A737" s="4" t="s">
        <v>1307</v>
      </c>
      <c r="B737" s="5" t="s">
        <v>2660</v>
      </c>
      <c r="C737" s="5" t="s">
        <v>2661</v>
      </c>
      <c r="D737" s="5" t="s">
        <v>2663</v>
      </c>
      <c r="E737" s="5" t="s">
        <v>3507</v>
      </c>
      <c r="F737" s="5" t="s">
        <v>2662</v>
      </c>
      <c r="G737" s="6" t="s">
        <v>2149</v>
      </c>
      <c r="H737" s="6" t="s">
        <v>4759</v>
      </c>
      <c r="I737" s="5" t="s">
        <v>264</v>
      </c>
      <c r="J737" s="5" t="s">
        <v>652</v>
      </c>
    </row>
    <row r="738" spans="1:10" x14ac:dyDescent="0.2">
      <c r="A738" s="4" t="s">
        <v>1308</v>
      </c>
      <c r="B738" s="5" t="s">
        <v>2664</v>
      </c>
      <c r="C738" s="5" t="s">
        <v>2665</v>
      </c>
      <c r="D738" s="5" t="s">
        <v>2663</v>
      </c>
      <c r="E738" s="5" t="s">
        <v>3507</v>
      </c>
      <c r="F738" s="5" t="s">
        <v>2662</v>
      </c>
      <c r="G738" s="6" t="s">
        <v>2149</v>
      </c>
      <c r="H738" s="6" t="s">
        <v>4759</v>
      </c>
      <c r="I738" s="5" t="s">
        <v>264</v>
      </c>
      <c r="J738" s="5" t="s">
        <v>652</v>
      </c>
    </row>
    <row r="739" spans="1:10" x14ac:dyDescent="0.2">
      <c r="A739" s="4" t="s">
        <v>1309</v>
      </c>
      <c r="B739" s="5" t="s">
        <v>2666</v>
      </c>
      <c r="C739" s="5" t="s">
        <v>2667</v>
      </c>
      <c r="D739" s="5" t="s">
        <v>2663</v>
      </c>
      <c r="E739" s="5" t="s">
        <v>3507</v>
      </c>
      <c r="F739" s="5" t="s">
        <v>2662</v>
      </c>
      <c r="G739" s="6" t="s">
        <v>2149</v>
      </c>
      <c r="H739" s="6" t="s">
        <v>4759</v>
      </c>
      <c r="I739" s="5" t="s">
        <v>264</v>
      </c>
      <c r="J739" s="5" t="s">
        <v>652</v>
      </c>
    </row>
    <row r="740" spans="1:10" x14ac:dyDescent="0.2">
      <c r="A740" s="4" t="s">
        <v>1310</v>
      </c>
      <c r="B740" s="5" t="s">
        <v>2668</v>
      </c>
      <c r="C740" s="5" t="s">
        <v>2669</v>
      </c>
      <c r="D740" s="5" t="s">
        <v>2663</v>
      </c>
      <c r="E740" s="5" t="s">
        <v>3507</v>
      </c>
      <c r="F740" s="5" t="s">
        <v>2662</v>
      </c>
      <c r="G740" s="6" t="s">
        <v>2149</v>
      </c>
      <c r="H740" s="6" t="s">
        <v>4759</v>
      </c>
      <c r="I740" s="5" t="s">
        <v>264</v>
      </c>
      <c r="J740" s="5" t="s">
        <v>652</v>
      </c>
    </row>
    <row r="741" spans="1:10" x14ac:dyDescent="0.2">
      <c r="A741" s="4" t="s">
        <v>1311</v>
      </c>
      <c r="B741" s="5" t="s">
        <v>2670</v>
      </c>
      <c r="C741" s="5" t="s">
        <v>2671</v>
      </c>
      <c r="D741" s="5" t="s">
        <v>2591</v>
      </c>
      <c r="E741" s="5" t="s">
        <v>3507</v>
      </c>
      <c r="F741" s="5" t="s">
        <v>2672</v>
      </c>
      <c r="G741" s="6" t="s">
        <v>2149</v>
      </c>
      <c r="H741" s="6" t="s">
        <v>4759</v>
      </c>
      <c r="I741" s="5" t="s">
        <v>265</v>
      </c>
      <c r="J741" s="5" t="s">
        <v>652</v>
      </c>
    </row>
    <row r="742" spans="1:10" x14ac:dyDescent="0.2">
      <c r="A742" s="4" t="s">
        <v>1312</v>
      </c>
      <c r="B742" s="5" t="s">
        <v>2673</v>
      </c>
      <c r="C742" s="5" t="s">
        <v>2674</v>
      </c>
      <c r="D742" s="5" t="s">
        <v>1855</v>
      </c>
      <c r="E742" s="5" t="s">
        <v>3509</v>
      </c>
      <c r="F742" s="5" t="s">
        <v>3844</v>
      </c>
      <c r="G742" s="6" t="s">
        <v>2149</v>
      </c>
      <c r="H742" s="6" t="s">
        <v>4759</v>
      </c>
      <c r="I742" s="5" t="s">
        <v>266</v>
      </c>
      <c r="J742" s="5" t="s">
        <v>652</v>
      </c>
    </row>
    <row r="743" spans="1:10" x14ac:dyDescent="0.2">
      <c r="A743" s="4" t="s">
        <v>1313</v>
      </c>
      <c r="B743" s="5" t="s">
        <v>2675</v>
      </c>
      <c r="C743" s="5" t="s">
        <v>2676</v>
      </c>
      <c r="D743" s="5" t="s">
        <v>3708</v>
      </c>
      <c r="E743" s="5" t="s">
        <v>3507</v>
      </c>
      <c r="F743" s="5" t="s">
        <v>2677</v>
      </c>
      <c r="G743" s="6" t="s">
        <v>2149</v>
      </c>
      <c r="H743" s="6" t="s">
        <v>4759</v>
      </c>
      <c r="I743" s="5" t="s">
        <v>267</v>
      </c>
      <c r="J743" s="5" t="s">
        <v>652</v>
      </c>
    </row>
    <row r="744" spans="1:10" x14ac:dyDescent="0.2">
      <c r="A744" s="4" t="s">
        <v>1314</v>
      </c>
      <c r="B744" s="5" t="s">
        <v>2678</v>
      </c>
      <c r="C744" s="5" t="s">
        <v>2679</v>
      </c>
      <c r="D744" s="5" t="s">
        <v>3708</v>
      </c>
      <c r="E744" s="5" t="s">
        <v>3507</v>
      </c>
      <c r="F744" s="5" t="s">
        <v>2677</v>
      </c>
      <c r="G744" s="6" t="s">
        <v>2149</v>
      </c>
      <c r="H744" s="6" t="s">
        <v>4759</v>
      </c>
      <c r="I744" s="5" t="s">
        <v>267</v>
      </c>
      <c r="J744" s="5" t="s">
        <v>652</v>
      </c>
    </row>
    <row r="745" spans="1:10" x14ac:dyDescent="0.2">
      <c r="A745" s="4" t="s">
        <v>1315</v>
      </c>
      <c r="B745" s="5" t="s">
        <v>2680</v>
      </c>
      <c r="C745" s="5" t="s">
        <v>2681</v>
      </c>
      <c r="D745" s="5" t="s">
        <v>3708</v>
      </c>
      <c r="E745" s="5" t="s">
        <v>3507</v>
      </c>
      <c r="F745" s="5" t="s">
        <v>2682</v>
      </c>
      <c r="G745" s="6" t="s">
        <v>2149</v>
      </c>
      <c r="H745" s="6" t="s">
        <v>4759</v>
      </c>
      <c r="I745" s="5" t="s">
        <v>267</v>
      </c>
      <c r="J745" s="5" t="s">
        <v>652</v>
      </c>
    </row>
    <row r="746" spans="1:10" x14ac:dyDescent="0.2">
      <c r="A746" s="4" t="s">
        <v>1316</v>
      </c>
      <c r="B746" s="5" t="s">
        <v>2683</v>
      </c>
      <c r="C746" s="5" t="s">
        <v>2684</v>
      </c>
      <c r="D746" s="5" t="s">
        <v>3708</v>
      </c>
      <c r="E746" s="5" t="s">
        <v>3507</v>
      </c>
      <c r="F746" s="5" t="s">
        <v>2685</v>
      </c>
      <c r="G746" s="6" t="s">
        <v>2149</v>
      </c>
      <c r="H746" s="6" t="s">
        <v>4759</v>
      </c>
      <c r="I746" s="5" t="s">
        <v>267</v>
      </c>
      <c r="J746" s="5" t="s">
        <v>652</v>
      </c>
    </row>
    <row r="747" spans="1:10" x14ac:dyDescent="0.2">
      <c r="A747" s="4" t="s">
        <v>1317</v>
      </c>
      <c r="B747" s="5" t="s">
        <v>2686</v>
      </c>
      <c r="C747" s="5" t="s">
        <v>2687</v>
      </c>
      <c r="D747" s="5" t="s">
        <v>2689</v>
      </c>
      <c r="E747" s="5" t="s">
        <v>3507</v>
      </c>
      <c r="F747" s="5" t="s">
        <v>2688</v>
      </c>
      <c r="G747" s="6" t="s">
        <v>2149</v>
      </c>
      <c r="H747" s="6" t="s">
        <v>4759</v>
      </c>
      <c r="I747" s="5" t="s">
        <v>268</v>
      </c>
      <c r="J747" s="5" t="s">
        <v>652</v>
      </c>
    </row>
    <row r="748" spans="1:10" x14ac:dyDescent="0.2">
      <c r="A748" s="4" t="s">
        <v>1318</v>
      </c>
      <c r="B748" s="5" t="s">
        <v>2690</v>
      </c>
      <c r="C748" s="5" t="s">
        <v>2691</v>
      </c>
      <c r="D748" s="5" t="s">
        <v>2659</v>
      </c>
      <c r="E748" s="5" t="s">
        <v>3507</v>
      </c>
      <c r="F748" s="5" t="s">
        <v>2173</v>
      </c>
      <c r="G748" s="6" t="s">
        <v>2149</v>
      </c>
      <c r="H748" s="6" t="s">
        <v>4759</v>
      </c>
      <c r="I748" s="5" t="s">
        <v>269</v>
      </c>
      <c r="J748" s="5" t="s">
        <v>652</v>
      </c>
    </row>
    <row r="749" spans="1:10" x14ac:dyDescent="0.2">
      <c r="A749" s="4" t="s">
        <v>1319</v>
      </c>
      <c r="B749" s="5" t="s">
        <v>2692</v>
      </c>
      <c r="C749" s="5" t="s">
        <v>2693</v>
      </c>
      <c r="D749" s="5" t="s">
        <v>2659</v>
      </c>
      <c r="E749" s="5" t="s">
        <v>3507</v>
      </c>
      <c r="F749" s="5" t="s">
        <v>2694</v>
      </c>
      <c r="G749" s="6" t="s">
        <v>2149</v>
      </c>
      <c r="H749" s="6" t="s">
        <v>4759</v>
      </c>
      <c r="I749" s="5" t="s">
        <v>269</v>
      </c>
      <c r="J749" s="5" t="s">
        <v>652</v>
      </c>
    </row>
    <row r="750" spans="1:10" x14ac:dyDescent="0.2">
      <c r="A750" s="4" t="s">
        <v>1320</v>
      </c>
      <c r="B750" s="5" t="s">
        <v>2695</v>
      </c>
      <c r="C750" s="5" t="s">
        <v>2696</v>
      </c>
      <c r="D750" s="5" t="s">
        <v>2659</v>
      </c>
      <c r="E750" s="5" t="s">
        <v>3507</v>
      </c>
      <c r="F750" s="5" t="s">
        <v>2697</v>
      </c>
      <c r="G750" s="6" t="s">
        <v>2149</v>
      </c>
      <c r="H750" s="6" t="s">
        <v>4759</v>
      </c>
      <c r="I750" s="5" t="s">
        <v>270</v>
      </c>
      <c r="J750" s="5" t="s">
        <v>652</v>
      </c>
    </row>
    <row r="751" spans="1:10" x14ac:dyDescent="0.2">
      <c r="A751" s="4" t="s">
        <v>1321</v>
      </c>
      <c r="B751" s="5" t="s">
        <v>2698</v>
      </c>
      <c r="C751" s="5" t="s">
        <v>2699</v>
      </c>
      <c r="D751" s="5" t="s">
        <v>2659</v>
      </c>
      <c r="E751" s="5" t="s">
        <v>3507</v>
      </c>
      <c r="F751" s="5" t="s">
        <v>2700</v>
      </c>
      <c r="G751" s="6" t="s">
        <v>2149</v>
      </c>
      <c r="H751" s="6" t="s">
        <v>4759</v>
      </c>
      <c r="I751" s="5" t="s">
        <v>270</v>
      </c>
      <c r="J751" s="5" t="s">
        <v>652</v>
      </c>
    </row>
    <row r="752" spans="1:10" x14ac:dyDescent="0.2">
      <c r="A752" s="4" t="s">
        <v>1322</v>
      </c>
      <c r="B752" s="5" t="s">
        <v>2701</v>
      </c>
      <c r="C752" s="26" t="s">
        <v>2702</v>
      </c>
      <c r="D752" s="5" t="s">
        <v>3535</v>
      </c>
      <c r="E752" s="5" t="s">
        <v>3507</v>
      </c>
      <c r="F752" s="5" t="s">
        <v>2703</v>
      </c>
      <c r="G752" s="6" t="s">
        <v>2149</v>
      </c>
      <c r="H752" s="6" t="s">
        <v>4759</v>
      </c>
      <c r="I752" s="5" t="s">
        <v>271</v>
      </c>
      <c r="J752" s="5" t="s">
        <v>652</v>
      </c>
    </row>
    <row r="753" spans="1:10" x14ac:dyDescent="0.2">
      <c r="A753" s="4" t="s">
        <v>1323</v>
      </c>
      <c r="B753" s="5" t="s">
        <v>2704</v>
      </c>
      <c r="C753" s="5" t="s">
        <v>2705</v>
      </c>
      <c r="D753" s="5" t="s">
        <v>3680</v>
      </c>
      <c r="E753" s="5" t="s">
        <v>3507</v>
      </c>
      <c r="F753" s="5" t="s">
        <v>2173</v>
      </c>
      <c r="G753" s="6" t="s">
        <v>2167</v>
      </c>
      <c r="H753" s="6" t="s">
        <v>4759</v>
      </c>
      <c r="I753" s="5" t="s">
        <v>272</v>
      </c>
      <c r="J753" s="5" t="s">
        <v>652</v>
      </c>
    </row>
    <row r="754" spans="1:10" x14ac:dyDescent="0.2">
      <c r="A754" s="4" t="s">
        <v>1324</v>
      </c>
      <c r="B754" s="5" t="s">
        <v>2706</v>
      </c>
      <c r="C754" s="5" t="s">
        <v>4512</v>
      </c>
      <c r="D754" s="5" t="s">
        <v>1855</v>
      </c>
      <c r="E754" s="5" t="s">
        <v>2534</v>
      </c>
      <c r="F754" s="5" t="s">
        <v>2707</v>
      </c>
      <c r="G754" s="6" t="s">
        <v>2149</v>
      </c>
      <c r="H754" s="6" t="s">
        <v>4759</v>
      </c>
      <c r="I754" s="5" t="s">
        <v>273</v>
      </c>
      <c r="J754" s="5" t="s">
        <v>652</v>
      </c>
    </row>
    <row r="755" spans="1:10" x14ac:dyDescent="0.2">
      <c r="A755" s="4" t="s">
        <v>1325</v>
      </c>
      <c r="B755" s="5" t="s">
        <v>2708</v>
      </c>
      <c r="C755" s="5" t="s">
        <v>2709</v>
      </c>
      <c r="D755" s="5" t="s">
        <v>2711</v>
      </c>
      <c r="E755" s="5" t="s">
        <v>3507</v>
      </c>
      <c r="F755" s="5" t="s">
        <v>2710</v>
      </c>
      <c r="G755" s="6" t="s">
        <v>2149</v>
      </c>
      <c r="H755" s="6" t="s">
        <v>4759</v>
      </c>
      <c r="I755" s="5" t="s">
        <v>274</v>
      </c>
      <c r="J755" s="5" t="s">
        <v>652</v>
      </c>
    </row>
    <row r="756" spans="1:10" x14ac:dyDescent="0.2">
      <c r="A756" s="4" t="s">
        <v>1326</v>
      </c>
      <c r="B756" s="5" t="s">
        <v>2712</v>
      </c>
      <c r="C756" s="5" t="s">
        <v>2713</v>
      </c>
      <c r="D756" s="5" t="s">
        <v>2711</v>
      </c>
      <c r="E756" s="5" t="s">
        <v>3507</v>
      </c>
      <c r="F756" s="5" t="s">
        <v>2710</v>
      </c>
      <c r="G756" s="6" t="s">
        <v>2167</v>
      </c>
      <c r="H756" s="6" t="s">
        <v>4759</v>
      </c>
      <c r="I756" s="5" t="s">
        <v>274</v>
      </c>
      <c r="J756" s="5" t="s">
        <v>652</v>
      </c>
    </row>
    <row r="757" spans="1:10" x14ac:dyDescent="0.2">
      <c r="A757" s="4" t="s">
        <v>1327</v>
      </c>
      <c r="B757" s="5" t="s">
        <v>2714</v>
      </c>
      <c r="C757" s="5" t="s">
        <v>2715</v>
      </c>
      <c r="D757" s="5" t="s">
        <v>2711</v>
      </c>
      <c r="E757" s="5" t="s">
        <v>3507</v>
      </c>
      <c r="F757" s="5" t="s">
        <v>2716</v>
      </c>
      <c r="G757" s="6" t="s">
        <v>2167</v>
      </c>
      <c r="H757" s="6" t="s">
        <v>4759</v>
      </c>
      <c r="I757" s="5" t="s">
        <v>274</v>
      </c>
      <c r="J757" s="5" t="s">
        <v>652</v>
      </c>
    </row>
    <row r="758" spans="1:10" x14ac:dyDescent="0.2">
      <c r="A758" s="4" t="s">
        <v>1328</v>
      </c>
      <c r="B758" s="5" t="s">
        <v>2717</v>
      </c>
      <c r="C758" s="5" t="s">
        <v>2718</v>
      </c>
      <c r="D758" s="5" t="s">
        <v>2711</v>
      </c>
      <c r="E758" s="5" t="s">
        <v>3507</v>
      </c>
      <c r="F758" s="5" t="s">
        <v>2719</v>
      </c>
      <c r="G758" s="6" t="s">
        <v>2167</v>
      </c>
      <c r="H758" s="6" t="s">
        <v>4759</v>
      </c>
      <c r="I758" s="5" t="s">
        <v>274</v>
      </c>
      <c r="J758" s="5" t="s">
        <v>652</v>
      </c>
    </row>
    <row r="759" spans="1:10" x14ac:dyDescent="0.2">
      <c r="A759" s="4" t="s">
        <v>1329</v>
      </c>
      <c r="B759" s="5" t="s">
        <v>2720</v>
      </c>
      <c r="C759" s="5" t="s">
        <v>2721</v>
      </c>
      <c r="D759" s="5" t="s">
        <v>4732</v>
      </c>
      <c r="E759" s="5" t="s">
        <v>3507</v>
      </c>
      <c r="F759" s="5" t="s">
        <v>2722</v>
      </c>
      <c r="G759" s="6" t="s">
        <v>2149</v>
      </c>
      <c r="H759" s="6" t="s">
        <v>4759</v>
      </c>
      <c r="I759" s="5" t="s">
        <v>275</v>
      </c>
      <c r="J759" s="5" t="s">
        <v>652</v>
      </c>
    </row>
    <row r="760" spans="1:10" x14ac:dyDescent="0.2">
      <c r="A760" s="4" t="s">
        <v>1330</v>
      </c>
      <c r="B760" s="5" t="s">
        <v>2723</v>
      </c>
      <c r="C760" s="5" t="s">
        <v>2724</v>
      </c>
      <c r="D760" s="5" t="s">
        <v>3868</v>
      </c>
      <c r="E760" s="5" t="s">
        <v>3507</v>
      </c>
      <c r="F760" s="5" t="s">
        <v>2725</v>
      </c>
      <c r="G760" s="6" t="s">
        <v>2167</v>
      </c>
      <c r="H760" s="6" t="s">
        <v>4759</v>
      </c>
      <c r="I760" s="5" t="s">
        <v>276</v>
      </c>
      <c r="J760" s="5" t="s">
        <v>652</v>
      </c>
    </row>
    <row r="761" spans="1:10" x14ac:dyDescent="0.2">
      <c r="A761" s="4" t="s">
        <v>1331</v>
      </c>
      <c r="B761" s="5" t="s">
        <v>2726</v>
      </c>
      <c r="C761" s="5" t="s">
        <v>2727</v>
      </c>
      <c r="D761" s="5" t="s">
        <v>3868</v>
      </c>
      <c r="E761" s="5" t="s">
        <v>3507</v>
      </c>
      <c r="F761" s="5" t="s">
        <v>2725</v>
      </c>
      <c r="G761" s="6" t="s">
        <v>2167</v>
      </c>
      <c r="H761" s="6" t="s">
        <v>4759</v>
      </c>
      <c r="I761" s="5" t="s">
        <v>276</v>
      </c>
      <c r="J761" s="5" t="s">
        <v>652</v>
      </c>
    </row>
    <row r="762" spans="1:10" x14ac:dyDescent="0.2">
      <c r="A762" s="4" t="s">
        <v>1332</v>
      </c>
      <c r="B762" s="5" t="s">
        <v>2728</v>
      </c>
      <c r="C762" s="5" t="s">
        <v>2729</v>
      </c>
      <c r="D762" s="5" t="s">
        <v>3868</v>
      </c>
      <c r="E762" s="5" t="s">
        <v>3507</v>
      </c>
      <c r="F762" s="5" t="s">
        <v>2725</v>
      </c>
      <c r="G762" s="6" t="s">
        <v>2167</v>
      </c>
      <c r="H762" s="6" t="s">
        <v>4759</v>
      </c>
      <c r="I762" s="5" t="s">
        <v>276</v>
      </c>
      <c r="J762" s="5" t="s">
        <v>652</v>
      </c>
    </row>
    <row r="763" spans="1:10" x14ac:dyDescent="0.2">
      <c r="A763" s="4" t="s">
        <v>1333</v>
      </c>
      <c r="B763" s="5" t="s">
        <v>2730</v>
      </c>
      <c r="C763" s="5" t="s">
        <v>2731</v>
      </c>
      <c r="D763" s="5" t="s">
        <v>3868</v>
      </c>
      <c r="E763" s="5" t="s">
        <v>3507</v>
      </c>
      <c r="F763" s="5" t="s">
        <v>2725</v>
      </c>
      <c r="G763" s="6" t="s">
        <v>2167</v>
      </c>
      <c r="H763" s="6" t="s">
        <v>4759</v>
      </c>
      <c r="I763" s="5" t="s">
        <v>276</v>
      </c>
      <c r="J763" s="5" t="s">
        <v>652</v>
      </c>
    </row>
    <row r="764" spans="1:10" x14ac:dyDescent="0.2">
      <c r="A764" s="4" t="s">
        <v>1334</v>
      </c>
      <c r="B764" s="5" t="s">
        <v>2732</v>
      </c>
      <c r="C764" s="5" t="s">
        <v>2733</v>
      </c>
      <c r="D764" s="5" t="s">
        <v>3868</v>
      </c>
      <c r="E764" s="5" t="s">
        <v>3507</v>
      </c>
      <c r="F764" s="5" t="s">
        <v>2725</v>
      </c>
      <c r="G764" s="6" t="s">
        <v>2167</v>
      </c>
      <c r="H764" s="6" t="s">
        <v>4759</v>
      </c>
      <c r="I764" s="5" t="s">
        <v>276</v>
      </c>
      <c r="J764" s="5" t="s">
        <v>652</v>
      </c>
    </row>
    <row r="765" spans="1:10" x14ac:dyDescent="0.2">
      <c r="A765" s="4" t="s">
        <v>1335</v>
      </c>
      <c r="B765" s="5" t="s">
        <v>2734</v>
      </c>
      <c r="C765" s="5" t="s">
        <v>2735</v>
      </c>
      <c r="D765" s="5" t="s">
        <v>3868</v>
      </c>
      <c r="E765" s="5" t="s">
        <v>3507</v>
      </c>
      <c r="F765" s="5" t="s">
        <v>2725</v>
      </c>
      <c r="G765" s="6" t="s">
        <v>2167</v>
      </c>
      <c r="H765" s="6" t="s">
        <v>4759</v>
      </c>
      <c r="I765" s="5" t="s">
        <v>276</v>
      </c>
      <c r="J765" s="5" t="s">
        <v>652</v>
      </c>
    </row>
    <row r="766" spans="1:10" x14ac:dyDescent="0.2">
      <c r="A766" s="4" t="s">
        <v>1336</v>
      </c>
      <c r="B766" s="5" t="s">
        <v>2736</v>
      </c>
      <c r="C766" s="5" t="s">
        <v>2737</v>
      </c>
      <c r="D766" s="5" t="s">
        <v>3868</v>
      </c>
      <c r="E766" s="5" t="s">
        <v>3507</v>
      </c>
      <c r="F766" s="5" t="s">
        <v>2725</v>
      </c>
      <c r="G766" s="6" t="s">
        <v>2167</v>
      </c>
      <c r="H766" s="6" t="s">
        <v>4759</v>
      </c>
      <c r="I766" s="5" t="s">
        <v>276</v>
      </c>
      <c r="J766" s="5" t="s">
        <v>652</v>
      </c>
    </row>
    <row r="767" spans="1:10" x14ac:dyDescent="0.2">
      <c r="A767" s="4" t="s">
        <v>1337</v>
      </c>
      <c r="B767" s="5" t="s">
        <v>2738</v>
      </c>
      <c r="C767" s="5" t="s">
        <v>2739</v>
      </c>
      <c r="D767" s="5" t="s">
        <v>3868</v>
      </c>
      <c r="E767" s="5" t="s">
        <v>3507</v>
      </c>
      <c r="F767" s="5" t="s">
        <v>2725</v>
      </c>
      <c r="G767" s="6" t="s">
        <v>2167</v>
      </c>
      <c r="H767" s="6" t="s">
        <v>4759</v>
      </c>
      <c r="I767" s="5" t="s">
        <v>276</v>
      </c>
      <c r="J767" s="5" t="s">
        <v>652</v>
      </c>
    </row>
    <row r="768" spans="1:10" x14ac:dyDescent="0.2">
      <c r="A768" s="4" t="s">
        <v>1338</v>
      </c>
      <c r="B768" s="5" t="s">
        <v>2740</v>
      </c>
      <c r="C768" s="5" t="s">
        <v>2741</v>
      </c>
      <c r="D768" s="5" t="s">
        <v>3868</v>
      </c>
      <c r="E768" s="5" t="s">
        <v>3507</v>
      </c>
      <c r="F768" s="5" t="s">
        <v>2725</v>
      </c>
      <c r="G768" s="6" t="s">
        <v>2167</v>
      </c>
      <c r="H768" s="6" t="s">
        <v>4759</v>
      </c>
      <c r="I768" s="5" t="s">
        <v>276</v>
      </c>
      <c r="J768" s="5" t="s">
        <v>652</v>
      </c>
    </row>
    <row r="769" spans="1:10" x14ac:dyDescent="0.2">
      <c r="A769" s="4" t="s">
        <v>1339</v>
      </c>
      <c r="B769" s="5" t="s">
        <v>2742</v>
      </c>
      <c r="C769" s="5" t="s">
        <v>2743</v>
      </c>
      <c r="D769" s="5" t="s">
        <v>3868</v>
      </c>
      <c r="E769" s="5" t="s">
        <v>3507</v>
      </c>
      <c r="F769" s="5" t="s">
        <v>2725</v>
      </c>
      <c r="G769" s="6" t="s">
        <v>2167</v>
      </c>
      <c r="H769" s="6" t="s">
        <v>4759</v>
      </c>
      <c r="I769" s="5" t="s">
        <v>276</v>
      </c>
      <c r="J769" s="5" t="s">
        <v>652</v>
      </c>
    </row>
    <row r="770" spans="1:10" x14ac:dyDescent="0.2">
      <c r="A770" s="4" t="s">
        <v>1340</v>
      </c>
      <c r="B770" s="5" t="s">
        <v>2744</v>
      </c>
      <c r="C770" s="5" t="s">
        <v>2745</v>
      </c>
      <c r="D770" s="5" t="s">
        <v>3868</v>
      </c>
      <c r="E770" s="5" t="s">
        <v>3507</v>
      </c>
      <c r="F770" s="5" t="s">
        <v>2725</v>
      </c>
      <c r="G770" s="6" t="s">
        <v>2167</v>
      </c>
      <c r="H770" s="6" t="s">
        <v>4759</v>
      </c>
      <c r="I770" s="5" t="s">
        <v>276</v>
      </c>
      <c r="J770" s="5" t="s">
        <v>652</v>
      </c>
    </row>
    <row r="771" spans="1:10" x14ac:dyDescent="0.2">
      <c r="A771" s="4" t="s">
        <v>1341</v>
      </c>
      <c r="B771" s="5" t="s">
        <v>2746</v>
      </c>
      <c r="C771" s="5" t="s">
        <v>2747</v>
      </c>
      <c r="D771" s="5" t="s">
        <v>3868</v>
      </c>
      <c r="E771" s="5" t="s">
        <v>3507</v>
      </c>
      <c r="F771" s="5" t="s">
        <v>2725</v>
      </c>
      <c r="G771" s="6" t="s">
        <v>2167</v>
      </c>
      <c r="H771" s="6" t="s">
        <v>4759</v>
      </c>
      <c r="I771" s="5" t="s">
        <v>276</v>
      </c>
      <c r="J771" s="5" t="s">
        <v>652</v>
      </c>
    </row>
    <row r="772" spans="1:10" x14ac:dyDescent="0.2">
      <c r="A772" s="4" t="s">
        <v>1342</v>
      </c>
      <c r="B772" s="5" t="s">
        <v>2748</v>
      </c>
      <c r="C772" s="5" t="s">
        <v>2749</v>
      </c>
      <c r="D772" s="5" t="s">
        <v>3680</v>
      </c>
      <c r="E772" s="5" t="s">
        <v>3507</v>
      </c>
      <c r="F772" s="5" t="s">
        <v>2750</v>
      </c>
      <c r="G772" s="6" t="s">
        <v>2167</v>
      </c>
      <c r="H772" s="6" t="s">
        <v>4759</v>
      </c>
      <c r="I772" s="5" t="s">
        <v>277</v>
      </c>
      <c r="J772" s="5" t="s">
        <v>652</v>
      </c>
    </row>
    <row r="773" spans="1:10" x14ac:dyDescent="0.2">
      <c r="A773" s="4" t="s">
        <v>1343</v>
      </c>
      <c r="B773" s="5" t="s">
        <v>2751</v>
      </c>
      <c r="C773" s="5" t="s">
        <v>2752</v>
      </c>
      <c r="D773" s="5" t="s">
        <v>2754</v>
      </c>
      <c r="E773" s="5" t="s">
        <v>3507</v>
      </c>
      <c r="F773" s="5" t="s">
        <v>2753</v>
      </c>
      <c r="G773" s="6" t="s">
        <v>2149</v>
      </c>
      <c r="H773" s="6" t="s">
        <v>4759</v>
      </c>
      <c r="I773" s="5" t="s">
        <v>278</v>
      </c>
      <c r="J773" s="5" t="s">
        <v>652</v>
      </c>
    </row>
    <row r="774" spans="1:10" x14ac:dyDescent="0.2">
      <c r="A774" s="4" t="s">
        <v>1344</v>
      </c>
      <c r="B774" s="5" t="s">
        <v>2755</v>
      </c>
      <c r="C774" s="5" t="s">
        <v>2756</v>
      </c>
      <c r="D774" s="5" t="s">
        <v>2758</v>
      </c>
      <c r="E774" s="5" t="s">
        <v>3507</v>
      </c>
      <c r="F774" s="5" t="s">
        <v>2757</v>
      </c>
      <c r="G774" s="6" t="s">
        <v>2167</v>
      </c>
      <c r="H774" s="6" t="s">
        <v>4759</v>
      </c>
      <c r="I774" s="5" t="s">
        <v>279</v>
      </c>
      <c r="J774" s="5" t="s">
        <v>652</v>
      </c>
    </row>
    <row r="775" spans="1:10" x14ac:dyDescent="0.2">
      <c r="A775" s="4" t="s">
        <v>1345</v>
      </c>
      <c r="B775" s="5" t="s">
        <v>2759</v>
      </c>
      <c r="C775" s="5" t="s">
        <v>2760</v>
      </c>
      <c r="D775" s="5" t="s">
        <v>3535</v>
      </c>
      <c r="E775" s="5" t="s">
        <v>3507</v>
      </c>
      <c r="F775" s="5" t="s">
        <v>2761</v>
      </c>
      <c r="G775" s="6" t="s">
        <v>2167</v>
      </c>
      <c r="H775" s="6" t="s">
        <v>4759</v>
      </c>
      <c r="I775" s="5" t="s">
        <v>280</v>
      </c>
      <c r="J775" s="5" t="s">
        <v>652</v>
      </c>
    </row>
    <row r="776" spans="1:10" x14ac:dyDescent="0.2">
      <c r="A776" s="4" t="s">
        <v>1346</v>
      </c>
      <c r="B776" s="5" t="s">
        <v>2762</v>
      </c>
      <c r="C776" s="5" t="s">
        <v>3542</v>
      </c>
      <c r="D776" s="5" t="s">
        <v>3619</v>
      </c>
      <c r="E776" s="5" t="s">
        <v>3507</v>
      </c>
      <c r="F776" s="5" t="s">
        <v>2763</v>
      </c>
      <c r="G776" s="6" t="s">
        <v>2149</v>
      </c>
      <c r="H776" s="6" t="s">
        <v>4759</v>
      </c>
      <c r="I776" s="5" t="s">
        <v>281</v>
      </c>
      <c r="J776" s="5" t="s">
        <v>652</v>
      </c>
    </row>
    <row r="777" spans="1:10" x14ac:dyDescent="0.2">
      <c r="A777" s="4" t="s">
        <v>1347</v>
      </c>
      <c r="B777" s="5" t="s">
        <v>2764</v>
      </c>
      <c r="C777" s="5" t="s">
        <v>2765</v>
      </c>
      <c r="D777" s="5" t="s">
        <v>2766</v>
      </c>
      <c r="E777" s="5" t="s">
        <v>3507</v>
      </c>
      <c r="F777" s="5" t="s">
        <v>2173</v>
      </c>
      <c r="G777" s="6" t="s">
        <v>2149</v>
      </c>
      <c r="H777" s="6" t="s">
        <v>4759</v>
      </c>
      <c r="I777" s="5" t="s">
        <v>282</v>
      </c>
      <c r="J777" s="5" t="s">
        <v>652</v>
      </c>
    </row>
    <row r="778" spans="1:10" x14ac:dyDescent="0.2">
      <c r="A778" s="4" t="s">
        <v>1348</v>
      </c>
      <c r="B778" s="5" t="s">
        <v>2767</v>
      </c>
      <c r="C778" s="5" t="s">
        <v>2768</v>
      </c>
      <c r="D778" s="5" t="s">
        <v>4732</v>
      </c>
      <c r="E778" s="5" t="s">
        <v>3507</v>
      </c>
      <c r="F778" s="5" t="s">
        <v>2769</v>
      </c>
      <c r="G778" s="6" t="s">
        <v>2167</v>
      </c>
      <c r="H778" s="6" t="s">
        <v>4759</v>
      </c>
      <c r="I778" s="5" t="s">
        <v>283</v>
      </c>
      <c r="J778" s="5" t="s">
        <v>652</v>
      </c>
    </row>
    <row r="779" spans="1:10" x14ac:dyDescent="0.2">
      <c r="A779" s="4" t="s">
        <v>1349</v>
      </c>
      <c r="B779" s="5" t="s">
        <v>2770</v>
      </c>
      <c r="C779" s="5" t="s">
        <v>2771</v>
      </c>
      <c r="D779" s="5" t="s">
        <v>3868</v>
      </c>
      <c r="E779" s="5" t="s">
        <v>3507</v>
      </c>
      <c r="F779" s="5" t="s">
        <v>2772</v>
      </c>
      <c r="G779" s="6" t="s">
        <v>2167</v>
      </c>
      <c r="H779" s="6" t="s">
        <v>4759</v>
      </c>
      <c r="I779" s="5" t="s">
        <v>284</v>
      </c>
      <c r="J779" s="5" t="s">
        <v>652</v>
      </c>
    </row>
    <row r="780" spans="1:10" x14ac:dyDescent="0.2">
      <c r="A780" s="4" t="s">
        <v>1350</v>
      </c>
      <c r="B780" s="5" t="s">
        <v>2773</v>
      </c>
      <c r="C780" s="5" t="s">
        <v>2774</v>
      </c>
      <c r="D780" s="5" t="s">
        <v>3868</v>
      </c>
      <c r="E780" s="5" t="s">
        <v>3507</v>
      </c>
      <c r="F780" s="5" t="s">
        <v>2772</v>
      </c>
      <c r="G780" s="6" t="s">
        <v>2167</v>
      </c>
      <c r="H780" s="6" t="s">
        <v>4759</v>
      </c>
      <c r="I780" s="5" t="s">
        <v>284</v>
      </c>
      <c r="J780" s="5" t="s">
        <v>652</v>
      </c>
    </row>
    <row r="781" spans="1:10" x14ac:dyDescent="0.2">
      <c r="A781" s="4" t="s">
        <v>1351</v>
      </c>
      <c r="B781" s="5" t="s">
        <v>2775</v>
      </c>
      <c r="C781" s="5" t="s">
        <v>2776</v>
      </c>
      <c r="D781" s="5" t="s">
        <v>3868</v>
      </c>
      <c r="E781" s="5" t="s">
        <v>3507</v>
      </c>
      <c r="F781" s="5" t="s">
        <v>2772</v>
      </c>
      <c r="G781" s="6" t="s">
        <v>2167</v>
      </c>
      <c r="H781" s="6" t="s">
        <v>4759</v>
      </c>
      <c r="I781" s="5" t="s">
        <v>284</v>
      </c>
      <c r="J781" s="5" t="s">
        <v>652</v>
      </c>
    </row>
    <row r="782" spans="1:10" x14ac:dyDescent="0.2">
      <c r="A782" s="4" t="s">
        <v>1352</v>
      </c>
      <c r="B782" s="5" t="s">
        <v>2777</v>
      </c>
      <c r="C782" s="5" t="s">
        <v>2778</v>
      </c>
      <c r="D782" s="5" t="s">
        <v>3868</v>
      </c>
      <c r="E782" s="5" t="s">
        <v>3507</v>
      </c>
      <c r="F782" s="5" t="s">
        <v>2772</v>
      </c>
      <c r="G782" s="6" t="s">
        <v>2167</v>
      </c>
      <c r="H782" s="6" t="s">
        <v>4759</v>
      </c>
      <c r="I782" s="5" t="s">
        <v>284</v>
      </c>
      <c r="J782" s="5" t="s">
        <v>652</v>
      </c>
    </row>
    <row r="783" spans="1:10" x14ac:dyDescent="0.2">
      <c r="A783" s="4" t="s">
        <v>1353</v>
      </c>
      <c r="B783" s="5" t="s">
        <v>2779</v>
      </c>
      <c r="C783" s="5" t="s">
        <v>2780</v>
      </c>
      <c r="D783" s="5" t="s">
        <v>3868</v>
      </c>
      <c r="E783" s="5" t="s">
        <v>3507</v>
      </c>
      <c r="F783" s="5" t="s">
        <v>2772</v>
      </c>
      <c r="G783" s="6" t="s">
        <v>2167</v>
      </c>
      <c r="H783" s="6" t="s">
        <v>4759</v>
      </c>
      <c r="I783" s="5" t="s">
        <v>284</v>
      </c>
      <c r="J783" s="5" t="s">
        <v>652</v>
      </c>
    </row>
    <row r="784" spans="1:10" x14ac:dyDescent="0.2">
      <c r="A784" s="4" t="s">
        <v>1354</v>
      </c>
      <c r="B784" s="5" t="s">
        <v>2781</v>
      </c>
      <c r="C784" s="5" t="s">
        <v>2782</v>
      </c>
      <c r="D784" s="5" t="s">
        <v>3868</v>
      </c>
      <c r="E784" s="5" t="s">
        <v>3507</v>
      </c>
      <c r="F784" s="5" t="s">
        <v>2772</v>
      </c>
      <c r="G784" s="6" t="s">
        <v>2167</v>
      </c>
      <c r="H784" s="6" t="s">
        <v>4759</v>
      </c>
      <c r="I784" s="5" t="s">
        <v>284</v>
      </c>
      <c r="J784" s="5" t="s">
        <v>652</v>
      </c>
    </row>
    <row r="785" spans="1:10" x14ac:dyDescent="0.2">
      <c r="A785" s="4" t="s">
        <v>1355</v>
      </c>
      <c r="B785" s="5" t="s">
        <v>2783</v>
      </c>
      <c r="C785" s="5" t="s">
        <v>2784</v>
      </c>
      <c r="D785" s="5" t="s">
        <v>3868</v>
      </c>
      <c r="E785" s="5" t="s">
        <v>3507</v>
      </c>
      <c r="F785" s="5" t="s">
        <v>2772</v>
      </c>
      <c r="G785" s="6" t="s">
        <v>2167</v>
      </c>
      <c r="H785" s="6" t="s">
        <v>4759</v>
      </c>
      <c r="I785" s="5" t="s">
        <v>284</v>
      </c>
      <c r="J785" s="5" t="s">
        <v>652</v>
      </c>
    </row>
    <row r="786" spans="1:10" x14ac:dyDescent="0.2">
      <c r="A786" s="4" t="s">
        <v>1356</v>
      </c>
      <c r="B786" s="5" t="s">
        <v>2785</v>
      </c>
      <c r="C786" s="5" t="s">
        <v>2786</v>
      </c>
      <c r="D786" s="5" t="s">
        <v>3868</v>
      </c>
      <c r="E786" s="5" t="s">
        <v>3507</v>
      </c>
      <c r="F786" s="5" t="s">
        <v>2772</v>
      </c>
      <c r="G786" s="6" t="s">
        <v>2167</v>
      </c>
      <c r="H786" s="6" t="s">
        <v>4759</v>
      </c>
      <c r="I786" s="5" t="s">
        <v>284</v>
      </c>
      <c r="J786" s="5" t="s">
        <v>652</v>
      </c>
    </row>
    <row r="787" spans="1:10" x14ac:dyDescent="0.2">
      <c r="A787" s="4" t="s">
        <v>1357</v>
      </c>
      <c r="B787" s="5" t="s">
        <v>2787</v>
      </c>
      <c r="C787" s="5" t="s">
        <v>2788</v>
      </c>
      <c r="D787" s="5" t="s">
        <v>3868</v>
      </c>
      <c r="E787" s="5" t="s">
        <v>3507</v>
      </c>
      <c r="F787" s="5" t="s">
        <v>2772</v>
      </c>
      <c r="G787" s="6" t="s">
        <v>2167</v>
      </c>
      <c r="H787" s="6" t="s">
        <v>4759</v>
      </c>
      <c r="I787" s="5" t="s">
        <v>284</v>
      </c>
      <c r="J787" s="5" t="s">
        <v>652</v>
      </c>
    </row>
    <row r="788" spans="1:10" x14ac:dyDescent="0.2">
      <c r="A788" s="4" t="s">
        <v>1358</v>
      </c>
      <c r="B788" s="5" t="s">
        <v>2789</v>
      </c>
      <c r="C788" s="5" t="s">
        <v>2790</v>
      </c>
      <c r="D788" s="5" t="s">
        <v>3868</v>
      </c>
      <c r="E788" s="5" t="s">
        <v>3507</v>
      </c>
      <c r="F788" s="5" t="s">
        <v>2772</v>
      </c>
      <c r="G788" s="6" t="s">
        <v>2167</v>
      </c>
      <c r="H788" s="6" t="s">
        <v>4759</v>
      </c>
      <c r="I788" s="5" t="s">
        <v>284</v>
      </c>
      <c r="J788" s="5" t="s">
        <v>652</v>
      </c>
    </row>
    <row r="789" spans="1:10" x14ac:dyDescent="0.2">
      <c r="A789" s="4" t="s">
        <v>1359</v>
      </c>
      <c r="B789" s="5" t="s">
        <v>2791</v>
      </c>
      <c r="C789" s="5" t="s">
        <v>2792</v>
      </c>
      <c r="D789" s="5" t="s">
        <v>3868</v>
      </c>
      <c r="E789" s="5" t="s">
        <v>3507</v>
      </c>
      <c r="F789" s="5" t="s">
        <v>2772</v>
      </c>
      <c r="G789" s="6" t="s">
        <v>2167</v>
      </c>
      <c r="H789" s="6" t="s">
        <v>4759</v>
      </c>
      <c r="I789" s="5" t="s">
        <v>284</v>
      </c>
      <c r="J789" s="5" t="s">
        <v>652</v>
      </c>
    </row>
    <row r="790" spans="1:10" x14ac:dyDescent="0.2">
      <c r="A790" s="4" t="s">
        <v>1360</v>
      </c>
      <c r="B790" s="5" t="s">
        <v>2793</v>
      </c>
      <c r="C790" s="5" t="s">
        <v>2794</v>
      </c>
      <c r="D790" s="5" t="s">
        <v>3868</v>
      </c>
      <c r="E790" s="5" t="s">
        <v>3507</v>
      </c>
      <c r="F790" s="5" t="s">
        <v>2772</v>
      </c>
      <c r="G790" s="6" t="s">
        <v>2167</v>
      </c>
      <c r="H790" s="6" t="s">
        <v>4759</v>
      </c>
      <c r="I790" s="5" t="s">
        <v>284</v>
      </c>
      <c r="J790" s="5" t="s">
        <v>652</v>
      </c>
    </row>
    <row r="791" spans="1:10" x14ac:dyDescent="0.2">
      <c r="A791" s="4" t="s">
        <v>1361</v>
      </c>
      <c r="B791" s="5" t="s">
        <v>2795</v>
      </c>
      <c r="C791" s="5" t="s">
        <v>2796</v>
      </c>
      <c r="D791" s="5" t="s">
        <v>2356</v>
      </c>
      <c r="E791" s="5" t="s">
        <v>3507</v>
      </c>
      <c r="F791" s="5" t="s">
        <v>2797</v>
      </c>
      <c r="G791" s="6" t="s">
        <v>2149</v>
      </c>
      <c r="H791" s="6" t="s">
        <v>4759</v>
      </c>
      <c r="I791" s="5" t="s">
        <v>285</v>
      </c>
      <c r="J791" s="5" t="s">
        <v>652</v>
      </c>
    </row>
    <row r="792" spans="1:10" x14ac:dyDescent="0.2">
      <c r="A792" s="4" t="s">
        <v>1362</v>
      </c>
      <c r="B792" s="5" t="s">
        <v>2798</v>
      </c>
      <c r="C792" s="5" t="s">
        <v>2799</v>
      </c>
      <c r="D792" s="5" t="s">
        <v>3191</v>
      </c>
      <c r="E792" s="5" t="s">
        <v>3507</v>
      </c>
      <c r="F792" s="5" t="s">
        <v>2800</v>
      </c>
      <c r="G792" s="6" t="s">
        <v>2149</v>
      </c>
      <c r="H792" s="6" t="s">
        <v>4759</v>
      </c>
      <c r="I792" s="5" t="s">
        <v>286</v>
      </c>
      <c r="J792" s="5" t="s">
        <v>652</v>
      </c>
    </row>
    <row r="793" spans="1:10" x14ac:dyDescent="0.2">
      <c r="A793" s="4" t="s">
        <v>1363</v>
      </c>
      <c r="B793" s="5" t="s">
        <v>2801</v>
      </c>
      <c r="C793" s="5" t="s">
        <v>4345</v>
      </c>
      <c r="D793" s="5" t="s">
        <v>2653</v>
      </c>
      <c r="E793" s="5" t="s">
        <v>3507</v>
      </c>
      <c r="F793" s="5" t="s">
        <v>2227</v>
      </c>
      <c r="G793" s="6" t="s">
        <v>2167</v>
      </c>
      <c r="H793" s="6" t="s">
        <v>4759</v>
      </c>
      <c r="I793" s="5" t="s">
        <v>287</v>
      </c>
      <c r="J793" s="5" t="s">
        <v>652</v>
      </c>
    </row>
    <row r="794" spans="1:10" x14ac:dyDescent="0.2">
      <c r="A794" s="4" t="s">
        <v>1364</v>
      </c>
      <c r="B794" s="5" t="s">
        <v>2802</v>
      </c>
      <c r="C794" s="5" t="s">
        <v>2803</v>
      </c>
      <c r="D794" s="5" t="s">
        <v>2805</v>
      </c>
      <c r="E794" s="5" t="s">
        <v>3507</v>
      </c>
      <c r="F794" s="5" t="s">
        <v>2804</v>
      </c>
      <c r="G794" s="6" t="s">
        <v>2167</v>
      </c>
      <c r="H794" s="6" t="s">
        <v>4759</v>
      </c>
      <c r="I794" s="5" t="s">
        <v>288</v>
      </c>
      <c r="J794" s="5" t="s">
        <v>652</v>
      </c>
    </row>
    <row r="795" spans="1:10" x14ac:dyDescent="0.2">
      <c r="A795" s="4" t="s">
        <v>1365</v>
      </c>
      <c r="B795" s="5" t="s">
        <v>2806</v>
      </c>
      <c r="C795" s="5" t="s">
        <v>2807</v>
      </c>
      <c r="D795" s="5" t="s">
        <v>3752</v>
      </c>
      <c r="E795" s="5" t="s">
        <v>3507</v>
      </c>
      <c r="F795" s="5" t="s">
        <v>2804</v>
      </c>
      <c r="G795" s="6" t="s">
        <v>2167</v>
      </c>
      <c r="H795" s="6" t="s">
        <v>4759</v>
      </c>
      <c r="I795" s="5" t="s">
        <v>288</v>
      </c>
      <c r="J795" s="5" t="s">
        <v>652</v>
      </c>
    </row>
    <row r="796" spans="1:10" x14ac:dyDescent="0.2">
      <c r="A796" s="4" t="s">
        <v>1366</v>
      </c>
      <c r="B796" s="5" t="s">
        <v>2808</v>
      </c>
      <c r="C796" s="5" t="s">
        <v>2809</v>
      </c>
      <c r="D796" s="5" t="s">
        <v>4728</v>
      </c>
      <c r="E796" s="5" t="s">
        <v>3507</v>
      </c>
      <c r="F796" s="5" t="s">
        <v>2810</v>
      </c>
      <c r="G796" s="6" t="s">
        <v>2167</v>
      </c>
      <c r="H796" s="6" t="s">
        <v>4759</v>
      </c>
      <c r="I796" s="5" t="s">
        <v>288</v>
      </c>
      <c r="J796" s="5" t="s">
        <v>652</v>
      </c>
    </row>
    <row r="797" spans="1:10" x14ac:dyDescent="0.2">
      <c r="A797" s="4" t="s">
        <v>1367</v>
      </c>
      <c r="B797" s="5" t="s">
        <v>2811</v>
      </c>
      <c r="C797" s="5" t="s">
        <v>2812</v>
      </c>
      <c r="D797" s="5" t="s">
        <v>4728</v>
      </c>
      <c r="E797" s="5" t="s">
        <v>3507</v>
      </c>
      <c r="F797" s="5" t="s">
        <v>2813</v>
      </c>
      <c r="G797" s="6" t="s">
        <v>2149</v>
      </c>
      <c r="H797" s="6" t="s">
        <v>4759</v>
      </c>
      <c r="I797" s="5" t="s">
        <v>288</v>
      </c>
      <c r="J797" s="5" t="s">
        <v>652</v>
      </c>
    </row>
    <row r="798" spans="1:10" x14ac:dyDescent="0.2">
      <c r="A798" s="4" t="s">
        <v>1368</v>
      </c>
      <c r="B798" s="5" t="s">
        <v>2814</v>
      </c>
      <c r="C798" s="5" t="s">
        <v>2815</v>
      </c>
      <c r="D798" s="5" t="s">
        <v>2659</v>
      </c>
      <c r="E798" s="5" t="s">
        <v>3507</v>
      </c>
      <c r="F798" s="5" t="s">
        <v>2816</v>
      </c>
      <c r="G798" s="6" t="s">
        <v>2149</v>
      </c>
      <c r="H798" s="6" t="s">
        <v>4759</v>
      </c>
      <c r="I798" s="5" t="s">
        <v>263</v>
      </c>
      <c r="J798" s="5" t="s">
        <v>652</v>
      </c>
    </row>
    <row r="799" spans="1:10" x14ac:dyDescent="0.2">
      <c r="A799" s="4" t="s">
        <v>2817</v>
      </c>
      <c r="B799" s="5" t="s">
        <v>2818</v>
      </c>
      <c r="C799" s="5" t="s">
        <v>2819</v>
      </c>
      <c r="D799" s="5" t="s">
        <v>2659</v>
      </c>
      <c r="E799" s="5" t="s">
        <v>3507</v>
      </c>
      <c r="F799" s="5" t="s">
        <v>2173</v>
      </c>
      <c r="G799" s="6" t="s">
        <v>2149</v>
      </c>
      <c r="H799" s="6" t="s">
        <v>4761</v>
      </c>
      <c r="I799" s="5" t="s">
        <v>3513</v>
      </c>
      <c r="J799" s="5" t="s">
        <v>652</v>
      </c>
    </row>
    <row r="800" spans="1:10" x14ac:dyDescent="0.2">
      <c r="A800" s="4" t="s">
        <v>2820</v>
      </c>
      <c r="B800" s="5" t="s">
        <v>2821</v>
      </c>
      <c r="C800" s="5" t="s">
        <v>2822</v>
      </c>
      <c r="D800" s="5" t="s">
        <v>3959</v>
      </c>
      <c r="E800" s="5" t="s">
        <v>3507</v>
      </c>
      <c r="F800" s="5" t="s">
        <v>2173</v>
      </c>
      <c r="G800" s="6" t="s">
        <v>2149</v>
      </c>
      <c r="H800" s="6" t="s">
        <v>4757</v>
      </c>
      <c r="I800" s="5" t="s">
        <v>3513</v>
      </c>
      <c r="J800" s="5" t="s">
        <v>652</v>
      </c>
    </row>
    <row r="801" spans="1:10" x14ac:dyDescent="0.2">
      <c r="A801" s="4" t="s">
        <v>2823</v>
      </c>
      <c r="B801" s="5" t="s">
        <v>2824</v>
      </c>
      <c r="C801" s="5" t="s">
        <v>2825</v>
      </c>
      <c r="D801" s="5" t="s">
        <v>3959</v>
      </c>
      <c r="E801" s="5" t="s">
        <v>3507</v>
      </c>
      <c r="F801" s="5" t="s">
        <v>2173</v>
      </c>
      <c r="G801" s="6" t="s">
        <v>2167</v>
      </c>
      <c r="H801" s="6" t="s">
        <v>4761</v>
      </c>
      <c r="I801" s="5" t="s">
        <v>3513</v>
      </c>
      <c r="J801" s="5" t="s">
        <v>652</v>
      </c>
    </row>
    <row r="802" spans="1:10" x14ac:dyDescent="0.2">
      <c r="A802" s="4" t="s">
        <v>1369</v>
      </c>
      <c r="B802" s="5" t="s">
        <v>2826</v>
      </c>
      <c r="C802" s="5" t="s">
        <v>2827</v>
      </c>
      <c r="D802" s="5" t="s">
        <v>3131</v>
      </c>
      <c r="E802" s="5" t="s">
        <v>3507</v>
      </c>
      <c r="F802" s="5" t="s">
        <v>3130</v>
      </c>
      <c r="G802" s="6" t="s">
        <v>2149</v>
      </c>
      <c r="H802" s="6" t="s">
        <v>4759</v>
      </c>
      <c r="I802" s="5" t="s">
        <v>61</v>
      </c>
      <c r="J802" s="5" t="s">
        <v>652</v>
      </c>
    </row>
    <row r="803" spans="1:10" x14ac:dyDescent="0.2">
      <c r="A803" s="4" t="s">
        <v>1370</v>
      </c>
      <c r="B803" s="5" t="s">
        <v>2828</v>
      </c>
      <c r="C803" s="5" t="s">
        <v>2829</v>
      </c>
      <c r="D803" s="5" t="s">
        <v>1789</v>
      </c>
      <c r="E803" s="5" t="s">
        <v>3507</v>
      </c>
      <c r="F803" s="5" t="s">
        <v>2830</v>
      </c>
      <c r="G803" s="6" t="s">
        <v>2149</v>
      </c>
      <c r="H803" s="6" t="s">
        <v>4759</v>
      </c>
      <c r="I803" s="5" t="s">
        <v>289</v>
      </c>
      <c r="J803" s="5" t="s">
        <v>652</v>
      </c>
    </row>
    <row r="804" spans="1:10" x14ac:dyDescent="0.2">
      <c r="A804" s="4" t="s">
        <v>1371</v>
      </c>
      <c r="B804" s="5" t="s">
        <v>2831</v>
      </c>
      <c r="C804" s="5" t="s">
        <v>2832</v>
      </c>
      <c r="D804" s="5" t="s">
        <v>3708</v>
      </c>
      <c r="E804" s="5" t="s">
        <v>3507</v>
      </c>
      <c r="F804" s="5" t="s">
        <v>2833</v>
      </c>
      <c r="G804" s="6" t="s">
        <v>2149</v>
      </c>
      <c r="H804" s="6" t="s">
        <v>4759</v>
      </c>
      <c r="I804" s="5" t="s">
        <v>290</v>
      </c>
      <c r="J804" s="5" t="s">
        <v>652</v>
      </c>
    </row>
    <row r="805" spans="1:10" x14ac:dyDescent="0.2">
      <c r="A805" s="4" t="s">
        <v>2834</v>
      </c>
      <c r="B805" s="5" t="s">
        <v>2835</v>
      </c>
      <c r="C805" s="5" t="s">
        <v>2836</v>
      </c>
      <c r="D805" s="5" t="s">
        <v>3708</v>
      </c>
      <c r="E805" s="5" t="s">
        <v>3507</v>
      </c>
      <c r="F805" s="5" t="s">
        <v>2837</v>
      </c>
      <c r="G805" s="6" t="s">
        <v>2149</v>
      </c>
      <c r="H805" s="6" t="s">
        <v>4761</v>
      </c>
      <c r="I805" s="5" t="s">
        <v>3513</v>
      </c>
      <c r="J805" s="5" t="s">
        <v>652</v>
      </c>
    </row>
    <row r="806" spans="1:10" x14ac:dyDescent="0.2">
      <c r="A806" s="4" t="s">
        <v>2838</v>
      </c>
      <c r="B806" s="5" t="s">
        <v>2839</v>
      </c>
      <c r="C806" s="5" t="s">
        <v>2840</v>
      </c>
      <c r="D806" s="5" t="s">
        <v>3708</v>
      </c>
      <c r="E806" s="5" t="s">
        <v>3507</v>
      </c>
      <c r="F806" s="5" t="s">
        <v>2841</v>
      </c>
      <c r="G806" s="6" t="s">
        <v>2149</v>
      </c>
      <c r="H806" s="6" t="s">
        <v>4761</v>
      </c>
      <c r="I806" s="5" t="s">
        <v>3513</v>
      </c>
      <c r="J806" s="5" t="s">
        <v>652</v>
      </c>
    </row>
    <row r="807" spans="1:10" x14ac:dyDescent="0.2">
      <c r="A807" s="4" t="s">
        <v>1372</v>
      </c>
      <c r="B807" s="5" t="s">
        <v>2842</v>
      </c>
      <c r="C807" s="5" t="s">
        <v>2843</v>
      </c>
      <c r="D807" s="5" t="s">
        <v>3727</v>
      </c>
      <c r="E807" s="5" t="s">
        <v>3507</v>
      </c>
      <c r="F807" s="5" t="s">
        <v>2844</v>
      </c>
      <c r="G807" s="6" t="s">
        <v>2149</v>
      </c>
      <c r="H807" s="6" t="s">
        <v>4759</v>
      </c>
      <c r="I807" s="5" t="s">
        <v>291</v>
      </c>
      <c r="J807" s="5" t="s">
        <v>652</v>
      </c>
    </row>
    <row r="808" spans="1:10" x14ac:dyDescent="0.2">
      <c r="A808" s="4" t="s">
        <v>1373</v>
      </c>
      <c r="B808" s="5" t="s">
        <v>2845</v>
      </c>
      <c r="C808" s="5" t="s">
        <v>2846</v>
      </c>
      <c r="D808" s="5" t="s">
        <v>619</v>
      </c>
      <c r="E808" s="5" t="s">
        <v>3507</v>
      </c>
      <c r="F808" s="5" t="s">
        <v>2847</v>
      </c>
      <c r="G808" s="6" t="s">
        <v>2167</v>
      </c>
      <c r="H808" s="6" t="s">
        <v>4759</v>
      </c>
      <c r="I808" s="5" t="s">
        <v>292</v>
      </c>
      <c r="J808" s="5" t="s">
        <v>652</v>
      </c>
    </row>
    <row r="809" spans="1:10" x14ac:dyDescent="0.2">
      <c r="A809" s="4" t="s">
        <v>1374</v>
      </c>
      <c r="B809" s="5" t="s">
        <v>2848</v>
      </c>
      <c r="C809" s="5" t="s">
        <v>2849</v>
      </c>
      <c r="D809" s="5" t="s">
        <v>2356</v>
      </c>
      <c r="E809" s="5" t="s">
        <v>3507</v>
      </c>
      <c r="F809" s="5" t="s">
        <v>2173</v>
      </c>
      <c r="G809" s="6" t="s">
        <v>2149</v>
      </c>
      <c r="H809" s="6" t="s">
        <v>4759</v>
      </c>
      <c r="I809" s="5" t="s">
        <v>3502</v>
      </c>
      <c r="J809" s="5" t="s">
        <v>652</v>
      </c>
    </row>
    <row r="810" spans="1:10" x14ac:dyDescent="0.2">
      <c r="A810" s="4" t="s">
        <v>1375</v>
      </c>
      <c r="B810" s="5" t="s">
        <v>2850</v>
      </c>
      <c r="C810" s="5" t="s">
        <v>2851</v>
      </c>
      <c r="D810" s="5" t="s">
        <v>3745</v>
      </c>
      <c r="E810" s="5" t="s">
        <v>3507</v>
      </c>
      <c r="F810" s="5" t="s">
        <v>2852</v>
      </c>
      <c r="G810" s="6" t="s">
        <v>2149</v>
      </c>
      <c r="H810" s="6" t="s">
        <v>4759</v>
      </c>
      <c r="I810" s="5" t="s">
        <v>293</v>
      </c>
      <c r="J810" s="5" t="s">
        <v>652</v>
      </c>
    </row>
    <row r="811" spans="1:10" x14ac:dyDescent="0.2">
      <c r="A811" s="4" t="s">
        <v>1376</v>
      </c>
      <c r="B811" s="5" t="s">
        <v>2853</v>
      </c>
      <c r="C811" s="5" t="s">
        <v>2854</v>
      </c>
      <c r="D811" s="5" t="s">
        <v>3745</v>
      </c>
      <c r="E811" s="5" t="s">
        <v>3507</v>
      </c>
      <c r="F811" s="5" t="s">
        <v>2855</v>
      </c>
      <c r="G811" s="6" t="s">
        <v>2149</v>
      </c>
      <c r="H811" s="6" t="s">
        <v>4759</v>
      </c>
      <c r="I811" s="5" t="s">
        <v>293</v>
      </c>
      <c r="J811" s="5" t="s">
        <v>652</v>
      </c>
    </row>
    <row r="812" spans="1:10" x14ac:dyDescent="0.2">
      <c r="A812" s="4" t="s">
        <v>1377</v>
      </c>
      <c r="B812" s="5" t="s">
        <v>2856</v>
      </c>
      <c r="C812" s="5" t="s">
        <v>2857</v>
      </c>
      <c r="D812" s="5" t="s">
        <v>2858</v>
      </c>
      <c r="E812" s="5" t="s">
        <v>3507</v>
      </c>
      <c r="F812" s="5" t="s">
        <v>2173</v>
      </c>
      <c r="G812" s="6" t="s">
        <v>2149</v>
      </c>
      <c r="H812" s="6" t="s">
        <v>4759</v>
      </c>
      <c r="I812" s="5" t="s">
        <v>294</v>
      </c>
      <c r="J812" s="5" t="s">
        <v>652</v>
      </c>
    </row>
    <row r="813" spans="1:10" x14ac:dyDescent="0.2">
      <c r="A813" s="4" t="s">
        <v>1378</v>
      </c>
      <c r="B813" s="5" t="s">
        <v>2859</v>
      </c>
      <c r="C813" s="5" t="s">
        <v>2860</v>
      </c>
      <c r="D813" s="5" t="s">
        <v>2862</v>
      </c>
      <c r="E813" s="5" t="s">
        <v>3507</v>
      </c>
      <c r="F813" s="5" t="s">
        <v>2861</v>
      </c>
      <c r="G813" s="6" t="s">
        <v>2149</v>
      </c>
      <c r="H813" s="6" t="s">
        <v>4759</v>
      </c>
      <c r="I813" s="5" t="s">
        <v>295</v>
      </c>
      <c r="J813" s="5" t="s">
        <v>652</v>
      </c>
    </row>
    <row r="814" spans="1:10" x14ac:dyDescent="0.2">
      <c r="A814" s="4" t="s">
        <v>1379</v>
      </c>
      <c r="B814" s="5" t="s">
        <v>2863</v>
      </c>
      <c r="C814" s="5" t="s">
        <v>2864</v>
      </c>
      <c r="D814" s="5" t="s">
        <v>2862</v>
      </c>
      <c r="E814" s="5" t="s">
        <v>3507</v>
      </c>
      <c r="F814" s="5" t="s">
        <v>2865</v>
      </c>
      <c r="G814" s="6" t="s">
        <v>2149</v>
      </c>
      <c r="H814" s="6" t="s">
        <v>4759</v>
      </c>
      <c r="I814" s="5" t="s">
        <v>295</v>
      </c>
      <c r="J814" s="5" t="s">
        <v>652</v>
      </c>
    </row>
    <row r="815" spans="1:10" x14ac:dyDescent="0.2">
      <c r="A815" s="4" t="s">
        <v>1380</v>
      </c>
      <c r="B815" s="5" t="s">
        <v>2866</v>
      </c>
      <c r="C815" s="5" t="s">
        <v>2867</v>
      </c>
      <c r="D815" s="5" t="s">
        <v>3534</v>
      </c>
      <c r="E815" s="5" t="s">
        <v>3507</v>
      </c>
      <c r="F815" s="5" t="s">
        <v>2868</v>
      </c>
      <c r="G815" s="6" t="s">
        <v>2149</v>
      </c>
      <c r="H815" s="6" t="s">
        <v>4759</v>
      </c>
      <c r="I815" s="5" t="s">
        <v>296</v>
      </c>
      <c r="J815" s="5" t="s">
        <v>652</v>
      </c>
    </row>
    <row r="816" spans="1:10" x14ac:dyDescent="0.2">
      <c r="A816" s="4" t="s">
        <v>1381</v>
      </c>
      <c r="B816" s="5" t="s">
        <v>2869</v>
      </c>
      <c r="C816" s="5" t="s">
        <v>2870</v>
      </c>
      <c r="D816" s="5" t="s">
        <v>2487</v>
      </c>
      <c r="E816" s="5" t="s">
        <v>3507</v>
      </c>
      <c r="F816" s="5" t="s">
        <v>2871</v>
      </c>
      <c r="G816" s="6" t="s">
        <v>2149</v>
      </c>
      <c r="H816" s="6" t="s">
        <v>4759</v>
      </c>
      <c r="I816" s="5" t="s">
        <v>297</v>
      </c>
      <c r="J816" s="5" t="s">
        <v>652</v>
      </c>
    </row>
    <row r="817" spans="1:10" x14ac:dyDescent="0.2">
      <c r="A817" s="4" t="s">
        <v>1382</v>
      </c>
      <c r="B817" s="5" t="s">
        <v>2872</v>
      </c>
      <c r="C817" s="5" t="s">
        <v>2873</v>
      </c>
      <c r="D817" s="5" t="s">
        <v>2875</v>
      </c>
      <c r="E817" s="5" t="s">
        <v>3507</v>
      </c>
      <c r="F817" s="5" t="s">
        <v>2874</v>
      </c>
      <c r="G817" s="6" t="s">
        <v>2167</v>
      </c>
      <c r="H817" s="6" t="s">
        <v>4759</v>
      </c>
      <c r="I817" s="5" t="s">
        <v>298</v>
      </c>
      <c r="J817" s="5" t="s">
        <v>652</v>
      </c>
    </row>
    <row r="818" spans="1:10" x14ac:dyDescent="0.2">
      <c r="A818" s="4" t="s">
        <v>1383</v>
      </c>
      <c r="B818" s="5" t="s">
        <v>2876</v>
      </c>
      <c r="C818" s="5" t="s">
        <v>2877</v>
      </c>
      <c r="D818" s="5" t="s">
        <v>3708</v>
      </c>
      <c r="E818" s="5" t="s">
        <v>3507</v>
      </c>
      <c r="F818" s="5" t="s">
        <v>2878</v>
      </c>
      <c r="G818" s="6" t="s">
        <v>2149</v>
      </c>
      <c r="H818" s="6" t="s">
        <v>4759</v>
      </c>
      <c r="I818" s="5" t="s">
        <v>299</v>
      </c>
      <c r="J818" s="5" t="s">
        <v>652</v>
      </c>
    </row>
    <row r="819" spans="1:10" x14ac:dyDescent="0.2">
      <c r="A819" s="4" t="s">
        <v>1384</v>
      </c>
      <c r="B819" s="5" t="s">
        <v>2879</v>
      </c>
      <c r="C819" s="5" t="s">
        <v>2880</v>
      </c>
      <c r="D819" s="5" t="s">
        <v>3131</v>
      </c>
      <c r="E819" s="5" t="s">
        <v>3507</v>
      </c>
      <c r="F819" s="5" t="s">
        <v>2881</v>
      </c>
      <c r="G819" s="6" t="s">
        <v>2167</v>
      </c>
      <c r="H819" s="6" t="s">
        <v>4759</v>
      </c>
      <c r="I819" s="5" t="s">
        <v>300</v>
      </c>
      <c r="J819" s="5" t="s">
        <v>652</v>
      </c>
    </row>
    <row r="820" spans="1:10" x14ac:dyDescent="0.2">
      <c r="A820" s="4" t="s">
        <v>1385</v>
      </c>
      <c r="B820" s="5" t="s">
        <v>3975</v>
      </c>
      <c r="C820" s="5" t="s">
        <v>3976</v>
      </c>
      <c r="D820" s="5" t="s">
        <v>3978</v>
      </c>
      <c r="E820" s="5" t="s">
        <v>3507</v>
      </c>
      <c r="F820" s="5" t="s">
        <v>3977</v>
      </c>
      <c r="G820" s="6" t="s">
        <v>2167</v>
      </c>
      <c r="H820" s="6" t="s">
        <v>4759</v>
      </c>
      <c r="I820" s="5" t="s">
        <v>301</v>
      </c>
      <c r="J820" s="5" t="s">
        <v>652</v>
      </c>
    </row>
    <row r="821" spans="1:10" x14ac:dyDescent="0.2">
      <c r="A821" s="4" t="s">
        <v>1386</v>
      </c>
      <c r="B821" s="5" t="s">
        <v>3979</v>
      </c>
      <c r="C821" s="5" t="s">
        <v>3980</v>
      </c>
      <c r="D821" s="5" t="s">
        <v>3787</v>
      </c>
      <c r="E821" s="5" t="s">
        <v>3507</v>
      </c>
      <c r="F821" s="5" t="s">
        <v>3981</v>
      </c>
      <c r="G821" s="6" t="s">
        <v>2149</v>
      </c>
      <c r="H821" s="6" t="s">
        <v>4759</v>
      </c>
      <c r="I821" s="5" t="s">
        <v>302</v>
      </c>
      <c r="J821" s="5" t="s">
        <v>652</v>
      </c>
    </row>
    <row r="822" spans="1:10" x14ac:dyDescent="0.2">
      <c r="A822" s="4" t="s">
        <v>1387</v>
      </c>
      <c r="B822" s="5" t="s">
        <v>3982</v>
      </c>
      <c r="C822" s="5" t="s">
        <v>3983</v>
      </c>
      <c r="D822" s="5" t="s">
        <v>3787</v>
      </c>
      <c r="E822" s="5" t="s">
        <v>3507</v>
      </c>
      <c r="F822" s="5" t="s">
        <v>3984</v>
      </c>
      <c r="G822" s="6" t="s">
        <v>2149</v>
      </c>
      <c r="H822" s="6" t="s">
        <v>4759</v>
      </c>
      <c r="I822" s="5" t="s">
        <v>302</v>
      </c>
      <c r="J822" s="5" t="s">
        <v>652</v>
      </c>
    </row>
    <row r="823" spans="1:10" x14ac:dyDescent="0.2">
      <c r="A823" s="4" t="s">
        <v>1388</v>
      </c>
      <c r="B823" s="5" t="s">
        <v>3985</v>
      </c>
      <c r="C823" s="5" t="s">
        <v>3986</v>
      </c>
      <c r="D823" s="5" t="s">
        <v>3987</v>
      </c>
      <c r="E823" s="5" t="s">
        <v>3507</v>
      </c>
      <c r="F823" s="5" t="s">
        <v>3599</v>
      </c>
      <c r="G823" s="6" t="s">
        <v>2149</v>
      </c>
      <c r="H823" s="6" t="s">
        <v>4759</v>
      </c>
      <c r="I823" s="5" t="s">
        <v>303</v>
      </c>
      <c r="J823" s="5" t="s">
        <v>652</v>
      </c>
    </row>
    <row r="824" spans="1:10" x14ac:dyDescent="0.2">
      <c r="A824" s="4" t="s">
        <v>1389</v>
      </c>
      <c r="B824" s="5" t="s">
        <v>3988</v>
      </c>
      <c r="C824" s="5" t="s">
        <v>3989</v>
      </c>
      <c r="D824" s="5" t="s">
        <v>3708</v>
      </c>
      <c r="E824" s="5" t="s">
        <v>3507</v>
      </c>
      <c r="F824" s="5" t="s">
        <v>3599</v>
      </c>
      <c r="G824" s="6" t="s">
        <v>2149</v>
      </c>
      <c r="H824" s="6" t="s">
        <v>4759</v>
      </c>
      <c r="I824" s="5" t="s">
        <v>303</v>
      </c>
      <c r="J824" s="5" t="s">
        <v>652</v>
      </c>
    </row>
    <row r="825" spans="1:10" x14ac:dyDescent="0.2">
      <c r="A825" s="4" t="s">
        <v>1390</v>
      </c>
      <c r="B825" s="5" t="s">
        <v>3990</v>
      </c>
      <c r="C825" s="5" t="s">
        <v>3991</v>
      </c>
      <c r="D825" s="5" t="s">
        <v>3690</v>
      </c>
      <c r="E825" s="5" t="s">
        <v>3507</v>
      </c>
      <c r="F825" s="5" t="s">
        <v>3992</v>
      </c>
      <c r="G825" s="6" t="s">
        <v>2149</v>
      </c>
      <c r="H825" s="6" t="s">
        <v>4759</v>
      </c>
      <c r="I825" s="5" t="s">
        <v>304</v>
      </c>
      <c r="J825" s="5" t="s">
        <v>652</v>
      </c>
    </row>
    <row r="826" spans="1:10" x14ac:dyDescent="0.2">
      <c r="A826" s="4" t="s">
        <v>1391</v>
      </c>
      <c r="B826" s="5" t="s">
        <v>3993</v>
      </c>
      <c r="C826" s="5" t="s">
        <v>3994</v>
      </c>
      <c r="D826" s="5" t="s">
        <v>3996</v>
      </c>
      <c r="E826" s="5" t="s">
        <v>3507</v>
      </c>
      <c r="F826" s="5" t="s">
        <v>3995</v>
      </c>
      <c r="G826" s="6" t="s">
        <v>2149</v>
      </c>
      <c r="H826" s="6" t="s">
        <v>4759</v>
      </c>
      <c r="I826" s="5" t="s">
        <v>305</v>
      </c>
      <c r="J826" s="5" t="s">
        <v>652</v>
      </c>
    </row>
    <row r="827" spans="1:10" x14ac:dyDescent="0.2">
      <c r="A827" s="4" t="s">
        <v>1392</v>
      </c>
      <c r="B827" s="5" t="s">
        <v>3997</v>
      </c>
      <c r="C827" s="5" t="s">
        <v>3998</v>
      </c>
      <c r="D827" s="5" t="s">
        <v>3996</v>
      </c>
      <c r="E827" s="5" t="s">
        <v>3507</v>
      </c>
      <c r="F827" s="5" t="s">
        <v>3999</v>
      </c>
      <c r="G827" s="6" t="s">
        <v>2149</v>
      </c>
      <c r="H827" s="6" t="s">
        <v>4759</v>
      </c>
      <c r="I827" s="5" t="s">
        <v>305</v>
      </c>
      <c r="J827" s="5" t="s">
        <v>652</v>
      </c>
    </row>
    <row r="828" spans="1:10" x14ac:dyDescent="0.2">
      <c r="A828" s="4" t="s">
        <v>1393</v>
      </c>
      <c r="B828" s="5" t="s">
        <v>4000</v>
      </c>
      <c r="C828" s="5" t="s">
        <v>4001</v>
      </c>
      <c r="D828" s="5" t="s">
        <v>1855</v>
      </c>
      <c r="E828" s="5" t="s">
        <v>3507</v>
      </c>
      <c r="F828" s="5" t="s">
        <v>4002</v>
      </c>
      <c r="G828" s="6" t="s">
        <v>2167</v>
      </c>
      <c r="H828" s="6" t="s">
        <v>4759</v>
      </c>
      <c r="I828" s="5" t="s">
        <v>306</v>
      </c>
      <c r="J828" s="5" t="s">
        <v>652</v>
      </c>
    </row>
    <row r="829" spans="1:10" x14ac:dyDescent="0.2">
      <c r="A829" s="4" t="s">
        <v>1394</v>
      </c>
      <c r="B829" s="5" t="s">
        <v>4003</v>
      </c>
      <c r="C829" s="5" t="s">
        <v>4004</v>
      </c>
      <c r="D829" s="5" t="s">
        <v>1855</v>
      </c>
      <c r="E829" s="5" t="s">
        <v>3507</v>
      </c>
      <c r="F829" s="5" t="s">
        <v>4005</v>
      </c>
      <c r="G829" s="6" t="s">
        <v>2149</v>
      </c>
      <c r="H829" s="6" t="s">
        <v>4759</v>
      </c>
      <c r="I829" s="5" t="s">
        <v>307</v>
      </c>
      <c r="J829" s="5" t="s">
        <v>652</v>
      </c>
    </row>
    <row r="830" spans="1:10" x14ac:dyDescent="0.2">
      <c r="A830" s="4" t="s">
        <v>1395</v>
      </c>
      <c r="B830" s="5" t="s">
        <v>4006</v>
      </c>
      <c r="C830" s="5" t="s">
        <v>4007</v>
      </c>
      <c r="D830" s="5" t="s">
        <v>3752</v>
      </c>
      <c r="E830" s="5" t="s">
        <v>3507</v>
      </c>
      <c r="F830" s="5" t="s">
        <v>2703</v>
      </c>
      <c r="G830" s="6" t="s">
        <v>2149</v>
      </c>
      <c r="H830" s="6" t="s">
        <v>4759</v>
      </c>
      <c r="I830" s="5" t="s">
        <v>308</v>
      </c>
      <c r="J830" s="5" t="s">
        <v>652</v>
      </c>
    </row>
    <row r="831" spans="1:10" x14ac:dyDescent="0.2">
      <c r="A831" s="4" t="s">
        <v>1396</v>
      </c>
      <c r="B831" s="5" t="s">
        <v>4008</v>
      </c>
      <c r="C831" s="5" t="s">
        <v>4009</v>
      </c>
      <c r="D831" s="5" t="s">
        <v>2321</v>
      </c>
      <c r="E831" s="5" t="s">
        <v>3507</v>
      </c>
      <c r="F831" s="5" t="s">
        <v>4010</v>
      </c>
      <c r="G831" s="6" t="s">
        <v>2167</v>
      </c>
      <c r="H831" s="6" t="s">
        <v>4759</v>
      </c>
      <c r="I831" s="5" t="s">
        <v>309</v>
      </c>
      <c r="J831" s="5" t="s">
        <v>652</v>
      </c>
    </row>
    <row r="832" spans="1:10" x14ac:dyDescent="0.2">
      <c r="A832" s="4" t="s">
        <v>1397</v>
      </c>
      <c r="B832" s="5" t="s">
        <v>4011</v>
      </c>
      <c r="C832" s="5" t="s">
        <v>4012</v>
      </c>
      <c r="D832" s="5" t="s">
        <v>2412</v>
      </c>
      <c r="E832" s="5" t="s">
        <v>3507</v>
      </c>
      <c r="F832" s="5" t="s">
        <v>4013</v>
      </c>
      <c r="G832" s="6" t="s">
        <v>2167</v>
      </c>
      <c r="H832" s="6" t="s">
        <v>4759</v>
      </c>
      <c r="I832" s="5" t="s">
        <v>310</v>
      </c>
      <c r="J832" s="5" t="s">
        <v>652</v>
      </c>
    </row>
    <row r="833" spans="1:10" x14ac:dyDescent="0.2">
      <c r="A833" s="4" t="s">
        <v>1398</v>
      </c>
      <c r="B833" s="5" t="s">
        <v>4014</v>
      </c>
      <c r="C833" s="5" t="s">
        <v>4015</v>
      </c>
      <c r="D833" s="5" t="s">
        <v>3868</v>
      </c>
      <c r="E833" s="5" t="s">
        <v>3507</v>
      </c>
      <c r="F833" s="5" t="s">
        <v>2236</v>
      </c>
      <c r="G833" s="6" t="s">
        <v>2167</v>
      </c>
      <c r="H833" s="6" t="s">
        <v>4759</v>
      </c>
      <c r="I833" s="5" t="s">
        <v>2079</v>
      </c>
      <c r="J833" s="5" t="s">
        <v>652</v>
      </c>
    </row>
    <row r="834" spans="1:10" x14ac:dyDescent="0.2">
      <c r="A834" s="4" t="s">
        <v>1399</v>
      </c>
      <c r="B834" s="5" t="s">
        <v>4016</v>
      </c>
      <c r="C834" s="5" t="s">
        <v>4017</v>
      </c>
      <c r="D834" s="5" t="s">
        <v>3868</v>
      </c>
      <c r="E834" s="5" t="s">
        <v>3507</v>
      </c>
      <c r="F834" s="5" t="s">
        <v>2236</v>
      </c>
      <c r="G834" s="6" t="s">
        <v>2167</v>
      </c>
      <c r="H834" s="6" t="s">
        <v>4759</v>
      </c>
      <c r="I834" s="5" t="s">
        <v>2079</v>
      </c>
      <c r="J834" s="5" t="s">
        <v>652</v>
      </c>
    </row>
    <row r="835" spans="1:10" x14ac:dyDescent="0.2">
      <c r="A835" s="4" t="s">
        <v>1400</v>
      </c>
      <c r="B835" s="5" t="s">
        <v>4018</v>
      </c>
      <c r="C835" s="5" t="s">
        <v>4019</v>
      </c>
      <c r="D835" s="5" t="s">
        <v>3868</v>
      </c>
      <c r="E835" s="5" t="s">
        <v>3507</v>
      </c>
      <c r="F835" s="5" t="s">
        <v>2236</v>
      </c>
      <c r="G835" s="6" t="s">
        <v>2167</v>
      </c>
      <c r="H835" s="6" t="s">
        <v>4759</v>
      </c>
      <c r="I835" s="5" t="s">
        <v>2079</v>
      </c>
      <c r="J835" s="5" t="s">
        <v>652</v>
      </c>
    </row>
    <row r="836" spans="1:10" x14ac:dyDescent="0.2">
      <c r="A836" s="4" t="s">
        <v>1401</v>
      </c>
      <c r="B836" s="5" t="s">
        <v>4020</v>
      </c>
      <c r="C836" s="5" t="s">
        <v>4021</v>
      </c>
      <c r="D836" s="5" t="s">
        <v>3868</v>
      </c>
      <c r="E836" s="5" t="s">
        <v>3507</v>
      </c>
      <c r="F836" s="5" t="s">
        <v>2236</v>
      </c>
      <c r="G836" s="6" t="s">
        <v>2167</v>
      </c>
      <c r="H836" s="6" t="s">
        <v>4759</v>
      </c>
      <c r="I836" s="5" t="s">
        <v>2079</v>
      </c>
      <c r="J836" s="5" t="s">
        <v>652</v>
      </c>
    </row>
    <row r="837" spans="1:10" x14ac:dyDescent="0.2">
      <c r="A837" s="4" t="s">
        <v>1402</v>
      </c>
      <c r="B837" s="5" t="s">
        <v>4022</v>
      </c>
      <c r="C837" s="5" t="s">
        <v>4023</v>
      </c>
      <c r="D837" s="5" t="s">
        <v>3868</v>
      </c>
      <c r="E837" s="5" t="s">
        <v>3507</v>
      </c>
      <c r="F837" s="5" t="s">
        <v>2236</v>
      </c>
      <c r="G837" s="6" t="s">
        <v>2167</v>
      </c>
      <c r="H837" s="6" t="s">
        <v>4759</v>
      </c>
      <c r="I837" s="5" t="s">
        <v>2079</v>
      </c>
      <c r="J837" s="5" t="s">
        <v>652</v>
      </c>
    </row>
    <row r="838" spans="1:10" x14ac:dyDescent="0.2">
      <c r="A838" s="4" t="s">
        <v>1403</v>
      </c>
      <c r="B838" s="5" t="s">
        <v>4024</v>
      </c>
      <c r="C838" s="5" t="s">
        <v>4025</v>
      </c>
      <c r="D838" s="5" t="s">
        <v>3868</v>
      </c>
      <c r="E838" s="5" t="s">
        <v>3507</v>
      </c>
      <c r="F838" s="5" t="s">
        <v>2236</v>
      </c>
      <c r="G838" s="6" t="s">
        <v>2167</v>
      </c>
      <c r="H838" s="6" t="s">
        <v>4759</v>
      </c>
      <c r="I838" s="5" t="s">
        <v>2079</v>
      </c>
      <c r="J838" s="5" t="s">
        <v>652</v>
      </c>
    </row>
    <row r="839" spans="1:10" x14ac:dyDescent="0.2">
      <c r="A839" s="4" t="s">
        <v>1404</v>
      </c>
      <c r="B839" s="5" t="s">
        <v>4026</v>
      </c>
      <c r="C839" s="5" t="s">
        <v>4027</v>
      </c>
      <c r="D839" s="5" t="s">
        <v>3868</v>
      </c>
      <c r="E839" s="5" t="s">
        <v>3507</v>
      </c>
      <c r="F839" s="5" t="s">
        <v>2236</v>
      </c>
      <c r="G839" s="6" t="s">
        <v>2167</v>
      </c>
      <c r="H839" s="6" t="s">
        <v>4759</v>
      </c>
      <c r="I839" s="5" t="s">
        <v>2079</v>
      </c>
      <c r="J839" s="5" t="s">
        <v>652</v>
      </c>
    </row>
    <row r="840" spans="1:10" x14ac:dyDescent="0.2">
      <c r="A840" s="4" t="s">
        <v>1405</v>
      </c>
      <c r="B840" s="5" t="s">
        <v>4028</v>
      </c>
      <c r="C840" s="5" t="s">
        <v>4029</v>
      </c>
      <c r="D840" s="5" t="s">
        <v>3868</v>
      </c>
      <c r="E840" s="5" t="s">
        <v>3507</v>
      </c>
      <c r="F840" s="5" t="s">
        <v>2236</v>
      </c>
      <c r="G840" s="6" t="s">
        <v>2167</v>
      </c>
      <c r="H840" s="6" t="s">
        <v>4759</v>
      </c>
      <c r="I840" s="5" t="s">
        <v>2079</v>
      </c>
      <c r="J840" s="5" t="s">
        <v>652</v>
      </c>
    </row>
    <row r="841" spans="1:10" x14ac:dyDescent="0.2">
      <c r="A841" s="4" t="s">
        <v>1406</v>
      </c>
      <c r="B841" s="5" t="s">
        <v>4030</v>
      </c>
      <c r="C841" s="5" t="s">
        <v>4031</v>
      </c>
      <c r="D841" s="5" t="s">
        <v>3868</v>
      </c>
      <c r="E841" s="5" t="s">
        <v>3507</v>
      </c>
      <c r="F841" s="5" t="s">
        <v>2236</v>
      </c>
      <c r="G841" s="6" t="s">
        <v>2167</v>
      </c>
      <c r="H841" s="6" t="s">
        <v>4759</v>
      </c>
      <c r="I841" s="5" t="s">
        <v>2079</v>
      </c>
      <c r="J841" s="5" t="s">
        <v>652</v>
      </c>
    </row>
    <row r="842" spans="1:10" x14ac:dyDescent="0.2">
      <c r="A842" s="4" t="s">
        <v>1407</v>
      </c>
      <c r="B842" s="5" t="s">
        <v>4032</v>
      </c>
      <c r="C842" s="5" t="s">
        <v>4033</v>
      </c>
      <c r="D842" s="5" t="s">
        <v>3868</v>
      </c>
      <c r="E842" s="5" t="s">
        <v>3507</v>
      </c>
      <c r="F842" s="5" t="s">
        <v>2236</v>
      </c>
      <c r="G842" s="6" t="s">
        <v>2167</v>
      </c>
      <c r="H842" s="6" t="s">
        <v>4759</v>
      </c>
      <c r="I842" s="5" t="s">
        <v>2079</v>
      </c>
      <c r="J842" s="5" t="s">
        <v>652</v>
      </c>
    </row>
    <row r="843" spans="1:10" x14ac:dyDescent="0.2">
      <c r="A843" s="4" t="s">
        <v>1408</v>
      </c>
      <c r="B843" s="5" t="s">
        <v>4034</v>
      </c>
      <c r="C843" s="5" t="s">
        <v>4035</v>
      </c>
      <c r="D843" s="5" t="s">
        <v>4037</v>
      </c>
      <c r="E843" s="5" t="s">
        <v>3507</v>
      </c>
      <c r="F843" s="5" t="s">
        <v>4036</v>
      </c>
      <c r="G843" s="6" t="s">
        <v>2167</v>
      </c>
      <c r="H843" s="6" t="s">
        <v>4759</v>
      </c>
      <c r="I843" s="5" t="s">
        <v>2080</v>
      </c>
      <c r="J843" s="5" t="s">
        <v>652</v>
      </c>
    </row>
    <row r="844" spans="1:10" x14ac:dyDescent="0.2">
      <c r="A844" s="4" t="s">
        <v>1409</v>
      </c>
      <c r="B844" s="5" t="s">
        <v>4038</v>
      </c>
      <c r="C844" s="5" t="s">
        <v>4039</v>
      </c>
      <c r="D844" s="5" t="s">
        <v>4037</v>
      </c>
      <c r="E844" s="5" t="s">
        <v>3507</v>
      </c>
      <c r="F844" s="5" t="s">
        <v>4036</v>
      </c>
      <c r="G844" s="6" t="s">
        <v>2167</v>
      </c>
      <c r="H844" s="6" t="s">
        <v>4759</v>
      </c>
      <c r="I844" s="5" t="s">
        <v>2080</v>
      </c>
      <c r="J844" s="5" t="s">
        <v>652</v>
      </c>
    </row>
    <row r="845" spans="1:10" x14ac:dyDescent="0.2">
      <c r="A845" s="4" t="s">
        <v>1410</v>
      </c>
      <c r="B845" s="5" t="s">
        <v>4040</v>
      </c>
      <c r="C845" s="5" t="s">
        <v>4041</v>
      </c>
      <c r="D845" s="5" t="s">
        <v>4037</v>
      </c>
      <c r="E845" s="5" t="s">
        <v>3507</v>
      </c>
      <c r="F845" s="5" t="s">
        <v>4036</v>
      </c>
      <c r="G845" s="6" t="s">
        <v>2167</v>
      </c>
      <c r="H845" s="6" t="s">
        <v>4759</v>
      </c>
      <c r="I845" s="5" t="s">
        <v>2080</v>
      </c>
      <c r="J845" s="5" t="s">
        <v>652</v>
      </c>
    </row>
    <row r="846" spans="1:10" x14ac:dyDescent="0.2">
      <c r="A846" s="4" t="s">
        <v>1411</v>
      </c>
      <c r="B846" s="5" t="s">
        <v>4042</v>
      </c>
      <c r="C846" s="5" t="s">
        <v>4043</v>
      </c>
      <c r="D846" s="5" t="s">
        <v>4037</v>
      </c>
      <c r="E846" s="5" t="s">
        <v>3507</v>
      </c>
      <c r="F846" s="5" t="s">
        <v>4036</v>
      </c>
      <c r="G846" s="6" t="s">
        <v>2167</v>
      </c>
      <c r="H846" s="6" t="s">
        <v>4759</v>
      </c>
      <c r="I846" s="5" t="s">
        <v>2080</v>
      </c>
      <c r="J846" s="5" t="s">
        <v>652</v>
      </c>
    </row>
    <row r="847" spans="1:10" x14ac:dyDescent="0.2">
      <c r="A847" s="4" t="s">
        <v>1412</v>
      </c>
      <c r="B847" s="5" t="s">
        <v>4044</v>
      </c>
      <c r="C847" s="5" t="s">
        <v>4045</v>
      </c>
      <c r="D847" s="5" t="s">
        <v>2689</v>
      </c>
      <c r="E847" s="5" t="s">
        <v>3507</v>
      </c>
      <c r="F847" s="5" t="s">
        <v>4046</v>
      </c>
      <c r="G847" s="6" t="s">
        <v>2167</v>
      </c>
      <c r="H847" s="6" t="s">
        <v>4759</v>
      </c>
      <c r="I847" s="5" t="s">
        <v>2081</v>
      </c>
      <c r="J847" s="5" t="s">
        <v>652</v>
      </c>
    </row>
    <row r="848" spans="1:10" x14ac:dyDescent="0.2">
      <c r="A848" s="4" t="s">
        <v>1413</v>
      </c>
      <c r="B848" s="5" t="s">
        <v>4047</v>
      </c>
      <c r="C848" s="5" t="s">
        <v>4048</v>
      </c>
      <c r="D848" s="5" t="s">
        <v>2689</v>
      </c>
      <c r="E848" s="5" t="s">
        <v>3507</v>
      </c>
      <c r="F848" s="5" t="s">
        <v>4049</v>
      </c>
      <c r="G848" s="6" t="s">
        <v>2167</v>
      </c>
      <c r="H848" s="6" t="s">
        <v>4759</v>
      </c>
      <c r="I848" s="5" t="s">
        <v>2081</v>
      </c>
      <c r="J848" s="5" t="s">
        <v>652</v>
      </c>
    </row>
    <row r="849" spans="1:10" x14ac:dyDescent="0.2">
      <c r="A849" s="4" t="s">
        <v>1414</v>
      </c>
      <c r="B849" s="5" t="s">
        <v>4050</v>
      </c>
      <c r="C849" s="5" t="s">
        <v>4510</v>
      </c>
      <c r="D849" s="5" t="s">
        <v>4052</v>
      </c>
      <c r="E849" s="5" t="s">
        <v>3507</v>
      </c>
      <c r="F849" s="5" t="s">
        <v>4051</v>
      </c>
      <c r="G849" s="6" t="s">
        <v>2149</v>
      </c>
      <c r="H849" s="6" t="s">
        <v>4759</v>
      </c>
      <c r="I849" s="5" t="s">
        <v>2082</v>
      </c>
      <c r="J849" s="5" t="s">
        <v>652</v>
      </c>
    </row>
    <row r="850" spans="1:10" x14ac:dyDescent="0.2">
      <c r="A850" s="4" t="s">
        <v>1415</v>
      </c>
      <c r="B850" s="5" t="s">
        <v>4053</v>
      </c>
      <c r="C850" s="5" t="s">
        <v>4054</v>
      </c>
      <c r="D850" s="5" t="s">
        <v>4056</v>
      </c>
      <c r="E850" s="5" t="s">
        <v>3507</v>
      </c>
      <c r="F850" s="5" t="s">
        <v>4055</v>
      </c>
      <c r="G850" s="6" t="s">
        <v>2149</v>
      </c>
      <c r="H850" s="6" t="s">
        <v>4759</v>
      </c>
      <c r="I850" s="5" t="s">
        <v>2083</v>
      </c>
      <c r="J850" s="5" t="s">
        <v>652</v>
      </c>
    </row>
    <row r="851" spans="1:10" x14ac:dyDescent="0.2">
      <c r="A851" s="4" t="s">
        <v>1416</v>
      </c>
      <c r="B851" s="5" t="s">
        <v>4057</v>
      </c>
      <c r="C851" s="5" t="s">
        <v>4058</v>
      </c>
      <c r="D851" s="5" t="s">
        <v>4060</v>
      </c>
      <c r="E851" s="5" t="s">
        <v>3507</v>
      </c>
      <c r="F851" s="5" t="s">
        <v>4059</v>
      </c>
      <c r="G851" s="6" t="s">
        <v>2167</v>
      </c>
      <c r="H851" s="6" t="s">
        <v>4759</v>
      </c>
      <c r="I851" s="5" t="s">
        <v>2084</v>
      </c>
      <c r="J851" s="5" t="s">
        <v>652</v>
      </c>
    </row>
    <row r="852" spans="1:10" x14ac:dyDescent="0.2">
      <c r="A852" s="4" t="s">
        <v>1417</v>
      </c>
      <c r="B852" s="5" t="s">
        <v>4061</v>
      </c>
      <c r="C852" s="5" t="s">
        <v>4062</v>
      </c>
      <c r="D852" s="5" t="s">
        <v>3787</v>
      </c>
      <c r="E852" s="5" t="s">
        <v>3507</v>
      </c>
      <c r="F852" s="5" t="s">
        <v>4063</v>
      </c>
      <c r="G852" s="6" t="s">
        <v>2167</v>
      </c>
      <c r="H852" s="6" t="s">
        <v>4759</v>
      </c>
      <c r="I852" s="5" t="s">
        <v>2085</v>
      </c>
      <c r="J852" s="5" t="s">
        <v>652</v>
      </c>
    </row>
    <row r="853" spans="1:10" x14ac:dyDescent="0.2">
      <c r="A853" s="4" t="s">
        <v>1418</v>
      </c>
      <c r="B853" s="5" t="s">
        <v>4064</v>
      </c>
      <c r="C853" s="5" t="s">
        <v>4065</v>
      </c>
      <c r="D853" s="5" t="s">
        <v>3850</v>
      </c>
      <c r="E853" s="5" t="s">
        <v>3507</v>
      </c>
      <c r="F853" s="5" t="s">
        <v>4066</v>
      </c>
      <c r="G853" s="6" t="s">
        <v>2149</v>
      </c>
      <c r="H853" s="6" t="s">
        <v>4759</v>
      </c>
      <c r="I853" s="5" t="s">
        <v>2086</v>
      </c>
      <c r="J853" s="5" t="s">
        <v>652</v>
      </c>
    </row>
    <row r="854" spans="1:10" x14ac:dyDescent="0.2">
      <c r="A854" s="4" t="s">
        <v>1419</v>
      </c>
      <c r="B854" s="5" t="s">
        <v>4067</v>
      </c>
      <c r="C854" s="5" t="s">
        <v>4068</v>
      </c>
      <c r="D854" s="5" t="s">
        <v>3850</v>
      </c>
      <c r="E854" s="5" t="s">
        <v>3507</v>
      </c>
      <c r="F854" s="5" t="s">
        <v>4069</v>
      </c>
      <c r="G854" s="6" t="s">
        <v>2149</v>
      </c>
      <c r="H854" s="6" t="s">
        <v>4759</v>
      </c>
      <c r="I854" s="5" t="s">
        <v>2087</v>
      </c>
      <c r="J854" s="5" t="s">
        <v>652</v>
      </c>
    </row>
    <row r="855" spans="1:10" x14ac:dyDescent="0.2">
      <c r="A855" s="4" t="s">
        <v>1420</v>
      </c>
      <c r="B855" s="5" t="s">
        <v>4070</v>
      </c>
      <c r="C855" s="5" t="s">
        <v>4071</v>
      </c>
      <c r="D855" s="5" t="s">
        <v>3850</v>
      </c>
      <c r="E855" s="5" t="s">
        <v>3507</v>
      </c>
      <c r="F855" s="5" t="s">
        <v>4072</v>
      </c>
      <c r="G855" s="6" t="s">
        <v>2167</v>
      </c>
      <c r="H855" s="6" t="s">
        <v>4759</v>
      </c>
      <c r="I855" s="5" t="s">
        <v>2088</v>
      </c>
      <c r="J855" s="5" t="s">
        <v>652</v>
      </c>
    </row>
    <row r="856" spans="1:10" x14ac:dyDescent="0.2">
      <c r="A856" s="4" t="s">
        <v>1421</v>
      </c>
      <c r="B856" s="5" t="s">
        <v>4073</v>
      </c>
      <c r="C856" s="5" t="s">
        <v>4074</v>
      </c>
      <c r="D856" s="5" t="s">
        <v>3850</v>
      </c>
      <c r="E856" s="5" t="s">
        <v>3507</v>
      </c>
      <c r="F856" s="5" t="s">
        <v>4072</v>
      </c>
      <c r="G856" s="6" t="s">
        <v>2167</v>
      </c>
      <c r="H856" s="6" t="s">
        <v>4759</v>
      </c>
      <c r="I856" s="5" t="s">
        <v>2088</v>
      </c>
      <c r="J856" s="5" t="s">
        <v>652</v>
      </c>
    </row>
    <row r="857" spans="1:10" x14ac:dyDescent="0.2">
      <c r="A857" s="4" t="s">
        <v>1422</v>
      </c>
      <c r="B857" s="5" t="s">
        <v>4075</v>
      </c>
      <c r="C857" s="5" t="s">
        <v>4076</v>
      </c>
      <c r="D857" s="5" t="s">
        <v>3850</v>
      </c>
      <c r="E857" s="5" t="s">
        <v>3507</v>
      </c>
      <c r="F857" s="5" t="s">
        <v>4077</v>
      </c>
      <c r="G857" s="6" t="s">
        <v>2149</v>
      </c>
      <c r="H857" s="6" t="s">
        <v>4759</v>
      </c>
      <c r="I857" s="5" t="s">
        <v>2089</v>
      </c>
      <c r="J857" s="5" t="s">
        <v>652</v>
      </c>
    </row>
    <row r="858" spans="1:10" x14ac:dyDescent="0.2">
      <c r="A858" s="4" t="s">
        <v>1423</v>
      </c>
      <c r="B858" s="5" t="s">
        <v>4078</v>
      </c>
      <c r="C858" s="5" t="s">
        <v>4346</v>
      </c>
      <c r="D858" s="5" t="s">
        <v>3846</v>
      </c>
      <c r="E858" s="5" t="s">
        <v>3507</v>
      </c>
      <c r="F858" s="5" t="s">
        <v>4079</v>
      </c>
      <c r="G858" s="6" t="s">
        <v>2167</v>
      </c>
      <c r="H858" s="6" t="s">
        <v>4759</v>
      </c>
      <c r="I858" s="5" t="s">
        <v>2090</v>
      </c>
      <c r="J858" s="5" t="s">
        <v>652</v>
      </c>
    </row>
    <row r="859" spans="1:10" x14ac:dyDescent="0.2">
      <c r="A859" s="4" t="s">
        <v>1424</v>
      </c>
      <c r="B859" s="5" t="s">
        <v>4080</v>
      </c>
      <c r="C859" s="5" t="s">
        <v>4081</v>
      </c>
      <c r="D859" s="5" t="s">
        <v>3846</v>
      </c>
      <c r="E859" s="5" t="s">
        <v>3507</v>
      </c>
      <c r="F859" s="5" t="s">
        <v>4082</v>
      </c>
      <c r="G859" s="6" t="s">
        <v>2149</v>
      </c>
      <c r="H859" s="6" t="s">
        <v>4759</v>
      </c>
      <c r="I859" s="5" t="s">
        <v>2091</v>
      </c>
      <c r="J859" s="5" t="s">
        <v>652</v>
      </c>
    </row>
    <row r="860" spans="1:10" x14ac:dyDescent="0.2">
      <c r="A860" s="4" t="s">
        <v>1425</v>
      </c>
      <c r="B860" s="5" t="s">
        <v>4083</v>
      </c>
      <c r="C860" s="5" t="s">
        <v>4084</v>
      </c>
      <c r="D860" s="5" t="s">
        <v>4086</v>
      </c>
      <c r="E860" s="5" t="s">
        <v>3507</v>
      </c>
      <c r="F860" s="5" t="s">
        <v>4085</v>
      </c>
      <c r="G860" s="6" t="s">
        <v>2167</v>
      </c>
      <c r="H860" s="6" t="s">
        <v>4759</v>
      </c>
      <c r="I860" s="5" t="s">
        <v>2092</v>
      </c>
      <c r="J860" s="5" t="s">
        <v>652</v>
      </c>
    </row>
    <row r="861" spans="1:10" x14ac:dyDescent="0.2">
      <c r="A861" s="4" t="s">
        <v>1426</v>
      </c>
      <c r="B861" s="5" t="s">
        <v>4087</v>
      </c>
      <c r="C861" s="5" t="s">
        <v>4088</v>
      </c>
      <c r="D861" s="5" t="s">
        <v>4086</v>
      </c>
      <c r="E861" s="5" t="s">
        <v>3507</v>
      </c>
      <c r="F861" s="5" t="s">
        <v>4089</v>
      </c>
      <c r="G861" s="6" t="s">
        <v>2149</v>
      </c>
      <c r="H861" s="6" t="s">
        <v>4759</v>
      </c>
      <c r="I861" s="5" t="s">
        <v>2092</v>
      </c>
      <c r="J861" s="5" t="s">
        <v>652</v>
      </c>
    </row>
    <row r="862" spans="1:10" x14ac:dyDescent="0.2">
      <c r="A862" s="4" t="s">
        <v>1427</v>
      </c>
      <c r="B862" s="5" t="s">
        <v>4090</v>
      </c>
      <c r="C862" s="5" t="s">
        <v>4091</v>
      </c>
      <c r="D862" s="5" t="s">
        <v>3533</v>
      </c>
      <c r="E862" s="5" t="s">
        <v>3507</v>
      </c>
      <c r="F862" s="5" t="s">
        <v>4092</v>
      </c>
      <c r="G862" s="6" t="s">
        <v>2149</v>
      </c>
      <c r="H862" s="6" t="s">
        <v>4759</v>
      </c>
      <c r="I862" s="5" t="s">
        <v>2092</v>
      </c>
      <c r="J862" s="5" t="s">
        <v>652</v>
      </c>
    </row>
    <row r="863" spans="1:10" x14ac:dyDescent="0.2">
      <c r="A863" s="4" t="s">
        <v>1428</v>
      </c>
      <c r="B863" s="5" t="s">
        <v>4093</v>
      </c>
      <c r="C863" s="5" t="s">
        <v>4094</v>
      </c>
      <c r="D863" s="5" t="s">
        <v>4732</v>
      </c>
      <c r="E863" s="5" t="s">
        <v>3507</v>
      </c>
      <c r="F863" s="5" t="s">
        <v>4095</v>
      </c>
      <c r="G863" s="6" t="s">
        <v>2167</v>
      </c>
      <c r="H863" s="6" t="s">
        <v>4759</v>
      </c>
      <c r="I863" s="5" t="s">
        <v>2093</v>
      </c>
      <c r="J863" s="5" t="s">
        <v>652</v>
      </c>
    </row>
    <row r="864" spans="1:10" x14ac:dyDescent="0.2">
      <c r="A864" s="4" t="s">
        <v>1429</v>
      </c>
      <c r="B864" s="5" t="s">
        <v>4096</v>
      </c>
      <c r="C864" s="5" t="s">
        <v>4097</v>
      </c>
      <c r="D864" s="5" t="s">
        <v>4732</v>
      </c>
      <c r="E864" s="5" t="s">
        <v>3507</v>
      </c>
      <c r="F864" s="5" t="s">
        <v>4098</v>
      </c>
      <c r="G864" s="6" t="s">
        <v>2167</v>
      </c>
      <c r="H864" s="6" t="s">
        <v>4759</v>
      </c>
      <c r="I864" s="5" t="s">
        <v>2094</v>
      </c>
      <c r="J864" s="5" t="s">
        <v>652</v>
      </c>
    </row>
    <row r="865" spans="1:10" x14ac:dyDescent="0.2">
      <c r="A865" s="4" t="s">
        <v>1430</v>
      </c>
      <c r="B865" s="5" t="s">
        <v>4099</v>
      </c>
      <c r="C865" s="5" t="s">
        <v>4100</v>
      </c>
      <c r="D865" s="5" t="s">
        <v>4732</v>
      </c>
      <c r="E865" s="5" t="s">
        <v>3507</v>
      </c>
      <c r="F865" s="5" t="s">
        <v>4101</v>
      </c>
      <c r="G865" s="6" t="s">
        <v>2149</v>
      </c>
      <c r="H865" s="6" t="s">
        <v>4759</v>
      </c>
      <c r="I865" s="5" t="s">
        <v>2095</v>
      </c>
      <c r="J865" s="5" t="s">
        <v>652</v>
      </c>
    </row>
    <row r="866" spans="1:10" x14ac:dyDescent="0.2">
      <c r="A866" s="4" t="s">
        <v>1431</v>
      </c>
      <c r="B866" s="5" t="s">
        <v>4102</v>
      </c>
      <c r="C866" s="5" t="s">
        <v>4103</v>
      </c>
      <c r="D866" s="5" t="s">
        <v>4732</v>
      </c>
      <c r="E866" s="5" t="s">
        <v>3507</v>
      </c>
      <c r="F866" s="5" t="s">
        <v>4104</v>
      </c>
      <c r="G866" s="6" t="s">
        <v>2149</v>
      </c>
      <c r="H866" s="6" t="s">
        <v>4759</v>
      </c>
      <c r="I866" s="5" t="s">
        <v>2096</v>
      </c>
      <c r="J866" s="5" t="s">
        <v>652</v>
      </c>
    </row>
    <row r="867" spans="1:10" x14ac:dyDescent="0.2">
      <c r="A867" s="4" t="s">
        <v>1432</v>
      </c>
      <c r="B867" s="5" t="s">
        <v>4105</v>
      </c>
      <c r="C867" s="5" t="s">
        <v>4106</v>
      </c>
      <c r="D867" s="5" t="s">
        <v>4108</v>
      </c>
      <c r="E867" s="5" t="s">
        <v>3507</v>
      </c>
      <c r="F867" s="5" t="s">
        <v>4107</v>
      </c>
      <c r="G867" s="6" t="s">
        <v>2167</v>
      </c>
      <c r="H867" s="6" t="s">
        <v>4759</v>
      </c>
      <c r="I867" s="5" t="s">
        <v>2097</v>
      </c>
      <c r="J867" s="5" t="s">
        <v>652</v>
      </c>
    </row>
    <row r="868" spans="1:10" x14ac:dyDescent="0.2">
      <c r="A868" s="4" t="s">
        <v>1433</v>
      </c>
      <c r="B868" s="5" t="s">
        <v>4109</v>
      </c>
      <c r="C868" s="5" t="s">
        <v>4110</v>
      </c>
      <c r="D868" s="5" t="s">
        <v>2591</v>
      </c>
      <c r="E868" s="5" t="s">
        <v>3507</v>
      </c>
      <c r="F868" s="5" t="s">
        <v>4111</v>
      </c>
      <c r="G868" s="6" t="s">
        <v>2149</v>
      </c>
      <c r="H868" s="6" t="s">
        <v>4759</v>
      </c>
      <c r="I868" s="5" t="s">
        <v>2098</v>
      </c>
      <c r="J868" s="5" t="s">
        <v>652</v>
      </c>
    </row>
    <row r="869" spans="1:10" x14ac:dyDescent="0.2">
      <c r="A869" s="4" t="s">
        <v>1434</v>
      </c>
      <c r="B869" s="5" t="s">
        <v>4112</v>
      </c>
      <c r="C869" s="5" t="s">
        <v>4113</v>
      </c>
      <c r="D869" s="5" t="s">
        <v>2591</v>
      </c>
      <c r="E869" s="5" t="s">
        <v>3507</v>
      </c>
      <c r="F869" s="5" t="s">
        <v>4111</v>
      </c>
      <c r="G869" s="6" t="s">
        <v>2149</v>
      </c>
      <c r="H869" s="6" t="s">
        <v>4759</v>
      </c>
      <c r="I869" s="5" t="s">
        <v>2098</v>
      </c>
      <c r="J869" s="5" t="s">
        <v>652</v>
      </c>
    </row>
    <row r="870" spans="1:10" x14ac:dyDescent="0.2">
      <c r="A870" s="4" t="s">
        <v>1435</v>
      </c>
      <c r="B870" s="5" t="s">
        <v>4114</v>
      </c>
      <c r="C870" s="5" t="s">
        <v>4115</v>
      </c>
      <c r="D870" s="5" t="s">
        <v>2591</v>
      </c>
      <c r="E870" s="5" t="s">
        <v>3507</v>
      </c>
      <c r="F870" s="5" t="s">
        <v>4116</v>
      </c>
      <c r="G870" s="6" t="s">
        <v>2149</v>
      </c>
      <c r="H870" s="6" t="s">
        <v>4759</v>
      </c>
      <c r="I870" s="5" t="s">
        <v>2099</v>
      </c>
      <c r="J870" s="5" t="s">
        <v>652</v>
      </c>
    </row>
    <row r="871" spans="1:10" x14ac:dyDescent="0.2">
      <c r="A871" s="4" t="s">
        <v>1436</v>
      </c>
      <c r="B871" s="5" t="s">
        <v>4117</v>
      </c>
      <c r="C871" s="5" t="s">
        <v>4118</v>
      </c>
      <c r="D871" s="5" t="s">
        <v>2591</v>
      </c>
      <c r="E871" s="5" t="s">
        <v>3507</v>
      </c>
      <c r="F871" s="5" t="s">
        <v>4119</v>
      </c>
      <c r="G871" s="6" t="s">
        <v>2149</v>
      </c>
      <c r="H871" s="6" t="s">
        <v>4759</v>
      </c>
      <c r="I871" s="5" t="s">
        <v>2100</v>
      </c>
      <c r="J871" s="5" t="s">
        <v>652</v>
      </c>
    </row>
    <row r="872" spans="1:10" x14ac:dyDescent="0.2">
      <c r="A872" s="4" t="s">
        <v>1437</v>
      </c>
      <c r="B872" s="5" t="s">
        <v>4120</v>
      </c>
      <c r="C872" s="5" t="s">
        <v>4121</v>
      </c>
      <c r="D872" s="5" t="s">
        <v>2591</v>
      </c>
      <c r="E872" s="5" t="s">
        <v>3507</v>
      </c>
      <c r="F872" s="5" t="s">
        <v>2173</v>
      </c>
      <c r="G872" s="6" t="s">
        <v>2149</v>
      </c>
      <c r="H872" s="6" t="s">
        <v>4759</v>
      </c>
      <c r="I872" s="5" t="s">
        <v>2101</v>
      </c>
      <c r="J872" s="5" t="s">
        <v>652</v>
      </c>
    </row>
    <row r="873" spans="1:10" x14ac:dyDescent="0.2">
      <c r="A873" s="4" t="s">
        <v>1438</v>
      </c>
      <c r="B873" s="5" t="s">
        <v>4122</v>
      </c>
      <c r="C873" s="5" t="s">
        <v>4123</v>
      </c>
      <c r="D873" s="5" t="s">
        <v>2591</v>
      </c>
      <c r="E873" s="5" t="s">
        <v>3507</v>
      </c>
      <c r="F873" s="5" t="s">
        <v>2173</v>
      </c>
      <c r="G873" s="6" t="s">
        <v>2149</v>
      </c>
      <c r="H873" s="6" t="s">
        <v>4759</v>
      </c>
      <c r="I873" s="5" t="s">
        <v>2101</v>
      </c>
      <c r="J873" s="5" t="s">
        <v>652</v>
      </c>
    </row>
    <row r="874" spans="1:10" x14ac:dyDescent="0.2">
      <c r="A874" s="4" t="s">
        <v>1439</v>
      </c>
      <c r="B874" s="5" t="s">
        <v>4124</v>
      </c>
      <c r="C874" s="5" t="s">
        <v>4125</v>
      </c>
      <c r="D874" s="5" t="s">
        <v>2591</v>
      </c>
      <c r="E874" s="5" t="s">
        <v>3507</v>
      </c>
      <c r="F874" s="5" t="s">
        <v>2173</v>
      </c>
      <c r="G874" s="6" t="s">
        <v>2149</v>
      </c>
      <c r="H874" s="6" t="s">
        <v>4759</v>
      </c>
      <c r="I874" s="5" t="s">
        <v>2102</v>
      </c>
      <c r="J874" s="5" t="s">
        <v>652</v>
      </c>
    </row>
    <row r="875" spans="1:10" x14ac:dyDescent="0.2">
      <c r="A875" s="4" t="s">
        <v>1440</v>
      </c>
      <c r="B875" s="5" t="s">
        <v>4126</v>
      </c>
      <c r="C875" s="5" t="s">
        <v>4127</v>
      </c>
      <c r="D875" s="5" t="s">
        <v>2591</v>
      </c>
      <c r="E875" s="5" t="s">
        <v>3507</v>
      </c>
      <c r="F875" s="5" t="s">
        <v>2173</v>
      </c>
      <c r="G875" s="6" t="s">
        <v>2149</v>
      </c>
      <c r="H875" s="6" t="s">
        <v>4759</v>
      </c>
      <c r="I875" s="5" t="s">
        <v>2103</v>
      </c>
      <c r="J875" s="5" t="s">
        <v>652</v>
      </c>
    </row>
    <row r="876" spans="1:10" x14ac:dyDescent="0.2">
      <c r="A876" s="4" t="s">
        <v>1441</v>
      </c>
      <c r="B876" s="5" t="s">
        <v>4128</v>
      </c>
      <c r="C876" s="5" t="s">
        <v>4129</v>
      </c>
      <c r="D876" s="5" t="s">
        <v>2591</v>
      </c>
      <c r="E876" s="5" t="s">
        <v>3507</v>
      </c>
      <c r="F876" s="5" t="s">
        <v>2173</v>
      </c>
      <c r="G876" s="6" t="s">
        <v>2149</v>
      </c>
      <c r="H876" s="6" t="s">
        <v>4759</v>
      </c>
      <c r="I876" s="5" t="s">
        <v>2103</v>
      </c>
      <c r="J876" s="5" t="s">
        <v>652</v>
      </c>
    </row>
    <row r="877" spans="1:10" x14ac:dyDescent="0.2">
      <c r="A877" s="4" t="s">
        <v>1442</v>
      </c>
      <c r="B877" s="5" t="s">
        <v>4130</v>
      </c>
      <c r="C877" s="5" t="s">
        <v>4131</v>
      </c>
      <c r="D877" s="5" t="s">
        <v>2591</v>
      </c>
      <c r="E877" s="5" t="s">
        <v>3507</v>
      </c>
      <c r="F877" s="5" t="s">
        <v>2173</v>
      </c>
      <c r="G877" s="6" t="s">
        <v>2149</v>
      </c>
      <c r="H877" s="6" t="s">
        <v>4759</v>
      </c>
      <c r="I877" s="5" t="s">
        <v>2103</v>
      </c>
      <c r="J877" s="5" t="s">
        <v>652</v>
      </c>
    </row>
    <row r="878" spans="1:10" x14ac:dyDescent="0.2">
      <c r="A878" s="4" t="s">
        <v>1443</v>
      </c>
      <c r="B878" s="5" t="s">
        <v>4132</v>
      </c>
      <c r="C878" s="5" t="s">
        <v>4133</v>
      </c>
      <c r="D878" s="5" t="s">
        <v>4135</v>
      </c>
      <c r="E878" s="5" t="s">
        <v>3507</v>
      </c>
      <c r="F878" s="5" t="s">
        <v>4134</v>
      </c>
      <c r="G878" s="6" t="s">
        <v>2149</v>
      </c>
      <c r="H878" s="6" t="s">
        <v>4759</v>
      </c>
      <c r="I878" s="5" t="s">
        <v>2104</v>
      </c>
      <c r="J878" s="5" t="s">
        <v>652</v>
      </c>
    </row>
    <row r="879" spans="1:10" x14ac:dyDescent="0.2">
      <c r="A879" s="4" t="s">
        <v>1444</v>
      </c>
      <c r="B879" s="5" t="s">
        <v>4136</v>
      </c>
      <c r="C879" s="5" t="s">
        <v>4137</v>
      </c>
      <c r="D879" s="5" t="s">
        <v>581</v>
      </c>
      <c r="E879" s="5" t="s">
        <v>3507</v>
      </c>
      <c r="F879" s="5" t="s">
        <v>4138</v>
      </c>
      <c r="G879" s="6" t="s">
        <v>2167</v>
      </c>
      <c r="H879" s="6" t="s">
        <v>4759</v>
      </c>
      <c r="I879" s="5" t="s">
        <v>2105</v>
      </c>
      <c r="J879" s="5" t="s">
        <v>652</v>
      </c>
    </row>
    <row r="880" spans="1:10" x14ac:dyDescent="0.2">
      <c r="A880" s="4" t="s">
        <v>1445</v>
      </c>
      <c r="B880" s="5" t="s">
        <v>4139</v>
      </c>
      <c r="C880" s="5" t="s">
        <v>4140</v>
      </c>
      <c r="D880" s="5" t="s">
        <v>2412</v>
      </c>
      <c r="E880" s="5" t="s">
        <v>3507</v>
      </c>
      <c r="F880" s="5" t="s">
        <v>2173</v>
      </c>
      <c r="G880" s="6" t="s">
        <v>2167</v>
      </c>
      <c r="H880" s="6" t="s">
        <v>4759</v>
      </c>
      <c r="I880" s="5" t="s">
        <v>2106</v>
      </c>
      <c r="J880" s="5" t="s">
        <v>652</v>
      </c>
    </row>
    <row r="881" spans="1:10" x14ac:dyDescent="0.2">
      <c r="A881" s="4" t="s">
        <v>1446</v>
      </c>
      <c r="B881" s="5" t="s">
        <v>4141</v>
      </c>
      <c r="C881" s="5" t="s">
        <v>4142</v>
      </c>
      <c r="D881" s="5" t="s">
        <v>581</v>
      </c>
      <c r="E881" s="5" t="s">
        <v>3507</v>
      </c>
      <c r="F881" s="5" t="s">
        <v>4143</v>
      </c>
      <c r="G881" s="6" t="s">
        <v>2167</v>
      </c>
      <c r="H881" s="6" t="s">
        <v>4759</v>
      </c>
      <c r="I881" s="5" t="s">
        <v>2106</v>
      </c>
      <c r="J881" s="5" t="s">
        <v>652</v>
      </c>
    </row>
    <row r="882" spans="1:10" x14ac:dyDescent="0.2">
      <c r="A882" s="4" t="s">
        <v>1447</v>
      </c>
      <c r="B882" s="5" t="s">
        <v>4144</v>
      </c>
      <c r="C882" s="5" t="s">
        <v>4145</v>
      </c>
      <c r="D882" s="5" t="s">
        <v>4146</v>
      </c>
      <c r="E882" s="5" t="s">
        <v>3507</v>
      </c>
      <c r="F882" s="5" t="s">
        <v>4143</v>
      </c>
      <c r="G882" s="6" t="s">
        <v>2167</v>
      </c>
      <c r="H882" s="6" t="s">
        <v>4759</v>
      </c>
      <c r="I882" s="5" t="s">
        <v>2106</v>
      </c>
      <c r="J882" s="5" t="s">
        <v>652</v>
      </c>
    </row>
    <row r="883" spans="1:10" x14ac:dyDescent="0.2">
      <c r="A883" s="4" t="s">
        <v>1448</v>
      </c>
      <c r="B883" s="5" t="s">
        <v>4147</v>
      </c>
      <c r="C883" s="5" t="s">
        <v>4148</v>
      </c>
      <c r="D883" s="5" t="s">
        <v>4672</v>
      </c>
      <c r="E883" s="5" t="s">
        <v>3507</v>
      </c>
      <c r="F883" s="5" t="s">
        <v>2173</v>
      </c>
      <c r="G883" s="6" t="s">
        <v>2149</v>
      </c>
      <c r="H883" s="6" t="s">
        <v>4759</v>
      </c>
      <c r="I883" s="5" t="s">
        <v>2107</v>
      </c>
      <c r="J883" s="5" t="s">
        <v>652</v>
      </c>
    </row>
    <row r="884" spans="1:10" x14ac:dyDescent="0.2">
      <c r="A884" s="4" t="s">
        <v>1449</v>
      </c>
      <c r="B884" s="5" t="s">
        <v>4149</v>
      </c>
      <c r="C884" s="5" t="s">
        <v>4150</v>
      </c>
      <c r="D884" s="5" t="s">
        <v>4152</v>
      </c>
      <c r="E884" s="5" t="s">
        <v>3507</v>
      </c>
      <c r="F884" s="5" t="s">
        <v>4151</v>
      </c>
      <c r="G884" s="6" t="s">
        <v>2149</v>
      </c>
      <c r="H884" s="6" t="s">
        <v>4759</v>
      </c>
      <c r="I884" s="5" t="s">
        <v>2108</v>
      </c>
      <c r="J884" s="5" t="s">
        <v>652</v>
      </c>
    </row>
    <row r="885" spans="1:10" x14ac:dyDescent="0.2">
      <c r="A885" s="4" t="s">
        <v>1450</v>
      </c>
      <c r="B885" s="5" t="s">
        <v>4153</v>
      </c>
      <c r="C885" s="5" t="s">
        <v>4154</v>
      </c>
      <c r="D885" s="5" t="s">
        <v>2360</v>
      </c>
      <c r="E885" s="5" t="s">
        <v>3507</v>
      </c>
      <c r="F885" s="5" t="s">
        <v>2173</v>
      </c>
      <c r="G885" s="6" t="s">
        <v>2149</v>
      </c>
      <c r="H885" s="6" t="s">
        <v>4759</v>
      </c>
      <c r="I885" s="5" t="s">
        <v>2109</v>
      </c>
      <c r="J885" s="5" t="s">
        <v>652</v>
      </c>
    </row>
    <row r="886" spans="1:10" x14ac:dyDescent="0.2">
      <c r="A886" s="4" t="s">
        <v>1451</v>
      </c>
      <c r="B886" s="5" t="s">
        <v>4155</v>
      </c>
      <c r="C886" s="5" t="s">
        <v>4156</v>
      </c>
      <c r="D886" s="5" t="s">
        <v>2360</v>
      </c>
      <c r="E886" s="5" t="s">
        <v>3507</v>
      </c>
      <c r="F886" s="5" t="s">
        <v>2173</v>
      </c>
      <c r="G886" s="6" t="s">
        <v>2149</v>
      </c>
      <c r="H886" s="6" t="s">
        <v>4759</v>
      </c>
      <c r="I886" s="5" t="s">
        <v>2109</v>
      </c>
      <c r="J886" s="5" t="s">
        <v>652</v>
      </c>
    </row>
    <row r="887" spans="1:10" x14ac:dyDescent="0.2">
      <c r="A887" s="4" t="s">
        <v>1452</v>
      </c>
      <c r="B887" s="5" t="s">
        <v>4157</v>
      </c>
      <c r="C887" s="5" t="s">
        <v>4158</v>
      </c>
      <c r="D887" s="5" t="s">
        <v>2360</v>
      </c>
      <c r="E887" s="5" t="s">
        <v>3507</v>
      </c>
      <c r="F887" s="5" t="s">
        <v>2173</v>
      </c>
      <c r="G887" s="6" t="s">
        <v>2149</v>
      </c>
      <c r="H887" s="6" t="s">
        <v>4759</v>
      </c>
      <c r="I887" s="5" t="s">
        <v>2109</v>
      </c>
      <c r="J887" s="5" t="s">
        <v>652</v>
      </c>
    </row>
    <row r="888" spans="1:10" x14ac:dyDescent="0.2">
      <c r="A888" s="4" t="s">
        <v>1453</v>
      </c>
      <c r="B888" s="5" t="s">
        <v>4159</v>
      </c>
      <c r="C888" s="5" t="s">
        <v>4160</v>
      </c>
      <c r="D888" s="5" t="s">
        <v>2360</v>
      </c>
      <c r="E888" s="5" t="s">
        <v>3507</v>
      </c>
      <c r="F888" s="5" t="s">
        <v>2173</v>
      </c>
      <c r="G888" s="6" t="s">
        <v>2149</v>
      </c>
      <c r="H888" s="6" t="s">
        <v>4759</v>
      </c>
      <c r="I888" s="5" t="s">
        <v>2109</v>
      </c>
      <c r="J888" s="5" t="s">
        <v>652</v>
      </c>
    </row>
    <row r="889" spans="1:10" x14ac:dyDescent="0.2">
      <c r="A889" s="4" t="s">
        <v>1454</v>
      </c>
      <c r="B889" s="5" t="s">
        <v>4161</v>
      </c>
      <c r="C889" s="5" t="s">
        <v>4162</v>
      </c>
      <c r="D889" s="5" t="s">
        <v>2591</v>
      </c>
      <c r="E889" s="5" t="s">
        <v>3507</v>
      </c>
      <c r="F889" s="5" t="s">
        <v>4111</v>
      </c>
      <c r="G889" s="6" t="s">
        <v>2149</v>
      </c>
      <c r="H889" s="6" t="s">
        <v>4759</v>
      </c>
      <c r="I889" s="5" t="s">
        <v>2098</v>
      </c>
      <c r="J889" s="5" t="s">
        <v>652</v>
      </c>
    </row>
    <row r="890" spans="1:10" x14ac:dyDescent="0.2">
      <c r="A890" s="4" t="s">
        <v>4163</v>
      </c>
      <c r="B890" s="5" t="s">
        <v>4164</v>
      </c>
      <c r="C890" s="5" t="s">
        <v>4165</v>
      </c>
      <c r="D890" s="5" t="s">
        <v>2591</v>
      </c>
      <c r="E890" s="5" t="s">
        <v>3507</v>
      </c>
      <c r="F890" s="5" t="s">
        <v>4166</v>
      </c>
      <c r="G890" s="6" t="s">
        <v>2149</v>
      </c>
      <c r="H890" s="6" t="s">
        <v>4761</v>
      </c>
      <c r="I890" s="5" t="s">
        <v>3513</v>
      </c>
      <c r="J890" s="5" t="s">
        <v>652</v>
      </c>
    </row>
    <row r="891" spans="1:10" x14ac:dyDescent="0.2">
      <c r="A891" s="4" t="s">
        <v>4167</v>
      </c>
      <c r="B891" s="5" t="s">
        <v>4168</v>
      </c>
      <c r="C891" s="5" t="s">
        <v>4169</v>
      </c>
      <c r="D891" s="5" t="s">
        <v>3727</v>
      </c>
      <c r="E891" s="5" t="s">
        <v>3507</v>
      </c>
      <c r="F891" s="5" t="s">
        <v>4170</v>
      </c>
      <c r="G891" s="6" t="s">
        <v>2149</v>
      </c>
      <c r="H891" s="6" t="s">
        <v>4761</v>
      </c>
      <c r="I891" s="5" t="s">
        <v>3513</v>
      </c>
      <c r="J891" s="5" t="s">
        <v>652</v>
      </c>
    </row>
    <row r="892" spans="1:10" x14ac:dyDescent="0.2">
      <c r="A892" s="4" t="s">
        <v>1455</v>
      </c>
      <c r="B892" s="5" t="s">
        <v>4171</v>
      </c>
      <c r="C892" s="5" t="s">
        <v>4172</v>
      </c>
      <c r="D892" s="5" t="s">
        <v>3868</v>
      </c>
      <c r="E892" s="5" t="s">
        <v>3507</v>
      </c>
      <c r="F892" s="5" t="s">
        <v>4173</v>
      </c>
      <c r="G892" s="6" t="s">
        <v>2167</v>
      </c>
      <c r="H892" s="6" t="s">
        <v>4759</v>
      </c>
      <c r="I892" s="5" t="s">
        <v>2110</v>
      </c>
      <c r="J892" s="5" t="s">
        <v>652</v>
      </c>
    </row>
    <row r="893" spans="1:10" x14ac:dyDescent="0.2">
      <c r="A893" s="4" t="s">
        <v>1456</v>
      </c>
      <c r="B893" s="5" t="s">
        <v>4174</v>
      </c>
      <c r="C893" s="5" t="s">
        <v>4175</v>
      </c>
      <c r="D893" s="5" t="s">
        <v>3868</v>
      </c>
      <c r="E893" s="5" t="s">
        <v>3507</v>
      </c>
      <c r="F893" s="5" t="s">
        <v>4173</v>
      </c>
      <c r="G893" s="6" t="s">
        <v>2167</v>
      </c>
      <c r="H893" s="6" t="s">
        <v>4759</v>
      </c>
      <c r="I893" s="5" t="s">
        <v>2110</v>
      </c>
      <c r="J893" s="5" t="s">
        <v>652</v>
      </c>
    </row>
    <row r="894" spans="1:10" x14ac:dyDescent="0.2">
      <c r="A894" s="4" t="s">
        <v>1457</v>
      </c>
      <c r="B894" s="5" t="s">
        <v>4176</v>
      </c>
      <c r="C894" s="5" t="s">
        <v>4177</v>
      </c>
      <c r="D894" s="5" t="s">
        <v>3868</v>
      </c>
      <c r="E894" s="5" t="s">
        <v>3507</v>
      </c>
      <c r="F894" s="5" t="s">
        <v>4173</v>
      </c>
      <c r="G894" s="6" t="s">
        <v>2167</v>
      </c>
      <c r="H894" s="6" t="s">
        <v>4759</v>
      </c>
      <c r="I894" s="5" t="s">
        <v>2110</v>
      </c>
      <c r="J894" s="5" t="s">
        <v>652</v>
      </c>
    </row>
    <row r="895" spans="1:10" x14ac:dyDescent="0.2">
      <c r="A895" s="4" t="s">
        <v>1458</v>
      </c>
      <c r="B895" s="5" t="s">
        <v>4178</v>
      </c>
      <c r="C895" s="5" t="s">
        <v>4179</v>
      </c>
      <c r="D895" s="5" t="s">
        <v>3868</v>
      </c>
      <c r="E895" s="5" t="s">
        <v>3507</v>
      </c>
      <c r="F895" s="5" t="s">
        <v>4173</v>
      </c>
      <c r="G895" s="6" t="s">
        <v>2167</v>
      </c>
      <c r="H895" s="6" t="s">
        <v>4759</v>
      </c>
      <c r="I895" s="5" t="s">
        <v>2110</v>
      </c>
      <c r="J895" s="5" t="s">
        <v>652</v>
      </c>
    </row>
    <row r="896" spans="1:10" x14ac:dyDescent="0.2">
      <c r="A896" s="4" t="s">
        <v>1459</v>
      </c>
      <c r="B896" s="5" t="s">
        <v>4180</v>
      </c>
      <c r="C896" s="5" t="s">
        <v>4181</v>
      </c>
      <c r="D896" s="5" t="s">
        <v>3868</v>
      </c>
      <c r="E896" s="5" t="s">
        <v>3507</v>
      </c>
      <c r="F896" s="5" t="s">
        <v>4173</v>
      </c>
      <c r="G896" s="6" t="s">
        <v>2167</v>
      </c>
      <c r="H896" s="6" t="s">
        <v>4759</v>
      </c>
      <c r="I896" s="5" t="s">
        <v>2110</v>
      </c>
      <c r="J896" s="5" t="s">
        <v>652</v>
      </c>
    </row>
    <row r="897" spans="1:10" x14ac:dyDescent="0.2">
      <c r="A897" s="4" t="s">
        <v>1460</v>
      </c>
      <c r="B897" s="5" t="s">
        <v>4182</v>
      </c>
      <c r="C897" s="5" t="s">
        <v>4183</v>
      </c>
      <c r="D897" s="5" t="s">
        <v>3868</v>
      </c>
      <c r="E897" s="5" t="s">
        <v>3507</v>
      </c>
      <c r="F897" s="5" t="s">
        <v>4173</v>
      </c>
      <c r="G897" s="6" t="s">
        <v>2167</v>
      </c>
      <c r="H897" s="6" t="s">
        <v>4759</v>
      </c>
      <c r="I897" s="5" t="s">
        <v>2110</v>
      </c>
      <c r="J897" s="5" t="s">
        <v>652</v>
      </c>
    </row>
    <row r="898" spans="1:10" x14ac:dyDescent="0.2">
      <c r="A898" s="4" t="s">
        <v>1461</v>
      </c>
      <c r="B898" s="5" t="s">
        <v>4184</v>
      </c>
      <c r="C898" s="5" t="s">
        <v>4185</v>
      </c>
      <c r="D898" s="5" t="s">
        <v>3868</v>
      </c>
      <c r="E898" s="5" t="s">
        <v>3507</v>
      </c>
      <c r="F898" s="5" t="s">
        <v>4173</v>
      </c>
      <c r="G898" s="6" t="s">
        <v>2167</v>
      </c>
      <c r="H898" s="6" t="s">
        <v>4759</v>
      </c>
      <c r="I898" s="5" t="s">
        <v>2110</v>
      </c>
      <c r="J898" s="5" t="s">
        <v>652</v>
      </c>
    </row>
    <row r="899" spans="1:10" x14ac:dyDescent="0.2">
      <c r="A899" s="4" t="s">
        <v>1462</v>
      </c>
      <c r="B899" s="5" t="s">
        <v>4186</v>
      </c>
      <c r="C899" s="5" t="s">
        <v>4187</v>
      </c>
      <c r="D899" s="5" t="s">
        <v>3868</v>
      </c>
      <c r="E899" s="5" t="s">
        <v>3507</v>
      </c>
      <c r="F899" s="5" t="s">
        <v>4173</v>
      </c>
      <c r="G899" s="6" t="s">
        <v>2167</v>
      </c>
      <c r="H899" s="6" t="s">
        <v>4759</v>
      </c>
      <c r="I899" s="5" t="s">
        <v>2110</v>
      </c>
      <c r="J899" s="5" t="s">
        <v>652</v>
      </c>
    </row>
    <row r="900" spans="1:10" x14ac:dyDescent="0.2">
      <c r="A900" s="4" t="s">
        <v>1463</v>
      </c>
      <c r="B900" s="5" t="s">
        <v>4188</v>
      </c>
      <c r="C900" s="5" t="s">
        <v>4189</v>
      </c>
      <c r="D900" s="5" t="s">
        <v>3868</v>
      </c>
      <c r="E900" s="5" t="s">
        <v>3507</v>
      </c>
      <c r="F900" s="5" t="s">
        <v>4173</v>
      </c>
      <c r="G900" s="6" t="s">
        <v>2167</v>
      </c>
      <c r="H900" s="6" t="s">
        <v>4759</v>
      </c>
      <c r="I900" s="5" t="s">
        <v>2110</v>
      </c>
      <c r="J900" s="5" t="s">
        <v>652</v>
      </c>
    </row>
    <row r="901" spans="1:10" x14ac:dyDescent="0.2">
      <c r="A901" s="4" t="s">
        <v>1464</v>
      </c>
      <c r="B901" s="5" t="s">
        <v>4190</v>
      </c>
      <c r="C901" s="5" t="s">
        <v>4191</v>
      </c>
      <c r="D901" s="5" t="s">
        <v>3868</v>
      </c>
      <c r="E901" s="5" t="s">
        <v>3507</v>
      </c>
      <c r="F901" s="5" t="s">
        <v>4173</v>
      </c>
      <c r="G901" s="6" t="s">
        <v>2167</v>
      </c>
      <c r="H901" s="6" t="s">
        <v>4759</v>
      </c>
      <c r="I901" s="5" t="s">
        <v>2110</v>
      </c>
      <c r="J901" s="5" t="s">
        <v>652</v>
      </c>
    </row>
    <row r="902" spans="1:10" x14ac:dyDescent="0.2">
      <c r="A902" s="4" t="s">
        <v>1465</v>
      </c>
      <c r="B902" s="5" t="s">
        <v>4192</v>
      </c>
      <c r="C902" s="5" t="s">
        <v>4193</v>
      </c>
      <c r="D902" s="5" t="s">
        <v>3868</v>
      </c>
      <c r="E902" s="5" t="s">
        <v>3507</v>
      </c>
      <c r="F902" s="5" t="s">
        <v>4173</v>
      </c>
      <c r="G902" s="6" t="s">
        <v>2167</v>
      </c>
      <c r="H902" s="6" t="s">
        <v>4759</v>
      </c>
      <c r="I902" s="5" t="s">
        <v>2110</v>
      </c>
      <c r="J902" s="5" t="s">
        <v>652</v>
      </c>
    </row>
    <row r="903" spans="1:10" x14ac:dyDescent="0.2">
      <c r="A903" s="4" t="s">
        <v>1466</v>
      </c>
      <c r="B903" s="5" t="s">
        <v>4194</v>
      </c>
      <c r="C903" s="5" t="s">
        <v>4195</v>
      </c>
      <c r="D903" s="5" t="s">
        <v>3868</v>
      </c>
      <c r="E903" s="5" t="s">
        <v>3507</v>
      </c>
      <c r="F903" s="5" t="s">
        <v>4196</v>
      </c>
      <c r="G903" s="6" t="s">
        <v>2167</v>
      </c>
      <c r="H903" s="6" t="s">
        <v>4759</v>
      </c>
      <c r="I903" s="5" t="s">
        <v>2110</v>
      </c>
      <c r="J903" s="5" t="s">
        <v>3486</v>
      </c>
    </row>
    <row r="904" spans="1:10" x14ac:dyDescent="0.2">
      <c r="A904" s="4" t="s">
        <v>1467</v>
      </c>
      <c r="B904" s="5" t="s">
        <v>4197</v>
      </c>
      <c r="C904" s="5" t="s">
        <v>4198</v>
      </c>
      <c r="D904" s="5" t="s">
        <v>3868</v>
      </c>
      <c r="E904" s="5" t="s">
        <v>3507</v>
      </c>
      <c r="F904" s="5" t="s">
        <v>4196</v>
      </c>
      <c r="G904" s="6" t="s">
        <v>2167</v>
      </c>
      <c r="H904" s="6" t="s">
        <v>4759</v>
      </c>
      <c r="I904" s="5" t="s">
        <v>2110</v>
      </c>
      <c r="J904" s="5" t="s">
        <v>652</v>
      </c>
    </row>
    <row r="905" spans="1:10" x14ac:dyDescent="0.2">
      <c r="A905" s="4" t="s">
        <v>1468</v>
      </c>
      <c r="B905" s="5" t="s">
        <v>4199</v>
      </c>
      <c r="C905" s="5" t="s">
        <v>4200</v>
      </c>
      <c r="D905" s="5" t="s">
        <v>3868</v>
      </c>
      <c r="E905" s="5" t="s">
        <v>3507</v>
      </c>
      <c r="F905" s="5" t="s">
        <v>4196</v>
      </c>
      <c r="G905" s="6" t="s">
        <v>2167</v>
      </c>
      <c r="H905" s="6" t="s">
        <v>4759</v>
      </c>
      <c r="I905" s="5" t="s">
        <v>2110</v>
      </c>
      <c r="J905" s="5" t="s">
        <v>652</v>
      </c>
    </row>
    <row r="906" spans="1:10" x14ac:dyDescent="0.2">
      <c r="A906" s="4" t="s">
        <v>1469</v>
      </c>
      <c r="B906" s="5" t="s">
        <v>4201</v>
      </c>
      <c r="C906" s="5" t="s">
        <v>4202</v>
      </c>
      <c r="D906" s="5" t="s">
        <v>3868</v>
      </c>
      <c r="E906" s="5" t="s">
        <v>3507</v>
      </c>
      <c r="F906" s="5" t="s">
        <v>4196</v>
      </c>
      <c r="G906" s="6" t="s">
        <v>2167</v>
      </c>
      <c r="H906" s="6" t="s">
        <v>4759</v>
      </c>
      <c r="I906" s="5" t="s">
        <v>2110</v>
      </c>
      <c r="J906" s="5" t="s">
        <v>652</v>
      </c>
    </row>
    <row r="907" spans="1:10" x14ac:dyDescent="0.2">
      <c r="A907" s="4" t="s">
        <v>1470</v>
      </c>
      <c r="B907" s="5" t="s">
        <v>4203</v>
      </c>
      <c r="C907" s="5" t="s">
        <v>4204</v>
      </c>
      <c r="D907" s="5" t="s">
        <v>3868</v>
      </c>
      <c r="E907" s="5" t="s">
        <v>3507</v>
      </c>
      <c r="F907" s="5" t="s">
        <v>4196</v>
      </c>
      <c r="G907" s="6" t="s">
        <v>2167</v>
      </c>
      <c r="H907" s="6" t="s">
        <v>4759</v>
      </c>
      <c r="I907" s="5" t="s">
        <v>2110</v>
      </c>
      <c r="J907" s="5" t="s">
        <v>652</v>
      </c>
    </row>
    <row r="908" spans="1:10" x14ac:dyDescent="0.2">
      <c r="A908" s="4" t="s">
        <v>1471</v>
      </c>
      <c r="B908" s="5" t="s">
        <v>4205</v>
      </c>
      <c r="C908" s="5" t="s">
        <v>4206</v>
      </c>
      <c r="D908" s="5" t="s">
        <v>3868</v>
      </c>
      <c r="E908" s="5" t="s">
        <v>3507</v>
      </c>
      <c r="F908" s="5" t="s">
        <v>4196</v>
      </c>
      <c r="G908" s="6" t="s">
        <v>2167</v>
      </c>
      <c r="H908" s="6" t="s">
        <v>4759</v>
      </c>
      <c r="I908" s="5" t="s">
        <v>2110</v>
      </c>
      <c r="J908" s="5" t="s">
        <v>652</v>
      </c>
    </row>
    <row r="909" spans="1:10" x14ac:dyDescent="0.2">
      <c r="A909" s="4" t="s">
        <v>1472</v>
      </c>
      <c r="B909" s="5" t="s">
        <v>4207</v>
      </c>
      <c r="C909" s="5" t="s">
        <v>4208</v>
      </c>
      <c r="D909" s="5" t="s">
        <v>3868</v>
      </c>
      <c r="E909" s="5" t="s">
        <v>3507</v>
      </c>
      <c r="F909" s="5" t="s">
        <v>4196</v>
      </c>
      <c r="G909" s="6" t="s">
        <v>2167</v>
      </c>
      <c r="H909" s="6" t="s">
        <v>4759</v>
      </c>
      <c r="I909" s="5" t="s">
        <v>2110</v>
      </c>
      <c r="J909" s="5" t="s">
        <v>652</v>
      </c>
    </row>
    <row r="910" spans="1:10" x14ac:dyDescent="0.2">
      <c r="A910" s="4" t="s">
        <v>1473</v>
      </c>
      <c r="B910" s="5" t="s">
        <v>4209</v>
      </c>
      <c r="C910" s="5" t="s">
        <v>4210</v>
      </c>
      <c r="D910" s="5" t="s">
        <v>3868</v>
      </c>
      <c r="E910" s="5" t="s">
        <v>3507</v>
      </c>
      <c r="F910" s="5" t="s">
        <v>4196</v>
      </c>
      <c r="G910" s="6" t="s">
        <v>2167</v>
      </c>
      <c r="H910" s="6" t="s">
        <v>4759</v>
      </c>
      <c r="I910" s="5" t="s">
        <v>2110</v>
      </c>
      <c r="J910" s="5" t="s">
        <v>652</v>
      </c>
    </row>
    <row r="911" spans="1:10" x14ac:dyDescent="0.2">
      <c r="A911" s="4" t="s">
        <v>1474</v>
      </c>
      <c r="B911" s="5" t="s">
        <v>4211</v>
      </c>
      <c r="C911" s="5" t="s">
        <v>4212</v>
      </c>
      <c r="D911" s="5" t="s">
        <v>3868</v>
      </c>
      <c r="E911" s="5" t="s">
        <v>3507</v>
      </c>
      <c r="F911" s="5" t="s">
        <v>4196</v>
      </c>
      <c r="G911" s="6" t="s">
        <v>2167</v>
      </c>
      <c r="H911" s="6" t="s">
        <v>4759</v>
      </c>
      <c r="I911" s="5" t="s">
        <v>2110</v>
      </c>
      <c r="J911" s="5" t="s">
        <v>652</v>
      </c>
    </row>
    <row r="912" spans="1:10" x14ac:dyDescent="0.2">
      <c r="A912" s="4" t="s">
        <v>1475</v>
      </c>
      <c r="B912" s="5" t="s">
        <v>4213</v>
      </c>
      <c r="C912" s="5" t="s">
        <v>4214</v>
      </c>
      <c r="D912" s="5" t="s">
        <v>3868</v>
      </c>
      <c r="E912" s="5" t="s">
        <v>3507</v>
      </c>
      <c r="F912" s="5" t="s">
        <v>4196</v>
      </c>
      <c r="G912" s="6" t="s">
        <v>2167</v>
      </c>
      <c r="H912" s="6" t="s">
        <v>4759</v>
      </c>
      <c r="I912" s="5" t="s">
        <v>2110</v>
      </c>
      <c r="J912" s="5" t="s">
        <v>652</v>
      </c>
    </row>
    <row r="913" spans="1:10" x14ac:dyDescent="0.2">
      <c r="A913" s="4" t="s">
        <v>1476</v>
      </c>
      <c r="B913" s="5" t="s">
        <v>4215</v>
      </c>
      <c r="C913" s="5" t="s">
        <v>4216</v>
      </c>
      <c r="D913" s="5" t="s">
        <v>3868</v>
      </c>
      <c r="E913" s="5" t="s">
        <v>3507</v>
      </c>
      <c r="F913" s="5" t="s">
        <v>4196</v>
      </c>
      <c r="G913" s="6" t="s">
        <v>2167</v>
      </c>
      <c r="H913" s="6" t="s">
        <v>4759</v>
      </c>
      <c r="I913" s="5" t="s">
        <v>2110</v>
      </c>
      <c r="J913" s="5" t="s">
        <v>652</v>
      </c>
    </row>
    <row r="914" spans="1:10" x14ac:dyDescent="0.2">
      <c r="A914" s="4" t="s">
        <v>1477</v>
      </c>
      <c r="B914" s="5" t="s">
        <v>4217</v>
      </c>
      <c r="C914" s="5" t="s">
        <v>4218</v>
      </c>
      <c r="D914" s="5" t="s">
        <v>3868</v>
      </c>
      <c r="E914" s="5" t="s">
        <v>3507</v>
      </c>
      <c r="F914" s="5" t="s">
        <v>4219</v>
      </c>
      <c r="G914" s="6" t="s">
        <v>2167</v>
      </c>
      <c r="H914" s="6" t="s">
        <v>4759</v>
      </c>
      <c r="I914" s="5" t="s">
        <v>2110</v>
      </c>
      <c r="J914" s="5" t="s">
        <v>652</v>
      </c>
    </row>
    <row r="915" spans="1:10" x14ac:dyDescent="0.2">
      <c r="A915" s="4" t="s">
        <v>1478</v>
      </c>
      <c r="B915" s="5" t="s">
        <v>4220</v>
      </c>
      <c r="C915" s="5" t="s">
        <v>4221</v>
      </c>
      <c r="D915" s="5" t="s">
        <v>3868</v>
      </c>
      <c r="E915" s="5" t="s">
        <v>3507</v>
      </c>
      <c r="F915" s="5" t="s">
        <v>4219</v>
      </c>
      <c r="G915" s="6" t="s">
        <v>2167</v>
      </c>
      <c r="H915" s="6" t="s">
        <v>4759</v>
      </c>
      <c r="I915" s="5" t="s">
        <v>2110</v>
      </c>
      <c r="J915" s="5" t="s">
        <v>652</v>
      </c>
    </row>
    <row r="916" spans="1:10" x14ac:dyDescent="0.2">
      <c r="A916" s="4" t="s">
        <v>1479</v>
      </c>
      <c r="B916" s="5" t="s">
        <v>4222</v>
      </c>
      <c r="C916" s="5" t="s">
        <v>4223</v>
      </c>
      <c r="D916" s="5" t="s">
        <v>3868</v>
      </c>
      <c r="E916" s="5" t="s">
        <v>3507</v>
      </c>
      <c r="F916" s="5" t="s">
        <v>4219</v>
      </c>
      <c r="G916" s="6" t="s">
        <v>2167</v>
      </c>
      <c r="H916" s="6" t="s">
        <v>4759</v>
      </c>
      <c r="I916" s="5" t="s">
        <v>2110</v>
      </c>
      <c r="J916" s="5" t="s">
        <v>652</v>
      </c>
    </row>
    <row r="917" spans="1:10" x14ac:dyDescent="0.2">
      <c r="A917" s="4" t="s">
        <v>1480</v>
      </c>
      <c r="B917" s="5" t="s">
        <v>4224</v>
      </c>
      <c r="C917" s="5" t="s">
        <v>4225</v>
      </c>
      <c r="D917" s="5" t="s">
        <v>3868</v>
      </c>
      <c r="E917" s="5" t="s">
        <v>3507</v>
      </c>
      <c r="F917" s="5" t="s">
        <v>4219</v>
      </c>
      <c r="G917" s="6" t="s">
        <v>2167</v>
      </c>
      <c r="H917" s="6" t="s">
        <v>4759</v>
      </c>
      <c r="I917" s="5" t="s">
        <v>2110</v>
      </c>
      <c r="J917" s="5" t="s">
        <v>652</v>
      </c>
    </row>
    <row r="918" spans="1:10" x14ac:dyDescent="0.2">
      <c r="A918" s="4" t="s">
        <v>1481</v>
      </c>
      <c r="B918" s="5" t="s">
        <v>4226</v>
      </c>
      <c r="C918" s="5" t="s">
        <v>4227</v>
      </c>
      <c r="D918" s="5" t="s">
        <v>3868</v>
      </c>
      <c r="E918" s="5" t="s">
        <v>3507</v>
      </c>
      <c r="F918" s="5" t="s">
        <v>4219</v>
      </c>
      <c r="G918" s="6" t="s">
        <v>2167</v>
      </c>
      <c r="H918" s="6" t="s">
        <v>4759</v>
      </c>
      <c r="I918" s="5" t="s">
        <v>2110</v>
      </c>
      <c r="J918" s="5" t="s">
        <v>652</v>
      </c>
    </row>
    <row r="919" spans="1:10" x14ac:dyDescent="0.2">
      <c r="A919" s="4" t="s">
        <v>1482</v>
      </c>
      <c r="B919" s="5" t="s">
        <v>4228</v>
      </c>
      <c r="C919" s="5" t="s">
        <v>4229</v>
      </c>
      <c r="D919" s="5" t="s">
        <v>3868</v>
      </c>
      <c r="E919" s="5" t="s">
        <v>3507</v>
      </c>
      <c r="F919" s="5" t="s">
        <v>4219</v>
      </c>
      <c r="G919" s="6" t="s">
        <v>2167</v>
      </c>
      <c r="H919" s="6" t="s">
        <v>4759</v>
      </c>
      <c r="I919" s="5" t="s">
        <v>2110</v>
      </c>
      <c r="J919" s="5" t="s">
        <v>652</v>
      </c>
    </row>
    <row r="920" spans="1:10" x14ac:dyDescent="0.2">
      <c r="A920" s="4" t="s">
        <v>1483</v>
      </c>
      <c r="B920" s="5" t="s">
        <v>4230</v>
      </c>
      <c r="C920" s="5" t="s">
        <v>4231</v>
      </c>
      <c r="D920" s="5" t="s">
        <v>3868</v>
      </c>
      <c r="E920" s="5" t="s">
        <v>3507</v>
      </c>
      <c r="F920" s="5" t="s">
        <v>4219</v>
      </c>
      <c r="G920" s="6" t="s">
        <v>2167</v>
      </c>
      <c r="H920" s="6" t="s">
        <v>4759</v>
      </c>
      <c r="I920" s="5" t="s">
        <v>2110</v>
      </c>
      <c r="J920" s="5" t="s">
        <v>652</v>
      </c>
    </row>
    <row r="921" spans="1:10" x14ac:dyDescent="0.2">
      <c r="A921" s="4" t="s">
        <v>1484</v>
      </c>
      <c r="B921" s="5" t="s">
        <v>4232</v>
      </c>
      <c r="C921" s="5" t="s">
        <v>4233</v>
      </c>
      <c r="D921" s="5" t="s">
        <v>3868</v>
      </c>
      <c r="E921" s="5" t="s">
        <v>3507</v>
      </c>
      <c r="F921" s="5" t="s">
        <v>4219</v>
      </c>
      <c r="G921" s="6" t="s">
        <v>2167</v>
      </c>
      <c r="H921" s="6" t="s">
        <v>4759</v>
      </c>
      <c r="I921" s="5" t="s">
        <v>2110</v>
      </c>
      <c r="J921" s="5" t="s">
        <v>652</v>
      </c>
    </row>
    <row r="922" spans="1:10" x14ac:dyDescent="0.2">
      <c r="A922" s="4" t="s">
        <v>1485</v>
      </c>
      <c r="B922" s="5" t="s">
        <v>4234</v>
      </c>
      <c r="C922" s="5" t="s">
        <v>4235</v>
      </c>
      <c r="D922" s="5" t="s">
        <v>3868</v>
      </c>
      <c r="E922" s="5" t="s">
        <v>3507</v>
      </c>
      <c r="F922" s="5" t="s">
        <v>4219</v>
      </c>
      <c r="G922" s="6" t="s">
        <v>2167</v>
      </c>
      <c r="H922" s="6" t="s">
        <v>4759</v>
      </c>
      <c r="I922" s="5" t="s">
        <v>2110</v>
      </c>
      <c r="J922" s="5" t="s">
        <v>652</v>
      </c>
    </row>
    <row r="923" spans="1:10" x14ac:dyDescent="0.2">
      <c r="A923" s="4" t="s">
        <v>1486</v>
      </c>
      <c r="B923" s="5" t="s">
        <v>4236</v>
      </c>
      <c r="C923" s="5" t="s">
        <v>4237</v>
      </c>
      <c r="D923" s="5" t="s">
        <v>3868</v>
      </c>
      <c r="E923" s="5" t="s">
        <v>3507</v>
      </c>
      <c r="F923" s="5" t="s">
        <v>4219</v>
      </c>
      <c r="G923" s="6" t="s">
        <v>2167</v>
      </c>
      <c r="H923" s="6" t="s">
        <v>4759</v>
      </c>
      <c r="I923" s="5" t="s">
        <v>2110</v>
      </c>
      <c r="J923" s="5" t="s">
        <v>652</v>
      </c>
    </row>
    <row r="924" spans="1:10" x14ac:dyDescent="0.2">
      <c r="A924" s="4" t="s">
        <v>1487</v>
      </c>
      <c r="B924" s="5" t="s">
        <v>4238</v>
      </c>
      <c r="C924" s="5" t="s">
        <v>4239</v>
      </c>
      <c r="D924" s="5" t="s">
        <v>3868</v>
      </c>
      <c r="E924" s="5" t="s">
        <v>3507</v>
      </c>
      <c r="F924" s="5" t="s">
        <v>4219</v>
      </c>
      <c r="G924" s="6" t="s">
        <v>2167</v>
      </c>
      <c r="H924" s="6" t="s">
        <v>4759</v>
      </c>
      <c r="I924" s="5" t="s">
        <v>2110</v>
      </c>
      <c r="J924" s="5" t="s">
        <v>652</v>
      </c>
    </row>
    <row r="925" spans="1:10" x14ac:dyDescent="0.2">
      <c r="A925" s="4" t="s">
        <v>1488</v>
      </c>
      <c r="B925" s="5" t="s">
        <v>4241</v>
      </c>
      <c r="C925" s="5" t="s">
        <v>4242</v>
      </c>
      <c r="D925" s="5" t="s">
        <v>3868</v>
      </c>
      <c r="E925" s="5" t="s">
        <v>3507</v>
      </c>
      <c r="F925" s="5" t="s">
        <v>4240</v>
      </c>
      <c r="G925" s="6" t="s">
        <v>2167</v>
      </c>
      <c r="H925" s="6" t="s">
        <v>4759</v>
      </c>
      <c r="I925" s="5" t="s">
        <v>2110</v>
      </c>
      <c r="J925" s="5" t="s">
        <v>652</v>
      </c>
    </row>
    <row r="926" spans="1:10" x14ac:dyDescent="0.2">
      <c r="A926" s="4" t="s">
        <v>1489</v>
      </c>
      <c r="B926" s="5" t="s">
        <v>4243</v>
      </c>
      <c r="C926" s="5" t="s">
        <v>4244</v>
      </c>
      <c r="D926" s="5" t="s">
        <v>3868</v>
      </c>
      <c r="E926" s="5" t="s">
        <v>3507</v>
      </c>
      <c r="F926" s="5" t="s">
        <v>4240</v>
      </c>
      <c r="G926" s="6" t="s">
        <v>2167</v>
      </c>
      <c r="H926" s="6" t="s">
        <v>4759</v>
      </c>
      <c r="I926" s="5" t="s">
        <v>2110</v>
      </c>
      <c r="J926" s="5" t="s">
        <v>652</v>
      </c>
    </row>
    <row r="927" spans="1:10" x14ac:dyDescent="0.2">
      <c r="A927" s="4" t="s">
        <v>1490</v>
      </c>
      <c r="B927" s="5" t="s">
        <v>4245</v>
      </c>
      <c r="C927" s="5" t="s">
        <v>4246</v>
      </c>
      <c r="D927" s="5" t="s">
        <v>3868</v>
      </c>
      <c r="E927" s="5" t="s">
        <v>3507</v>
      </c>
      <c r="F927" s="5" t="s">
        <v>4240</v>
      </c>
      <c r="G927" s="6" t="s">
        <v>2167</v>
      </c>
      <c r="H927" s="6" t="s">
        <v>4759</v>
      </c>
      <c r="I927" s="5" t="s">
        <v>2110</v>
      </c>
      <c r="J927" s="5" t="s">
        <v>652</v>
      </c>
    </row>
    <row r="928" spans="1:10" x14ac:dyDescent="0.2">
      <c r="A928" s="4" t="s">
        <v>1491</v>
      </c>
      <c r="B928" s="5" t="s">
        <v>4247</v>
      </c>
      <c r="C928" s="5" t="s">
        <v>4248</v>
      </c>
      <c r="D928" s="5" t="s">
        <v>3868</v>
      </c>
      <c r="E928" s="5" t="s">
        <v>3507</v>
      </c>
      <c r="F928" s="5" t="s">
        <v>4240</v>
      </c>
      <c r="G928" s="6" t="s">
        <v>2167</v>
      </c>
      <c r="H928" s="6" t="s">
        <v>4759</v>
      </c>
      <c r="I928" s="5" t="s">
        <v>2110</v>
      </c>
      <c r="J928" s="5" t="s">
        <v>652</v>
      </c>
    </row>
    <row r="929" spans="1:10" x14ac:dyDescent="0.2">
      <c r="A929" s="4" t="s">
        <v>1492</v>
      </c>
      <c r="B929" s="5" t="s">
        <v>4249</v>
      </c>
      <c r="C929" s="5" t="s">
        <v>4250</v>
      </c>
      <c r="D929" s="5" t="s">
        <v>3868</v>
      </c>
      <c r="E929" s="5" t="s">
        <v>3507</v>
      </c>
      <c r="F929" s="5" t="s">
        <v>4240</v>
      </c>
      <c r="G929" s="6" t="s">
        <v>2167</v>
      </c>
      <c r="H929" s="6" t="s">
        <v>4759</v>
      </c>
      <c r="I929" s="5" t="s">
        <v>2110</v>
      </c>
      <c r="J929" s="5" t="s">
        <v>652</v>
      </c>
    </row>
    <row r="930" spans="1:10" x14ac:dyDescent="0.2">
      <c r="A930" s="4" t="s">
        <v>1493</v>
      </c>
      <c r="B930" s="5" t="s">
        <v>4251</v>
      </c>
      <c r="C930" s="5" t="s">
        <v>4252</v>
      </c>
      <c r="D930" s="5" t="s">
        <v>3868</v>
      </c>
      <c r="E930" s="5" t="s">
        <v>3507</v>
      </c>
      <c r="F930" s="5" t="s">
        <v>4240</v>
      </c>
      <c r="G930" s="6" t="s">
        <v>2167</v>
      </c>
      <c r="H930" s="6" t="s">
        <v>4759</v>
      </c>
      <c r="I930" s="5" t="s">
        <v>2110</v>
      </c>
      <c r="J930" s="5" t="s">
        <v>652</v>
      </c>
    </row>
    <row r="931" spans="1:10" x14ac:dyDescent="0.2">
      <c r="A931" s="4" t="s">
        <v>1494</v>
      </c>
      <c r="B931" s="5" t="s">
        <v>4253</v>
      </c>
      <c r="C931" s="5" t="s">
        <v>4254</v>
      </c>
      <c r="D931" s="5" t="s">
        <v>3868</v>
      </c>
      <c r="E931" s="5" t="s">
        <v>3507</v>
      </c>
      <c r="F931" s="5" t="s">
        <v>4240</v>
      </c>
      <c r="G931" s="6" t="s">
        <v>2167</v>
      </c>
      <c r="H931" s="6" t="s">
        <v>4759</v>
      </c>
      <c r="I931" s="5" t="s">
        <v>2110</v>
      </c>
      <c r="J931" s="5" t="s">
        <v>652</v>
      </c>
    </row>
    <row r="932" spans="1:10" x14ac:dyDescent="0.2">
      <c r="A932" s="4" t="s">
        <v>1495</v>
      </c>
      <c r="B932" s="5" t="s">
        <v>4255</v>
      </c>
      <c r="C932" s="5" t="s">
        <v>4256</v>
      </c>
      <c r="D932" s="5" t="s">
        <v>3868</v>
      </c>
      <c r="E932" s="5" t="s">
        <v>3507</v>
      </c>
      <c r="F932" s="5" t="s">
        <v>4240</v>
      </c>
      <c r="G932" s="6" t="s">
        <v>2167</v>
      </c>
      <c r="H932" s="6" t="s">
        <v>4759</v>
      </c>
      <c r="I932" s="5" t="s">
        <v>2110</v>
      </c>
      <c r="J932" s="5" t="s">
        <v>652</v>
      </c>
    </row>
    <row r="933" spans="1:10" x14ac:dyDescent="0.2">
      <c r="A933" s="4" t="s">
        <v>1496</v>
      </c>
      <c r="B933" s="5" t="s">
        <v>4257</v>
      </c>
      <c r="C933" s="5" t="s">
        <v>4258</v>
      </c>
      <c r="D933" s="5" t="s">
        <v>3868</v>
      </c>
      <c r="E933" s="5" t="s">
        <v>3507</v>
      </c>
      <c r="F933" s="5" t="s">
        <v>4240</v>
      </c>
      <c r="G933" s="6" t="s">
        <v>2167</v>
      </c>
      <c r="H933" s="6" t="s">
        <v>4759</v>
      </c>
      <c r="I933" s="5" t="s">
        <v>2110</v>
      </c>
      <c r="J933" s="5" t="s">
        <v>652</v>
      </c>
    </row>
    <row r="934" spans="1:10" x14ac:dyDescent="0.2">
      <c r="A934" s="4" t="s">
        <v>1497</v>
      </c>
      <c r="B934" s="5" t="s">
        <v>4259</v>
      </c>
      <c r="C934" s="5" t="s">
        <v>4260</v>
      </c>
      <c r="D934" s="5" t="s">
        <v>3868</v>
      </c>
      <c r="E934" s="5" t="s">
        <v>3507</v>
      </c>
      <c r="F934" s="5" t="s">
        <v>4240</v>
      </c>
      <c r="G934" s="6" t="s">
        <v>2167</v>
      </c>
      <c r="H934" s="6" t="s">
        <v>4759</v>
      </c>
      <c r="I934" s="5" t="s">
        <v>2110</v>
      </c>
      <c r="J934" s="5" t="s">
        <v>652</v>
      </c>
    </row>
    <row r="935" spans="1:10" x14ac:dyDescent="0.2">
      <c r="A935" s="4" t="s">
        <v>1498</v>
      </c>
      <c r="B935" s="5" t="s">
        <v>4261</v>
      </c>
      <c r="C935" s="5" t="s">
        <v>4262</v>
      </c>
      <c r="D935" s="5" t="s">
        <v>3868</v>
      </c>
      <c r="E935" s="5" t="s">
        <v>3507</v>
      </c>
      <c r="F935" s="5" t="s">
        <v>4240</v>
      </c>
      <c r="G935" s="6" t="s">
        <v>2167</v>
      </c>
      <c r="H935" s="6" t="s">
        <v>4759</v>
      </c>
      <c r="I935" s="5" t="s">
        <v>2110</v>
      </c>
      <c r="J935" s="5" t="s">
        <v>652</v>
      </c>
    </row>
    <row r="936" spans="1:10" x14ac:dyDescent="0.2">
      <c r="A936" s="4" t="s">
        <v>1499</v>
      </c>
      <c r="B936" s="5" t="s">
        <v>4263</v>
      </c>
      <c r="C936" s="5" t="s">
        <v>4264</v>
      </c>
      <c r="D936" s="5" t="s">
        <v>3868</v>
      </c>
      <c r="E936" s="5" t="s">
        <v>3507</v>
      </c>
      <c r="F936" s="5" t="s">
        <v>4219</v>
      </c>
      <c r="G936" s="6" t="s">
        <v>2167</v>
      </c>
      <c r="H936" s="6" t="s">
        <v>4759</v>
      </c>
      <c r="I936" s="5" t="s">
        <v>2110</v>
      </c>
      <c r="J936" s="5" t="s">
        <v>652</v>
      </c>
    </row>
    <row r="937" spans="1:10" x14ac:dyDescent="0.2">
      <c r="A937" s="4" t="s">
        <v>1500</v>
      </c>
      <c r="B937" s="5" t="s">
        <v>4265</v>
      </c>
      <c r="C937" s="5" t="s">
        <v>4266</v>
      </c>
      <c r="D937" s="5" t="s">
        <v>3868</v>
      </c>
      <c r="E937" s="5" t="s">
        <v>3507</v>
      </c>
      <c r="F937" s="5" t="s">
        <v>4196</v>
      </c>
      <c r="G937" s="6" t="s">
        <v>2167</v>
      </c>
      <c r="H937" s="6" t="s">
        <v>4759</v>
      </c>
      <c r="I937" s="5" t="s">
        <v>2110</v>
      </c>
      <c r="J937" s="5" t="s">
        <v>652</v>
      </c>
    </row>
    <row r="938" spans="1:10" x14ac:dyDescent="0.2">
      <c r="A938" s="4" t="s">
        <v>1501</v>
      </c>
      <c r="B938" s="5" t="s">
        <v>4267</v>
      </c>
      <c r="C938" s="5" t="s">
        <v>4268</v>
      </c>
      <c r="D938" s="5" t="s">
        <v>3868</v>
      </c>
      <c r="E938" s="5" t="s">
        <v>3507</v>
      </c>
      <c r="F938" s="5" t="s">
        <v>4173</v>
      </c>
      <c r="G938" s="6" t="s">
        <v>2167</v>
      </c>
      <c r="H938" s="6" t="s">
        <v>4759</v>
      </c>
      <c r="I938" s="5" t="s">
        <v>2110</v>
      </c>
      <c r="J938" s="5" t="s">
        <v>652</v>
      </c>
    </row>
    <row r="939" spans="1:10" x14ac:dyDescent="0.2">
      <c r="A939" s="4" t="s">
        <v>1502</v>
      </c>
      <c r="B939" s="5" t="s">
        <v>4269</v>
      </c>
      <c r="C939" s="5" t="s">
        <v>4270</v>
      </c>
      <c r="D939" s="5" t="s">
        <v>3868</v>
      </c>
      <c r="E939" s="5" t="s">
        <v>3507</v>
      </c>
      <c r="F939" s="5" t="s">
        <v>2236</v>
      </c>
      <c r="G939" s="6" t="s">
        <v>2167</v>
      </c>
      <c r="H939" s="6" t="s">
        <v>4759</v>
      </c>
      <c r="I939" s="5" t="s">
        <v>2079</v>
      </c>
      <c r="J939" s="5" t="s">
        <v>652</v>
      </c>
    </row>
    <row r="940" spans="1:10" x14ac:dyDescent="0.2">
      <c r="A940" s="4" t="s">
        <v>4271</v>
      </c>
      <c r="B940" s="5" t="s">
        <v>4272</v>
      </c>
      <c r="C940" s="5" t="s">
        <v>4273</v>
      </c>
      <c r="D940" s="5" t="s">
        <v>3708</v>
      </c>
      <c r="E940" s="5" t="s">
        <v>3507</v>
      </c>
      <c r="F940" s="5" t="s">
        <v>2173</v>
      </c>
      <c r="G940" s="6" t="s">
        <v>2149</v>
      </c>
      <c r="H940" s="6" t="s">
        <v>4761</v>
      </c>
      <c r="I940" s="5" t="s">
        <v>3513</v>
      </c>
      <c r="J940" s="5" t="s">
        <v>652</v>
      </c>
    </row>
    <row r="941" spans="1:10" x14ac:dyDescent="0.2">
      <c r="A941" s="4" t="s">
        <v>4274</v>
      </c>
      <c r="B941" s="5" t="s">
        <v>4275</v>
      </c>
      <c r="C941" s="5" t="s">
        <v>4276</v>
      </c>
      <c r="D941" s="5" t="s">
        <v>2494</v>
      </c>
      <c r="E941" s="5" t="s">
        <v>3507</v>
      </c>
      <c r="F941" s="5" t="s">
        <v>2173</v>
      </c>
      <c r="G941" s="6" t="s">
        <v>2149</v>
      </c>
      <c r="H941" s="6" t="s">
        <v>4757</v>
      </c>
      <c r="I941" s="5" t="s">
        <v>3513</v>
      </c>
      <c r="J941" s="5" t="s">
        <v>652</v>
      </c>
    </row>
    <row r="942" spans="1:10" x14ac:dyDescent="0.2">
      <c r="A942" s="4" t="s">
        <v>1503</v>
      </c>
      <c r="B942" s="5" t="s">
        <v>4277</v>
      </c>
      <c r="C942" s="5" t="s">
        <v>4278</v>
      </c>
      <c r="D942" s="5" t="s">
        <v>3816</v>
      </c>
      <c r="E942" s="5" t="s">
        <v>3507</v>
      </c>
      <c r="F942" s="5" t="s">
        <v>4279</v>
      </c>
      <c r="G942" s="6" t="s">
        <v>2149</v>
      </c>
      <c r="H942" s="6" t="s">
        <v>4759</v>
      </c>
      <c r="I942" s="5" t="s">
        <v>2111</v>
      </c>
      <c r="J942" s="5" t="s">
        <v>652</v>
      </c>
    </row>
    <row r="943" spans="1:10" x14ac:dyDescent="0.2">
      <c r="A943" s="4" t="s">
        <v>4280</v>
      </c>
      <c r="B943" s="5" t="s">
        <v>4281</v>
      </c>
      <c r="C943" s="5" t="s">
        <v>4282</v>
      </c>
      <c r="D943" s="5" t="s">
        <v>626</v>
      </c>
      <c r="E943" s="5" t="s">
        <v>3507</v>
      </c>
      <c r="F943" s="5" t="s">
        <v>4283</v>
      </c>
      <c r="G943" s="6" t="s">
        <v>2167</v>
      </c>
      <c r="H943" s="6" t="s">
        <v>4761</v>
      </c>
      <c r="I943" s="5" t="s">
        <v>3513</v>
      </c>
      <c r="J943" s="5" t="s">
        <v>652</v>
      </c>
    </row>
    <row r="944" spans="1:10" x14ac:dyDescent="0.2">
      <c r="A944" s="4" t="s">
        <v>4284</v>
      </c>
      <c r="B944" s="5" t="s">
        <v>4285</v>
      </c>
      <c r="C944" s="5" t="s">
        <v>4286</v>
      </c>
      <c r="D944" s="5" t="s">
        <v>626</v>
      </c>
      <c r="E944" s="5" t="s">
        <v>3507</v>
      </c>
      <c r="F944" s="5" t="s">
        <v>4283</v>
      </c>
      <c r="G944" s="6" t="s">
        <v>2167</v>
      </c>
      <c r="H944" s="6" t="s">
        <v>4761</v>
      </c>
      <c r="I944" s="5" t="s">
        <v>3513</v>
      </c>
      <c r="J944" s="5" t="s">
        <v>652</v>
      </c>
    </row>
    <row r="945" spans="1:10" x14ac:dyDescent="0.2">
      <c r="A945" s="4" t="s">
        <v>4287</v>
      </c>
      <c r="B945" s="5" t="s">
        <v>4288</v>
      </c>
      <c r="C945" s="5" t="s">
        <v>4289</v>
      </c>
      <c r="D945" s="5" t="s">
        <v>626</v>
      </c>
      <c r="E945" s="5" t="s">
        <v>3507</v>
      </c>
      <c r="F945" s="5" t="s">
        <v>4283</v>
      </c>
      <c r="G945" s="6" t="s">
        <v>2167</v>
      </c>
      <c r="H945" s="6" t="s">
        <v>4761</v>
      </c>
      <c r="I945" s="5" t="s">
        <v>3513</v>
      </c>
      <c r="J945" s="5" t="s">
        <v>652</v>
      </c>
    </row>
    <row r="946" spans="1:10" x14ac:dyDescent="0.2">
      <c r="A946" s="4" t="s">
        <v>4290</v>
      </c>
      <c r="B946" s="5" t="s">
        <v>4291</v>
      </c>
      <c r="C946" s="5" t="s">
        <v>4292</v>
      </c>
      <c r="D946" s="5" t="s">
        <v>626</v>
      </c>
      <c r="E946" s="5" t="s">
        <v>3507</v>
      </c>
      <c r="F946" s="5" t="s">
        <v>4283</v>
      </c>
      <c r="G946" s="6" t="s">
        <v>2167</v>
      </c>
      <c r="H946" s="6" t="s">
        <v>4761</v>
      </c>
      <c r="I946" s="5" t="s">
        <v>3513</v>
      </c>
      <c r="J946" s="5" t="s">
        <v>652</v>
      </c>
    </row>
    <row r="947" spans="1:10" x14ac:dyDescent="0.2">
      <c r="A947" s="4" t="s">
        <v>4293</v>
      </c>
      <c r="B947" s="5" t="s">
        <v>4294</v>
      </c>
      <c r="C947" s="5" t="s">
        <v>3966</v>
      </c>
      <c r="D947" s="5" t="s">
        <v>2591</v>
      </c>
      <c r="E947" s="5" t="s">
        <v>3507</v>
      </c>
      <c r="F947" s="5" t="s">
        <v>4295</v>
      </c>
      <c r="G947" s="6" t="s">
        <v>2149</v>
      </c>
      <c r="H947" s="6" t="s">
        <v>4761</v>
      </c>
      <c r="I947" s="5" t="s">
        <v>3513</v>
      </c>
      <c r="J947" s="5" t="s">
        <v>652</v>
      </c>
    </row>
    <row r="948" spans="1:10" x14ac:dyDescent="0.2">
      <c r="A948" s="4" t="s">
        <v>4296</v>
      </c>
      <c r="B948" s="5" t="s">
        <v>4297</v>
      </c>
      <c r="C948" s="5" t="s">
        <v>4298</v>
      </c>
      <c r="D948" s="5" t="s">
        <v>619</v>
      </c>
      <c r="E948" s="5" t="s">
        <v>3507</v>
      </c>
      <c r="F948" s="5" t="s">
        <v>2173</v>
      </c>
      <c r="G948" s="6" t="s">
        <v>2149</v>
      </c>
      <c r="H948" s="6" t="s">
        <v>4757</v>
      </c>
      <c r="I948" s="5" t="s">
        <v>3513</v>
      </c>
      <c r="J948" s="5" t="s">
        <v>652</v>
      </c>
    </row>
    <row r="949" spans="1:10" x14ac:dyDescent="0.2">
      <c r="A949" s="4" t="s">
        <v>1504</v>
      </c>
      <c r="B949" s="5" t="s">
        <v>4299</v>
      </c>
      <c r="C949" s="5" t="s">
        <v>4300</v>
      </c>
      <c r="D949" s="5" t="s">
        <v>2659</v>
      </c>
      <c r="E949" s="5" t="s">
        <v>3507</v>
      </c>
      <c r="F949" s="5" t="s">
        <v>4301</v>
      </c>
      <c r="G949" s="6" t="s">
        <v>2149</v>
      </c>
      <c r="H949" s="6" t="s">
        <v>4759</v>
      </c>
      <c r="I949" s="5" t="s">
        <v>2112</v>
      </c>
      <c r="J949" s="5" t="s">
        <v>652</v>
      </c>
    </row>
    <row r="950" spans="1:10" x14ac:dyDescent="0.2">
      <c r="A950" s="4" t="s">
        <v>1505</v>
      </c>
      <c r="B950" s="5" t="s">
        <v>4302</v>
      </c>
      <c r="C950" s="5" t="s">
        <v>4303</v>
      </c>
      <c r="D950" s="5" t="s">
        <v>2659</v>
      </c>
      <c r="E950" s="5" t="s">
        <v>3507</v>
      </c>
      <c r="F950" s="5" t="s">
        <v>4304</v>
      </c>
      <c r="G950" s="6" t="s">
        <v>2149</v>
      </c>
      <c r="H950" s="6" t="s">
        <v>4759</v>
      </c>
      <c r="I950" s="5" t="s">
        <v>2112</v>
      </c>
      <c r="J950" s="5" t="s">
        <v>652</v>
      </c>
    </row>
    <row r="951" spans="1:10" x14ac:dyDescent="0.2">
      <c r="A951" s="4" t="s">
        <v>4305</v>
      </c>
      <c r="B951" s="5" t="s">
        <v>4306</v>
      </c>
      <c r="C951" s="5" t="s">
        <v>4307</v>
      </c>
      <c r="D951" s="5" t="s">
        <v>3850</v>
      </c>
      <c r="E951" s="5" t="s">
        <v>3507</v>
      </c>
      <c r="F951" s="5" t="s">
        <v>2173</v>
      </c>
      <c r="G951" s="6" t="s">
        <v>2149</v>
      </c>
      <c r="H951" s="6" t="s">
        <v>4761</v>
      </c>
      <c r="I951" s="5" t="s">
        <v>3513</v>
      </c>
      <c r="J951" s="5" t="s">
        <v>652</v>
      </c>
    </row>
    <row r="952" spans="1:10" x14ac:dyDescent="0.2">
      <c r="A952" s="4" t="s">
        <v>1506</v>
      </c>
      <c r="B952" s="5" t="s">
        <v>4308</v>
      </c>
      <c r="C952" s="5" t="s">
        <v>4309</v>
      </c>
      <c r="D952" s="5" t="s">
        <v>4732</v>
      </c>
      <c r="E952" s="5" t="s">
        <v>3507</v>
      </c>
      <c r="F952" s="5" t="s">
        <v>2381</v>
      </c>
      <c r="G952" s="6" t="s">
        <v>2149</v>
      </c>
      <c r="H952" s="6" t="s">
        <v>4759</v>
      </c>
      <c r="I952" s="5" t="s">
        <v>202</v>
      </c>
      <c r="J952" s="5" t="s">
        <v>652</v>
      </c>
    </row>
    <row r="953" spans="1:10" x14ac:dyDescent="0.2">
      <c r="A953" s="4" t="s">
        <v>1507</v>
      </c>
      <c r="B953" s="5" t="s">
        <v>4310</v>
      </c>
      <c r="C953" s="5" t="s">
        <v>4311</v>
      </c>
      <c r="D953" s="5" t="s">
        <v>4732</v>
      </c>
      <c r="E953" s="5" t="s">
        <v>3507</v>
      </c>
      <c r="F953" s="5" t="s">
        <v>4312</v>
      </c>
      <c r="G953" s="6" t="s">
        <v>2149</v>
      </c>
      <c r="H953" s="6" t="s">
        <v>4759</v>
      </c>
      <c r="I953" s="5" t="s">
        <v>2113</v>
      </c>
      <c r="J953" s="5" t="s">
        <v>652</v>
      </c>
    </row>
    <row r="954" spans="1:10" x14ac:dyDescent="0.2">
      <c r="A954" s="4" t="s">
        <v>4313</v>
      </c>
      <c r="B954" s="5" t="s">
        <v>4314</v>
      </c>
      <c r="C954" s="5" t="s">
        <v>4315</v>
      </c>
      <c r="D954" s="5" t="s">
        <v>4732</v>
      </c>
      <c r="E954" s="5" t="s">
        <v>3507</v>
      </c>
      <c r="F954" s="5" t="s">
        <v>4316</v>
      </c>
      <c r="G954" s="6" t="s">
        <v>2149</v>
      </c>
      <c r="H954" s="6" t="s">
        <v>4761</v>
      </c>
      <c r="I954" s="5" t="s">
        <v>3513</v>
      </c>
      <c r="J954" s="5" t="s">
        <v>652</v>
      </c>
    </row>
    <row r="955" spans="1:10" x14ac:dyDescent="0.2">
      <c r="A955" s="4" t="s">
        <v>4317</v>
      </c>
      <c r="B955" s="5" t="s">
        <v>4318</v>
      </c>
      <c r="C955" s="5" t="s">
        <v>4319</v>
      </c>
      <c r="D955" s="5" t="s">
        <v>4732</v>
      </c>
      <c r="E955" s="5" t="s">
        <v>3507</v>
      </c>
      <c r="F955" s="5" t="s">
        <v>2173</v>
      </c>
      <c r="G955" s="6" t="s">
        <v>2149</v>
      </c>
      <c r="H955" s="6" t="s">
        <v>4761</v>
      </c>
      <c r="I955" s="5" t="s">
        <v>3513</v>
      </c>
      <c r="J955" s="5" t="s">
        <v>652</v>
      </c>
    </row>
    <row r="956" spans="1:10" x14ac:dyDescent="0.2">
      <c r="A956" s="4" t="s">
        <v>4320</v>
      </c>
      <c r="B956" s="5" t="s">
        <v>4321</v>
      </c>
      <c r="C956" s="5" t="s">
        <v>4322</v>
      </c>
      <c r="D956" s="5" t="s">
        <v>4732</v>
      </c>
      <c r="E956" s="5" t="s">
        <v>3507</v>
      </c>
      <c r="F956" s="5" t="s">
        <v>2173</v>
      </c>
      <c r="G956" s="6" t="s">
        <v>2149</v>
      </c>
      <c r="H956" s="6" t="s">
        <v>4761</v>
      </c>
      <c r="I956" s="5" t="s">
        <v>3513</v>
      </c>
      <c r="J956" s="5" t="s">
        <v>652</v>
      </c>
    </row>
    <row r="957" spans="1:10" x14ac:dyDescent="0.2">
      <c r="A957" s="4" t="s">
        <v>4323</v>
      </c>
      <c r="B957" s="5" t="s">
        <v>4324</v>
      </c>
      <c r="C957" s="5" t="s">
        <v>4325</v>
      </c>
      <c r="D957" s="5" t="s">
        <v>4732</v>
      </c>
      <c r="E957" s="5" t="s">
        <v>3507</v>
      </c>
      <c r="F957" s="5" t="s">
        <v>2173</v>
      </c>
      <c r="G957" s="6" t="s">
        <v>2149</v>
      </c>
      <c r="H957" s="6" t="s">
        <v>4761</v>
      </c>
      <c r="I957" s="5" t="s">
        <v>3513</v>
      </c>
      <c r="J957" s="5" t="s">
        <v>652</v>
      </c>
    </row>
    <row r="958" spans="1:10" x14ac:dyDescent="0.2">
      <c r="A958" s="4" t="s">
        <v>4326</v>
      </c>
      <c r="B958" s="5" t="s">
        <v>4327</v>
      </c>
      <c r="C958" s="5" t="s">
        <v>4328</v>
      </c>
      <c r="D958" s="5" t="s">
        <v>4056</v>
      </c>
      <c r="E958" s="5" t="s">
        <v>3507</v>
      </c>
      <c r="F958" s="5" t="s">
        <v>4329</v>
      </c>
      <c r="G958" s="6" t="s">
        <v>2167</v>
      </c>
      <c r="H958" s="6" t="s">
        <v>4761</v>
      </c>
      <c r="I958" s="5" t="s">
        <v>3513</v>
      </c>
      <c r="J958" s="5" t="s">
        <v>652</v>
      </c>
    </row>
    <row r="959" spans="1:10" x14ac:dyDescent="0.2">
      <c r="A959" s="4" t="s">
        <v>1508</v>
      </c>
      <c r="B959" s="5" t="s">
        <v>4330</v>
      </c>
      <c r="C959" s="5" t="s">
        <v>4331</v>
      </c>
      <c r="D959" s="5" t="s">
        <v>4715</v>
      </c>
      <c r="E959" s="5" t="s">
        <v>2534</v>
      </c>
      <c r="F959" s="5" t="s">
        <v>1813</v>
      </c>
      <c r="G959" s="6" t="s">
        <v>2149</v>
      </c>
      <c r="H959" s="6" t="s">
        <v>4759</v>
      </c>
      <c r="I959" s="5" t="s">
        <v>2114</v>
      </c>
      <c r="J959" s="5" t="s">
        <v>652</v>
      </c>
    </row>
    <row r="960" spans="1:10" x14ac:dyDescent="0.2">
      <c r="A960" s="4" t="s">
        <v>1509</v>
      </c>
      <c r="B960" s="5" t="s">
        <v>4332</v>
      </c>
      <c r="C960" s="5" t="s">
        <v>4333</v>
      </c>
      <c r="D960" s="5" t="s">
        <v>3535</v>
      </c>
      <c r="E960" s="5" t="s">
        <v>2534</v>
      </c>
      <c r="F960" s="5" t="s">
        <v>2761</v>
      </c>
      <c r="G960" s="6" t="s">
        <v>2167</v>
      </c>
      <c r="H960" s="6" t="s">
        <v>4759</v>
      </c>
      <c r="I960" s="5" t="s">
        <v>2115</v>
      </c>
      <c r="J960" s="5" t="s">
        <v>652</v>
      </c>
    </row>
    <row r="961" spans="1:10" x14ac:dyDescent="0.2">
      <c r="A961" s="4" t="s">
        <v>1510</v>
      </c>
      <c r="B961" s="5" t="s">
        <v>4334</v>
      </c>
      <c r="C961" s="5" t="s">
        <v>4335</v>
      </c>
      <c r="D961" s="5" t="s">
        <v>4723</v>
      </c>
      <c r="E961" s="5" t="s">
        <v>3506</v>
      </c>
      <c r="F961" s="5" t="s">
        <v>4336</v>
      </c>
      <c r="G961" s="6" t="s">
        <v>2167</v>
      </c>
      <c r="H961" s="6" t="s">
        <v>4759</v>
      </c>
      <c r="I961" s="5" t="s">
        <v>2116</v>
      </c>
      <c r="J961" s="5" t="s">
        <v>652</v>
      </c>
    </row>
    <row r="962" spans="1:10" x14ac:dyDescent="0.2">
      <c r="A962" s="4" t="s">
        <v>1511</v>
      </c>
      <c r="B962" s="5" t="s">
        <v>4337</v>
      </c>
      <c r="C962" s="5" t="s">
        <v>4338</v>
      </c>
      <c r="D962" s="5" t="s">
        <v>2360</v>
      </c>
      <c r="E962" s="5" t="s">
        <v>3506</v>
      </c>
      <c r="F962" s="5" t="s">
        <v>2053</v>
      </c>
      <c r="G962" s="6" t="s">
        <v>2149</v>
      </c>
      <c r="H962" s="6" t="s">
        <v>4759</v>
      </c>
      <c r="I962" s="5" t="s">
        <v>2117</v>
      </c>
      <c r="J962" s="5" t="s">
        <v>652</v>
      </c>
    </row>
    <row r="963" spans="1:10" x14ac:dyDescent="0.2">
      <c r="A963" s="4" t="s">
        <v>1512</v>
      </c>
      <c r="B963" s="5" t="s">
        <v>4339</v>
      </c>
      <c r="C963" s="5" t="s">
        <v>4340</v>
      </c>
      <c r="D963" s="5" t="s">
        <v>2360</v>
      </c>
      <c r="E963" s="5" t="s">
        <v>3506</v>
      </c>
      <c r="F963" s="5" t="s">
        <v>2053</v>
      </c>
      <c r="G963" s="6" t="s">
        <v>2149</v>
      </c>
      <c r="H963" s="6" t="s">
        <v>4759</v>
      </c>
      <c r="I963" s="5" t="s">
        <v>2117</v>
      </c>
      <c r="J963" s="5" t="s">
        <v>652</v>
      </c>
    </row>
    <row r="964" spans="1:10" x14ac:dyDescent="0.2">
      <c r="A964" s="4" t="s">
        <v>1513</v>
      </c>
      <c r="B964" s="5" t="s">
        <v>4341</v>
      </c>
      <c r="C964" s="5" t="s">
        <v>3140</v>
      </c>
      <c r="D964" s="5" t="s">
        <v>2360</v>
      </c>
      <c r="E964" s="5" t="s">
        <v>3506</v>
      </c>
      <c r="F964" s="5" t="s">
        <v>2058</v>
      </c>
      <c r="G964" s="6" t="s">
        <v>2149</v>
      </c>
      <c r="H964" s="6" t="s">
        <v>4759</v>
      </c>
      <c r="I964" s="5" t="s">
        <v>2117</v>
      </c>
      <c r="J964" s="5" t="s">
        <v>652</v>
      </c>
    </row>
    <row r="965" spans="1:10" x14ac:dyDescent="0.2">
      <c r="A965" s="4" t="s">
        <v>1514</v>
      </c>
      <c r="B965" s="5" t="s">
        <v>3141</v>
      </c>
      <c r="C965" s="5" t="s">
        <v>3142</v>
      </c>
      <c r="D965" s="5" t="s">
        <v>2360</v>
      </c>
      <c r="E965" s="5" t="s">
        <v>3506</v>
      </c>
      <c r="F965" s="5" t="s">
        <v>2058</v>
      </c>
      <c r="G965" s="6" t="s">
        <v>2149</v>
      </c>
      <c r="H965" s="6" t="s">
        <v>4759</v>
      </c>
      <c r="I965" s="5" t="s">
        <v>2117</v>
      </c>
      <c r="J965" s="5" t="s">
        <v>652</v>
      </c>
    </row>
    <row r="966" spans="1:10" x14ac:dyDescent="0.2">
      <c r="A966" s="4" t="s">
        <v>1515</v>
      </c>
      <c r="B966" s="5" t="s">
        <v>3143</v>
      </c>
      <c r="C966" s="5" t="s">
        <v>3144</v>
      </c>
      <c r="D966" s="5" t="s">
        <v>2356</v>
      </c>
      <c r="E966" s="5" t="s">
        <v>3507</v>
      </c>
      <c r="F966" s="5" t="s">
        <v>1993</v>
      </c>
      <c r="G966" s="6" t="s">
        <v>2149</v>
      </c>
      <c r="H966" s="6" t="s">
        <v>4759</v>
      </c>
      <c r="I966" s="5" t="s">
        <v>2118</v>
      </c>
      <c r="J966" s="5" t="s">
        <v>652</v>
      </c>
    </row>
    <row r="967" spans="1:10" x14ac:dyDescent="0.2">
      <c r="A967" s="4" t="s">
        <v>1516</v>
      </c>
      <c r="B967" s="5" t="s">
        <v>3145</v>
      </c>
      <c r="C967" s="5" t="s">
        <v>3146</v>
      </c>
      <c r="D967" s="5" t="s">
        <v>2356</v>
      </c>
      <c r="E967" s="5" t="s">
        <v>3507</v>
      </c>
      <c r="F967" s="5" t="s">
        <v>1993</v>
      </c>
      <c r="G967" s="6" t="s">
        <v>2149</v>
      </c>
      <c r="H967" s="6" t="s">
        <v>4759</v>
      </c>
      <c r="I967" s="5" t="s">
        <v>2118</v>
      </c>
      <c r="J967" s="5" t="s">
        <v>652</v>
      </c>
    </row>
    <row r="968" spans="1:10" x14ac:dyDescent="0.2">
      <c r="A968" s="4" t="s">
        <v>1517</v>
      </c>
      <c r="B968" s="5" t="s">
        <v>3147</v>
      </c>
      <c r="C968" s="5" t="s">
        <v>3148</v>
      </c>
      <c r="D968" s="5" t="s">
        <v>2356</v>
      </c>
      <c r="E968" s="5" t="s">
        <v>3507</v>
      </c>
      <c r="F968" s="5" t="s">
        <v>1993</v>
      </c>
      <c r="G968" s="6" t="s">
        <v>2149</v>
      </c>
      <c r="H968" s="6" t="s">
        <v>4759</v>
      </c>
      <c r="I968" s="5" t="s">
        <v>2118</v>
      </c>
      <c r="J968" s="5" t="s">
        <v>652</v>
      </c>
    </row>
    <row r="969" spans="1:10" x14ac:dyDescent="0.2">
      <c r="A969" s="4" t="s">
        <v>1518</v>
      </c>
      <c r="B969" s="5" t="s">
        <v>3149</v>
      </c>
      <c r="C969" s="5" t="s">
        <v>3150</v>
      </c>
      <c r="D969" s="5" t="s">
        <v>2356</v>
      </c>
      <c r="E969" s="5" t="s">
        <v>3507</v>
      </c>
      <c r="F969" s="5" t="s">
        <v>1993</v>
      </c>
      <c r="G969" s="6" t="s">
        <v>2149</v>
      </c>
      <c r="H969" s="6" t="s">
        <v>4759</v>
      </c>
      <c r="I969" s="5" t="s">
        <v>2118</v>
      </c>
      <c r="J969" s="5" t="s">
        <v>652</v>
      </c>
    </row>
    <row r="970" spans="1:10" x14ac:dyDescent="0.2">
      <c r="A970" s="4" t="s">
        <v>1519</v>
      </c>
      <c r="B970" s="5" t="s">
        <v>3151</v>
      </c>
      <c r="C970" s="5" t="s">
        <v>3152</v>
      </c>
      <c r="D970" s="5" t="s">
        <v>581</v>
      </c>
      <c r="E970" s="5" t="s">
        <v>3507</v>
      </c>
      <c r="F970" s="5" t="s">
        <v>3153</v>
      </c>
      <c r="G970" s="6" t="s">
        <v>2167</v>
      </c>
      <c r="H970" s="6" t="s">
        <v>4759</v>
      </c>
      <c r="I970" s="5" t="s">
        <v>2119</v>
      </c>
      <c r="J970" s="5" t="s">
        <v>652</v>
      </c>
    </row>
    <row r="971" spans="1:10" x14ac:dyDescent="0.2">
      <c r="A971" s="4" t="s">
        <v>1520</v>
      </c>
      <c r="B971" s="5" t="s">
        <v>3154</v>
      </c>
      <c r="C971" s="5" t="s">
        <v>3155</v>
      </c>
      <c r="D971" s="5" t="s">
        <v>3752</v>
      </c>
      <c r="E971" s="5" t="s">
        <v>3507</v>
      </c>
      <c r="F971" s="5" t="s">
        <v>3156</v>
      </c>
      <c r="G971" s="6" t="s">
        <v>2149</v>
      </c>
      <c r="H971" s="6" t="s">
        <v>4759</v>
      </c>
      <c r="I971" s="5" t="s">
        <v>1631</v>
      </c>
      <c r="J971" s="5" t="s">
        <v>652</v>
      </c>
    </row>
    <row r="972" spans="1:10" x14ac:dyDescent="0.2">
      <c r="A972" s="4" t="s">
        <v>1521</v>
      </c>
      <c r="B972" s="5" t="s">
        <v>3157</v>
      </c>
      <c r="C972" s="5" t="s">
        <v>3158</v>
      </c>
      <c r="D972" s="5" t="s">
        <v>2321</v>
      </c>
      <c r="E972" s="5" t="s">
        <v>3507</v>
      </c>
      <c r="F972" s="5" t="s">
        <v>2874</v>
      </c>
      <c r="G972" s="6" t="s">
        <v>2149</v>
      </c>
      <c r="H972" s="6" t="s">
        <v>4759</v>
      </c>
      <c r="I972" s="5" t="s">
        <v>1675</v>
      </c>
      <c r="J972" s="5" t="s">
        <v>652</v>
      </c>
    </row>
    <row r="973" spans="1:10" x14ac:dyDescent="0.2">
      <c r="A973" s="4" t="s">
        <v>3159</v>
      </c>
      <c r="B973" s="5" t="s">
        <v>3160</v>
      </c>
      <c r="C973" s="5" t="s">
        <v>3161</v>
      </c>
      <c r="D973" s="5" t="s">
        <v>4728</v>
      </c>
      <c r="E973" s="5" t="s">
        <v>3507</v>
      </c>
      <c r="F973" s="5" t="s">
        <v>2173</v>
      </c>
      <c r="G973" s="6" t="s">
        <v>2149</v>
      </c>
      <c r="H973" s="6" t="s">
        <v>4757</v>
      </c>
      <c r="I973" s="5" t="s">
        <v>3513</v>
      </c>
      <c r="J973" s="5" t="s">
        <v>652</v>
      </c>
    </row>
    <row r="974" spans="1:10" x14ac:dyDescent="0.2">
      <c r="A974" s="4" t="s">
        <v>3162</v>
      </c>
      <c r="B974" s="5" t="s">
        <v>3163</v>
      </c>
      <c r="C974" s="5" t="s">
        <v>3164</v>
      </c>
      <c r="D974" s="5" t="s">
        <v>422</v>
      </c>
      <c r="E974" s="5" t="s">
        <v>3507</v>
      </c>
      <c r="F974" s="5" t="s">
        <v>3165</v>
      </c>
      <c r="G974" s="6" t="s">
        <v>2149</v>
      </c>
      <c r="H974" s="6" t="s">
        <v>4759</v>
      </c>
      <c r="I974" s="5" t="s">
        <v>3503</v>
      </c>
      <c r="J974" s="5" t="s">
        <v>652</v>
      </c>
    </row>
    <row r="975" spans="1:10" x14ac:dyDescent="0.2">
      <c r="A975" s="4" t="s">
        <v>3166</v>
      </c>
      <c r="B975" s="5" t="s">
        <v>3167</v>
      </c>
      <c r="C975" s="5" t="s">
        <v>3168</v>
      </c>
      <c r="D975" s="5" t="s">
        <v>426</v>
      </c>
      <c r="E975" s="5" t="s">
        <v>3507</v>
      </c>
      <c r="F975" s="5" t="s">
        <v>3169</v>
      </c>
      <c r="G975" s="6" t="s">
        <v>2149</v>
      </c>
      <c r="H975" s="6" t="s">
        <v>4761</v>
      </c>
      <c r="I975" s="5" t="s">
        <v>3513</v>
      </c>
      <c r="J975" s="5" t="s">
        <v>652</v>
      </c>
    </row>
    <row r="976" spans="1:10" x14ac:dyDescent="0.2">
      <c r="A976" s="4" t="s">
        <v>3170</v>
      </c>
      <c r="B976" s="5" t="s">
        <v>3171</v>
      </c>
      <c r="C976" s="5" t="s">
        <v>3172</v>
      </c>
      <c r="D976" s="5" t="s">
        <v>3914</v>
      </c>
      <c r="E976" s="5" t="s">
        <v>3507</v>
      </c>
      <c r="F976" s="5" t="s">
        <v>3173</v>
      </c>
      <c r="G976" s="6" t="s">
        <v>2167</v>
      </c>
      <c r="H976" s="6" t="s">
        <v>4761</v>
      </c>
      <c r="I976" s="5" t="s">
        <v>3513</v>
      </c>
      <c r="J976" s="5" t="s">
        <v>652</v>
      </c>
    </row>
    <row r="977" spans="1:10" x14ac:dyDescent="0.2">
      <c r="A977" s="4" t="s">
        <v>3174</v>
      </c>
      <c r="B977" s="5" t="s">
        <v>3175</v>
      </c>
      <c r="C977" s="5" t="s">
        <v>3176</v>
      </c>
      <c r="D977" s="5" t="s">
        <v>4052</v>
      </c>
      <c r="E977" s="5" t="s">
        <v>3507</v>
      </c>
      <c r="F977" s="5" t="s">
        <v>3177</v>
      </c>
      <c r="G977" s="6" t="s">
        <v>2149</v>
      </c>
      <c r="H977" s="6" t="s">
        <v>4761</v>
      </c>
      <c r="I977" s="5" t="s">
        <v>3513</v>
      </c>
      <c r="J977" s="5" t="s">
        <v>652</v>
      </c>
    </row>
    <row r="978" spans="1:10" x14ac:dyDescent="0.2">
      <c r="A978" s="4" t="s">
        <v>1522</v>
      </c>
      <c r="B978" s="5" t="s">
        <v>3178</v>
      </c>
      <c r="C978" s="5" t="s">
        <v>3179</v>
      </c>
      <c r="D978" s="5" t="s">
        <v>3914</v>
      </c>
      <c r="E978" s="5" t="s">
        <v>3507</v>
      </c>
      <c r="F978" s="5" t="s">
        <v>3180</v>
      </c>
      <c r="G978" s="6" t="s">
        <v>2149</v>
      </c>
      <c r="H978" s="6" t="s">
        <v>4759</v>
      </c>
      <c r="I978" s="5" t="s">
        <v>2120</v>
      </c>
      <c r="J978" s="5" t="s">
        <v>652</v>
      </c>
    </row>
    <row r="979" spans="1:10" x14ac:dyDescent="0.2">
      <c r="A979" s="4" t="s">
        <v>3181</v>
      </c>
      <c r="B979" s="5" t="s">
        <v>3182</v>
      </c>
      <c r="C979" s="5" t="s">
        <v>3183</v>
      </c>
      <c r="D979" s="5" t="s">
        <v>4146</v>
      </c>
      <c r="E979" s="5" t="s">
        <v>3507</v>
      </c>
      <c r="F979" s="5" t="s">
        <v>3184</v>
      </c>
      <c r="G979" s="6" t="s">
        <v>2167</v>
      </c>
      <c r="H979" s="6" t="s">
        <v>4761</v>
      </c>
      <c r="I979" s="5" t="s">
        <v>3513</v>
      </c>
      <c r="J979" s="5" t="s">
        <v>652</v>
      </c>
    </row>
    <row r="980" spans="1:10" x14ac:dyDescent="0.2">
      <c r="A980" s="4" t="s">
        <v>1523</v>
      </c>
      <c r="B980" s="5" t="s">
        <v>3185</v>
      </c>
      <c r="C980" s="5" t="s">
        <v>3186</v>
      </c>
      <c r="D980" s="5" t="s">
        <v>2408</v>
      </c>
      <c r="E980" s="5" t="s">
        <v>3507</v>
      </c>
      <c r="F980" s="5" t="s">
        <v>2173</v>
      </c>
      <c r="G980" s="6" t="s">
        <v>2149</v>
      </c>
      <c r="H980" s="6" t="s">
        <v>4756</v>
      </c>
      <c r="I980" s="5" t="s">
        <v>2121</v>
      </c>
      <c r="J980" s="5" t="s">
        <v>4406</v>
      </c>
    </row>
    <row r="981" spans="1:10" x14ac:dyDescent="0.2">
      <c r="A981" s="4" t="s">
        <v>3187</v>
      </c>
      <c r="B981" s="5" t="s">
        <v>3188</v>
      </c>
      <c r="C981" s="5" t="s">
        <v>3189</v>
      </c>
      <c r="D981" s="5" t="s">
        <v>3191</v>
      </c>
      <c r="E981" s="5" t="s">
        <v>3507</v>
      </c>
      <c r="F981" s="5" t="s">
        <v>3190</v>
      </c>
      <c r="G981" s="6" t="s">
        <v>2149</v>
      </c>
      <c r="H981" s="6" t="s">
        <v>4761</v>
      </c>
      <c r="I981" s="5" t="s">
        <v>3513</v>
      </c>
      <c r="J981" s="5" t="s">
        <v>652</v>
      </c>
    </row>
    <row r="982" spans="1:10" x14ac:dyDescent="0.2">
      <c r="A982" s="4" t="s">
        <v>1524</v>
      </c>
      <c r="B982" s="5" t="s">
        <v>3192</v>
      </c>
      <c r="C982" s="5" t="s">
        <v>3193</v>
      </c>
      <c r="D982" s="5" t="s">
        <v>3540</v>
      </c>
      <c r="E982" s="5" t="s">
        <v>3507</v>
      </c>
      <c r="F982" s="5" t="s">
        <v>3194</v>
      </c>
      <c r="G982" s="6" t="s">
        <v>2149</v>
      </c>
      <c r="H982" s="6" t="s">
        <v>4759</v>
      </c>
      <c r="I982" s="5" t="s">
        <v>2122</v>
      </c>
      <c r="J982" s="5" t="s">
        <v>652</v>
      </c>
    </row>
    <row r="983" spans="1:10" x14ac:dyDescent="0.2">
      <c r="A983" s="4" t="s">
        <v>1525</v>
      </c>
      <c r="B983" s="5" t="s">
        <v>3195</v>
      </c>
      <c r="C983" s="5" t="s">
        <v>3196</v>
      </c>
      <c r="D983" s="5" t="s">
        <v>3535</v>
      </c>
      <c r="E983" s="5" t="s">
        <v>2534</v>
      </c>
      <c r="F983" s="5" t="s">
        <v>3197</v>
      </c>
      <c r="G983" s="6" t="s">
        <v>2149</v>
      </c>
      <c r="H983" s="6" t="s">
        <v>4759</v>
      </c>
      <c r="I983" s="5" t="s">
        <v>2123</v>
      </c>
      <c r="J983" s="5" t="s">
        <v>652</v>
      </c>
    </row>
    <row r="984" spans="1:10" x14ac:dyDescent="0.2">
      <c r="A984" s="4" t="s">
        <v>1526</v>
      </c>
      <c r="B984" s="5" t="s">
        <v>3198</v>
      </c>
      <c r="C984" s="5" t="s">
        <v>3199</v>
      </c>
      <c r="D984" s="5" t="s">
        <v>581</v>
      </c>
      <c r="E984" s="5" t="s">
        <v>3507</v>
      </c>
      <c r="F984" s="5" t="s">
        <v>2173</v>
      </c>
      <c r="G984" s="6" t="s">
        <v>2167</v>
      </c>
      <c r="H984" s="6" t="s">
        <v>4759</v>
      </c>
      <c r="I984" s="5" t="s">
        <v>1703</v>
      </c>
      <c r="J984" s="5" t="s">
        <v>652</v>
      </c>
    </row>
    <row r="985" spans="1:10" x14ac:dyDescent="0.2">
      <c r="A985" s="4" t="s">
        <v>3200</v>
      </c>
      <c r="B985" s="5" t="s">
        <v>3201</v>
      </c>
      <c r="C985" s="5" t="s">
        <v>3202</v>
      </c>
      <c r="D985" s="5" t="s">
        <v>1966</v>
      </c>
      <c r="E985" s="5" t="s">
        <v>3507</v>
      </c>
      <c r="F985" s="5" t="s">
        <v>3203</v>
      </c>
      <c r="G985" s="6" t="s">
        <v>2167</v>
      </c>
      <c r="H985" s="6" t="s">
        <v>4761</v>
      </c>
      <c r="I985" s="5" t="s">
        <v>3513</v>
      </c>
      <c r="J985" s="5" t="s">
        <v>652</v>
      </c>
    </row>
    <row r="986" spans="1:10" x14ac:dyDescent="0.2">
      <c r="A986" s="4" t="s">
        <v>3204</v>
      </c>
      <c r="B986" s="5" t="s">
        <v>3205</v>
      </c>
      <c r="C986" s="5" t="s">
        <v>3206</v>
      </c>
      <c r="D986" s="5" t="s">
        <v>3619</v>
      </c>
      <c r="E986" s="5" t="s">
        <v>3507</v>
      </c>
      <c r="F986" s="5" t="s">
        <v>3207</v>
      </c>
      <c r="G986" s="6" t="s">
        <v>2149</v>
      </c>
      <c r="H986" s="6" t="s">
        <v>4761</v>
      </c>
      <c r="I986" s="5" t="s">
        <v>3513</v>
      </c>
      <c r="J986" s="5" t="s">
        <v>652</v>
      </c>
    </row>
    <row r="987" spans="1:10" x14ac:dyDescent="0.2">
      <c r="A987" s="4" t="s">
        <v>3208</v>
      </c>
      <c r="B987" s="5" t="s">
        <v>3209</v>
      </c>
      <c r="C987" s="5" t="s">
        <v>3210</v>
      </c>
      <c r="D987" s="5" t="s">
        <v>3787</v>
      </c>
      <c r="E987" s="5" t="s">
        <v>3507</v>
      </c>
      <c r="F987" s="5" t="s">
        <v>3211</v>
      </c>
      <c r="G987" s="6" t="s">
        <v>2149</v>
      </c>
      <c r="H987" s="6" t="s">
        <v>4761</v>
      </c>
      <c r="I987" s="5" t="s">
        <v>3513</v>
      </c>
      <c r="J987" s="5" t="s">
        <v>652</v>
      </c>
    </row>
    <row r="988" spans="1:10" x14ac:dyDescent="0.2">
      <c r="A988" s="4" t="s">
        <v>3212</v>
      </c>
      <c r="B988" s="5" t="s">
        <v>3213</v>
      </c>
      <c r="C988" s="5" t="s">
        <v>3214</v>
      </c>
      <c r="D988" s="5" t="s">
        <v>3727</v>
      </c>
      <c r="E988" s="5" t="s">
        <v>3507</v>
      </c>
      <c r="F988" s="5" t="s">
        <v>3207</v>
      </c>
      <c r="G988" s="6" t="s">
        <v>2149</v>
      </c>
      <c r="H988" s="6" t="s">
        <v>4761</v>
      </c>
      <c r="I988" s="5" t="s">
        <v>3513</v>
      </c>
      <c r="J988" s="5" t="s">
        <v>652</v>
      </c>
    </row>
    <row r="989" spans="1:10" x14ac:dyDescent="0.2">
      <c r="A989" s="4" t="s">
        <v>3215</v>
      </c>
      <c r="B989" s="5" t="s">
        <v>3216</v>
      </c>
      <c r="C989" s="5" t="s">
        <v>3217</v>
      </c>
      <c r="D989" s="5" t="s">
        <v>619</v>
      </c>
      <c r="E989" s="5" t="s">
        <v>3507</v>
      </c>
      <c r="F989" s="5" t="s">
        <v>3218</v>
      </c>
      <c r="G989" s="6" t="s">
        <v>2167</v>
      </c>
      <c r="H989" s="6" t="s">
        <v>4761</v>
      </c>
      <c r="I989" s="5" t="s">
        <v>3513</v>
      </c>
      <c r="J989" s="5" t="s">
        <v>652</v>
      </c>
    </row>
    <row r="990" spans="1:10" x14ac:dyDescent="0.2">
      <c r="A990" s="4" t="s">
        <v>3219</v>
      </c>
      <c r="B990" s="5" t="s">
        <v>3220</v>
      </c>
      <c r="C990" s="5" t="s">
        <v>3221</v>
      </c>
      <c r="D990" s="5" t="s">
        <v>619</v>
      </c>
      <c r="E990" s="5" t="s">
        <v>3507</v>
      </c>
      <c r="F990" s="5" t="s">
        <v>3222</v>
      </c>
      <c r="G990" s="6" t="s">
        <v>2167</v>
      </c>
      <c r="H990" s="6" t="s">
        <v>4761</v>
      </c>
      <c r="I990" s="5" t="s">
        <v>3513</v>
      </c>
      <c r="J990" s="5" t="s">
        <v>652</v>
      </c>
    </row>
    <row r="991" spans="1:10" x14ac:dyDescent="0.2">
      <c r="A991" s="4" t="s">
        <v>1527</v>
      </c>
      <c r="B991" s="5" t="s">
        <v>3223</v>
      </c>
      <c r="C991" s="5" t="s">
        <v>3224</v>
      </c>
      <c r="D991" s="5" t="s">
        <v>3662</v>
      </c>
      <c r="E991" s="5" t="s">
        <v>3507</v>
      </c>
      <c r="F991" s="5" t="s">
        <v>3667</v>
      </c>
      <c r="G991" s="6" t="s">
        <v>2149</v>
      </c>
      <c r="H991" s="6" t="s">
        <v>4759</v>
      </c>
      <c r="I991" s="5" t="s">
        <v>175</v>
      </c>
      <c r="J991" s="5" t="s">
        <v>652</v>
      </c>
    </row>
    <row r="992" spans="1:10" x14ac:dyDescent="0.2">
      <c r="A992" s="4" t="s">
        <v>1528</v>
      </c>
      <c r="B992" s="5" t="s">
        <v>3225</v>
      </c>
      <c r="C992" s="5" t="s">
        <v>3226</v>
      </c>
      <c r="D992" s="5" t="s">
        <v>3662</v>
      </c>
      <c r="E992" s="5" t="s">
        <v>3507</v>
      </c>
      <c r="F992" s="5" t="s">
        <v>4170</v>
      </c>
      <c r="G992" s="6" t="s">
        <v>2149</v>
      </c>
      <c r="H992" s="6" t="s">
        <v>4759</v>
      </c>
      <c r="I992" s="5" t="s">
        <v>2124</v>
      </c>
      <c r="J992" s="5" t="s">
        <v>652</v>
      </c>
    </row>
    <row r="993" spans="1:10" x14ac:dyDescent="0.2">
      <c r="A993" s="4" t="s">
        <v>1529</v>
      </c>
      <c r="B993" s="5" t="s">
        <v>3227</v>
      </c>
      <c r="C993" s="5" t="s">
        <v>3228</v>
      </c>
      <c r="D993" s="5" t="s">
        <v>3662</v>
      </c>
      <c r="E993" s="5" t="s">
        <v>3507</v>
      </c>
      <c r="F993" s="5" t="s">
        <v>2173</v>
      </c>
      <c r="G993" s="6" t="s">
        <v>2167</v>
      </c>
      <c r="H993" s="6" t="s">
        <v>4759</v>
      </c>
      <c r="I993" s="5" t="s">
        <v>2125</v>
      </c>
      <c r="J993" s="5" t="s">
        <v>652</v>
      </c>
    </row>
    <row r="994" spans="1:10" x14ac:dyDescent="0.2">
      <c r="A994" s="4" t="s">
        <v>3229</v>
      </c>
      <c r="B994" s="5" t="s">
        <v>3230</v>
      </c>
      <c r="C994" s="5" t="s">
        <v>3231</v>
      </c>
      <c r="D994" s="5" t="s">
        <v>3662</v>
      </c>
      <c r="E994" s="5" t="s">
        <v>3507</v>
      </c>
      <c r="F994" s="5" t="s">
        <v>2173</v>
      </c>
      <c r="G994" s="6" t="s">
        <v>2149</v>
      </c>
      <c r="H994" s="6" t="s">
        <v>4761</v>
      </c>
      <c r="I994" s="5" t="s">
        <v>3513</v>
      </c>
      <c r="J994" s="5" t="s">
        <v>652</v>
      </c>
    </row>
    <row r="995" spans="1:10" x14ac:dyDescent="0.2">
      <c r="A995" s="4" t="s">
        <v>3232</v>
      </c>
      <c r="B995" s="5" t="s">
        <v>3233</v>
      </c>
      <c r="C995" s="5" t="s">
        <v>3234</v>
      </c>
      <c r="D995" s="5" t="s">
        <v>3662</v>
      </c>
      <c r="E995" s="5" t="s">
        <v>3507</v>
      </c>
      <c r="F995" s="5" t="s">
        <v>2173</v>
      </c>
      <c r="G995" s="6" t="s">
        <v>2149</v>
      </c>
      <c r="H995" s="6" t="s">
        <v>4761</v>
      </c>
      <c r="I995" s="5" t="s">
        <v>3513</v>
      </c>
      <c r="J995" s="5" t="s">
        <v>652</v>
      </c>
    </row>
    <row r="996" spans="1:10" x14ac:dyDescent="0.2">
      <c r="A996" s="11" t="s">
        <v>4368</v>
      </c>
      <c r="B996" s="5" t="s">
        <v>4369</v>
      </c>
      <c r="C996" s="5" t="s">
        <v>4370</v>
      </c>
      <c r="D996" s="5" t="s">
        <v>2321</v>
      </c>
      <c r="E996" s="5" t="s">
        <v>3507</v>
      </c>
      <c r="F996" s="5"/>
      <c r="G996" s="6" t="s">
        <v>2167</v>
      </c>
      <c r="H996" s="6" t="s">
        <v>4759</v>
      </c>
      <c r="I996" s="5" t="s">
        <v>1666</v>
      </c>
      <c r="J996" s="5" t="s">
        <v>652</v>
      </c>
    </row>
    <row r="997" spans="1:10" x14ac:dyDescent="0.2">
      <c r="A997" s="4" t="s">
        <v>4402</v>
      </c>
      <c r="B997" s="5" t="s">
        <v>4481</v>
      </c>
      <c r="C997" s="5" t="s">
        <v>4482</v>
      </c>
      <c r="D997" s="5" t="s">
        <v>3131</v>
      </c>
      <c r="E997" s="5" t="s">
        <v>3507</v>
      </c>
      <c r="F997" s="5" t="s">
        <v>4483</v>
      </c>
      <c r="G997" s="6" t="s">
        <v>2149</v>
      </c>
      <c r="H997" s="6" t="s">
        <v>4759</v>
      </c>
      <c r="I997" s="5" t="s">
        <v>4484</v>
      </c>
      <c r="J997" s="5"/>
    </row>
    <row r="998" spans="1:10" x14ac:dyDescent="0.2">
      <c r="A998" s="18" t="s">
        <v>4492</v>
      </c>
      <c r="B998" s="5" t="s">
        <v>4495</v>
      </c>
      <c r="C998" s="5" t="s">
        <v>4679</v>
      </c>
      <c r="D998" s="5" t="s">
        <v>4496</v>
      </c>
      <c r="E998" s="5" t="s">
        <v>3509</v>
      </c>
      <c r="F998" s="5" t="s">
        <v>3207</v>
      </c>
      <c r="G998" s="6" t="s">
        <v>2149</v>
      </c>
      <c r="H998" s="6" t="s">
        <v>4759</v>
      </c>
      <c r="I998" s="5" t="s">
        <v>4497</v>
      </c>
      <c r="J998" s="5" t="s">
        <v>652</v>
      </c>
    </row>
    <row r="999" spans="1:10" x14ac:dyDescent="0.2">
      <c r="A999" s="18" t="s">
        <v>4493</v>
      </c>
      <c r="B999" s="5" t="s">
        <v>4498</v>
      </c>
      <c r="C999" s="5" t="s">
        <v>4499</v>
      </c>
      <c r="D999" s="5" t="s">
        <v>3619</v>
      </c>
      <c r="E999" s="5" t="s">
        <v>2534</v>
      </c>
      <c r="F999" s="5" t="s">
        <v>3207</v>
      </c>
      <c r="G999" s="6" t="s">
        <v>2167</v>
      </c>
      <c r="H999" s="6" t="s">
        <v>4759</v>
      </c>
      <c r="I999" s="5" t="s">
        <v>4500</v>
      </c>
      <c r="J999" s="5" t="s">
        <v>652</v>
      </c>
    </row>
    <row r="1000" spans="1:10" x14ac:dyDescent="0.2">
      <c r="A1000" s="18" t="s">
        <v>4494</v>
      </c>
      <c r="B1000" s="5" t="s">
        <v>4501</v>
      </c>
      <c r="C1000" s="5" t="s">
        <v>4502</v>
      </c>
      <c r="D1000" s="5" t="s">
        <v>4503</v>
      </c>
      <c r="E1000" s="5" t="s">
        <v>2534</v>
      </c>
      <c r="F1000" s="5" t="s">
        <v>3207</v>
      </c>
      <c r="G1000" s="6" t="s">
        <v>2149</v>
      </c>
      <c r="H1000" s="6" t="s">
        <v>4756</v>
      </c>
      <c r="I1000" s="5" t="s">
        <v>3967</v>
      </c>
      <c r="J1000" s="5" t="s">
        <v>4504</v>
      </c>
    </row>
    <row r="1001" spans="1:10" x14ac:dyDescent="0.2">
      <c r="A1001" s="14" t="s">
        <v>4529</v>
      </c>
      <c r="B1001" s="5" t="s">
        <v>4591</v>
      </c>
      <c r="C1001" s="5" t="s">
        <v>4592</v>
      </c>
      <c r="D1001" s="5" t="s">
        <v>4723</v>
      </c>
      <c r="E1001" s="5" t="s">
        <v>2534</v>
      </c>
      <c r="F1001" s="5" t="s">
        <v>4593</v>
      </c>
      <c r="G1001" s="6" t="s">
        <v>2149</v>
      </c>
      <c r="H1001" s="6" t="s">
        <v>4759</v>
      </c>
      <c r="I1001" s="5" t="s">
        <v>1656</v>
      </c>
      <c r="J1001" s="5"/>
    </row>
    <row r="1002" spans="1:10" x14ac:dyDescent="0.2">
      <c r="A1002" s="14" t="s">
        <v>4530</v>
      </c>
      <c r="B1002" s="5" t="s">
        <v>4594</v>
      </c>
      <c r="C1002" s="5" t="s">
        <v>4595</v>
      </c>
      <c r="D1002" s="5" t="s">
        <v>4723</v>
      </c>
      <c r="E1002" s="5" t="s">
        <v>2534</v>
      </c>
      <c r="F1002" s="5" t="s">
        <v>4593</v>
      </c>
      <c r="G1002" s="6" t="s">
        <v>2149</v>
      </c>
      <c r="H1002" s="6" t="s">
        <v>4759</v>
      </c>
      <c r="I1002" s="5" t="s">
        <v>1656</v>
      </c>
      <c r="J1002" s="5"/>
    </row>
    <row r="1003" spans="1:10" x14ac:dyDescent="0.2">
      <c r="A1003" s="14" t="s">
        <v>4531</v>
      </c>
      <c r="B1003" s="5" t="s">
        <v>4596</v>
      </c>
      <c r="C1003" s="5" t="s">
        <v>4597</v>
      </c>
      <c r="D1003" s="5" t="s">
        <v>4723</v>
      </c>
      <c r="E1003" s="5" t="s">
        <v>2534</v>
      </c>
      <c r="F1003" s="5" t="s">
        <v>4598</v>
      </c>
      <c r="G1003" s="6" t="s">
        <v>2149</v>
      </c>
      <c r="H1003" s="6" t="s">
        <v>4757</v>
      </c>
      <c r="I1003" s="5" t="s">
        <v>3513</v>
      </c>
      <c r="J1003" s="5"/>
    </row>
    <row r="1004" spans="1:10" x14ac:dyDescent="0.2">
      <c r="A1004" s="14" t="s">
        <v>4532</v>
      </c>
      <c r="B1004" s="5" t="s">
        <v>4599</v>
      </c>
      <c r="C1004" s="5" t="s">
        <v>4600</v>
      </c>
      <c r="D1004" s="5" t="s">
        <v>4723</v>
      </c>
      <c r="E1004" s="5" t="s">
        <v>2534</v>
      </c>
      <c r="F1004" s="5" t="s">
        <v>4598</v>
      </c>
      <c r="G1004" s="6" t="s">
        <v>2149</v>
      </c>
      <c r="H1004" s="6" t="s">
        <v>4757</v>
      </c>
      <c r="I1004" s="5" t="s">
        <v>3513</v>
      </c>
      <c r="J1004" s="5"/>
    </row>
    <row r="1005" spans="1:10" x14ac:dyDescent="0.2">
      <c r="A1005" s="14" t="s">
        <v>4533</v>
      </c>
      <c r="B1005" s="5" t="s">
        <v>4601</v>
      </c>
      <c r="C1005" s="5" t="s">
        <v>4602</v>
      </c>
      <c r="D1005" s="5" t="s">
        <v>4723</v>
      </c>
      <c r="E1005" s="5" t="s">
        <v>2534</v>
      </c>
      <c r="F1005" s="5" t="s">
        <v>4593</v>
      </c>
      <c r="G1005" s="6" t="s">
        <v>2149</v>
      </c>
      <c r="H1005" s="6" t="s">
        <v>4759</v>
      </c>
      <c r="I1005" s="5" t="s">
        <v>1656</v>
      </c>
      <c r="J1005" s="5"/>
    </row>
    <row r="1006" spans="1:10" x14ac:dyDescent="0.2">
      <c r="A1006" s="14" t="s">
        <v>4534</v>
      </c>
      <c r="B1006" s="5" t="s">
        <v>4603</v>
      </c>
      <c r="C1006" s="5" t="s">
        <v>4604</v>
      </c>
      <c r="D1006" s="5" t="s">
        <v>4723</v>
      </c>
      <c r="E1006" s="5" t="s">
        <v>2534</v>
      </c>
      <c r="F1006" s="5" t="s">
        <v>4598</v>
      </c>
      <c r="G1006" s="6" t="s">
        <v>2149</v>
      </c>
      <c r="H1006" s="6" t="s">
        <v>4757</v>
      </c>
      <c r="I1006" s="5" t="s">
        <v>3513</v>
      </c>
      <c r="J1006" s="5"/>
    </row>
    <row r="1007" spans="1:10" x14ac:dyDescent="0.2">
      <c r="A1007" s="14" t="s">
        <v>4535</v>
      </c>
      <c r="B1007" s="5" t="s">
        <v>4605</v>
      </c>
      <c r="C1007" s="5" t="s">
        <v>4606</v>
      </c>
      <c r="D1007" s="5" t="s">
        <v>4723</v>
      </c>
      <c r="E1007" s="5" t="s">
        <v>2534</v>
      </c>
      <c r="F1007" s="5" t="s">
        <v>4593</v>
      </c>
      <c r="G1007" s="6" t="s">
        <v>2149</v>
      </c>
      <c r="H1007" s="6" t="s">
        <v>4759</v>
      </c>
      <c r="I1007" s="5" t="s">
        <v>1656</v>
      </c>
      <c r="J1007" s="5"/>
    </row>
    <row r="1008" spans="1:10" x14ac:dyDescent="0.2">
      <c r="A1008" s="14" t="s">
        <v>4536</v>
      </c>
      <c r="B1008" s="5" t="s">
        <v>4607</v>
      </c>
      <c r="C1008" s="5" t="s">
        <v>4608</v>
      </c>
      <c r="D1008" s="5" t="s">
        <v>4723</v>
      </c>
      <c r="E1008" s="5" t="s">
        <v>2534</v>
      </c>
      <c r="F1008" s="5" t="s">
        <v>4598</v>
      </c>
      <c r="G1008" s="6" t="s">
        <v>2149</v>
      </c>
      <c r="H1008" s="6" t="s">
        <v>4757</v>
      </c>
      <c r="I1008" s="5" t="s">
        <v>3513</v>
      </c>
      <c r="J1008" s="5"/>
    </row>
    <row r="1009" spans="1:10" x14ac:dyDescent="0.2">
      <c r="A1009" s="14" t="s">
        <v>4537</v>
      </c>
      <c r="B1009" s="5" t="s">
        <v>4609</v>
      </c>
      <c r="C1009" s="5" t="s">
        <v>4610</v>
      </c>
      <c r="D1009" s="5" t="s">
        <v>4723</v>
      </c>
      <c r="E1009" s="5" t="s">
        <v>2534</v>
      </c>
      <c r="F1009" s="5" t="s">
        <v>4593</v>
      </c>
      <c r="G1009" s="6" t="s">
        <v>2149</v>
      </c>
      <c r="H1009" s="6" t="s">
        <v>4759</v>
      </c>
      <c r="I1009" s="5" t="s">
        <v>1656</v>
      </c>
      <c r="J1009" s="5"/>
    </row>
    <row r="1010" spans="1:10" x14ac:dyDescent="0.2">
      <c r="A1010" s="14" t="s">
        <v>4538</v>
      </c>
      <c r="B1010" s="5" t="s">
        <v>4611</v>
      </c>
      <c r="C1010" s="5" t="s">
        <v>4612</v>
      </c>
      <c r="D1010" s="5" t="s">
        <v>4723</v>
      </c>
      <c r="E1010" s="5" t="s">
        <v>2534</v>
      </c>
      <c r="F1010" s="5" t="s">
        <v>4598</v>
      </c>
      <c r="G1010" s="6" t="s">
        <v>2149</v>
      </c>
      <c r="H1010" s="6" t="s">
        <v>4757</v>
      </c>
      <c r="I1010" s="5" t="s">
        <v>3513</v>
      </c>
      <c r="J1010" s="5"/>
    </row>
    <row r="1011" spans="1:10" x14ac:dyDescent="0.2">
      <c r="A1011" s="14" t="s">
        <v>4539</v>
      </c>
      <c r="B1011" s="5" t="s">
        <v>4613</v>
      </c>
      <c r="C1011" s="5" t="s">
        <v>4614</v>
      </c>
      <c r="D1011" s="5" t="s">
        <v>4723</v>
      </c>
      <c r="E1011" s="5" t="s">
        <v>2534</v>
      </c>
      <c r="F1011" s="5" t="s">
        <v>4593</v>
      </c>
      <c r="G1011" s="6" t="s">
        <v>2149</v>
      </c>
      <c r="H1011" s="6" t="s">
        <v>4759</v>
      </c>
      <c r="I1011" s="5" t="s">
        <v>1656</v>
      </c>
      <c r="J1011" s="5"/>
    </row>
    <row r="1012" spans="1:10" x14ac:dyDescent="0.2">
      <c r="A1012" s="14" t="s">
        <v>4540</v>
      </c>
      <c r="B1012" s="5" t="s">
        <v>4615</v>
      </c>
      <c r="C1012" s="5" t="s">
        <v>4616</v>
      </c>
      <c r="D1012" s="5" t="s">
        <v>4723</v>
      </c>
      <c r="E1012" s="5" t="s">
        <v>2534</v>
      </c>
      <c r="F1012" s="5" t="s">
        <v>4598</v>
      </c>
      <c r="G1012" s="6" t="s">
        <v>2149</v>
      </c>
      <c r="H1012" s="6" t="s">
        <v>4757</v>
      </c>
      <c r="I1012" s="5" t="s">
        <v>3513</v>
      </c>
      <c r="J1012" s="5"/>
    </row>
    <row r="1013" spans="1:10" x14ac:dyDescent="0.2">
      <c r="A1013" s="14" t="s">
        <v>4541</v>
      </c>
      <c r="B1013" s="5" t="s">
        <v>4617</v>
      </c>
      <c r="C1013" s="5" t="s">
        <v>4618</v>
      </c>
      <c r="D1013" s="5" t="s">
        <v>4723</v>
      </c>
      <c r="E1013" s="5" t="s">
        <v>2534</v>
      </c>
      <c r="F1013" s="5" t="s">
        <v>4593</v>
      </c>
      <c r="G1013" s="6" t="s">
        <v>2149</v>
      </c>
      <c r="H1013" s="6" t="s">
        <v>4759</v>
      </c>
      <c r="I1013" s="5" t="s">
        <v>1656</v>
      </c>
      <c r="J1013" s="5"/>
    </row>
    <row r="1014" spans="1:10" x14ac:dyDescent="0.2">
      <c r="A1014" s="14" t="s">
        <v>4542</v>
      </c>
      <c r="B1014" s="5" t="s">
        <v>4619</v>
      </c>
      <c r="C1014" s="5" t="s">
        <v>4620</v>
      </c>
      <c r="D1014" s="5" t="s">
        <v>4723</v>
      </c>
      <c r="E1014" s="5" t="s">
        <v>2534</v>
      </c>
      <c r="F1014" s="5" t="s">
        <v>4598</v>
      </c>
      <c r="G1014" s="6" t="s">
        <v>2149</v>
      </c>
      <c r="H1014" s="6" t="s">
        <v>4757</v>
      </c>
      <c r="I1014" s="5" t="s">
        <v>3513</v>
      </c>
      <c r="J1014" s="5"/>
    </row>
    <row r="1015" spans="1:10" x14ac:dyDescent="0.2">
      <c r="A1015" s="9" t="s">
        <v>4660</v>
      </c>
      <c r="B1015" s="5" t="s">
        <v>4665</v>
      </c>
      <c r="C1015" s="5" t="s">
        <v>4666</v>
      </c>
      <c r="D1015" s="5" t="s">
        <v>4738</v>
      </c>
      <c r="E1015" s="5" t="s">
        <v>2534</v>
      </c>
      <c r="F1015" s="5" t="s">
        <v>3944</v>
      </c>
      <c r="G1015" s="6" t="s">
        <v>2149</v>
      </c>
      <c r="H1015" s="6" t="s">
        <v>4756</v>
      </c>
      <c r="I1015" s="5" t="s">
        <v>4667</v>
      </c>
      <c r="J1015" s="5"/>
    </row>
    <row r="1016" spans="1:10" x14ac:dyDescent="0.2">
      <c r="A1016" s="9" t="s">
        <v>4661</v>
      </c>
      <c r="B1016" s="5" t="s">
        <v>4668</v>
      </c>
      <c r="C1016" s="5" t="s">
        <v>4669</v>
      </c>
      <c r="D1016" s="5" t="s">
        <v>3539</v>
      </c>
      <c r="E1016" s="5" t="s">
        <v>2534</v>
      </c>
      <c r="F1016" s="5" t="s">
        <v>652</v>
      </c>
      <c r="G1016" s="6" t="s">
        <v>2149</v>
      </c>
      <c r="H1016" s="6" t="s">
        <v>4756</v>
      </c>
      <c r="I1016" s="5" t="s">
        <v>4667</v>
      </c>
      <c r="J1016" s="5"/>
    </row>
    <row r="1017" spans="1:10" x14ac:dyDescent="0.2">
      <c r="A1017" s="9" t="s">
        <v>4680</v>
      </c>
      <c r="B1017" s="5" t="s">
        <v>4681</v>
      </c>
      <c r="C1017" s="5" t="s">
        <v>4682</v>
      </c>
      <c r="D1017" s="5" t="s">
        <v>4496</v>
      </c>
      <c r="E1017" s="5" t="s">
        <v>2534</v>
      </c>
      <c r="F1017" s="5" t="s">
        <v>2153</v>
      </c>
      <c r="G1017" s="6" t="s">
        <v>2149</v>
      </c>
      <c r="H1017" s="6" t="s">
        <v>4761</v>
      </c>
      <c r="I1017" s="5" t="s">
        <v>3513</v>
      </c>
      <c r="J1017" s="5"/>
    </row>
    <row r="1018" spans="1:10" x14ac:dyDescent="0.2">
      <c r="A1018" s="4" t="s">
        <v>4716</v>
      </c>
      <c r="B1018" s="5" t="s">
        <v>4717</v>
      </c>
      <c r="C1018" s="5" t="s">
        <v>4722</v>
      </c>
      <c r="D1018" s="5" t="s">
        <v>3959</v>
      </c>
      <c r="E1018" s="5" t="s">
        <v>3507</v>
      </c>
      <c r="F1018" s="5" t="s">
        <v>4718</v>
      </c>
      <c r="G1018" s="6" t="s">
        <v>2149</v>
      </c>
      <c r="H1018" s="6" t="s">
        <v>4760</v>
      </c>
      <c r="I1018" s="5" t="s">
        <v>3513</v>
      </c>
      <c r="J1018" s="5"/>
    </row>
    <row r="1019" spans="1:10" x14ac:dyDescent="0.2">
      <c r="A1019" s="4" t="s">
        <v>4719</v>
      </c>
      <c r="B1019" s="5" t="s">
        <v>4720</v>
      </c>
      <c r="C1019" s="5" t="s">
        <v>4721</v>
      </c>
      <c r="D1019" s="5" t="s">
        <v>3959</v>
      </c>
      <c r="E1019" s="5" t="s">
        <v>3507</v>
      </c>
      <c r="F1019" s="5" t="s">
        <v>2153</v>
      </c>
      <c r="G1019" s="6" t="s">
        <v>2149</v>
      </c>
      <c r="H1019" s="6" t="s">
        <v>4760</v>
      </c>
      <c r="I1019" s="5" t="s">
        <v>3513</v>
      </c>
      <c r="J1019" s="5"/>
    </row>
    <row r="1020" spans="1:10" x14ac:dyDescent="0.2">
      <c r="A1020" s="4" t="s">
        <v>4725</v>
      </c>
      <c r="B1020" s="5" t="s">
        <v>4726</v>
      </c>
      <c r="C1020" s="5" t="s">
        <v>4727</v>
      </c>
      <c r="D1020" s="5" t="s">
        <v>2599</v>
      </c>
      <c r="E1020" s="5" t="s">
        <v>3507</v>
      </c>
      <c r="F1020" s="5" t="s">
        <v>2598</v>
      </c>
      <c r="G1020" s="6" t="s">
        <v>2149</v>
      </c>
      <c r="H1020" s="6" t="s">
        <v>4757</v>
      </c>
      <c r="I1020" s="5" t="s">
        <v>3513</v>
      </c>
      <c r="J1020" s="5"/>
    </row>
    <row r="1021" spans="1:10" x14ac:dyDescent="0.2">
      <c r="A1021" s="8" t="s">
        <v>4762</v>
      </c>
      <c r="B1021" s="7" t="s">
        <v>4763</v>
      </c>
      <c r="C1021" s="7" t="s">
        <v>4764</v>
      </c>
      <c r="D1021" s="7" t="s">
        <v>4787</v>
      </c>
      <c r="E1021" s="5" t="s">
        <v>3507</v>
      </c>
      <c r="F1021" s="7" t="s">
        <v>3969</v>
      </c>
      <c r="G1021" s="3" t="s">
        <v>2149</v>
      </c>
      <c r="H1021" s="3" t="s">
        <v>4759</v>
      </c>
      <c r="I1021" s="5" t="s">
        <v>4788</v>
      </c>
    </row>
    <row r="1022" spans="1:10" x14ac:dyDescent="0.2">
      <c r="A1022" s="8" t="s">
        <v>4765</v>
      </c>
      <c r="B1022" s="7" t="s">
        <v>4766</v>
      </c>
      <c r="C1022" s="7" t="s">
        <v>4767</v>
      </c>
      <c r="D1022" s="7" t="s">
        <v>4787</v>
      </c>
      <c r="E1022" s="5" t="s">
        <v>3507</v>
      </c>
      <c r="F1022" s="7" t="s">
        <v>2173</v>
      </c>
      <c r="G1022" s="3" t="s">
        <v>2167</v>
      </c>
      <c r="H1022" s="3" t="s">
        <v>4760</v>
      </c>
      <c r="I1022" s="5" t="s">
        <v>3513</v>
      </c>
    </row>
    <row r="1023" spans="1:10" x14ac:dyDescent="0.2">
      <c r="A1023" s="8" t="s">
        <v>4768</v>
      </c>
      <c r="B1023" s="7" t="s">
        <v>4769</v>
      </c>
      <c r="C1023" s="7" t="s">
        <v>4770</v>
      </c>
      <c r="D1023" s="7" t="s">
        <v>4786</v>
      </c>
      <c r="E1023" s="5" t="s">
        <v>2534</v>
      </c>
      <c r="F1023" s="7" t="s">
        <v>2173</v>
      </c>
      <c r="G1023" s="3" t="s">
        <v>2149</v>
      </c>
      <c r="H1023" s="3" t="s">
        <v>4756</v>
      </c>
      <c r="I1023" s="5" t="s">
        <v>1554</v>
      </c>
      <c r="J1023" s="7" t="s">
        <v>4771</v>
      </c>
    </row>
    <row r="1024" spans="1:10" x14ac:dyDescent="0.2">
      <c r="A1024" s="22" t="s">
        <v>4790</v>
      </c>
      <c r="B1024" s="5" t="s">
        <v>4791</v>
      </c>
      <c r="C1024" s="5" t="s">
        <v>4792</v>
      </c>
      <c r="D1024" s="5" t="s">
        <v>2356</v>
      </c>
      <c r="E1024" s="5" t="s">
        <v>3507</v>
      </c>
      <c r="F1024" s="5" t="s">
        <v>4793</v>
      </c>
      <c r="G1024" s="6" t="s">
        <v>2167</v>
      </c>
      <c r="H1024" s="6" t="s">
        <v>4761</v>
      </c>
      <c r="I1024" s="5" t="s">
        <v>3513</v>
      </c>
      <c r="J1024" s="5"/>
    </row>
    <row r="1025" spans="1:10" x14ac:dyDescent="0.2">
      <c r="A1025" s="4" t="s">
        <v>3235</v>
      </c>
      <c r="B1025" s="5" t="s">
        <v>3236</v>
      </c>
      <c r="C1025" s="5" t="s">
        <v>3237</v>
      </c>
      <c r="D1025" s="5" t="s">
        <v>4739</v>
      </c>
      <c r="E1025" s="5" t="s">
        <v>3508</v>
      </c>
      <c r="F1025" s="5" t="s">
        <v>652</v>
      </c>
      <c r="G1025" s="6" t="s">
        <v>2167</v>
      </c>
      <c r="H1025" s="6" t="s">
        <v>4760</v>
      </c>
      <c r="I1025" s="5" t="s">
        <v>3513</v>
      </c>
      <c r="J1025" s="5" t="s">
        <v>652</v>
      </c>
    </row>
    <row r="1026" spans="1:10" x14ac:dyDescent="0.2">
      <c r="A1026" s="4" t="s">
        <v>3238</v>
      </c>
      <c r="B1026" s="5" t="s">
        <v>3239</v>
      </c>
      <c r="C1026" s="5" t="s">
        <v>3240</v>
      </c>
      <c r="D1026" s="5" t="s">
        <v>4739</v>
      </c>
      <c r="E1026" s="5" t="s">
        <v>3509</v>
      </c>
      <c r="F1026" s="5" t="s">
        <v>652</v>
      </c>
      <c r="G1026" s="6" t="s">
        <v>2167</v>
      </c>
      <c r="H1026" s="6" t="s">
        <v>4760</v>
      </c>
      <c r="I1026" s="5" t="s">
        <v>3513</v>
      </c>
      <c r="J1026" s="5" t="s">
        <v>652</v>
      </c>
    </row>
    <row r="1027" spans="1:10" x14ac:dyDescent="0.2">
      <c r="A1027" s="4" t="s">
        <v>3241</v>
      </c>
      <c r="B1027" s="5" t="s">
        <v>3242</v>
      </c>
      <c r="C1027" s="5" t="s">
        <v>3243</v>
      </c>
      <c r="D1027" s="5" t="s">
        <v>4739</v>
      </c>
      <c r="E1027" s="5" t="s">
        <v>3508</v>
      </c>
      <c r="F1027" s="5" t="s">
        <v>652</v>
      </c>
      <c r="G1027" s="6" t="s">
        <v>2167</v>
      </c>
      <c r="H1027" s="6" t="s">
        <v>4760</v>
      </c>
      <c r="I1027" s="5" t="s">
        <v>3513</v>
      </c>
      <c r="J1027" s="5" t="s">
        <v>652</v>
      </c>
    </row>
    <row r="1028" spans="1:10" x14ac:dyDescent="0.2">
      <c r="A1028" s="4" t="s">
        <v>3244</v>
      </c>
      <c r="B1028" s="5" t="s">
        <v>3245</v>
      </c>
      <c r="C1028" s="5" t="s">
        <v>3246</v>
      </c>
      <c r="D1028" s="5" t="s">
        <v>4739</v>
      </c>
      <c r="E1028" s="5" t="s">
        <v>3509</v>
      </c>
      <c r="F1028" s="5" t="s">
        <v>652</v>
      </c>
      <c r="G1028" s="6" t="s">
        <v>2167</v>
      </c>
      <c r="H1028" s="6" t="s">
        <v>4760</v>
      </c>
      <c r="I1028" s="5" t="s">
        <v>3513</v>
      </c>
      <c r="J1028" s="5" t="s">
        <v>652</v>
      </c>
    </row>
    <row r="1029" spans="1:10" x14ac:dyDescent="0.2">
      <c r="A1029" s="4" t="s">
        <v>3247</v>
      </c>
      <c r="B1029" s="5" t="s">
        <v>3248</v>
      </c>
      <c r="C1029" s="5" t="s">
        <v>3249</v>
      </c>
      <c r="D1029" s="5" t="s">
        <v>4740</v>
      </c>
      <c r="E1029" s="5" t="s">
        <v>3508</v>
      </c>
      <c r="F1029" s="5" t="s">
        <v>652</v>
      </c>
      <c r="G1029" s="6" t="s">
        <v>2167</v>
      </c>
      <c r="H1029" s="6" t="s">
        <v>4760</v>
      </c>
      <c r="I1029" s="5" t="s">
        <v>3513</v>
      </c>
      <c r="J1029" s="5" t="s">
        <v>652</v>
      </c>
    </row>
    <row r="1030" spans="1:10" x14ac:dyDescent="0.2">
      <c r="A1030" s="4" t="s">
        <v>3250</v>
      </c>
      <c r="B1030" s="5" t="s">
        <v>3251</v>
      </c>
      <c r="C1030" s="5" t="s">
        <v>3252</v>
      </c>
      <c r="D1030" s="5" t="s">
        <v>4740</v>
      </c>
      <c r="E1030" s="5" t="s">
        <v>3509</v>
      </c>
      <c r="F1030" s="5" t="s">
        <v>652</v>
      </c>
      <c r="G1030" s="6" t="s">
        <v>2167</v>
      </c>
      <c r="H1030" s="6" t="s">
        <v>4760</v>
      </c>
      <c r="I1030" s="5" t="s">
        <v>3513</v>
      </c>
      <c r="J1030" s="5" t="s">
        <v>652</v>
      </c>
    </row>
    <row r="1031" spans="1:10" x14ac:dyDescent="0.2">
      <c r="A1031" s="4" t="s">
        <v>3253</v>
      </c>
      <c r="B1031" s="5" t="s">
        <v>3254</v>
      </c>
      <c r="C1031" s="5" t="s">
        <v>3255</v>
      </c>
      <c r="D1031" s="5" t="s">
        <v>4739</v>
      </c>
      <c r="E1031" s="5" t="s">
        <v>3508</v>
      </c>
      <c r="F1031" s="5" t="s">
        <v>652</v>
      </c>
      <c r="G1031" s="6" t="s">
        <v>2167</v>
      </c>
      <c r="H1031" s="6" t="s">
        <v>4760</v>
      </c>
      <c r="I1031" s="5" t="s">
        <v>3513</v>
      </c>
      <c r="J1031" s="5" t="s">
        <v>652</v>
      </c>
    </row>
    <row r="1032" spans="1:10" x14ac:dyDescent="0.2">
      <c r="A1032" s="4" t="s">
        <v>3256</v>
      </c>
      <c r="B1032" s="5" t="s">
        <v>3257</v>
      </c>
      <c r="C1032" s="5" t="s">
        <v>3258</v>
      </c>
      <c r="D1032" s="5" t="s">
        <v>4741</v>
      </c>
      <c r="E1032" s="5" t="s">
        <v>3508</v>
      </c>
      <c r="F1032" s="5" t="s">
        <v>652</v>
      </c>
      <c r="G1032" s="6" t="s">
        <v>2167</v>
      </c>
      <c r="H1032" s="6" t="s">
        <v>4760</v>
      </c>
      <c r="I1032" s="5" t="s">
        <v>3513</v>
      </c>
      <c r="J1032" s="5" t="s">
        <v>652</v>
      </c>
    </row>
    <row r="1033" spans="1:10" x14ac:dyDescent="0.2">
      <c r="A1033" s="4" t="s">
        <v>1530</v>
      </c>
      <c r="B1033" s="5" t="s">
        <v>3259</v>
      </c>
      <c r="C1033" s="5" t="s">
        <v>3260</v>
      </c>
      <c r="D1033" s="5" t="s">
        <v>4741</v>
      </c>
      <c r="E1033" s="5" t="s">
        <v>3509</v>
      </c>
      <c r="F1033" s="5" t="s">
        <v>652</v>
      </c>
      <c r="G1033" s="6" t="s">
        <v>2149</v>
      </c>
      <c r="H1033" s="6" t="s">
        <v>4759</v>
      </c>
      <c r="I1033" s="5" t="s">
        <v>2126</v>
      </c>
      <c r="J1033" s="5" t="s">
        <v>652</v>
      </c>
    </row>
    <row r="1034" spans="1:10" x14ac:dyDescent="0.2">
      <c r="A1034" s="4" t="s">
        <v>3261</v>
      </c>
      <c r="B1034" s="5" t="s">
        <v>3262</v>
      </c>
      <c r="C1034" s="5" t="s">
        <v>3263</v>
      </c>
      <c r="D1034" s="5" t="s">
        <v>4741</v>
      </c>
      <c r="E1034" s="5" t="s">
        <v>3508</v>
      </c>
      <c r="F1034" s="5" t="s">
        <v>652</v>
      </c>
      <c r="G1034" s="6" t="s">
        <v>2167</v>
      </c>
      <c r="H1034" s="6" t="s">
        <v>4760</v>
      </c>
      <c r="I1034" s="5" t="s">
        <v>3513</v>
      </c>
      <c r="J1034" s="5" t="s">
        <v>652</v>
      </c>
    </row>
    <row r="1035" spans="1:10" x14ac:dyDescent="0.2">
      <c r="A1035" s="4" t="s">
        <v>1531</v>
      </c>
      <c r="B1035" s="5" t="s">
        <v>3264</v>
      </c>
      <c r="C1035" s="5" t="s">
        <v>3265</v>
      </c>
      <c r="D1035" s="5" t="s">
        <v>4741</v>
      </c>
      <c r="E1035" s="5" t="s">
        <v>3509</v>
      </c>
      <c r="F1035" s="5" t="s">
        <v>652</v>
      </c>
      <c r="G1035" s="6" t="s">
        <v>2167</v>
      </c>
      <c r="H1035" s="6" t="s">
        <v>4759</v>
      </c>
      <c r="I1035" s="5" t="s">
        <v>2127</v>
      </c>
      <c r="J1035" s="5" t="s">
        <v>652</v>
      </c>
    </row>
    <row r="1036" spans="1:10" x14ac:dyDescent="0.2">
      <c r="A1036" s="4" t="s">
        <v>3266</v>
      </c>
      <c r="B1036" s="5" t="s">
        <v>3267</v>
      </c>
      <c r="C1036" s="5" t="s">
        <v>3268</v>
      </c>
      <c r="D1036" s="5" t="s">
        <v>4742</v>
      </c>
      <c r="E1036" s="5" t="s">
        <v>3508</v>
      </c>
      <c r="F1036" s="5" t="s">
        <v>652</v>
      </c>
      <c r="G1036" s="6" t="s">
        <v>2167</v>
      </c>
      <c r="H1036" s="6" t="s">
        <v>4760</v>
      </c>
      <c r="I1036" s="5" t="s">
        <v>3513</v>
      </c>
      <c r="J1036" s="5" t="s">
        <v>652</v>
      </c>
    </row>
    <row r="1037" spans="1:10" s="17" customFormat="1" x14ac:dyDescent="0.2">
      <c r="A1037" s="4" t="s">
        <v>1532</v>
      </c>
      <c r="B1037" s="5" t="s">
        <v>3269</v>
      </c>
      <c r="C1037" s="26" t="s">
        <v>4795</v>
      </c>
      <c r="D1037" s="5" t="s">
        <v>4742</v>
      </c>
      <c r="E1037" s="5" t="s">
        <v>3509</v>
      </c>
      <c r="F1037" s="5" t="s">
        <v>652</v>
      </c>
      <c r="G1037" s="6" t="s">
        <v>2149</v>
      </c>
      <c r="H1037" s="6" t="s">
        <v>4759</v>
      </c>
      <c r="I1037" s="5" t="s">
        <v>2128</v>
      </c>
      <c r="J1037" s="5" t="s">
        <v>652</v>
      </c>
    </row>
    <row r="1038" spans="1:10" s="17" customFormat="1" x14ac:dyDescent="0.2">
      <c r="A1038" s="4" t="s">
        <v>3270</v>
      </c>
      <c r="B1038" s="5" t="s">
        <v>3271</v>
      </c>
      <c r="C1038" s="5" t="s">
        <v>3272</v>
      </c>
      <c r="D1038" s="5" t="s">
        <v>4742</v>
      </c>
      <c r="E1038" s="5" t="s">
        <v>3508</v>
      </c>
      <c r="F1038" s="5" t="s">
        <v>652</v>
      </c>
      <c r="G1038" s="6" t="s">
        <v>2167</v>
      </c>
      <c r="H1038" s="6" t="s">
        <v>4760</v>
      </c>
      <c r="I1038" s="5" t="s">
        <v>3513</v>
      </c>
      <c r="J1038" s="5" t="s">
        <v>652</v>
      </c>
    </row>
    <row r="1039" spans="1:10" s="17" customFormat="1" x14ac:dyDescent="0.2">
      <c r="A1039" s="4" t="s">
        <v>1533</v>
      </c>
      <c r="B1039" s="5" t="s">
        <v>3273</v>
      </c>
      <c r="C1039" s="26" t="s">
        <v>4796</v>
      </c>
      <c r="D1039" s="5" t="s">
        <v>4742</v>
      </c>
      <c r="E1039" s="5" t="s">
        <v>3509</v>
      </c>
      <c r="F1039" s="5" t="s">
        <v>652</v>
      </c>
      <c r="G1039" s="6" t="s">
        <v>2149</v>
      </c>
      <c r="H1039" s="6" t="s">
        <v>4759</v>
      </c>
      <c r="I1039" s="5" t="s">
        <v>2128</v>
      </c>
      <c r="J1039" s="5" t="s">
        <v>652</v>
      </c>
    </row>
    <row r="1040" spans="1:10" x14ac:dyDescent="0.2">
      <c r="A1040" s="4" t="s">
        <v>3274</v>
      </c>
      <c r="B1040" s="5" t="s">
        <v>3275</v>
      </c>
      <c r="C1040" s="5" t="s">
        <v>3276</v>
      </c>
      <c r="D1040" s="5" t="s">
        <v>4742</v>
      </c>
      <c r="E1040" s="5" t="s">
        <v>3508</v>
      </c>
      <c r="F1040" s="5" t="s">
        <v>652</v>
      </c>
      <c r="G1040" s="6" t="s">
        <v>2167</v>
      </c>
      <c r="H1040" s="6" t="s">
        <v>4760</v>
      </c>
      <c r="I1040" s="5" t="s">
        <v>3513</v>
      </c>
      <c r="J1040" s="5" t="s">
        <v>652</v>
      </c>
    </row>
    <row r="1041" spans="1:10" x14ac:dyDescent="0.2">
      <c r="A1041" s="4" t="s">
        <v>1534</v>
      </c>
      <c r="B1041" s="5" t="s">
        <v>3277</v>
      </c>
      <c r="C1041" s="26" t="s">
        <v>4797</v>
      </c>
      <c r="D1041" s="5" t="s">
        <v>4742</v>
      </c>
      <c r="E1041" s="5" t="s">
        <v>3509</v>
      </c>
      <c r="F1041" s="5" t="s">
        <v>652</v>
      </c>
      <c r="G1041" s="6" t="s">
        <v>2149</v>
      </c>
      <c r="H1041" s="6" t="s">
        <v>4759</v>
      </c>
      <c r="I1041" s="5" t="s">
        <v>2128</v>
      </c>
      <c r="J1041" s="5" t="s">
        <v>652</v>
      </c>
    </row>
    <row r="1042" spans="1:10" x14ac:dyDescent="0.2">
      <c r="A1042" s="4" t="s">
        <v>3278</v>
      </c>
      <c r="B1042" s="5" t="s">
        <v>3279</v>
      </c>
      <c r="C1042" s="5" t="s">
        <v>3280</v>
      </c>
      <c r="D1042" s="5" t="s">
        <v>4742</v>
      </c>
      <c r="E1042" s="5" t="s">
        <v>3508</v>
      </c>
      <c r="F1042" s="5" t="s">
        <v>652</v>
      </c>
      <c r="G1042" s="6" t="s">
        <v>2167</v>
      </c>
      <c r="H1042" s="6" t="s">
        <v>4760</v>
      </c>
      <c r="I1042" s="5" t="s">
        <v>3513</v>
      </c>
      <c r="J1042" s="5" t="s">
        <v>652</v>
      </c>
    </row>
    <row r="1043" spans="1:10" x14ac:dyDescent="0.2">
      <c r="A1043" s="4" t="s">
        <v>1535</v>
      </c>
      <c r="B1043" s="5" t="s">
        <v>3281</v>
      </c>
      <c r="C1043" s="26" t="s">
        <v>4798</v>
      </c>
      <c r="D1043" s="5" t="s">
        <v>4742</v>
      </c>
      <c r="E1043" s="5" t="s">
        <v>3509</v>
      </c>
      <c r="F1043" s="5" t="s">
        <v>652</v>
      </c>
      <c r="G1043" s="6" t="s">
        <v>2149</v>
      </c>
      <c r="H1043" s="6" t="s">
        <v>4759</v>
      </c>
      <c r="I1043" s="5" t="s">
        <v>2129</v>
      </c>
      <c r="J1043" s="5" t="s">
        <v>652</v>
      </c>
    </row>
    <row r="1044" spans="1:10" x14ac:dyDescent="0.2">
      <c r="A1044" s="4" t="s">
        <v>3282</v>
      </c>
      <c r="B1044" s="5" t="s">
        <v>3283</v>
      </c>
      <c r="C1044" s="5" t="s">
        <v>3284</v>
      </c>
      <c r="D1044" s="5" t="s">
        <v>4739</v>
      </c>
      <c r="E1044" s="5" t="s">
        <v>3508</v>
      </c>
      <c r="F1044" s="5" t="s">
        <v>652</v>
      </c>
      <c r="G1044" s="6" t="s">
        <v>2167</v>
      </c>
      <c r="H1044" s="6" t="s">
        <v>4760</v>
      </c>
      <c r="I1044" s="5" t="s">
        <v>3513</v>
      </c>
      <c r="J1044" s="5" t="s">
        <v>652</v>
      </c>
    </row>
    <row r="1045" spans="1:10" x14ac:dyDescent="0.2">
      <c r="A1045" s="4" t="s">
        <v>1536</v>
      </c>
      <c r="B1045" s="26" t="s">
        <v>3285</v>
      </c>
      <c r="C1045" s="26" t="s">
        <v>4799</v>
      </c>
      <c r="D1045" s="5" t="s">
        <v>4739</v>
      </c>
      <c r="E1045" s="5" t="s">
        <v>3509</v>
      </c>
      <c r="F1045" s="5" t="s">
        <v>652</v>
      </c>
      <c r="G1045" s="6" t="s">
        <v>2149</v>
      </c>
      <c r="H1045" s="6" t="s">
        <v>4759</v>
      </c>
      <c r="I1045" s="5" t="s">
        <v>2130</v>
      </c>
      <c r="J1045" s="5" t="s">
        <v>652</v>
      </c>
    </row>
    <row r="1046" spans="1:10" x14ac:dyDescent="0.2">
      <c r="A1046" s="4" t="s">
        <v>3286</v>
      </c>
      <c r="B1046" s="5" t="s">
        <v>3287</v>
      </c>
      <c r="C1046" s="5" t="s">
        <v>3288</v>
      </c>
      <c r="D1046" s="5" t="s">
        <v>4742</v>
      </c>
      <c r="E1046" s="5" t="s">
        <v>3508</v>
      </c>
      <c r="F1046" s="5" t="s">
        <v>652</v>
      </c>
      <c r="G1046" s="6" t="s">
        <v>2167</v>
      </c>
      <c r="H1046" s="6" t="s">
        <v>4760</v>
      </c>
      <c r="I1046" s="5" t="s">
        <v>3513</v>
      </c>
      <c r="J1046" s="5" t="s">
        <v>652</v>
      </c>
    </row>
    <row r="1047" spans="1:10" x14ac:dyDescent="0.2">
      <c r="A1047" s="4" t="s">
        <v>1537</v>
      </c>
      <c r="B1047" s="5" t="s">
        <v>3289</v>
      </c>
      <c r="C1047" s="5" t="s">
        <v>3290</v>
      </c>
      <c r="D1047" s="5" t="s">
        <v>4742</v>
      </c>
      <c r="E1047" s="5" t="s">
        <v>3509</v>
      </c>
      <c r="F1047" s="5" t="s">
        <v>652</v>
      </c>
      <c r="G1047" s="6" t="s">
        <v>2149</v>
      </c>
      <c r="H1047" s="6" t="s">
        <v>4759</v>
      </c>
      <c r="I1047" s="5" t="s">
        <v>2131</v>
      </c>
      <c r="J1047" s="5" t="s">
        <v>652</v>
      </c>
    </row>
    <row r="1048" spans="1:10" x14ac:dyDescent="0.2">
      <c r="A1048" s="4" t="s">
        <v>3291</v>
      </c>
      <c r="B1048" s="5" t="s">
        <v>3292</v>
      </c>
      <c r="C1048" s="5" t="s">
        <v>3293</v>
      </c>
      <c r="D1048" s="5" t="s">
        <v>4742</v>
      </c>
      <c r="E1048" s="5" t="s">
        <v>3508</v>
      </c>
      <c r="F1048" s="5" t="s">
        <v>652</v>
      </c>
      <c r="G1048" s="6" t="s">
        <v>2167</v>
      </c>
      <c r="H1048" s="6" t="s">
        <v>4760</v>
      </c>
      <c r="I1048" s="5" t="s">
        <v>3513</v>
      </c>
      <c r="J1048" s="5" t="s">
        <v>652</v>
      </c>
    </row>
    <row r="1049" spans="1:10" x14ac:dyDescent="0.2">
      <c r="A1049" s="4" t="s">
        <v>1538</v>
      </c>
      <c r="B1049" s="5" t="s">
        <v>3294</v>
      </c>
      <c r="C1049" s="26" t="s">
        <v>4800</v>
      </c>
      <c r="D1049" s="5" t="s">
        <v>4742</v>
      </c>
      <c r="E1049" s="5" t="s">
        <v>3509</v>
      </c>
      <c r="F1049" s="5" t="s">
        <v>652</v>
      </c>
      <c r="G1049" s="6" t="s">
        <v>2149</v>
      </c>
      <c r="H1049" s="6" t="s">
        <v>4759</v>
      </c>
      <c r="I1049" s="5" t="s">
        <v>2132</v>
      </c>
      <c r="J1049" s="5" t="s">
        <v>652</v>
      </c>
    </row>
    <row r="1050" spans="1:10" x14ac:dyDescent="0.2">
      <c r="A1050" s="4" t="s">
        <v>3295</v>
      </c>
      <c r="B1050" s="5" t="s">
        <v>3296</v>
      </c>
      <c r="C1050" s="5" t="s">
        <v>3297</v>
      </c>
      <c r="D1050" s="5" t="s">
        <v>4743</v>
      </c>
      <c r="E1050" s="5" t="s">
        <v>3508</v>
      </c>
      <c r="F1050" s="5" t="s">
        <v>652</v>
      </c>
      <c r="G1050" s="6" t="s">
        <v>2167</v>
      </c>
      <c r="H1050" s="6" t="s">
        <v>4760</v>
      </c>
      <c r="I1050" s="5" t="s">
        <v>3513</v>
      </c>
      <c r="J1050" s="5" t="s">
        <v>652</v>
      </c>
    </row>
    <row r="1051" spans="1:10" x14ac:dyDescent="0.2">
      <c r="A1051" s="4" t="s">
        <v>1539</v>
      </c>
      <c r="B1051" s="5" t="s">
        <v>3298</v>
      </c>
      <c r="C1051" s="26" t="s">
        <v>4801</v>
      </c>
      <c r="D1051" s="5" t="s">
        <v>4743</v>
      </c>
      <c r="E1051" s="5" t="s">
        <v>3509</v>
      </c>
      <c r="F1051" s="5" t="s">
        <v>652</v>
      </c>
      <c r="G1051" s="6" t="s">
        <v>2149</v>
      </c>
      <c r="H1051" s="6" t="s">
        <v>4759</v>
      </c>
      <c r="I1051" s="5" t="s">
        <v>2133</v>
      </c>
      <c r="J1051" s="5" t="s">
        <v>652</v>
      </c>
    </row>
    <row r="1052" spans="1:10" x14ac:dyDescent="0.2">
      <c r="A1052" s="4" t="s">
        <v>3299</v>
      </c>
      <c r="B1052" s="5" t="s">
        <v>3300</v>
      </c>
      <c r="C1052" s="5" t="s">
        <v>3301</v>
      </c>
      <c r="D1052" s="5" t="s">
        <v>4744</v>
      </c>
      <c r="E1052" s="5" t="s">
        <v>3508</v>
      </c>
      <c r="F1052" s="5" t="s">
        <v>652</v>
      </c>
      <c r="G1052" s="6" t="s">
        <v>2167</v>
      </c>
      <c r="H1052" s="6" t="s">
        <v>4760</v>
      </c>
      <c r="I1052" s="5" t="s">
        <v>3513</v>
      </c>
      <c r="J1052" s="5" t="s">
        <v>652</v>
      </c>
    </row>
    <row r="1053" spans="1:10" x14ac:dyDescent="0.2">
      <c r="A1053" s="4" t="s">
        <v>1540</v>
      </c>
      <c r="B1053" s="5" t="s">
        <v>3302</v>
      </c>
      <c r="C1053" s="5" t="s">
        <v>3303</v>
      </c>
      <c r="D1053" s="5" t="s">
        <v>4744</v>
      </c>
      <c r="E1053" s="5" t="s">
        <v>3509</v>
      </c>
      <c r="F1053" s="5" t="s">
        <v>652</v>
      </c>
      <c r="G1053" s="6" t="s">
        <v>2149</v>
      </c>
      <c r="H1053" s="6" t="s">
        <v>4759</v>
      </c>
      <c r="I1053" s="5" t="s">
        <v>2134</v>
      </c>
      <c r="J1053" s="5" t="s">
        <v>652</v>
      </c>
    </row>
    <row r="1054" spans="1:10" x14ac:dyDescent="0.2">
      <c r="A1054" s="4" t="s">
        <v>3304</v>
      </c>
      <c r="B1054" s="5" t="s">
        <v>3305</v>
      </c>
      <c r="C1054" s="5" t="s">
        <v>3306</v>
      </c>
      <c r="D1054" s="5" t="s">
        <v>4742</v>
      </c>
      <c r="E1054" s="5" t="s">
        <v>3508</v>
      </c>
      <c r="F1054" s="5" t="s">
        <v>652</v>
      </c>
      <c r="G1054" s="6" t="s">
        <v>2167</v>
      </c>
      <c r="H1054" s="6" t="s">
        <v>4760</v>
      </c>
      <c r="I1054" s="5" t="s">
        <v>3513</v>
      </c>
      <c r="J1054" s="5" t="s">
        <v>652</v>
      </c>
    </row>
    <row r="1055" spans="1:10" x14ac:dyDescent="0.2">
      <c r="A1055" s="4" t="s">
        <v>1541</v>
      </c>
      <c r="B1055" s="26" t="s">
        <v>3307</v>
      </c>
      <c r="C1055" s="26" t="s">
        <v>4802</v>
      </c>
      <c r="D1055" s="5" t="s">
        <v>4742</v>
      </c>
      <c r="E1055" s="5" t="s">
        <v>3509</v>
      </c>
      <c r="F1055" s="5" t="s">
        <v>652</v>
      </c>
      <c r="G1055" s="6" t="s">
        <v>2149</v>
      </c>
      <c r="H1055" s="6" t="s">
        <v>4759</v>
      </c>
      <c r="I1055" s="5" t="s">
        <v>2135</v>
      </c>
      <c r="J1055" s="5" t="s">
        <v>652</v>
      </c>
    </row>
    <row r="1056" spans="1:10" x14ac:dyDescent="0.2">
      <c r="A1056" s="4" t="s">
        <v>1542</v>
      </c>
      <c r="B1056" s="5" t="s">
        <v>3308</v>
      </c>
      <c r="C1056" s="5" t="s">
        <v>3309</v>
      </c>
      <c r="D1056" s="5" t="s">
        <v>4741</v>
      </c>
      <c r="E1056" s="5" t="s">
        <v>3509</v>
      </c>
      <c r="F1056" s="5" t="s">
        <v>652</v>
      </c>
      <c r="G1056" s="6" t="s">
        <v>2149</v>
      </c>
      <c r="H1056" s="6" t="s">
        <v>4759</v>
      </c>
      <c r="I1056" s="5" t="s">
        <v>2136</v>
      </c>
      <c r="J1056" s="5" t="s">
        <v>652</v>
      </c>
    </row>
    <row r="1057" spans="1:11" x14ac:dyDescent="0.2">
      <c r="A1057" s="4" t="s">
        <v>3310</v>
      </c>
      <c r="B1057" s="5" t="s">
        <v>3311</v>
      </c>
      <c r="C1057" s="5" t="s">
        <v>3312</v>
      </c>
      <c r="D1057" s="5" t="s">
        <v>4741</v>
      </c>
      <c r="E1057" s="5" t="s">
        <v>3508</v>
      </c>
      <c r="F1057" s="5" t="s">
        <v>652</v>
      </c>
      <c r="G1057" s="6" t="s">
        <v>2167</v>
      </c>
      <c r="H1057" s="6" t="s">
        <v>4760</v>
      </c>
      <c r="I1057" s="5" t="s">
        <v>3513</v>
      </c>
      <c r="J1057" s="5" t="s">
        <v>652</v>
      </c>
    </row>
    <row r="1058" spans="1:11" x14ac:dyDescent="0.2">
      <c r="A1058" s="4" t="s">
        <v>1543</v>
      </c>
      <c r="B1058" s="5" t="s">
        <v>3313</v>
      </c>
      <c r="C1058" s="5" t="s">
        <v>3314</v>
      </c>
      <c r="D1058" s="5" t="s">
        <v>4741</v>
      </c>
      <c r="E1058" s="5" t="s">
        <v>3509</v>
      </c>
      <c r="F1058" s="5" t="s">
        <v>652</v>
      </c>
      <c r="G1058" s="6" t="s">
        <v>2149</v>
      </c>
      <c r="H1058" s="6" t="s">
        <v>4759</v>
      </c>
      <c r="I1058" s="5" t="s">
        <v>2137</v>
      </c>
      <c r="J1058" s="5" t="s">
        <v>652</v>
      </c>
    </row>
    <row r="1059" spans="1:11" x14ac:dyDescent="0.2">
      <c r="A1059" s="4" t="s">
        <v>3315</v>
      </c>
      <c r="B1059" s="5" t="s">
        <v>3316</v>
      </c>
      <c r="C1059" s="5" t="s">
        <v>3317</v>
      </c>
      <c r="D1059" s="5" t="s">
        <v>4741</v>
      </c>
      <c r="E1059" s="5" t="s">
        <v>3508</v>
      </c>
      <c r="F1059" s="5" t="s">
        <v>652</v>
      </c>
      <c r="G1059" s="6" t="s">
        <v>2167</v>
      </c>
      <c r="H1059" s="6" t="s">
        <v>4760</v>
      </c>
      <c r="I1059" s="5" t="s">
        <v>3513</v>
      </c>
      <c r="J1059" s="5" t="s">
        <v>652</v>
      </c>
    </row>
    <row r="1060" spans="1:11" x14ac:dyDescent="0.2">
      <c r="A1060" s="4" t="s">
        <v>3318</v>
      </c>
      <c r="B1060" s="5" t="s">
        <v>3319</v>
      </c>
      <c r="C1060" s="5" t="s">
        <v>3320</v>
      </c>
      <c r="D1060" s="5" t="s">
        <v>4741</v>
      </c>
      <c r="E1060" s="5" t="s">
        <v>3508</v>
      </c>
      <c r="F1060" s="5" t="s">
        <v>652</v>
      </c>
      <c r="G1060" s="6" t="s">
        <v>2167</v>
      </c>
      <c r="H1060" s="6" t="s">
        <v>4760</v>
      </c>
      <c r="I1060" s="5" t="s">
        <v>3513</v>
      </c>
      <c r="J1060" s="5" t="s">
        <v>652</v>
      </c>
    </row>
    <row r="1061" spans="1:11" x14ac:dyDescent="0.2">
      <c r="A1061" s="4" t="s">
        <v>1544</v>
      </c>
      <c r="B1061" s="5" t="s">
        <v>3321</v>
      </c>
      <c r="C1061" s="5" t="s">
        <v>3322</v>
      </c>
      <c r="D1061" s="5" t="s">
        <v>4741</v>
      </c>
      <c r="E1061" s="5" t="s">
        <v>3509</v>
      </c>
      <c r="F1061" s="5" t="s">
        <v>652</v>
      </c>
      <c r="G1061" s="6" t="s">
        <v>2149</v>
      </c>
      <c r="H1061" s="6" t="s">
        <v>4759</v>
      </c>
      <c r="I1061" s="5" t="s">
        <v>2138</v>
      </c>
      <c r="J1061" s="5" t="s">
        <v>652</v>
      </c>
    </row>
    <row r="1062" spans="1:11" x14ac:dyDescent="0.2">
      <c r="A1062" s="4" t="s">
        <v>1545</v>
      </c>
      <c r="B1062" s="5" t="s">
        <v>3323</v>
      </c>
      <c r="C1062" s="5" t="s">
        <v>3324</v>
      </c>
      <c r="D1062" s="5" t="s">
        <v>4741</v>
      </c>
      <c r="E1062" s="5" t="s">
        <v>3509</v>
      </c>
      <c r="F1062" s="5" t="s">
        <v>652</v>
      </c>
      <c r="G1062" s="6" t="s">
        <v>2149</v>
      </c>
      <c r="H1062" s="6" t="s">
        <v>4759</v>
      </c>
      <c r="I1062" s="5" t="s">
        <v>2138</v>
      </c>
      <c r="J1062" s="5" t="s">
        <v>652</v>
      </c>
    </row>
    <row r="1063" spans="1:11" x14ac:dyDescent="0.2">
      <c r="A1063" s="4" t="s">
        <v>1546</v>
      </c>
      <c r="B1063" s="5" t="s">
        <v>3325</v>
      </c>
      <c r="C1063" s="5" t="s">
        <v>3326</v>
      </c>
      <c r="D1063" s="5" t="s">
        <v>4741</v>
      </c>
      <c r="E1063" s="5" t="s">
        <v>3509</v>
      </c>
      <c r="F1063" s="5" t="s">
        <v>2173</v>
      </c>
      <c r="G1063" s="6" t="s">
        <v>2149</v>
      </c>
      <c r="H1063" s="6" t="s">
        <v>4759</v>
      </c>
      <c r="I1063" s="5" t="s">
        <v>2139</v>
      </c>
      <c r="J1063" s="5" t="s">
        <v>652</v>
      </c>
    </row>
    <row r="1064" spans="1:11" x14ac:dyDescent="0.2">
      <c r="A1064" s="4" t="s">
        <v>3327</v>
      </c>
      <c r="B1064" s="5" t="s">
        <v>3328</v>
      </c>
      <c r="C1064" s="5" t="s">
        <v>3329</v>
      </c>
      <c r="D1064" s="5" t="s">
        <v>4741</v>
      </c>
      <c r="E1064" s="5" t="s">
        <v>3509</v>
      </c>
      <c r="F1064" s="5" t="s">
        <v>652</v>
      </c>
      <c r="G1064" s="6" t="s">
        <v>2149</v>
      </c>
      <c r="H1064" s="6" t="s">
        <v>4759</v>
      </c>
      <c r="I1064" s="5" t="s">
        <v>3504</v>
      </c>
      <c r="J1064" s="5" t="s">
        <v>652</v>
      </c>
    </row>
    <row r="1065" spans="1:11" s="5" customFormat="1" ht="16.899999999999999" customHeight="1" x14ac:dyDescent="0.2">
      <c r="A1065" s="4" t="s">
        <v>3330</v>
      </c>
      <c r="B1065" s="5" t="s">
        <v>3331</v>
      </c>
      <c r="C1065" s="5" t="s">
        <v>3332</v>
      </c>
      <c r="D1065" s="5" t="s">
        <v>4741</v>
      </c>
      <c r="E1065" s="5" t="s">
        <v>3508</v>
      </c>
      <c r="F1065" s="5" t="s">
        <v>652</v>
      </c>
      <c r="G1065" s="6" t="s">
        <v>2167</v>
      </c>
      <c r="H1065" s="6" t="s">
        <v>4760</v>
      </c>
      <c r="I1065" s="5" t="s">
        <v>3513</v>
      </c>
      <c r="J1065" s="5" t="s">
        <v>652</v>
      </c>
      <c r="K1065" s="6"/>
    </row>
    <row r="1066" spans="1:11" s="5" customFormat="1" ht="16.899999999999999" customHeight="1" x14ac:dyDescent="0.2">
      <c r="A1066" s="4" t="s">
        <v>3333</v>
      </c>
      <c r="B1066" s="5" t="s">
        <v>3334</v>
      </c>
      <c r="C1066" s="5" t="s">
        <v>3335</v>
      </c>
      <c r="D1066" s="5" t="s">
        <v>4745</v>
      </c>
      <c r="E1066" s="5" t="s">
        <v>3508</v>
      </c>
      <c r="F1066" s="5" t="s">
        <v>652</v>
      </c>
      <c r="G1066" s="6" t="s">
        <v>2167</v>
      </c>
      <c r="H1066" s="6" t="s">
        <v>4760</v>
      </c>
      <c r="I1066" s="5" t="s">
        <v>3513</v>
      </c>
      <c r="J1066" s="5" t="s">
        <v>652</v>
      </c>
      <c r="K1066" s="6"/>
    </row>
    <row r="1067" spans="1:11" s="5" customFormat="1" ht="16.899999999999999" customHeight="1" x14ac:dyDescent="0.2">
      <c r="A1067" s="4" t="s">
        <v>3336</v>
      </c>
      <c r="B1067" s="5" t="s">
        <v>3337</v>
      </c>
      <c r="C1067" s="5" t="s">
        <v>3514</v>
      </c>
      <c r="D1067" s="5" t="s">
        <v>4745</v>
      </c>
      <c r="E1067" s="5" t="s">
        <v>3508</v>
      </c>
      <c r="F1067" s="5" t="s">
        <v>652</v>
      </c>
      <c r="G1067" s="6" t="s">
        <v>2167</v>
      </c>
      <c r="H1067" s="6" t="s">
        <v>4760</v>
      </c>
      <c r="I1067" s="5" t="s">
        <v>3513</v>
      </c>
      <c r="J1067" s="5" t="s">
        <v>652</v>
      </c>
      <c r="K1067" s="6"/>
    </row>
    <row r="1068" spans="1:11" s="5" customFormat="1" ht="16.899999999999999" customHeight="1" x14ac:dyDescent="0.2">
      <c r="A1068" s="4" t="s">
        <v>1547</v>
      </c>
      <c r="B1068" s="5" t="s">
        <v>3338</v>
      </c>
      <c r="C1068" s="5" t="s">
        <v>3339</v>
      </c>
      <c r="D1068" s="5" t="s">
        <v>4745</v>
      </c>
      <c r="E1068" s="5" t="s">
        <v>3509</v>
      </c>
      <c r="F1068" s="5" t="s">
        <v>652</v>
      </c>
      <c r="G1068" s="6" t="s">
        <v>2149</v>
      </c>
      <c r="H1068" s="6" t="s">
        <v>4759</v>
      </c>
      <c r="I1068" s="5" t="s">
        <v>2140</v>
      </c>
      <c r="J1068" s="5" t="s">
        <v>652</v>
      </c>
      <c r="K1068" s="6"/>
    </row>
    <row r="1069" spans="1:11" s="5" customFormat="1" ht="16.899999999999999" customHeight="1" x14ac:dyDescent="0.2">
      <c r="A1069" s="4" t="s">
        <v>1548</v>
      </c>
      <c r="B1069" s="5" t="s">
        <v>3340</v>
      </c>
      <c r="C1069" s="5" t="s">
        <v>3341</v>
      </c>
      <c r="D1069" s="5" t="s">
        <v>4745</v>
      </c>
      <c r="E1069" s="5" t="s">
        <v>3509</v>
      </c>
      <c r="F1069" s="5" t="s">
        <v>652</v>
      </c>
      <c r="G1069" s="6" t="s">
        <v>2149</v>
      </c>
      <c r="H1069" s="6" t="s">
        <v>4759</v>
      </c>
      <c r="I1069" s="5" t="s">
        <v>2140</v>
      </c>
      <c r="J1069" s="5" t="s">
        <v>652</v>
      </c>
      <c r="K1069" s="6"/>
    </row>
    <row r="1070" spans="1:11" s="5" customFormat="1" ht="16.899999999999999" customHeight="1" x14ac:dyDescent="0.2">
      <c r="A1070" s="4" t="s">
        <v>3342</v>
      </c>
      <c r="B1070" s="5" t="s">
        <v>3343</v>
      </c>
      <c r="C1070" s="5" t="s">
        <v>3344</v>
      </c>
      <c r="D1070" s="5" t="s">
        <v>4746</v>
      </c>
      <c r="E1070" s="5" t="s">
        <v>3508</v>
      </c>
      <c r="F1070" s="5" t="s">
        <v>652</v>
      </c>
      <c r="G1070" s="6" t="s">
        <v>2167</v>
      </c>
      <c r="H1070" s="6" t="s">
        <v>4760</v>
      </c>
      <c r="I1070" s="5" t="s">
        <v>3513</v>
      </c>
      <c r="J1070" s="5" t="s">
        <v>652</v>
      </c>
      <c r="K1070" s="6"/>
    </row>
    <row r="1071" spans="1:11" s="5" customFormat="1" ht="16.899999999999999" customHeight="1" x14ac:dyDescent="0.2">
      <c r="A1071" s="4" t="s">
        <v>1549</v>
      </c>
      <c r="B1071" s="5" t="s">
        <v>3345</v>
      </c>
      <c r="C1071" s="5" t="s">
        <v>3346</v>
      </c>
      <c r="D1071" s="5" t="s">
        <v>4746</v>
      </c>
      <c r="E1071" s="5" t="s">
        <v>3509</v>
      </c>
      <c r="F1071" s="5" t="s">
        <v>652</v>
      </c>
      <c r="G1071" s="6" t="s">
        <v>2167</v>
      </c>
      <c r="H1071" s="6" t="s">
        <v>4759</v>
      </c>
      <c r="I1071" s="5" t="s">
        <v>2141</v>
      </c>
      <c r="J1071" s="5" t="s">
        <v>652</v>
      </c>
      <c r="K1071" s="6"/>
    </row>
    <row r="1072" spans="1:11" s="5" customFormat="1" ht="16.899999999999999" customHeight="1" x14ac:dyDescent="0.2">
      <c r="A1072" s="4" t="s">
        <v>3347</v>
      </c>
      <c r="B1072" s="5" t="s">
        <v>3348</v>
      </c>
      <c r="C1072" s="5" t="s">
        <v>3349</v>
      </c>
      <c r="D1072" s="5" t="s">
        <v>4755</v>
      </c>
      <c r="E1072" s="5" t="s">
        <v>3508</v>
      </c>
      <c r="F1072" s="5" t="s">
        <v>652</v>
      </c>
      <c r="G1072" s="6" t="s">
        <v>2167</v>
      </c>
      <c r="H1072" s="6" t="s">
        <v>4760</v>
      </c>
      <c r="I1072" s="5" t="s">
        <v>3513</v>
      </c>
      <c r="J1072" s="5" t="s">
        <v>652</v>
      </c>
      <c r="K1072" s="6"/>
    </row>
    <row r="1073" spans="1:11" s="5" customFormat="1" ht="16.899999999999999" customHeight="1" x14ac:dyDescent="0.2">
      <c r="A1073" s="4" t="s">
        <v>1550</v>
      </c>
      <c r="B1073" s="5" t="s">
        <v>3350</v>
      </c>
      <c r="C1073" s="5" t="s">
        <v>3351</v>
      </c>
      <c r="D1073" s="5" t="s">
        <v>4755</v>
      </c>
      <c r="E1073" s="5" t="s">
        <v>3509</v>
      </c>
      <c r="F1073" s="5" t="s">
        <v>652</v>
      </c>
      <c r="G1073" s="6" t="s">
        <v>2167</v>
      </c>
      <c r="H1073" s="6" t="s">
        <v>4759</v>
      </c>
      <c r="I1073" s="5" t="s">
        <v>2142</v>
      </c>
      <c r="J1073" s="5" t="s">
        <v>652</v>
      </c>
      <c r="K1073" s="6"/>
    </row>
    <row r="1074" spans="1:11" s="5" customFormat="1" ht="16.899999999999999" customHeight="1" x14ac:dyDescent="0.2">
      <c r="A1074" s="4" t="s">
        <v>3352</v>
      </c>
      <c r="B1074" s="5" t="s">
        <v>3353</v>
      </c>
      <c r="C1074" s="5" t="s">
        <v>3354</v>
      </c>
      <c r="D1074" s="5" t="s">
        <v>4742</v>
      </c>
      <c r="E1074" s="5" t="s">
        <v>3508</v>
      </c>
      <c r="F1074" s="5" t="s">
        <v>652</v>
      </c>
      <c r="G1074" s="6" t="s">
        <v>2167</v>
      </c>
      <c r="H1074" s="6" t="s">
        <v>4760</v>
      </c>
      <c r="I1074" s="5" t="s">
        <v>3513</v>
      </c>
      <c r="J1074" s="5" t="s">
        <v>652</v>
      </c>
      <c r="K1074" s="6"/>
    </row>
    <row r="1075" spans="1:11" s="5" customFormat="1" ht="16.899999999999999" customHeight="1" x14ac:dyDescent="0.2">
      <c r="A1075" s="4" t="s">
        <v>1551</v>
      </c>
      <c r="B1075" s="5" t="s">
        <v>3355</v>
      </c>
      <c r="C1075" s="26" t="s">
        <v>4803</v>
      </c>
      <c r="D1075" s="5" t="s">
        <v>4742</v>
      </c>
      <c r="E1075" s="5" t="s">
        <v>3509</v>
      </c>
      <c r="F1075" s="5" t="s">
        <v>652</v>
      </c>
      <c r="G1075" s="6" t="s">
        <v>2149</v>
      </c>
      <c r="H1075" s="6" t="s">
        <v>4758</v>
      </c>
      <c r="I1075" s="5" t="s">
        <v>2143</v>
      </c>
      <c r="J1075" s="5" t="s">
        <v>652</v>
      </c>
      <c r="K1075" s="6"/>
    </row>
    <row r="1076" spans="1:11" s="5" customFormat="1" ht="16.899999999999999" customHeight="1" x14ac:dyDescent="0.2">
      <c r="A1076" s="4" t="s">
        <v>3356</v>
      </c>
      <c r="B1076" s="5" t="s">
        <v>3357</v>
      </c>
      <c r="C1076" s="5" t="s">
        <v>3358</v>
      </c>
      <c r="D1076" s="5" t="s">
        <v>4742</v>
      </c>
      <c r="E1076" s="5" t="s">
        <v>3508</v>
      </c>
      <c r="F1076" s="5" t="s">
        <v>652</v>
      </c>
      <c r="G1076" s="6" t="s">
        <v>2167</v>
      </c>
      <c r="H1076" s="6" t="s">
        <v>4760</v>
      </c>
      <c r="I1076" s="5" t="s">
        <v>3513</v>
      </c>
      <c r="J1076" s="5" t="s">
        <v>652</v>
      </c>
      <c r="K1076" s="6"/>
    </row>
    <row r="1077" spans="1:11" s="5" customFormat="1" ht="16.899999999999999" customHeight="1" x14ac:dyDescent="0.2">
      <c r="A1077" s="4" t="s">
        <v>3359</v>
      </c>
      <c r="B1077" s="5" t="s">
        <v>3360</v>
      </c>
      <c r="C1077" s="26" t="s">
        <v>4804</v>
      </c>
      <c r="D1077" s="5" t="s">
        <v>4742</v>
      </c>
      <c r="E1077" s="5" t="s">
        <v>3509</v>
      </c>
      <c r="F1077" s="5" t="s">
        <v>652</v>
      </c>
      <c r="G1077" s="6" t="s">
        <v>2149</v>
      </c>
      <c r="H1077" s="6" t="s">
        <v>4760</v>
      </c>
      <c r="I1077" s="5" t="s">
        <v>3513</v>
      </c>
      <c r="J1077" s="5" t="s">
        <v>652</v>
      </c>
      <c r="K1077" s="6"/>
    </row>
    <row r="1078" spans="1:11" s="5" customFormat="1" ht="16.899999999999999" customHeight="1" x14ac:dyDescent="0.2">
      <c r="A1078" s="4" t="s">
        <v>1552</v>
      </c>
      <c r="B1078" s="5" t="s">
        <v>4513</v>
      </c>
      <c r="C1078" s="5" t="s">
        <v>3361</v>
      </c>
      <c r="D1078" s="5" t="s">
        <v>4743</v>
      </c>
      <c r="E1078" s="5" t="s">
        <v>3508</v>
      </c>
      <c r="F1078" s="5" t="s">
        <v>652</v>
      </c>
      <c r="G1078" s="6" t="s">
        <v>2149</v>
      </c>
      <c r="H1078" s="6" t="s">
        <v>4759</v>
      </c>
      <c r="I1078" s="5" t="s">
        <v>2144</v>
      </c>
      <c r="J1078" s="5" t="s">
        <v>652</v>
      </c>
      <c r="K1078" s="6"/>
    </row>
    <row r="1079" spans="1:11" s="5" customFormat="1" ht="16.899999999999999" customHeight="1" x14ac:dyDescent="0.2">
      <c r="A1079" s="4" t="s">
        <v>3362</v>
      </c>
      <c r="B1079" s="5" t="s">
        <v>3363</v>
      </c>
      <c r="C1079" s="5" t="s">
        <v>3364</v>
      </c>
      <c r="D1079" s="5" t="s">
        <v>4747</v>
      </c>
      <c r="E1079" s="5" t="s">
        <v>3508</v>
      </c>
      <c r="F1079" s="5" t="s">
        <v>652</v>
      </c>
      <c r="G1079" s="6" t="s">
        <v>2167</v>
      </c>
      <c r="H1079" s="6" t="s">
        <v>4760</v>
      </c>
      <c r="I1079" s="5" t="s">
        <v>3513</v>
      </c>
      <c r="J1079" s="5" t="s">
        <v>652</v>
      </c>
      <c r="K1079" s="6"/>
    </row>
    <row r="1080" spans="1:11" s="5" customFormat="1" ht="16.899999999999999" customHeight="1" x14ac:dyDescent="0.2">
      <c r="A1080" s="4" t="s">
        <v>3365</v>
      </c>
      <c r="B1080" s="5" t="s">
        <v>3366</v>
      </c>
      <c r="C1080" s="5" t="s">
        <v>3367</v>
      </c>
      <c r="D1080" s="5" t="s">
        <v>4747</v>
      </c>
      <c r="E1080" s="5" t="s">
        <v>3508</v>
      </c>
      <c r="F1080" s="5" t="s">
        <v>652</v>
      </c>
      <c r="G1080" s="6" t="s">
        <v>2167</v>
      </c>
      <c r="H1080" s="6" t="s">
        <v>4760</v>
      </c>
      <c r="I1080" s="5" t="s">
        <v>3513</v>
      </c>
      <c r="J1080" s="5" t="s">
        <v>652</v>
      </c>
      <c r="K1080" s="6"/>
    </row>
    <row r="1081" spans="1:11" s="5" customFormat="1" ht="16.899999999999999" customHeight="1" x14ac:dyDescent="0.2">
      <c r="A1081" s="4" t="s">
        <v>3368</v>
      </c>
      <c r="B1081" s="5" t="s">
        <v>3369</v>
      </c>
      <c r="C1081" s="26" t="s">
        <v>4805</v>
      </c>
      <c r="D1081" s="5" t="s">
        <v>4743</v>
      </c>
      <c r="E1081" s="5" t="s">
        <v>3509</v>
      </c>
      <c r="F1081" s="5" t="s">
        <v>652</v>
      </c>
      <c r="G1081" s="6" t="s">
        <v>2149</v>
      </c>
      <c r="H1081" s="6" t="s">
        <v>4760</v>
      </c>
      <c r="I1081" s="5" t="s">
        <v>3513</v>
      </c>
      <c r="J1081" s="5" t="s">
        <v>652</v>
      </c>
      <c r="K1081" s="6"/>
    </row>
    <row r="1082" spans="1:11" s="5" customFormat="1" ht="16.899999999999999" customHeight="1" x14ac:dyDescent="0.2">
      <c r="A1082" s="4" t="s">
        <v>3370</v>
      </c>
      <c r="B1082" s="5" t="s">
        <v>3371</v>
      </c>
      <c r="C1082" s="5" t="s">
        <v>3372</v>
      </c>
      <c r="D1082" s="5" t="s">
        <v>4743</v>
      </c>
      <c r="E1082" s="5" t="s">
        <v>3508</v>
      </c>
      <c r="F1082" s="5" t="s">
        <v>652</v>
      </c>
      <c r="G1082" s="6" t="s">
        <v>2167</v>
      </c>
      <c r="H1082" s="6" t="s">
        <v>4760</v>
      </c>
      <c r="I1082" s="5" t="s">
        <v>3513</v>
      </c>
      <c r="J1082" s="5" t="s">
        <v>652</v>
      </c>
      <c r="K1082" s="6"/>
    </row>
    <row r="1083" spans="1:11" s="5" customFormat="1" ht="16.899999999999999" customHeight="1" x14ac:dyDescent="0.2">
      <c r="A1083" s="4" t="s">
        <v>3373</v>
      </c>
      <c r="B1083" s="5" t="s">
        <v>3374</v>
      </c>
      <c r="C1083" s="5" t="s">
        <v>3375</v>
      </c>
      <c r="D1083" s="5" t="s">
        <v>4741</v>
      </c>
      <c r="E1083" s="5" t="s">
        <v>3508</v>
      </c>
      <c r="F1083" s="5" t="s">
        <v>652</v>
      </c>
      <c r="G1083" s="6" t="s">
        <v>2167</v>
      </c>
      <c r="H1083" s="6" t="s">
        <v>4760</v>
      </c>
      <c r="I1083" s="5" t="s">
        <v>3513</v>
      </c>
      <c r="J1083" s="5" t="s">
        <v>652</v>
      </c>
      <c r="K1083" s="6"/>
    </row>
    <row r="1084" spans="1:11" s="5" customFormat="1" ht="16.899999999999999" customHeight="1" x14ac:dyDescent="0.2">
      <c r="A1084" s="4" t="s">
        <v>1553</v>
      </c>
      <c r="B1084" s="5" t="s">
        <v>3376</v>
      </c>
      <c r="C1084" s="5" t="s">
        <v>3377</v>
      </c>
      <c r="D1084" s="5" t="s">
        <v>4741</v>
      </c>
      <c r="E1084" s="5" t="s">
        <v>3509</v>
      </c>
      <c r="F1084" s="5" t="s">
        <v>652</v>
      </c>
      <c r="G1084" s="6" t="s">
        <v>2149</v>
      </c>
      <c r="H1084" s="6" t="s">
        <v>4759</v>
      </c>
      <c r="I1084" s="5" t="s">
        <v>2145</v>
      </c>
      <c r="J1084" s="5" t="s">
        <v>652</v>
      </c>
      <c r="K1084" s="6"/>
    </row>
    <row r="1085" spans="1:11" s="5" customFormat="1" ht="16.899999999999999" customHeight="1" x14ac:dyDescent="0.2">
      <c r="A1085" s="4" t="s">
        <v>3378</v>
      </c>
      <c r="B1085" s="5" t="s">
        <v>3379</v>
      </c>
      <c r="C1085" s="5" t="s">
        <v>3380</v>
      </c>
      <c r="D1085" s="5" t="s">
        <v>4741</v>
      </c>
      <c r="E1085" s="5" t="s">
        <v>3508</v>
      </c>
      <c r="F1085" s="5" t="s">
        <v>652</v>
      </c>
      <c r="G1085" s="6" t="s">
        <v>2167</v>
      </c>
      <c r="H1085" s="6" t="s">
        <v>4760</v>
      </c>
      <c r="I1085" s="5" t="s">
        <v>3513</v>
      </c>
      <c r="J1085" s="5" t="s">
        <v>652</v>
      </c>
      <c r="K1085" s="6"/>
    </row>
    <row r="1086" spans="1:11" s="5" customFormat="1" ht="16.899999999999999" customHeight="1" x14ac:dyDescent="0.2">
      <c r="A1086" s="10" t="s">
        <v>3516</v>
      </c>
      <c r="B1086" s="5" t="s">
        <v>3518</v>
      </c>
      <c r="C1086" s="5" t="s">
        <v>3519</v>
      </c>
      <c r="D1086" s="5" t="s">
        <v>4748</v>
      </c>
      <c r="E1086" s="5" t="s">
        <v>3508</v>
      </c>
      <c r="F1086" s="5" t="s">
        <v>2173</v>
      </c>
      <c r="G1086" s="6" t="s">
        <v>2167</v>
      </c>
      <c r="H1086" s="6" t="s">
        <v>4760</v>
      </c>
      <c r="I1086" s="5" t="s">
        <v>3513</v>
      </c>
      <c r="J1086" s="5" t="s">
        <v>652</v>
      </c>
      <c r="K1086" s="6"/>
    </row>
    <row r="1087" spans="1:11" s="5" customFormat="1" ht="16.899999999999999" customHeight="1" x14ac:dyDescent="0.2">
      <c r="A1087" s="10" t="s">
        <v>3517</v>
      </c>
      <c r="B1087" s="5" t="s">
        <v>3520</v>
      </c>
      <c r="C1087" s="5" t="s">
        <v>3521</v>
      </c>
      <c r="D1087" s="5" t="s">
        <v>4748</v>
      </c>
      <c r="E1087" s="5" t="s">
        <v>3509</v>
      </c>
      <c r="F1087" s="5" t="s">
        <v>2173</v>
      </c>
      <c r="G1087" s="6" t="s">
        <v>2167</v>
      </c>
      <c r="H1087" s="6" t="s">
        <v>4760</v>
      </c>
      <c r="I1087" s="5" t="s">
        <v>3513</v>
      </c>
      <c r="J1087" s="5" t="s">
        <v>652</v>
      </c>
      <c r="K1087" s="6"/>
    </row>
    <row r="1088" spans="1:11" s="5" customFormat="1" ht="16.899999999999999" customHeight="1" x14ac:dyDescent="0.2">
      <c r="A1088" s="11" t="s">
        <v>4347</v>
      </c>
      <c r="B1088" s="5" t="s">
        <v>4348</v>
      </c>
      <c r="C1088" s="5" t="s">
        <v>4349</v>
      </c>
      <c r="D1088" s="5" t="s">
        <v>4741</v>
      </c>
      <c r="E1088" s="5" t="s">
        <v>3509</v>
      </c>
      <c r="G1088" s="6" t="s">
        <v>2149</v>
      </c>
      <c r="H1088" s="6" t="s">
        <v>4759</v>
      </c>
      <c r="I1088" s="5" t="s">
        <v>4357</v>
      </c>
      <c r="J1088" s="5" t="s">
        <v>652</v>
      </c>
      <c r="K1088" s="6"/>
    </row>
    <row r="1089" spans="1:11" s="5" customFormat="1" ht="16.899999999999999" customHeight="1" x14ac:dyDescent="0.2">
      <c r="A1089" s="11" t="s">
        <v>4350</v>
      </c>
      <c r="B1089" s="5" t="s">
        <v>4351</v>
      </c>
      <c r="C1089" s="5" t="s">
        <v>4352</v>
      </c>
      <c r="D1089" s="5" t="s">
        <v>4741</v>
      </c>
      <c r="E1089" s="5" t="s">
        <v>3508</v>
      </c>
      <c r="G1089" s="6" t="s">
        <v>2167</v>
      </c>
      <c r="H1089" s="6" t="s">
        <v>4759</v>
      </c>
      <c r="I1089" s="5" t="s">
        <v>4356</v>
      </c>
      <c r="J1089" s="5" t="s">
        <v>652</v>
      </c>
      <c r="K1089" s="6"/>
    </row>
    <row r="1090" spans="1:11" s="5" customFormat="1" ht="16.899999999999999" customHeight="1" x14ac:dyDescent="0.2">
      <c r="A1090" s="11" t="s">
        <v>4358</v>
      </c>
      <c r="B1090" s="5" t="s">
        <v>4359</v>
      </c>
      <c r="C1090" s="5" t="s">
        <v>4360</v>
      </c>
      <c r="D1090" s="5" t="s">
        <v>4741</v>
      </c>
      <c r="E1090" s="5" t="s">
        <v>3509</v>
      </c>
      <c r="G1090" s="6" t="s">
        <v>2149</v>
      </c>
      <c r="H1090" s="6" t="s">
        <v>4759</v>
      </c>
      <c r="I1090" s="5" t="s">
        <v>4367</v>
      </c>
      <c r="J1090" s="5" t="s">
        <v>652</v>
      </c>
      <c r="K1090" s="6"/>
    </row>
    <row r="1091" spans="1:11" s="5" customFormat="1" ht="16.899999999999999" customHeight="1" x14ac:dyDescent="0.2">
      <c r="A1091" s="11" t="s">
        <v>4361</v>
      </c>
      <c r="B1091" s="5" t="s">
        <v>4362</v>
      </c>
      <c r="C1091" s="5" t="s">
        <v>4363</v>
      </c>
      <c r="D1091" s="5" t="s">
        <v>4741</v>
      </c>
      <c r="E1091" s="5" t="s">
        <v>3508</v>
      </c>
      <c r="G1091" s="6" t="s">
        <v>2167</v>
      </c>
      <c r="H1091" s="6" t="s">
        <v>4760</v>
      </c>
      <c r="I1091" s="5" t="s">
        <v>3513</v>
      </c>
      <c r="J1091" s="5" t="s">
        <v>652</v>
      </c>
      <c r="K1091" s="6"/>
    </row>
    <row r="1092" spans="1:11" s="5" customFormat="1" ht="16.899999999999999" customHeight="1" x14ac:dyDescent="0.2">
      <c r="A1092" s="12" t="s">
        <v>4371</v>
      </c>
      <c r="B1092" s="5" t="s">
        <v>4374</v>
      </c>
      <c r="C1092" s="5" t="s">
        <v>4375</v>
      </c>
      <c r="D1092" s="5" t="s">
        <v>4741</v>
      </c>
      <c r="E1092" s="5" t="s">
        <v>3509</v>
      </c>
      <c r="F1092" s="5" t="s">
        <v>652</v>
      </c>
      <c r="G1092" s="6" t="s">
        <v>2149</v>
      </c>
      <c r="H1092" s="6" t="s">
        <v>4759</v>
      </c>
      <c r="I1092" s="5" t="s">
        <v>4380</v>
      </c>
      <c r="J1092" s="5" t="s">
        <v>652</v>
      </c>
      <c r="K1092" s="6"/>
    </row>
    <row r="1093" spans="1:11" s="5" customFormat="1" ht="16.899999999999999" customHeight="1" x14ac:dyDescent="0.2">
      <c r="A1093" s="12" t="s">
        <v>4372</v>
      </c>
      <c r="B1093" s="5" t="s">
        <v>4376</v>
      </c>
      <c r="C1093" s="5" t="s">
        <v>4377</v>
      </c>
      <c r="D1093" s="5" t="s">
        <v>4741</v>
      </c>
      <c r="E1093" s="5" t="s">
        <v>3508</v>
      </c>
      <c r="F1093" s="5" t="s">
        <v>652</v>
      </c>
      <c r="G1093" s="6" t="s">
        <v>2167</v>
      </c>
      <c r="H1093" s="6" t="s">
        <v>4760</v>
      </c>
      <c r="I1093" s="5" t="s">
        <v>3513</v>
      </c>
      <c r="J1093" s="5" t="s">
        <v>652</v>
      </c>
      <c r="K1093" s="6"/>
    </row>
    <row r="1094" spans="1:11" s="5" customFormat="1" ht="16.899999999999999" customHeight="1" x14ac:dyDescent="0.2">
      <c r="A1094" s="13" t="s">
        <v>4404</v>
      </c>
      <c r="B1094" s="5" t="s">
        <v>4487</v>
      </c>
      <c r="C1094" s="5" t="s">
        <v>4488</v>
      </c>
      <c r="D1094" s="5" t="s">
        <v>4741</v>
      </c>
      <c r="E1094" s="5" t="s">
        <v>3508</v>
      </c>
      <c r="G1094" s="6" t="s">
        <v>2167</v>
      </c>
      <c r="H1094" s="6" t="s">
        <v>4760</v>
      </c>
      <c r="I1094" s="5" t="s">
        <v>3513</v>
      </c>
      <c r="J1094" s="5" t="s">
        <v>652</v>
      </c>
      <c r="K1094" s="6"/>
    </row>
    <row r="1095" spans="1:11" s="5" customFormat="1" ht="16.899999999999999" customHeight="1" x14ac:dyDescent="0.2">
      <c r="A1095" s="13" t="s">
        <v>4405</v>
      </c>
      <c r="B1095" s="5" t="s">
        <v>4489</v>
      </c>
      <c r="C1095" s="5" t="s">
        <v>4490</v>
      </c>
      <c r="D1095" s="5" t="s">
        <v>4741</v>
      </c>
      <c r="E1095" s="5" t="s">
        <v>3509</v>
      </c>
      <c r="G1095" s="6" t="s">
        <v>2149</v>
      </c>
      <c r="H1095" s="6" t="s">
        <v>4759</v>
      </c>
      <c r="I1095" s="5" t="s">
        <v>4491</v>
      </c>
      <c r="K1095" s="6"/>
    </row>
    <row r="1096" spans="1:11" s="5" customFormat="1" ht="16.899999999999999" customHeight="1" x14ac:dyDescent="0.2">
      <c r="A1096" s="4" t="s">
        <v>4382</v>
      </c>
      <c r="B1096" s="5" t="s">
        <v>4433</v>
      </c>
      <c r="C1096" s="5" t="s">
        <v>4434</v>
      </c>
      <c r="D1096" s="5" t="s">
        <v>4741</v>
      </c>
      <c r="E1096" s="5" t="s">
        <v>3508</v>
      </c>
      <c r="F1096" s="5" t="s">
        <v>652</v>
      </c>
      <c r="G1096" s="6" t="s">
        <v>2167</v>
      </c>
      <c r="H1096" s="6" t="s">
        <v>4760</v>
      </c>
      <c r="I1096" s="5" t="s">
        <v>3513</v>
      </c>
      <c r="J1096" s="5" t="s">
        <v>652</v>
      </c>
      <c r="K1096" s="6"/>
    </row>
    <row r="1097" spans="1:11" s="5" customFormat="1" ht="16.899999999999999" customHeight="1" x14ac:dyDescent="0.2">
      <c r="A1097" s="4" t="s">
        <v>4383</v>
      </c>
      <c r="B1097" s="5" t="s">
        <v>4435</v>
      </c>
      <c r="C1097" s="5" t="s">
        <v>4436</v>
      </c>
      <c r="D1097" s="5" t="s">
        <v>4741</v>
      </c>
      <c r="E1097" s="5" t="s">
        <v>3509</v>
      </c>
      <c r="F1097" s="5" t="s">
        <v>652</v>
      </c>
      <c r="G1097" s="6" t="s">
        <v>2149</v>
      </c>
      <c r="H1097" s="6" t="s">
        <v>4760</v>
      </c>
      <c r="I1097" s="5" t="s">
        <v>3513</v>
      </c>
      <c r="J1097" s="5" t="s">
        <v>652</v>
      </c>
      <c r="K1097" s="6"/>
    </row>
    <row r="1098" spans="1:11" s="5" customFormat="1" ht="16.899999999999999" customHeight="1" x14ac:dyDescent="0.2">
      <c r="A1098" s="4" t="s">
        <v>4385</v>
      </c>
      <c r="B1098" s="5" t="s">
        <v>4439</v>
      </c>
      <c r="C1098" s="5" t="s">
        <v>4440</v>
      </c>
      <c r="D1098" s="5" t="s">
        <v>4741</v>
      </c>
      <c r="E1098" s="5" t="s">
        <v>3508</v>
      </c>
      <c r="F1098" s="5" t="s">
        <v>652</v>
      </c>
      <c r="G1098" s="6" t="s">
        <v>2167</v>
      </c>
      <c r="H1098" s="6" t="s">
        <v>4760</v>
      </c>
      <c r="I1098" s="5" t="s">
        <v>3513</v>
      </c>
      <c r="J1098" s="5" t="s">
        <v>652</v>
      </c>
      <c r="K1098" s="6"/>
    </row>
    <row r="1099" spans="1:11" s="5" customFormat="1" ht="16.899999999999999" customHeight="1" x14ac:dyDescent="0.2">
      <c r="A1099" s="4" t="s">
        <v>4386</v>
      </c>
      <c r="B1099" s="5" t="s">
        <v>4441</v>
      </c>
      <c r="C1099" s="5" t="s">
        <v>4442</v>
      </c>
      <c r="D1099" s="5" t="s">
        <v>4741</v>
      </c>
      <c r="E1099" s="5" t="s">
        <v>3509</v>
      </c>
      <c r="F1099" s="5" t="s">
        <v>652</v>
      </c>
      <c r="G1099" s="6" t="s">
        <v>2149</v>
      </c>
      <c r="H1099" s="6" t="s">
        <v>4759</v>
      </c>
      <c r="I1099" s="5" t="s">
        <v>4443</v>
      </c>
      <c r="J1099" s="5" t="s">
        <v>652</v>
      </c>
      <c r="K1099" s="6"/>
    </row>
    <row r="1100" spans="1:11" s="5" customFormat="1" ht="16.899999999999999" customHeight="1" x14ac:dyDescent="0.2">
      <c r="A1100" s="4" t="s">
        <v>4387</v>
      </c>
      <c r="B1100" s="5" t="s">
        <v>4444</v>
      </c>
      <c r="C1100" s="5" t="s">
        <v>4445</v>
      </c>
      <c r="D1100" s="5" t="s">
        <v>4741</v>
      </c>
      <c r="E1100" s="5" t="s">
        <v>3509</v>
      </c>
      <c r="F1100" s="5" t="s">
        <v>652</v>
      </c>
      <c r="G1100" s="6" t="s">
        <v>2149</v>
      </c>
      <c r="H1100" s="6" t="s">
        <v>4759</v>
      </c>
      <c r="I1100" s="5" t="s">
        <v>4446</v>
      </c>
      <c r="J1100" s="5" t="s">
        <v>652</v>
      </c>
      <c r="K1100" s="6"/>
    </row>
    <row r="1101" spans="1:11" s="5" customFormat="1" ht="16.899999999999999" customHeight="1" x14ac:dyDescent="0.2">
      <c r="A1101" s="4" t="s">
        <v>4389</v>
      </c>
      <c r="B1101" s="5" t="s">
        <v>4449</v>
      </c>
      <c r="C1101" s="5" t="s">
        <v>4450</v>
      </c>
      <c r="D1101" s="5" t="s">
        <v>4741</v>
      </c>
      <c r="E1101" s="5" t="s">
        <v>3508</v>
      </c>
      <c r="F1101" s="5" t="s">
        <v>652</v>
      </c>
      <c r="G1101" s="6" t="s">
        <v>2167</v>
      </c>
      <c r="H1101" s="6" t="s">
        <v>4760</v>
      </c>
      <c r="I1101" s="5" t="s">
        <v>3513</v>
      </c>
      <c r="J1101" s="5" t="s">
        <v>652</v>
      </c>
      <c r="K1101" s="6"/>
    </row>
    <row r="1102" spans="1:11" s="5" customFormat="1" ht="16.899999999999999" customHeight="1" x14ac:dyDescent="0.2">
      <c r="A1102" s="4" t="s">
        <v>4390</v>
      </c>
      <c r="B1102" s="5" t="s">
        <v>4451</v>
      </c>
      <c r="C1102" s="5" t="s">
        <v>4452</v>
      </c>
      <c r="D1102" s="5" t="s">
        <v>4741</v>
      </c>
      <c r="E1102" s="5" t="s">
        <v>3509</v>
      </c>
      <c r="F1102" s="5" t="s">
        <v>652</v>
      </c>
      <c r="G1102" s="6" t="s">
        <v>2149</v>
      </c>
      <c r="H1102" s="6" t="s">
        <v>4759</v>
      </c>
      <c r="I1102" s="5" t="s">
        <v>4453</v>
      </c>
      <c r="J1102" s="5" t="s">
        <v>652</v>
      </c>
      <c r="K1102" s="6"/>
    </row>
    <row r="1103" spans="1:11" s="5" customFormat="1" ht="16.899999999999999" customHeight="1" x14ac:dyDescent="0.2">
      <c r="A1103" s="4" t="s">
        <v>4391</v>
      </c>
      <c r="B1103" s="5" t="s">
        <v>4454</v>
      </c>
      <c r="C1103" s="5" t="s">
        <v>4455</v>
      </c>
      <c r="D1103" s="5" t="s">
        <v>4741</v>
      </c>
      <c r="E1103" s="5" t="s">
        <v>3509</v>
      </c>
      <c r="F1103" s="5" t="s">
        <v>652</v>
      </c>
      <c r="G1103" s="6" t="s">
        <v>2149</v>
      </c>
      <c r="H1103" s="6" t="s">
        <v>4759</v>
      </c>
      <c r="I1103" s="5" t="s">
        <v>4456</v>
      </c>
      <c r="J1103" s="5" t="s">
        <v>652</v>
      </c>
      <c r="K1103" s="6"/>
    </row>
    <row r="1104" spans="1:11" s="5" customFormat="1" ht="16.899999999999999" customHeight="1" x14ac:dyDescent="0.2">
      <c r="A1104" s="4" t="s">
        <v>4396</v>
      </c>
      <c r="B1104" s="5" t="s">
        <v>4466</v>
      </c>
      <c r="C1104" s="5" t="s">
        <v>4467</v>
      </c>
      <c r="D1104" s="5" t="s">
        <v>4741</v>
      </c>
      <c r="E1104" s="5" t="s">
        <v>3509</v>
      </c>
      <c r="F1104" s="5" t="s">
        <v>652</v>
      </c>
      <c r="G1104" s="6" t="s">
        <v>2149</v>
      </c>
      <c r="H1104" s="6" t="s">
        <v>4759</v>
      </c>
      <c r="I1104" s="5" t="s">
        <v>4468</v>
      </c>
      <c r="J1104" s="5" t="s">
        <v>652</v>
      </c>
      <c r="K1104" s="6"/>
    </row>
    <row r="1105" spans="1:11" s="5" customFormat="1" ht="16.899999999999999" customHeight="1" x14ac:dyDescent="0.2">
      <c r="A1105" s="4" t="s">
        <v>4397</v>
      </c>
      <c r="B1105" s="5" t="s">
        <v>4469</v>
      </c>
      <c r="C1105" s="5" t="s">
        <v>4470</v>
      </c>
      <c r="D1105" s="5" t="s">
        <v>4741</v>
      </c>
      <c r="E1105" s="5" t="s">
        <v>3509</v>
      </c>
      <c r="F1105" s="5" t="s">
        <v>652</v>
      </c>
      <c r="G1105" s="6" t="s">
        <v>2149</v>
      </c>
      <c r="H1105" s="6" t="s">
        <v>4759</v>
      </c>
      <c r="I1105" s="5" t="s">
        <v>4468</v>
      </c>
      <c r="J1105" s="5" t="s">
        <v>652</v>
      </c>
      <c r="K1105" s="6"/>
    </row>
    <row r="1106" spans="1:11" s="5" customFormat="1" ht="16.899999999999999" customHeight="1" x14ac:dyDescent="0.2">
      <c r="A1106" s="4" t="s">
        <v>4398</v>
      </c>
      <c r="B1106" s="5" t="s">
        <v>4471</v>
      </c>
      <c r="C1106" s="5" t="s">
        <v>4472</v>
      </c>
      <c r="D1106" s="5" t="s">
        <v>4741</v>
      </c>
      <c r="E1106" s="5" t="s">
        <v>3509</v>
      </c>
      <c r="F1106" s="5" t="s">
        <v>652</v>
      </c>
      <c r="G1106" s="6" t="s">
        <v>2149</v>
      </c>
      <c r="H1106" s="6" t="s">
        <v>4759</v>
      </c>
      <c r="I1106" s="5" t="s">
        <v>4473</v>
      </c>
      <c r="J1106" s="5" t="s">
        <v>652</v>
      </c>
      <c r="K1106" s="6"/>
    </row>
    <row r="1107" spans="1:11" s="5" customFormat="1" ht="16.899999999999999" customHeight="1" x14ac:dyDescent="0.2">
      <c r="A1107" s="4" t="s">
        <v>4399</v>
      </c>
      <c r="B1107" s="5" t="s">
        <v>4474</v>
      </c>
      <c r="C1107" s="5" t="s">
        <v>4475</v>
      </c>
      <c r="D1107" s="5" t="s">
        <v>4741</v>
      </c>
      <c r="E1107" s="5" t="s">
        <v>3508</v>
      </c>
      <c r="F1107" s="5" t="s">
        <v>652</v>
      </c>
      <c r="G1107" s="6" t="s">
        <v>2167</v>
      </c>
      <c r="H1107" s="6" t="s">
        <v>4760</v>
      </c>
      <c r="I1107" s="5" t="s">
        <v>3513</v>
      </c>
      <c r="J1107" s="5" t="s">
        <v>652</v>
      </c>
      <c r="K1107" s="6"/>
    </row>
    <row r="1108" spans="1:11" s="5" customFormat="1" ht="16.899999999999999" customHeight="1" x14ac:dyDescent="0.2">
      <c r="A1108" s="4" t="s">
        <v>4400</v>
      </c>
      <c r="B1108" s="5" t="s">
        <v>4476</v>
      </c>
      <c r="C1108" s="5" t="s">
        <v>4477</v>
      </c>
      <c r="D1108" s="5" t="s">
        <v>4741</v>
      </c>
      <c r="E1108" s="5" t="s">
        <v>3509</v>
      </c>
      <c r="F1108" s="5" t="s">
        <v>652</v>
      </c>
      <c r="G1108" s="6" t="s">
        <v>2149</v>
      </c>
      <c r="H1108" s="6" t="s">
        <v>4760</v>
      </c>
      <c r="I1108" s="5" t="s">
        <v>3513</v>
      </c>
      <c r="J1108" s="5" t="s">
        <v>652</v>
      </c>
      <c r="K1108" s="6"/>
    </row>
    <row r="1109" spans="1:11" s="5" customFormat="1" ht="16.899999999999999" customHeight="1" x14ac:dyDescent="0.2">
      <c r="A1109" s="4" t="s">
        <v>4393</v>
      </c>
      <c r="B1109" s="5" t="s">
        <v>4459</v>
      </c>
      <c r="C1109" s="5" t="s">
        <v>4460</v>
      </c>
      <c r="D1109" s="5" t="s">
        <v>4741</v>
      </c>
      <c r="E1109" s="5" t="s">
        <v>3508</v>
      </c>
      <c r="F1109" s="5" t="s">
        <v>652</v>
      </c>
      <c r="G1109" s="6" t="s">
        <v>2167</v>
      </c>
      <c r="H1109" s="6" t="s">
        <v>4760</v>
      </c>
      <c r="I1109" s="5" t="s">
        <v>3513</v>
      </c>
      <c r="J1109" s="5" t="s">
        <v>652</v>
      </c>
      <c r="K1109" s="6"/>
    </row>
    <row r="1110" spans="1:11" s="5" customFormat="1" ht="16.899999999999999" customHeight="1" x14ac:dyDescent="0.2">
      <c r="A1110" s="4" t="s">
        <v>4394</v>
      </c>
      <c r="B1110" s="5" t="s">
        <v>4461</v>
      </c>
      <c r="C1110" s="5" t="s">
        <v>4462</v>
      </c>
      <c r="D1110" s="5" t="s">
        <v>4741</v>
      </c>
      <c r="E1110" s="5" t="s">
        <v>3508</v>
      </c>
      <c r="F1110" s="5" t="s">
        <v>652</v>
      </c>
      <c r="G1110" s="6" t="s">
        <v>2167</v>
      </c>
      <c r="H1110" s="6" t="s">
        <v>4759</v>
      </c>
      <c r="I1110" s="5" t="s">
        <v>4463</v>
      </c>
      <c r="J1110" s="5" t="s">
        <v>652</v>
      </c>
      <c r="K1110" s="6"/>
    </row>
    <row r="1111" spans="1:11" x14ac:dyDescent="0.2">
      <c r="A1111" s="4" t="s">
        <v>4401</v>
      </c>
      <c r="B1111" s="5" t="s">
        <v>4478</v>
      </c>
      <c r="C1111" s="5" t="s">
        <v>4479</v>
      </c>
      <c r="D1111" s="5" t="s">
        <v>4741</v>
      </c>
      <c r="E1111" s="5" t="s">
        <v>3509</v>
      </c>
      <c r="F1111" s="5" t="s">
        <v>652</v>
      </c>
      <c r="G1111" s="6" t="s">
        <v>2149</v>
      </c>
      <c r="H1111" s="6" t="s">
        <v>4759</v>
      </c>
      <c r="I1111" s="5" t="s">
        <v>4480</v>
      </c>
      <c r="J1111" s="5" t="s">
        <v>652</v>
      </c>
    </row>
    <row r="1112" spans="1:11" x14ac:dyDescent="0.2">
      <c r="A1112" s="14" t="s">
        <v>4543</v>
      </c>
      <c r="B1112" s="5" t="s">
        <v>4621</v>
      </c>
      <c r="C1112" s="5" t="s">
        <v>4622</v>
      </c>
      <c r="D1112" s="5" t="s">
        <v>4747</v>
      </c>
      <c r="E1112" s="5" t="s">
        <v>3508</v>
      </c>
      <c r="F1112" s="5" t="s">
        <v>652</v>
      </c>
      <c r="G1112" s="6" t="s">
        <v>2167</v>
      </c>
      <c r="H1112" s="6" t="s">
        <v>4760</v>
      </c>
      <c r="I1112" s="5" t="s">
        <v>3513</v>
      </c>
      <c r="J1112" s="5"/>
    </row>
    <row r="1113" spans="1:11" x14ac:dyDescent="0.2">
      <c r="A1113" s="14" t="s">
        <v>4544</v>
      </c>
      <c r="B1113" s="5" t="s">
        <v>4623</v>
      </c>
      <c r="C1113" s="5" t="s">
        <v>4624</v>
      </c>
      <c r="D1113" s="5" t="s">
        <v>4747</v>
      </c>
      <c r="E1113" s="5" t="s">
        <v>3508</v>
      </c>
      <c r="F1113" s="5" t="s">
        <v>652</v>
      </c>
      <c r="G1113" s="6" t="s">
        <v>2167</v>
      </c>
      <c r="H1113" s="6" t="s">
        <v>4760</v>
      </c>
      <c r="I1113" s="5" t="s">
        <v>3513</v>
      </c>
      <c r="J1113" s="5"/>
    </row>
    <row r="1114" spans="1:11" x14ac:dyDescent="0.2">
      <c r="A1114" s="14" t="s">
        <v>4545</v>
      </c>
      <c r="B1114" s="5" t="s">
        <v>4625</v>
      </c>
      <c r="C1114" s="5" t="s">
        <v>4626</v>
      </c>
      <c r="D1114" s="5" t="s">
        <v>4747</v>
      </c>
      <c r="E1114" s="5" t="s">
        <v>3508</v>
      </c>
      <c r="F1114" s="5" t="s">
        <v>652</v>
      </c>
      <c r="G1114" s="6" t="s">
        <v>2167</v>
      </c>
      <c r="H1114" s="6" t="s">
        <v>4760</v>
      </c>
      <c r="I1114" s="5" t="s">
        <v>3513</v>
      </c>
      <c r="J1114" s="5"/>
    </row>
    <row r="1115" spans="1:11" x14ac:dyDescent="0.2">
      <c r="A1115" s="14" t="s">
        <v>4546</v>
      </c>
      <c r="B1115" s="5" t="s">
        <v>4627</v>
      </c>
      <c r="C1115" s="5" t="s">
        <v>4628</v>
      </c>
      <c r="D1115" s="5" t="s">
        <v>4747</v>
      </c>
      <c r="E1115" s="5" t="s">
        <v>3508</v>
      </c>
      <c r="F1115" s="5" t="s">
        <v>652</v>
      </c>
      <c r="G1115" s="6" t="s">
        <v>2167</v>
      </c>
      <c r="H1115" s="6" t="s">
        <v>4760</v>
      </c>
      <c r="I1115" s="5" t="s">
        <v>3513</v>
      </c>
      <c r="J1115" s="5"/>
    </row>
    <row r="1116" spans="1:11" x14ac:dyDescent="0.2">
      <c r="A1116" s="14" t="s">
        <v>4547</v>
      </c>
      <c r="B1116" s="5" t="s">
        <v>4629</v>
      </c>
      <c r="C1116" s="5" t="s">
        <v>4630</v>
      </c>
      <c r="D1116" s="5" t="s">
        <v>4747</v>
      </c>
      <c r="E1116" s="5" t="s">
        <v>3508</v>
      </c>
      <c r="F1116" s="5" t="s">
        <v>652</v>
      </c>
      <c r="G1116" s="6" t="s">
        <v>2167</v>
      </c>
      <c r="H1116" s="6" t="s">
        <v>4760</v>
      </c>
      <c r="I1116" s="5" t="s">
        <v>3513</v>
      </c>
      <c r="J1116" s="5"/>
    </row>
    <row r="1117" spans="1:11" x14ac:dyDescent="0.2">
      <c r="A1117" s="14" t="s">
        <v>4548</v>
      </c>
      <c r="B1117" s="5" t="s">
        <v>4631</v>
      </c>
      <c r="C1117" s="5" t="s">
        <v>4632</v>
      </c>
      <c r="D1117" s="5" t="s">
        <v>4747</v>
      </c>
      <c r="E1117" s="5" t="s">
        <v>3508</v>
      </c>
      <c r="F1117" s="5" t="s">
        <v>652</v>
      </c>
      <c r="G1117" s="6" t="s">
        <v>2167</v>
      </c>
      <c r="H1117" s="6" t="s">
        <v>4760</v>
      </c>
      <c r="I1117" s="5" t="s">
        <v>3513</v>
      </c>
      <c r="J1117" s="5"/>
    </row>
    <row r="1118" spans="1:11" x14ac:dyDescent="0.2">
      <c r="A1118" s="14" t="s">
        <v>4549</v>
      </c>
      <c r="B1118" s="5" t="s">
        <v>4633</v>
      </c>
      <c r="C1118" s="5" t="s">
        <v>4634</v>
      </c>
      <c r="D1118" s="5" t="s">
        <v>4747</v>
      </c>
      <c r="E1118" s="5" t="s">
        <v>3508</v>
      </c>
      <c r="F1118" s="5" t="s">
        <v>652</v>
      </c>
      <c r="G1118" s="6" t="s">
        <v>2167</v>
      </c>
      <c r="H1118" s="6" t="s">
        <v>4760</v>
      </c>
      <c r="I1118" s="5" t="s">
        <v>3513</v>
      </c>
      <c r="J1118" s="5"/>
    </row>
    <row r="1119" spans="1:11" x14ac:dyDescent="0.2">
      <c r="A1119" s="14" t="s">
        <v>4550</v>
      </c>
      <c r="B1119" s="5" t="s">
        <v>4635</v>
      </c>
      <c r="C1119" s="5" t="s">
        <v>4636</v>
      </c>
      <c r="D1119" s="5" t="s">
        <v>4747</v>
      </c>
      <c r="E1119" s="5" t="s">
        <v>3508</v>
      </c>
      <c r="F1119" s="5" t="s">
        <v>652</v>
      </c>
      <c r="G1119" s="6" t="s">
        <v>2167</v>
      </c>
      <c r="H1119" s="6" t="s">
        <v>4760</v>
      </c>
      <c r="I1119" s="5" t="s">
        <v>3513</v>
      </c>
      <c r="J1119" s="5"/>
    </row>
    <row r="1120" spans="1:11" x14ac:dyDescent="0.2">
      <c r="A1120" s="14" t="s">
        <v>4551</v>
      </c>
      <c r="B1120" s="5" t="s">
        <v>4637</v>
      </c>
      <c r="C1120" s="5" t="s">
        <v>4638</v>
      </c>
      <c r="D1120" s="5" t="s">
        <v>4747</v>
      </c>
      <c r="E1120" s="5" t="s">
        <v>3508</v>
      </c>
      <c r="F1120" s="5" t="s">
        <v>652</v>
      </c>
      <c r="G1120" s="6" t="s">
        <v>2167</v>
      </c>
      <c r="H1120" s="6" t="s">
        <v>4760</v>
      </c>
      <c r="I1120" s="5" t="s">
        <v>3513</v>
      </c>
      <c r="J1120" s="5"/>
    </row>
    <row r="1121" spans="1:10" x14ac:dyDescent="0.2">
      <c r="A1121" s="14" t="s">
        <v>4552</v>
      </c>
      <c r="B1121" s="5" t="s">
        <v>4639</v>
      </c>
      <c r="C1121" s="5" t="s">
        <v>4640</v>
      </c>
      <c r="D1121" s="5" t="s">
        <v>4747</v>
      </c>
      <c r="E1121" s="5" t="s">
        <v>3508</v>
      </c>
      <c r="F1121" s="5" t="s">
        <v>652</v>
      </c>
      <c r="G1121" s="6" t="s">
        <v>2167</v>
      </c>
      <c r="H1121" s="6" t="s">
        <v>4760</v>
      </c>
      <c r="I1121" s="5" t="s">
        <v>3513</v>
      </c>
      <c r="J1121" s="5"/>
    </row>
    <row r="1122" spans="1:10" x14ac:dyDescent="0.2">
      <c r="A1122" s="14" t="s">
        <v>4553</v>
      </c>
      <c r="B1122" s="26" t="s">
        <v>4641</v>
      </c>
      <c r="C1122" s="26" t="s">
        <v>4806</v>
      </c>
      <c r="D1122" s="5" t="s">
        <v>4742</v>
      </c>
      <c r="E1122" s="5" t="s">
        <v>3509</v>
      </c>
      <c r="F1122" s="5" t="s">
        <v>652</v>
      </c>
      <c r="G1122" s="6" t="s">
        <v>2149</v>
      </c>
      <c r="H1122" s="6" t="s">
        <v>4760</v>
      </c>
      <c r="I1122" s="5" t="s">
        <v>3513</v>
      </c>
      <c r="J1122" s="5"/>
    </row>
    <row r="1123" spans="1:10" x14ac:dyDescent="0.2">
      <c r="A1123" s="14" t="s">
        <v>4554</v>
      </c>
      <c r="B1123" s="5" t="s">
        <v>4642</v>
      </c>
      <c r="C1123" s="5" t="s">
        <v>4643</v>
      </c>
      <c r="D1123" s="5" t="s">
        <v>4742</v>
      </c>
      <c r="E1123" s="5" t="s">
        <v>3508</v>
      </c>
      <c r="F1123" s="5" t="s">
        <v>652</v>
      </c>
      <c r="G1123" s="6" t="s">
        <v>2167</v>
      </c>
      <c r="H1123" s="6" t="s">
        <v>4760</v>
      </c>
      <c r="I1123" s="5" t="s">
        <v>3513</v>
      </c>
      <c r="J1123" s="5"/>
    </row>
    <row r="1124" spans="1:10" x14ac:dyDescent="0.2">
      <c r="A1124" s="14" t="s">
        <v>4555</v>
      </c>
      <c r="B1124" s="5" t="s">
        <v>4644</v>
      </c>
      <c r="C1124" s="26" t="s">
        <v>4807</v>
      </c>
      <c r="D1124" s="5" t="s">
        <v>4742</v>
      </c>
      <c r="E1124" s="5" t="s">
        <v>3509</v>
      </c>
      <c r="F1124" s="5" t="s">
        <v>652</v>
      </c>
      <c r="G1124" s="6" t="s">
        <v>2149</v>
      </c>
      <c r="H1124" s="6" t="s">
        <v>4760</v>
      </c>
      <c r="I1124" s="5" t="s">
        <v>3513</v>
      </c>
      <c r="J1124" s="5"/>
    </row>
    <row r="1125" spans="1:10" x14ac:dyDescent="0.2">
      <c r="A1125" s="14" t="s">
        <v>4556</v>
      </c>
      <c r="B1125" s="5" t="s">
        <v>4645</v>
      </c>
      <c r="C1125" s="5" t="s">
        <v>4646</v>
      </c>
      <c r="D1125" s="5" t="s">
        <v>4742</v>
      </c>
      <c r="E1125" s="5" t="s">
        <v>3508</v>
      </c>
      <c r="F1125" s="5" t="s">
        <v>652</v>
      </c>
      <c r="G1125" s="6" t="s">
        <v>2167</v>
      </c>
      <c r="H1125" s="6" t="s">
        <v>4760</v>
      </c>
      <c r="I1125" s="5" t="s">
        <v>3513</v>
      </c>
      <c r="J1125" s="5"/>
    </row>
    <row r="1126" spans="1:10" x14ac:dyDescent="0.2">
      <c r="A1126" s="14" t="s">
        <v>4557</v>
      </c>
      <c r="B1126" s="5" t="s">
        <v>4647</v>
      </c>
      <c r="C1126" s="5" t="s">
        <v>4648</v>
      </c>
      <c r="D1126" s="5" t="s">
        <v>4749</v>
      </c>
      <c r="E1126" s="5" t="s">
        <v>3508</v>
      </c>
      <c r="F1126" s="5" t="s">
        <v>652</v>
      </c>
      <c r="G1126" s="6" t="s">
        <v>2167</v>
      </c>
      <c r="H1126" s="6" t="s">
        <v>4760</v>
      </c>
      <c r="I1126" s="5" t="s">
        <v>3513</v>
      </c>
      <c r="J1126" s="5"/>
    </row>
    <row r="1127" spans="1:10" x14ac:dyDescent="0.2">
      <c r="A1127" s="14" t="s">
        <v>4558</v>
      </c>
      <c r="B1127" s="5" t="s">
        <v>4649</v>
      </c>
      <c r="C1127" s="5" t="s">
        <v>4650</v>
      </c>
      <c r="D1127" s="5" t="s">
        <v>4749</v>
      </c>
      <c r="E1127" s="5" t="s">
        <v>3508</v>
      </c>
      <c r="F1127" s="5" t="s">
        <v>652</v>
      </c>
      <c r="G1127" s="6" t="s">
        <v>2167</v>
      </c>
      <c r="H1127" s="6" t="s">
        <v>4760</v>
      </c>
      <c r="I1127" s="5" t="s">
        <v>3513</v>
      </c>
      <c r="J1127" s="5"/>
    </row>
    <row r="1128" spans="1:10" x14ac:dyDescent="0.2">
      <c r="A1128" s="14" t="s">
        <v>4559</v>
      </c>
      <c r="B1128" s="5" t="s">
        <v>4651</v>
      </c>
      <c r="C1128" s="26" t="s">
        <v>4808</v>
      </c>
      <c r="D1128" s="5" t="s">
        <v>4750</v>
      </c>
      <c r="E1128" s="5" t="s">
        <v>3509</v>
      </c>
      <c r="F1128" s="5" t="s">
        <v>652</v>
      </c>
      <c r="G1128" s="6" t="s">
        <v>2149</v>
      </c>
      <c r="H1128" s="6" t="s">
        <v>4759</v>
      </c>
      <c r="I1128" s="5" t="s">
        <v>4652</v>
      </c>
      <c r="J1128" s="5"/>
    </row>
    <row r="1129" spans="1:10" x14ac:dyDescent="0.2">
      <c r="A1129" s="14" t="s">
        <v>4560</v>
      </c>
      <c r="B1129" s="5" t="s">
        <v>4653</v>
      </c>
      <c r="C1129" s="5" t="s">
        <v>4654</v>
      </c>
      <c r="D1129" s="5" t="s">
        <v>4750</v>
      </c>
      <c r="E1129" s="5" t="s">
        <v>3508</v>
      </c>
      <c r="F1129" s="5" t="s">
        <v>652</v>
      </c>
      <c r="G1129" s="6" t="s">
        <v>2167</v>
      </c>
      <c r="H1129" s="6" t="s">
        <v>4760</v>
      </c>
      <c r="I1129" s="5" t="s">
        <v>3513</v>
      </c>
      <c r="J1129" s="5"/>
    </row>
    <row r="1130" spans="1:10" x14ac:dyDescent="0.2">
      <c r="A1130" s="9" t="s">
        <v>4662</v>
      </c>
      <c r="B1130" s="5" t="s">
        <v>4670</v>
      </c>
      <c r="C1130" s="5" t="s">
        <v>4671</v>
      </c>
      <c r="D1130" s="5" t="s">
        <v>4739</v>
      </c>
      <c r="E1130" s="5" t="s">
        <v>3508</v>
      </c>
      <c r="F1130" s="5" t="s">
        <v>652</v>
      </c>
      <c r="G1130" s="6" t="s">
        <v>2167</v>
      </c>
      <c r="H1130" s="6" t="s">
        <v>4760</v>
      </c>
      <c r="I1130" s="5" t="s">
        <v>3513</v>
      </c>
      <c r="J1130" s="5"/>
    </row>
    <row r="1131" spans="1:10" x14ac:dyDescent="0.2">
      <c r="A1131" s="9" t="s">
        <v>4673</v>
      </c>
      <c r="B1131" s="5" t="s">
        <v>4675</v>
      </c>
      <c r="C1131" s="5" t="s">
        <v>4676</v>
      </c>
      <c r="D1131" s="5" t="s">
        <v>4751</v>
      </c>
      <c r="E1131" s="5" t="s">
        <v>3508</v>
      </c>
      <c r="F1131" s="5" t="s">
        <v>652</v>
      </c>
      <c r="G1131" s="6" t="s">
        <v>2167</v>
      </c>
      <c r="H1131" s="6" t="s">
        <v>4760</v>
      </c>
      <c r="I1131" s="5" t="s">
        <v>3513</v>
      </c>
      <c r="J1131" s="5"/>
    </row>
    <row r="1132" spans="1:10" x14ac:dyDescent="0.2">
      <c r="A1132" s="9" t="s">
        <v>4683</v>
      </c>
      <c r="B1132" s="5" t="s">
        <v>4686</v>
      </c>
      <c r="C1132" s="5" t="s">
        <v>4687</v>
      </c>
      <c r="D1132" s="5" t="s">
        <v>4752</v>
      </c>
      <c r="E1132" s="5" t="s">
        <v>3509</v>
      </c>
      <c r="F1132" s="5"/>
      <c r="G1132" s="6" t="s">
        <v>2167</v>
      </c>
      <c r="H1132" s="6" t="s">
        <v>4760</v>
      </c>
      <c r="I1132" s="5" t="s">
        <v>3513</v>
      </c>
      <c r="J1132" s="5"/>
    </row>
    <row r="1133" spans="1:10" x14ac:dyDescent="0.2">
      <c r="A1133" s="25" t="s">
        <v>4684</v>
      </c>
      <c r="B1133" s="5" t="s">
        <v>4688</v>
      </c>
      <c r="C1133" s="5" t="s">
        <v>4689</v>
      </c>
      <c r="D1133" s="5" t="s">
        <v>4753</v>
      </c>
      <c r="E1133" s="5" t="s">
        <v>3508</v>
      </c>
      <c r="F1133" s="5"/>
      <c r="G1133" s="6" t="s">
        <v>2167</v>
      </c>
      <c r="H1133" s="6" t="s">
        <v>4760</v>
      </c>
      <c r="I1133" s="5" t="s">
        <v>3513</v>
      </c>
      <c r="J1133" s="5"/>
    </row>
    <row r="1134" spans="1:10" x14ac:dyDescent="0.2">
      <c r="A1134" s="23" t="s">
        <v>4695</v>
      </c>
      <c r="B1134" s="5" t="s">
        <v>4696</v>
      </c>
      <c r="C1134" s="5" t="s">
        <v>4697</v>
      </c>
      <c r="D1134" s="5" t="s">
        <v>4742</v>
      </c>
      <c r="E1134" s="5" t="s">
        <v>3508</v>
      </c>
      <c r="F1134" s="5"/>
      <c r="G1134" s="6" t="s">
        <v>2167</v>
      </c>
      <c r="H1134" s="6" t="s">
        <v>4760</v>
      </c>
      <c r="I1134" s="5" t="s">
        <v>3513</v>
      </c>
      <c r="J1134" s="5"/>
    </row>
    <row r="1135" spans="1:10" x14ac:dyDescent="0.2">
      <c r="A1135" s="23" t="s">
        <v>4698</v>
      </c>
      <c r="B1135" s="5" t="s">
        <v>4699</v>
      </c>
      <c r="C1135" s="26" t="s">
        <v>4809</v>
      </c>
      <c r="D1135" s="5" t="s">
        <v>4742</v>
      </c>
      <c r="E1135" s="5" t="s">
        <v>3509</v>
      </c>
      <c r="F1135" s="5"/>
      <c r="G1135" s="6" t="s">
        <v>2167</v>
      </c>
      <c r="H1135" s="6" t="s">
        <v>4759</v>
      </c>
      <c r="I1135" s="5" t="s">
        <v>4700</v>
      </c>
      <c r="J1135" s="5"/>
    </row>
    <row r="1136" spans="1:10" x14ac:dyDescent="0.2">
      <c r="A1136" s="23" t="s">
        <v>4707</v>
      </c>
      <c r="B1136" s="5" t="s">
        <v>4708</v>
      </c>
      <c r="C1136" s="5" t="s">
        <v>4709</v>
      </c>
      <c r="D1136" s="5" t="s">
        <v>4754</v>
      </c>
      <c r="E1136" s="5" t="s">
        <v>3508</v>
      </c>
      <c r="F1136" s="5"/>
      <c r="G1136" s="6" t="s">
        <v>2167</v>
      </c>
      <c r="H1136" s="6" t="s">
        <v>4760</v>
      </c>
      <c r="I1136" s="5" t="s">
        <v>3513</v>
      </c>
      <c r="J1136" s="5"/>
    </row>
    <row r="1137" spans="1:10" x14ac:dyDescent="0.2">
      <c r="A1137" s="23" t="s">
        <v>4710</v>
      </c>
      <c r="B1137" s="5" t="s">
        <v>4711</v>
      </c>
      <c r="C1137" s="5" t="s">
        <v>4712</v>
      </c>
      <c r="D1137" s="5" t="s">
        <v>4754</v>
      </c>
      <c r="E1137" s="5" t="s">
        <v>3509</v>
      </c>
      <c r="F1137" s="5"/>
      <c r="G1137" s="6" t="s">
        <v>2167</v>
      </c>
      <c r="H1137" s="6" t="s">
        <v>4760</v>
      </c>
      <c r="I1137" s="5" t="s">
        <v>3513</v>
      </c>
      <c r="J1137" s="5"/>
    </row>
    <row r="1138" spans="1:10" x14ac:dyDescent="0.2">
      <c r="A1138" s="24" t="s">
        <v>4778</v>
      </c>
      <c r="B1138" s="7" t="s">
        <v>4779</v>
      </c>
      <c r="C1138" s="7" t="s">
        <v>4780</v>
      </c>
      <c r="D1138" s="7" t="s">
        <v>4753</v>
      </c>
      <c r="E1138" s="5" t="s">
        <v>3508</v>
      </c>
      <c r="G1138" s="3" t="s">
        <v>2167</v>
      </c>
      <c r="H1138" s="3" t="s">
        <v>4760</v>
      </c>
      <c r="I1138" s="5" t="s">
        <v>3513</v>
      </c>
    </row>
    <row r="1139" spans="1:10" x14ac:dyDescent="0.2">
      <c r="A1139" s="24" t="s">
        <v>4781</v>
      </c>
      <c r="B1139" s="7" t="s">
        <v>4782</v>
      </c>
      <c r="C1139" s="7" t="s">
        <v>4783</v>
      </c>
      <c r="D1139" s="7" t="s">
        <v>4742</v>
      </c>
      <c r="E1139" s="5" t="s">
        <v>3508</v>
      </c>
      <c r="G1139" s="3" t="s">
        <v>2167</v>
      </c>
      <c r="H1139" s="3" t="s">
        <v>4760</v>
      </c>
      <c r="I1139" s="5" t="s">
        <v>3513</v>
      </c>
    </row>
    <row r="1140" spans="1:10" x14ac:dyDescent="0.2">
      <c r="A1140" s="24" t="s">
        <v>4784</v>
      </c>
      <c r="B1140" s="7" t="s">
        <v>4785</v>
      </c>
      <c r="C1140" s="27" t="s">
        <v>4810</v>
      </c>
      <c r="D1140" s="7" t="s">
        <v>4742</v>
      </c>
      <c r="E1140" s="5" t="s">
        <v>3509</v>
      </c>
      <c r="G1140" s="3" t="s">
        <v>2149</v>
      </c>
      <c r="H1140" s="3" t="s">
        <v>4760</v>
      </c>
      <c r="I1140" s="5" t="s">
        <v>3513</v>
      </c>
    </row>
    <row r="1142" spans="1:10" x14ac:dyDescent="0.2">
      <c r="E1142" s="5"/>
    </row>
    <row r="1143" spans="1:10" x14ac:dyDescent="0.2">
      <c r="E1143" s="5"/>
    </row>
  </sheetData>
  <phoneticPr fontId="7" type="noConversion"/>
  <pageMargins left="0.7" right="0.7" top="0.35" bottom="0.39" header="0.3" footer="0.3"/>
  <pageSetup paperSize="9" scale="30" fitToHeight="8" orientation="landscape" horizontalDpi="1200" verticalDpi="12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C26"/>
  <sheetViews>
    <sheetView workbookViewId="0">
      <selection activeCell="A7" sqref="A7:XFD10"/>
    </sheetView>
  </sheetViews>
  <sheetFormatPr baseColWidth="10" defaultRowHeight="15" x14ac:dyDescent="0.25"/>
  <cols>
    <col min="1" max="1" width="39.7109375" bestFit="1" customWidth="1"/>
    <col min="2" max="2" width="108.42578125" bestFit="1" customWidth="1"/>
    <col min="3" max="3" width="2.5703125" bestFit="1" customWidth="1"/>
  </cols>
  <sheetData>
    <row r="1" spans="1:3" x14ac:dyDescent="0.25">
      <c r="A1" s="234" t="s">
        <v>4868</v>
      </c>
      <c r="B1" s="234"/>
      <c r="C1" s="234"/>
    </row>
    <row r="2" spans="1:3" x14ac:dyDescent="0.25">
      <c r="A2" s="49" t="s">
        <v>4866</v>
      </c>
      <c r="B2" s="32" t="s">
        <v>4865</v>
      </c>
      <c r="C2" s="33" t="s">
        <v>2149</v>
      </c>
    </row>
    <row r="3" spans="1:3" x14ac:dyDescent="0.25">
      <c r="A3" s="51"/>
      <c r="B3" s="32"/>
      <c r="C3" s="33"/>
    </row>
    <row r="4" spans="1:3" x14ac:dyDescent="0.25">
      <c r="A4" s="234" t="s">
        <v>4869</v>
      </c>
      <c r="B4" s="234"/>
      <c r="C4" s="234"/>
    </row>
    <row r="5" spans="1:3" x14ac:dyDescent="0.25">
      <c r="A5" s="29" t="s">
        <v>4871</v>
      </c>
      <c r="B5" s="26" t="s">
        <v>4870</v>
      </c>
      <c r="C5" s="6" t="s">
        <v>2149</v>
      </c>
    </row>
    <row r="6" spans="1:3" x14ac:dyDescent="0.25">
      <c r="A6" s="4"/>
      <c r="B6" s="26"/>
      <c r="C6" s="6"/>
    </row>
    <row r="8" spans="1:3" x14ac:dyDescent="0.25">
      <c r="A8" s="234" t="s">
        <v>4828</v>
      </c>
      <c r="B8" s="234"/>
      <c r="C8" s="234"/>
    </row>
    <row r="9" spans="1:3" x14ac:dyDescent="0.25">
      <c r="A9" s="4" t="s">
        <v>744</v>
      </c>
      <c r="B9" s="5" t="s">
        <v>2438</v>
      </c>
      <c r="C9" s="6" t="s">
        <v>2167</v>
      </c>
    </row>
    <row r="10" spans="1:3" x14ac:dyDescent="0.25">
      <c r="A10" s="4" t="s">
        <v>745</v>
      </c>
      <c r="B10" s="5" t="s">
        <v>2442</v>
      </c>
      <c r="C10" s="6" t="s">
        <v>2167</v>
      </c>
    </row>
    <row r="11" spans="1:3" x14ac:dyDescent="0.25">
      <c r="A11" s="4" t="s">
        <v>746</v>
      </c>
      <c r="B11" s="5" t="s">
        <v>2444</v>
      </c>
      <c r="C11" s="6" t="s">
        <v>2167</v>
      </c>
    </row>
    <row r="12" spans="1:3" x14ac:dyDescent="0.25">
      <c r="A12" s="4" t="s">
        <v>747</v>
      </c>
      <c r="B12" s="5" t="s">
        <v>2446</v>
      </c>
      <c r="C12" s="6" t="s">
        <v>2149</v>
      </c>
    </row>
    <row r="13" spans="1:3" x14ac:dyDescent="0.25">
      <c r="A13" s="4" t="s">
        <v>748</v>
      </c>
      <c r="B13" s="5" t="s">
        <v>2449</v>
      </c>
      <c r="C13" s="6" t="s">
        <v>2149</v>
      </c>
    </row>
    <row r="14" spans="1:3" x14ac:dyDescent="0.25">
      <c r="A14" s="4" t="s">
        <v>749</v>
      </c>
      <c r="B14" s="5" t="s">
        <v>2452</v>
      </c>
      <c r="C14" s="6" t="s">
        <v>2149</v>
      </c>
    </row>
    <row r="15" spans="1:3" x14ac:dyDescent="0.25">
      <c r="A15" s="4" t="s">
        <v>750</v>
      </c>
      <c r="B15" s="5" t="s">
        <v>2455</v>
      </c>
      <c r="C15" s="6" t="s">
        <v>2149</v>
      </c>
    </row>
    <row r="16" spans="1:3" x14ac:dyDescent="0.25">
      <c r="A16" s="4" t="s">
        <v>751</v>
      </c>
      <c r="B16" s="5" t="s">
        <v>2458</v>
      </c>
      <c r="C16" s="6" t="s">
        <v>2167</v>
      </c>
    </row>
    <row r="17" spans="1:3" x14ac:dyDescent="0.25">
      <c r="A17" s="4" t="s">
        <v>2460</v>
      </c>
      <c r="B17" s="5" t="s">
        <v>2462</v>
      </c>
      <c r="C17" s="6" t="s">
        <v>2149</v>
      </c>
    </row>
    <row r="18" spans="1:3" x14ac:dyDescent="0.25">
      <c r="A18" s="4" t="s">
        <v>752</v>
      </c>
      <c r="B18" s="5" t="s">
        <v>2464</v>
      </c>
      <c r="C18" s="6" t="s">
        <v>2167</v>
      </c>
    </row>
    <row r="19" spans="1:3" x14ac:dyDescent="0.25">
      <c r="A19" s="4" t="s">
        <v>753</v>
      </c>
      <c r="B19" s="5" t="s">
        <v>2467</v>
      </c>
      <c r="C19" s="6" t="s">
        <v>2149</v>
      </c>
    </row>
    <row r="20" spans="1:3" x14ac:dyDescent="0.25">
      <c r="A20" s="4" t="s">
        <v>754</v>
      </c>
      <c r="B20" s="5" t="s">
        <v>2469</v>
      </c>
      <c r="C20" s="6" t="s">
        <v>2167</v>
      </c>
    </row>
    <row r="21" spans="1:3" x14ac:dyDescent="0.25">
      <c r="A21" s="4" t="s">
        <v>755</v>
      </c>
      <c r="B21" s="5" t="s">
        <v>2472</v>
      </c>
      <c r="C21" s="6" t="s">
        <v>2149</v>
      </c>
    </row>
    <row r="22" spans="1:3" x14ac:dyDescent="0.25">
      <c r="A22" s="4" t="s">
        <v>2473</v>
      </c>
      <c r="B22" s="5" t="s">
        <v>2475</v>
      </c>
      <c r="C22" s="6" t="s">
        <v>2167</v>
      </c>
    </row>
    <row r="23" spans="1:3" x14ac:dyDescent="0.25">
      <c r="A23" s="4" t="s">
        <v>756</v>
      </c>
      <c r="B23" s="5" t="s">
        <v>2478</v>
      </c>
      <c r="C23" s="6" t="s">
        <v>2167</v>
      </c>
    </row>
    <row r="24" spans="1:3" x14ac:dyDescent="0.25">
      <c r="A24" s="4" t="s">
        <v>757</v>
      </c>
      <c r="B24" s="5" t="s">
        <v>2480</v>
      </c>
      <c r="C24" s="6" t="s">
        <v>2167</v>
      </c>
    </row>
    <row r="25" spans="1:3" x14ac:dyDescent="0.25">
      <c r="A25" s="4" t="s">
        <v>758</v>
      </c>
      <c r="B25" s="5" t="s">
        <v>2483</v>
      </c>
      <c r="C25" s="6" t="s">
        <v>2167</v>
      </c>
    </row>
    <row r="26" spans="1:3" x14ac:dyDescent="0.25">
      <c r="A26" s="4" t="s">
        <v>875</v>
      </c>
      <c r="B26" s="5" t="s">
        <v>586</v>
      </c>
      <c r="C26" s="6" t="s">
        <v>2149</v>
      </c>
    </row>
  </sheetData>
  <mergeCells count="3">
    <mergeCell ref="A8:C8"/>
    <mergeCell ref="A1:C1"/>
    <mergeCell ref="A4:C4"/>
  </mergeCells>
  <pageMargins left="0.7" right="0.7" top="0.78740157499999996" bottom="0.78740157499999996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C14"/>
  <sheetViews>
    <sheetView workbookViewId="0">
      <selection activeCell="A2" sqref="A2:XFD2"/>
    </sheetView>
  </sheetViews>
  <sheetFormatPr baseColWidth="10" defaultRowHeight="15" x14ac:dyDescent="0.25"/>
  <cols>
    <col min="1" max="1" width="59.5703125" bestFit="1" customWidth="1"/>
    <col min="2" max="2" width="163.140625" bestFit="1" customWidth="1"/>
  </cols>
  <sheetData>
    <row r="1" spans="1:3" x14ac:dyDescent="0.25">
      <c r="A1" s="29" t="s">
        <v>4874</v>
      </c>
      <c r="B1" s="26" t="s">
        <v>4873</v>
      </c>
      <c r="C1" s="31" t="s">
        <v>2149</v>
      </c>
    </row>
    <row r="3" spans="1:3" x14ac:dyDescent="0.25">
      <c r="A3" s="234" t="s">
        <v>4828</v>
      </c>
      <c r="B3" s="234"/>
      <c r="C3" s="234"/>
    </row>
    <row r="4" spans="1:3" x14ac:dyDescent="0.25">
      <c r="A4" s="4" t="s">
        <v>835</v>
      </c>
      <c r="B4" s="5" t="s">
        <v>458</v>
      </c>
      <c r="C4" s="6" t="s">
        <v>2167</v>
      </c>
    </row>
    <row r="5" spans="1:3" x14ac:dyDescent="0.25">
      <c r="A5" s="4" t="s">
        <v>836</v>
      </c>
      <c r="B5" s="5" t="s">
        <v>461</v>
      </c>
      <c r="C5" s="6" t="s">
        <v>2167</v>
      </c>
    </row>
    <row r="6" spans="1:3" x14ac:dyDescent="0.25">
      <c r="A6" s="4" t="s">
        <v>837</v>
      </c>
      <c r="B6" s="5" t="s">
        <v>464</v>
      </c>
      <c r="C6" s="6" t="s">
        <v>2149</v>
      </c>
    </row>
    <row r="7" spans="1:3" x14ac:dyDescent="0.25">
      <c r="A7" s="4" t="s">
        <v>838</v>
      </c>
      <c r="B7" s="5" t="s">
        <v>467</v>
      </c>
      <c r="C7" s="6" t="s">
        <v>2167</v>
      </c>
    </row>
    <row r="8" spans="1:3" x14ac:dyDescent="0.25">
      <c r="A8" s="4" t="s">
        <v>839</v>
      </c>
      <c r="B8" s="5" t="s">
        <v>470</v>
      </c>
      <c r="C8" s="6" t="s">
        <v>2167</v>
      </c>
    </row>
    <row r="9" spans="1:3" x14ac:dyDescent="0.25">
      <c r="A9" s="4" t="s">
        <v>840</v>
      </c>
      <c r="B9" s="5" t="s">
        <v>473</v>
      </c>
      <c r="C9" s="6" t="s">
        <v>2149</v>
      </c>
    </row>
    <row r="10" spans="1:3" x14ac:dyDescent="0.25">
      <c r="A10" s="4" t="s">
        <v>841</v>
      </c>
      <c r="B10" s="5" t="s">
        <v>476</v>
      </c>
      <c r="C10" s="6" t="s">
        <v>2149</v>
      </c>
    </row>
    <row r="11" spans="1:3" x14ac:dyDescent="0.25">
      <c r="A11" s="4" t="s">
        <v>1415</v>
      </c>
      <c r="B11" s="5" t="s">
        <v>4054</v>
      </c>
      <c r="C11" s="6" t="s">
        <v>2149</v>
      </c>
    </row>
    <row r="12" spans="1:3" x14ac:dyDescent="0.25">
      <c r="A12" s="4" t="s">
        <v>4326</v>
      </c>
      <c r="B12" s="5" t="s">
        <v>4328</v>
      </c>
      <c r="C12" s="6" t="s">
        <v>2167</v>
      </c>
    </row>
    <row r="13" spans="1:3" x14ac:dyDescent="0.25">
      <c r="A13" s="4" t="s">
        <v>865</v>
      </c>
      <c r="B13" s="5" t="s">
        <v>556</v>
      </c>
      <c r="C13" s="6" t="s">
        <v>2167</v>
      </c>
    </row>
    <row r="14" spans="1:3" x14ac:dyDescent="0.25">
      <c r="A14" s="4" t="s">
        <v>881</v>
      </c>
      <c r="B14" s="5" t="s">
        <v>604</v>
      </c>
      <c r="C14" s="6" t="s">
        <v>2167</v>
      </c>
    </row>
  </sheetData>
  <mergeCells count="1">
    <mergeCell ref="A3:C3"/>
  </mergeCells>
  <pageMargins left="0.7" right="0.7" top="0.78740157499999996" bottom="0.78740157499999996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C21"/>
  <sheetViews>
    <sheetView workbookViewId="0">
      <selection activeCell="B39" sqref="B39"/>
    </sheetView>
  </sheetViews>
  <sheetFormatPr baseColWidth="10" defaultRowHeight="15" x14ac:dyDescent="0.25"/>
  <cols>
    <col min="1" max="1" width="46.28515625" bestFit="1" customWidth="1"/>
    <col min="2" max="2" width="150.85546875" bestFit="1" customWidth="1"/>
  </cols>
  <sheetData>
    <row r="1" spans="1:3" x14ac:dyDescent="0.25">
      <c r="A1" s="29" t="s">
        <v>4877</v>
      </c>
      <c r="B1" s="26" t="s">
        <v>4876</v>
      </c>
      <c r="C1" s="31" t="s">
        <v>2149</v>
      </c>
    </row>
    <row r="2" spans="1:3" x14ac:dyDescent="0.25">
      <c r="A2" s="4"/>
      <c r="B2" s="26"/>
      <c r="C2" s="6"/>
    </row>
    <row r="3" spans="1:3" x14ac:dyDescent="0.25">
      <c r="A3" s="234" t="s">
        <v>4828</v>
      </c>
      <c r="B3" s="234"/>
      <c r="C3" s="234"/>
    </row>
    <row r="4" spans="1:3" x14ac:dyDescent="0.25">
      <c r="A4" s="4" t="s">
        <v>822</v>
      </c>
      <c r="B4" s="5" t="s">
        <v>417</v>
      </c>
      <c r="C4" s="6" t="s">
        <v>2167</v>
      </c>
    </row>
    <row r="5" spans="1:3" x14ac:dyDescent="0.25">
      <c r="A5" s="4" t="s">
        <v>823</v>
      </c>
      <c r="B5" s="5" t="s">
        <v>420</v>
      </c>
      <c r="C5" s="6" t="s">
        <v>2167</v>
      </c>
    </row>
    <row r="6" spans="1:3" x14ac:dyDescent="0.25">
      <c r="A6" s="4" t="s">
        <v>825</v>
      </c>
      <c r="B6" s="5" t="s">
        <v>428</v>
      </c>
      <c r="C6" s="6" t="s">
        <v>2149</v>
      </c>
    </row>
    <row r="7" spans="1:3" x14ac:dyDescent="0.25">
      <c r="A7" s="4" t="s">
        <v>826</v>
      </c>
      <c r="B7" s="5" t="s">
        <v>431</v>
      </c>
      <c r="C7" s="6" t="s">
        <v>2167</v>
      </c>
    </row>
    <row r="8" spans="1:3" x14ac:dyDescent="0.25">
      <c r="A8" s="4" t="s">
        <v>827</v>
      </c>
      <c r="B8" s="5" t="s">
        <v>434</v>
      </c>
      <c r="C8" s="6" t="s">
        <v>2149</v>
      </c>
    </row>
    <row r="9" spans="1:3" x14ac:dyDescent="0.25">
      <c r="A9" s="4" t="s">
        <v>828</v>
      </c>
      <c r="B9" s="5" t="s">
        <v>437</v>
      </c>
      <c r="C9" s="6" t="s">
        <v>2167</v>
      </c>
    </row>
    <row r="10" spans="1:3" x14ac:dyDescent="0.25">
      <c r="A10" s="4" t="s">
        <v>829</v>
      </c>
      <c r="B10" s="5" t="s">
        <v>440</v>
      </c>
      <c r="C10" s="6" t="s">
        <v>2149</v>
      </c>
    </row>
    <row r="11" spans="1:3" x14ac:dyDescent="0.25">
      <c r="A11" s="4" t="s">
        <v>830</v>
      </c>
      <c r="B11" s="5" t="s">
        <v>443</v>
      </c>
      <c r="C11" s="6" t="s">
        <v>2149</v>
      </c>
    </row>
    <row r="12" spans="1:3" x14ac:dyDescent="0.25">
      <c r="A12" s="4" t="s">
        <v>831</v>
      </c>
      <c r="B12" s="5" t="s">
        <v>446</v>
      </c>
      <c r="C12" s="6" t="s">
        <v>2167</v>
      </c>
    </row>
    <row r="13" spans="1:3" x14ac:dyDescent="0.25">
      <c r="A13" s="4" t="s">
        <v>832</v>
      </c>
      <c r="B13" s="5" t="s">
        <v>449</v>
      </c>
      <c r="C13" s="6" t="s">
        <v>2167</v>
      </c>
    </row>
    <row r="14" spans="1:3" x14ac:dyDescent="0.25">
      <c r="A14" s="4" t="s">
        <v>833</v>
      </c>
      <c r="B14" s="5" t="s">
        <v>452</v>
      </c>
      <c r="C14" s="6" t="s">
        <v>2167</v>
      </c>
    </row>
    <row r="15" spans="1:3" x14ac:dyDescent="0.25">
      <c r="A15" s="4" t="s">
        <v>834</v>
      </c>
      <c r="B15" s="5" t="s">
        <v>455</v>
      </c>
      <c r="C15" s="6" t="s">
        <v>2167</v>
      </c>
    </row>
    <row r="16" spans="1:3" x14ac:dyDescent="0.25">
      <c r="A16" s="4" t="s">
        <v>3596</v>
      </c>
      <c r="B16" s="5" t="s">
        <v>3598</v>
      </c>
      <c r="C16" s="6" t="s">
        <v>2149</v>
      </c>
    </row>
    <row r="17" spans="1:3" x14ac:dyDescent="0.25">
      <c r="A17" s="4" t="s">
        <v>3162</v>
      </c>
      <c r="B17" s="5" t="s">
        <v>3164</v>
      </c>
      <c r="C17" s="6" t="s">
        <v>2149</v>
      </c>
    </row>
    <row r="18" spans="1:3" x14ac:dyDescent="0.25">
      <c r="A18" s="4" t="s">
        <v>877</v>
      </c>
      <c r="B18" s="5" t="s">
        <v>592</v>
      </c>
      <c r="C18" s="6" t="s">
        <v>2149</v>
      </c>
    </row>
    <row r="19" spans="1:3" x14ac:dyDescent="0.25">
      <c r="A19" s="4" t="s">
        <v>833</v>
      </c>
      <c r="B19" s="5" t="s">
        <v>452</v>
      </c>
      <c r="C19" s="6" t="s">
        <v>2167</v>
      </c>
    </row>
    <row r="20" spans="1:3" x14ac:dyDescent="0.25">
      <c r="A20" s="4" t="s">
        <v>865</v>
      </c>
      <c r="B20" s="5" t="s">
        <v>556</v>
      </c>
      <c r="C20" s="6" t="s">
        <v>2167</v>
      </c>
    </row>
    <row r="21" spans="1:3" x14ac:dyDescent="0.25">
      <c r="A21" s="4" t="s">
        <v>881</v>
      </c>
      <c r="B21" s="5" t="s">
        <v>604</v>
      </c>
      <c r="C21" s="6" t="s">
        <v>2167</v>
      </c>
    </row>
  </sheetData>
  <mergeCells count="1">
    <mergeCell ref="A3:C3"/>
  </mergeCells>
  <pageMargins left="0.7" right="0.7" top="0.78740157499999996" bottom="0.78740157499999996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C28"/>
  <sheetViews>
    <sheetView workbookViewId="0">
      <selection activeCell="B39" sqref="B39"/>
    </sheetView>
  </sheetViews>
  <sheetFormatPr baseColWidth="10" defaultRowHeight="15" x14ac:dyDescent="0.25"/>
  <cols>
    <col min="1" max="1" width="66.140625" bestFit="1" customWidth="1"/>
    <col min="2" max="2" width="180.140625" bestFit="1" customWidth="1"/>
  </cols>
  <sheetData>
    <row r="1" spans="1:3" x14ac:dyDescent="0.25">
      <c r="A1" s="29" t="s">
        <v>4879</v>
      </c>
      <c r="B1" s="26" t="s">
        <v>4880</v>
      </c>
      <c r="C1" s="31" t="s">
        <v>2149</v>
      </c>
    </row>
    <row r="3" spans="1:3" x14ac:dyDescent="0.25">
      <c r="A3" s="234" t="s">
        <v>4828</v>
      </c>
      <c r="B3" s="234"/>
      <c r="C3" s="234"/>
    </row>
    <row r="4" spans="1:3" x14ac:dyDescent="0.25">
      <c r="A4" s="4" t="s">
        <v>795</v>
      </c>
      <c r="B4" s="5" t="s">
        <v>338</v>
      </c>
      <c r="C4" s="6" t="s">
        <v>2167</v>
      </c>
    </row>
    <row r="5" spans="1:3" x14ac:dyDescent="0.25">
      <c r="A5" s="4" t="s">
        <v>796</v>
      </c>
      <c r="B5" s="5" t="s">
        <v>342</v>
      </c>
      <c r="C5" s="6" t="s">
        <v>2167</v>
      </c>
    </row>
    <row r="6" spans="1:3" x14ac:dyDescent="0.25">
      <c r="A6" s="4" t="s">
        <v>802</v>
      </c>
      <c r="B6" s="5" t="s">
        <v>359</v>
      </c>
      <c r="C6" s="6" t="s">
        <v>2167</v>
      </c>
    </row>
    <row r="7" spans="1:3" x14ac:dyDescent="0.25">
      <c r="A7" s="4" t="s">
        <v>803</v>
      </c>
      <c r="B7" s="5" t="s">
        <v>362</v>
      </c>
      <c r="C7" s="6" t="s">
        <v>2167</v>
      </c>
    </row>
    <row r="8" spans="1:3" x14ac:dyDescent="0.25">
      <c r="A8" s="4" t="s">
        <v>804</v>
      </c>
      <c r="B8" s="5" t="s">
        <v>365</v>
      </c>
      <c r="C8" s="6" t="s">
        <v>2167</v>
      </c>
    </row>
    <row r="9" spans="1:3" x14ac:dyDescent="0.25">
      <c r="A9" s="4" t="s">
        <v>805</v>
      </c>
      <c r="B9" s="5" t="s">
        <v>368</v>
      </c>
      <c r="C9" s="6" t="s">
        <v>2149</v>
      </c>
    </row>
    <row r="10" spans="1:3" x14ac:dyDescent="0.25">
      <c r="A10" s="4" t="s">
        <v>806</v>
      </c>
      <c r="B10" s="5" t="s">
        <v>371</v>
      </c>
      <c r="C10" s="6" t="s">
        <v>2167</v>
      </c>
    </row>
    <row r="11" spans="1:3" x14ac:dyDescent="0.25">
      <c r="A11" s="4" t="s">
        <v>807</v>
      </c>
      <c r="B11" s="5" t="s">
        <v>374</v>
      </c>
      <c r="C11" s="6" t="s">
        <v>2149</v>
      </c>
    </row>
    <row r="12" spans="1:3" x14ac:dyDescent="0.25">
      <c r="A12" s="4" t="s">
        <v>808</v>
      </c>
      <c r="B12" s="5" t="s">
        <v>377</v>
      </c>
      <c r="C12" s="6" t="s">
        <v>2167</v>
      </c>
    </row>
    <row r="13" spans="1:3" x14ac:dyDescent="0.25">
      <c r="A13" s="4" t="s">
        <v>809</v>
      </c>
      <c r="B13" s="5" t="s">
        <v>379</v>
      </c>
      <c r="C13" s="6" t="s">
        <v>2149</v>
      </c>
    </row>
    <row r="14" spans="1:3" x14ac:dyDescent="0.25">
      <c r="A14" s="4" t="s">
        <v>810</v>
      </c>
      <c r="B14" s="5" t="s">
        <v>381</v>
      </c>
      <c r="C14" s="6" t="s">
        <v>2167</v>
      </c>
    </row>
    <row r="15" spans="1:3" x14ac:dyDescent="0.25">
      <c r="A15" s="4" t="s">
        <v>811</v>
      </c>
      <c r="B15" s="5" t="s">
        <v>384</v>
      </c>
      <c r="C15" s="6" t="s">
        <v>2167</v>
      </c>
    </row>
    <row r="16" spans="1:3" x14ac:dyDescent="0.25">
      <c r="A16" s="4" t="s">
        <v>812</v>
      </c>
      <c r="B16" s="5" t="s">
        <v>387</v>
      </c>
      <c r="C16" s="6" t="s">
        <v>2149</v>
      </c>
    </row>
    <row r="17" spans="1:3" x14ac:dyDescent="0.25">
      <c r="A17" s="4" t="s">
        <v>813</v>
      </c>
      <c r="B17" s="5" t="s">
        <v>390</v>
      </c>
      <c r="C17" s="6" t="s">
        <v>2149</v>
      </c>
    </row>
    <row r="18" spans="1:3" x14ac:dyDescent="0.25">
      <c r="A18" s="4" t="s">
        <v>814</v>
      </c>
      <c r="B18" s="5" t="s">
        <v>393</v>
      </c>
      <c r="C18" s="6" t="s">
        <v>2149</v>
      </c>
    </row>
    <row r="19" spans="1:3" x14ac:dyDescent="0.25">
      <c r="A19" s="4" t="s">
        <v>815</v>
      </c>
      <c r="B19" s="5" t="s">
        <v>396</v>
      </c>
      <c r="C19" s="6" t="s">
        <v>2167</v>
      </c>
    </row>
    <row r="20" spans="1:3" x14ac:dyDescent="0.25">
      <c r="A20" s="4" t="s">
        <v>816</v>
      </c>
      <c r="B20" s="5" t="s">
        <v>399</v>
      </c>
      <c r="C20" s="6" t="s">
        <v>2149</v>
      </c>
    </row>
    <row r="21" spans="1:3" x14ac:dyDescent="0.25">
      <c r="A21" s="4" t="s">
        <v>817</v>
      </c>
      <c r="B21" s="5" t="s">
        <v>402</v>
      </c>
      <c r="C21" s="6" t="s">
        <v>2149</v>
      </c>
    </row>
    <row r="22" spans="1:3" x14ac:dyDescent="0.25">
      <c r="A22" s="4" t="s">
        <v>819</v>
      </c>
      <c r="B22" s="5" t="s">
        <v>408</v>
      </c>
      <c r="C22" s="6" t="s">
        <v>2167</v>
      </c>
    </row>
    <row r="23" spans="1:3" x14ac:dyDescent="0.25">
      <c r="A23" s="4" t="s">
        <v>820</v>
      </c>
      <c r="B23" s="5" t="s">
        <v>411</v>
      </c>
      <c r="C23" s="6" t="s">
        <v>2167</v>
      </c>
    </row>
    <row r="24" spans="1:3" x14ac:dyDescent="0.25">
      <c r="A24" s="4" t="s">
        <v>1125</v>
      </c>
      <c r="B24" s="5" t="s">
        <v>2062</v>
      </c>
      <c r="C24" s="6" t="s">
        <v>2149</v>
      </c>
    </row>
    <row r="25" spans="1:3" x14ac:dyDescent="0.25">
      <c r="A25" s="4" t="s">
        <v>1126</v>
      </c>
      <c r="B25" s="5" t="s">
        <v>2065</v>
      </c>
      <c r="C25" s="6" t="s">
        <v>2167</v>
      </c>
    </row>
    <row r="26" spans="1:3" x14ac:dyDescent="0.25">
      <c r="A26" s="4" t="s">
        <v>1127</v>
      </c>
      <c r="B26" s="5" t="s">
        <v>2068</v>
      </c>
      <c r="C26" s="6" t="s">
        <v>2167</v>
      </c>
    </row>
    <row r="27" spans="1:3" x14ac:dyDescent="0.25">
      <c r="A27" s="4" t="s">
        <v>1151</v>
      </c>
      <c r="B27" s="5" t="s">
        <v>3601</v>
      </c>
      <c r="C27" s="6" t="s">
        <v>2149</v>
      </c>
    </row>
    <row r="28" spans="1:3" x14ac:dyDescent="0.25">
      <c r="A28" s="4"/>
      <c r="B28" s="5"/>
      <c r="C28" s="6"/>
    </row>
  </sheetData>
  <mergeCells count="1">
    <mergeCell ref="A3:C3"/>
  </mergeCells>
  <pageMargins left="0.7" right="0.7" top="0.78740157499999996" bottom="0.78740157499999996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C25"/>
  <sheetViews>
    <sheetView workbookViewId="0">
      <selection activeCell="A3" sqref="A3:XFD3"/>
    </sheetView>
  </sheetViews>
  <sheetFormatPr baseColWidth="10" defaultRowHeight="15" x14ac:dyDescent="0.25"/>
  <cols>
    <col min="1" max="1" width="39.7109375" bestFit="1" customWidth="1"/>
    <col min="2" max="2" width="121" bestFit="1" customWidth="1"/>
  </cols>
  <sheetData>
    <row r="1" spans="1:3" x14ac:dyDescent="0.25">
      <c r="A1" s="29" t="s">
        <v>4882</v>
      </c>
      <c r="B1" s="26" t="s">
        <v>4883</v>
      </c>
      <c r="C1" s="31" t="s">
        <v>2149</v>
      </c>
    </row>
    <row r="2" spans="1:3" ht="14.25" customHeight="1" x14ac:dyDescent="0.25">
      <c r="A2" s="4"/>
      <c r="B2" s="26"/>
      <c r="C2" s="6"/>
    </row>
    <row r="3" spans="1:3" x14ac:dyDescent="0.25">
      <c r="A3" s="29" t="s">
        <v>4885</v>
      </c>
      <c r="B3" s="26" t="s">
        <v>4884</v>
      </c>
      <c r="C3" s="6" t="s">
        <v>2149</v>
      </c>
    </row>
    <row r="4" spans="1:3" x14ac:dyDescent="0.25">
      <c r="A4" s="4"/>
      <c r="B4" s="26"/>
      <c r="C4" s="6"/>
    </row>
    <row r="5" spans="1:3" x14ac:dyDescent="0.25">
      <c r="A5" s="234" t="s">
        <v>4828</v>
      </c>
      <c r="B5" s="234"/>
      <c r="C5" s="234"/>
    </row>
    <row r="6" spans="1:3" x14ac:dyDescent="0.25">
      <c r="A6" s="4" t="s">
        <v>842</v>
      </c>
      <c r="B6" s="5" t="s">
        <v>479</v>
      </c>
      <c r="C6" s="6" t="s">
        <v>2167</v>
      </c>
    </row>
    <row r="7" spans="1:3" x14ac:dyDescent="0.25">
      <c r="A7" s="4" t="s">
        <v>843</v>
      </c>
      <c r="B7" s="5" t="s">
        <v>483</v>
      </c>
      <c r="C7" s="6" t="s">
        <v>2167</v>
      </c>
    </row>
    <row r="8" spans="1:3" x14ac:dyDescent="0.25">
      <c r="A8" s="4" t="s">
        <v>1017</v>
      </c>
      <c r="B8" s="5" t="s">
        <v>1754</v>
      </c>
      <c r="C8" s="6" t="s">
        <v>2149</v>
      </c>
    </row>
    <row r="9" spans="1:3" x14ac:dyDescent="0.25">
      <c r="A9" s="4" t="s">
        <v>1018</v>
      </c>
      <c r="B9" s="5" t="s">
        <v>1757</v>
      </c>
      <c r="C9" s="6" t="s">
        <v>2149</v>
      </c>
    </row>
    <row r="10" spans="1:3" x14ac:dyDescent="0.25">
      <c r="A10" s="4" t="s">
        <v>1019</v>
      </c>
      <c r="B10" s="5" t="s">
        <v>1760</v>
      </c>
      <c r="C10" s="6" t="s">
        <v>2149</v>
      </c>
    </row>
    <row r="11" spans="1:3" x14ac:dyDescent="0.25">
      <c r="A11" s="4" t="s">
        <v>1020</v>
      </c>
      <c r="B11" s="5" t="s">
        <v>1763</v>
      </c>
      <c r="C11" s="6" t="s">
        <v>2149</v>
      </c>
    </row>
    <row r="12" spans="1:3" x14ac:dyDescent="0.25">
      <c r="A12" s="4" t="s">
        <v>1021</v>
      </c>
      <c r="B12" s="5" t="s">
        <v>1766</v>
      </c>
      <c r="C12" s="6" t="s">
        <v>2167</v>
      </c>
    </row>
    <row r="13" spans="1:3" x14ac:dyDescent="0.25">
      <c r="A13" s="4" t="s">
        <v>1022</v>
      </c>
      <c r="B13" s="5" t="s">
        <v>1769</v>
      </c>
      <c r="C13" s="6" t="s">
        <v>2167</v>
      </c>
    </row>
    <row r="14" spans="1:3" x14ac:dyDescent="0.25">
      <c r="A14" s="4" t="s">
        <v>1023</v>
      </c>
      <c r="B14" s="5" t="s">
        <v>1772</v>
      </c>
      <c r="C14" s="6" t="s">
        <v>2149</v>
      </c>
    </row>
    <row r="15" spans="1:3" x14ac:dyDescent="0.25">
      <c r="A15" s="4" t="s">
        <v>1024</v>
      </c>
      <c r="B15" s="5" t="s">
        <v>1775</v>
      </c>
      <c r="C15" s="6" t="s">
        <v>2149</v>
      </c>
    </row>
    <row r="16" spans="1:3" x14ac:dyDescent="0.25">
      <c r="A16" s="4" t="s">
        <v>1040</v>
      </c>
      <c r="B16" s="5" t="s">
        <v>1825</v>
      </c>
      <c r="C16" s="6" t="s">
        <v>2149</v>
      </c>
    </row>
    <row r="17" spans="1:3" x14ac:dyDescent="0.25">
      <c r="A17" s="4" t="s">
        <v>1044</v>
      </c>
      <c r="B17" s="5" t="s">
        <v>1837</v>
      </c>
      <c r="C17" s="6" t="s">
        <v>2167</v>
      </c>
    </row>
    <row r="18" spans="1:3" x14ac:dyDescent="0.25">
      <c r="A18" s="4" t="s">
        <v>1144</v>
      </c>
      <c r="B18" s="5" t="s">
        <v>3573</v>
      </c>
      <c r="C18" s="6" t="s">
        <v>2149</v>
      </c>
    </row>
    <row r="19" spans="1:3" x14ac:dyDescent="0.25">
      <c r="A19" s="4" t="s">
        <v>1145</v>
      </c>
      <c r="B19" s="5" t="s">
        <v>3576</v>
      </c>
      <c r="C19" s="6" t="s">
        <v>2167</v>
      </c>
    </row>
    <row r="20" spans="1:3" x14ac:dyDescent="0.25">
      <c r="A20" s="4" t="s">
        <v>3578</v>
      </c>
      <c r="B20" s="5" t="s">
        <v>3580</v>
      </c>
      <c r="C20" s="6" t="s">
        <v>2167</v>
      </c>
    </row>
    <row r="21" spans="1:3" x14ac:dyDescent="0.25">
      <c r="A21" s="4" t="s">
        <v>1146</v>
      </c>
      <c r="B21" s="5" t="s">
        <v>3582</v>
      </c>
      <c r="C21" s="6" t="s">
        <v>2167</v>
      </c>
    </row>
    <row r="22" spans="1:3" x14ac:dyDescent="0.25">
      <c r="A22" s="4" t="s">
        <v>1147</v>
      </c>
      <c r="B22" s="5" t="s">
        <v>3585</v>
      </c>
      <c r="C22" s="6" t="s">
        <v>2167</v>
      </c>
    </row>
    <row r="23" spans="1:3" x14ac:dyDescent="0.25">
      <c r="A23" s="4" t="s">
        <v>1148</v>
      </c>
      <c r="B23" s="5" t="s">
        <v>3588</v>
      </c>
      <c r="C23" s="6" t="s">
        <v>2167</v>
      </c>
    </row>
    <row r="24" spans="1:3" x14ac:dyDescent="0.25">
      <c r="A24" s="4" t="s">
        <v>1149</v>
      </c>
      <c r="B24" s="5" t="s">
        <v>3591</v>
      </c>
      <c r="C24" s="6" t="s">
        <v>2149</v>
      </c>
    </row>
    <row r="25" spans="1:3" x14ac:dyDescent="0.25">
      <c r="A25" s="4" t="s">
        <v>1150</v>
      </c>
      <c r="B25" s="5" t="s">
        <v>3594</v>
      </c>
      <c r="C25" s="6" t="s">
        <v>2149</v>
      </c>
    </row>
  </sheetData>
  <mergeCells count="1">
    <mergeCell ref="A5:C5"/>
  </mergeCells>
  <pageMargins left="0.7" right="0.7" top="0.78740157499999996" bottom="0.78740157499999996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D13"/>
  <sheetViews>
    <sheetView workbookViewId="0">
      <selection activeCell="A3" sqref="A3:C3"/>
    </sheetView>
  </sheetViews>
  <sheetFormatPr baseColWidth="10" defaultRowHeight="15" x14ac:dyDescent="0.25"/>
  <cols>
    <col min="1" max="1" width="33.140625" bestFit="1" customWidth="1"/>
    <col min="2" max="2" width="84" bestFit="1" customWidth="1"/>
    <col min="3" max="3" width="2.5703125" bestFit="1" customWidth="1"/>
  </cols>
  <sheetData>
    <row r="1" spans="1:4" x14ac:dyDescent="0.25">
      <c r="A1" s="29" t="s">
        <v>4888</v>
      </c>
      <c r="B1" s="26" t="s">
        <v>4889</v>
      </c>
      <c r="C1" s="31" t="s">
        <v>2149</v>
      </c>
    </row>
    <row r="2" spans="1:4" x14ac:dyDescent="0.25">
      <c r="A2" s="4"/>
      <c r="B2" s="26"/>
      <c r="C2" s="6"/>
    </row>
    <row r="3" spans="1:4" x14ac:dyDescent="0.25">
      <c r="A3" s="234" t="s">
        <v>4828</v>
      </c>
      <c r="B3" s="234"/>
      <c r="C3" s="234"/>
    </row>
    <row r="4" spans="1:4" x14ac:dyDescent="0.25">
      <c r="A4" s="4" t="s">
        <v>865</v>
      </c>
      <c r="B4" s="5" t="s">
        <v>556</v>
      </c>
      <c r="C4" s="6" t="s">
        <v>2167</v>
      </c>
    </row>
    <row r="5" spans="1:4" x14ac:dyDescent="0.25">
      <c r="A5" s="4" t="s">
        <v>870</v>
      </c>
      <c r="B5" s="5" t="s">
        <v>571</v>
      </c>
      <c r="C5" s="6" t="s">
        <v>2149</v>
      </c>
    </row>
    <row r="6" spans="1:4" x14ac:dyDescent="0.25">
      <c r="A6" s="4" t="s">
        <v>877</v>
      </c>
      <c r="B6" s="5" t="s">
        <v>592</v>
      </c>
      <c r="C6" s="6" t="s">
        <v>2149</v>
      </c>
    </row>
    <row r="7" spans="1:4" x14ac:dyDescent="0.25">
      <c r="A7" s="4" t="s">
        <v>878</v>
      </c>
      <c r="B7" s="5" t="s">
        <v>595</v>
      </c>
      <c r="C7" s="6" t="s">
        <v>2149</v>
      </c>
    </row>
    <row r="8" spans="1:4" x14ac:dyDescent="0.25">
      <c r="A8" s="4" t="s">
        <v>880</v>
      </c>
      <c r="B8" s="5" t="s">
        <v>601</v>
      </c>
      <c r="C8" s="6" t="s">
        <v>2167</v>
      </c>
    </row>
    <row r="9" spans="1:4" x14ac:dyDescent="0.25">
      <c r="A9" s="4" t="s">
        <v>881</v>
      </c>
      <c r="B9" s="5" t="s">
        <v>604</v>
      </c>
      <c r="C9" s="6" t="s">
        <v>2167</v>
      </c>
    </row>
    <row r="12" spans="1:4" x14ac:dyDescent="0.25">
      <c r="A12" s="4"/>
      <c r="B12" s="5"/>
      <c r="C12" s="5"/>
      <c r="D12" s="6"/>
    </row>
    <row r="13" spans="1:4" x14ac:dyDescent="0.25">
      <c r="A13" s="4"/>
      <c r="B13" s="5"/>
      <c r="C13" s="5"/>
      <c r="D13" s="6"/>
    </row>
  </sheetData>
  <mergeCells count="1">
    <mergeCell ref="A3:C3"/>
  </mergeCells>
  <pageMargins left="0.7" right="0.7" top="0.78740157499999996" bottom="0.78740157499999996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C28"/>
  <sheetViews>
    <sheetView workbookViewId="0">
      <selection activeCell="A10" sqref="A10"/>
    </sheetView>
  </sheetViews>
  <sheetFormatPr baseColWidth="10" defaultRowHeight="15" x14ac:dyDescent="0.25"/>
  <cols>
    <col min="1" max="1" width="86" bestFit="1" customWidth="1"/>
    <col min="2" max="2" width="230.28515625" bestFit="1" customWidth="1"/>
  </cols>
  <sheetData>
    <row r="1" spans="1:3" x14ac:dyDescent="0.25">
      <c r="A1" s="29" t="s">
        <v>4892</v>
      </c>
      <c r="B1" s="26" t="s">
        <v>4891</v>
      </c>
      <c r="C1" s="31" t="s">
        <v>2149</v>
      </c>
    </row>
    <row r="2" spans="1:3" x14ac:dyDescent="0.25">
      <c r="A2" s="4"/>
      <c r="B2" s="26"/>
      <c r="C2" s="6"/>
    </row>
    <row r="3" spans="1:3" x14ac:dyDescent="0.25">
      <c r="A3" s="234" t="s">
        <v>4828</v>
      </c>
      <c r="B3" s="234"/>
      <c r="C3" s="234"/>
    </row>
    <row r="4" spans="1:3" x14ac:dyDescent="0.25">
      <c r="A4" s="4" t="s">
        <v>795</v>
      </c>
      <c r="B4" s="5" t="s">
        <v>338</v>
      </c>
      <c r="C4" s="6" t="s">
        <v>2167</v>
      </c>
    </row>
    <row r="5" spans="1:3" x14ac:dyDescent="0.25">
      <c r="A5" s="4" t="s">
        <v>796</v>
      </c>
      <c r="B5" s="5" t="s">
        <v>342</v>
      </c>
      <c r="C5" s="6" t="s">
        <v>2167</v>
      </c>
    </row>
    <row r="6" spans="1:3" x14ac:dyDescent="0.25">
      <c r="A6" s="4" t="s">
        <v>802</v>
      </c>
      <c r="B6" s="5" t="s">
        <v>359</v>
      </c>
      <c r="C6" s="6" t="s">
        <v>2167</v>
      </c>
    </row>
    <row r="7" spans="1:3" x14ac:dyDescent="0.25">
      <c r="A7" s="4" t="s">
        <v>803</v>
      </c>
      <c r="B7" s="5" t="s">
        <v>362</v>
      </c>
      <c r="C7" s="6" t="s">
        <v>2167</v>
      </c>
    </row>
    <row r="8" spans="1:3" x14ac:dyDescent="0.25">
      <c r="A8" s="4" t="s">
        <v>804</v>
      </c>
      <c r="B8" s="5" t="s">
        <v>365</v>
      </c>
      <c r="C8" s="6" t="s">
        <v>2167</v>
      </c>
    </row>
    <row r="9" spans="1:3" x14ac:dyDescent="0.25">
      <c r="A9" s="4" t="s">
        <v>805</v>
      </c>
      <c r="B9" s="5" t="s">
        <v>368</v>
      </c>
      <c r="C9" s="6" t="s">
        <v>2149</v>
      </c>
    </row>
    <row r="10" spans="1:3" x14ac:dyDescent="0.25">
      <c r="A10" s="4" t="s">
        <v>806</v>
      </c>
      <c r="B10" s="5" t="s">
        <v>371</v>
      </c>
      <c r="C10" s="6" t="s">
        <v>2167</v>
      </c>
    </row>
    <row r="11" spans="1:3" x14ac:dyDescent="0.25">
      <c r="A11" s="4" t="s">
        <v>807</v>
      </c>
      <c r="B11" s="5" t="s">
        <v>374</v>
      </c>
      <c r="C11" s="6" t="s">
        <v>2149</v>
      </c>
    </row>
    <row r="12" spans="1:3" x14ac:dyDescent="0.25">
      <c r="A12" s="4" t="s">
        <v>808</v>
      </c>
      <c r="B12" s="5" t="s">
        <v>377</v>
      </c>
      <c r="C12" s="6" t="s">
        <v>2167</v>
      </c>
    </row>
    <row r="13" spans="1:3" x14ac:dyDescent="0.25">
      <c r="A13" s="4" t="s">
        <v>809</v>
      </c>
      <c r="B13" s="5" t="s">
        <v>379</v>
      </c>
      <c r="C13" s="6" t="s">
        <v>2149</v>
      </c>
    </row>
    <row r="14" spans="1:3" x14ac:dyDescent="0.25">
      <c r="A14" s="4" t="s">
        <v>810</v>
      </c>
      <c r="B14" s="5" t="s">
        <v>381</v>
      </c>
      <c r="C14" s="6" t="s">
        <v>2167</v>
      </c>
    </row>
    <row r="15" spans="1:3" x14ac:dyDescent="0.25">
      <c r="A15" s="4" t="s">
        <v>811</v>
      </c>
      <c r="B15" s="5" t="s">
        <v>384</v>
      </c>
      <c r="C15" s="6" t="s">
        <v>2167</v>
      </c>
    </row>
    <row r="16" spans="1:3" x14ac:dyDescent="0.25">
      <c r="A16" s="4" t="s">
        <v>812</v>
      </c>
      <c r="B16" s="5" t="s">
        <v>387</v>
      </c>
      <c r="C16" s="6" t="s">
        <v>2149</v>
      </c>
    </row>
    <row r="17" spans="1:3" x14ac:dyDescent="0.25">
      <c r="A17" s="4" t="s">
        <v>813</v>
      </c>
      <c r="B17" s="5" t="s">
        <v>390</v>
      </c>
      <c r="C17" s="6" t="s">
        <v>2149</v>
      </c>
    </row>
    <row r="18" spans="1:3" x14ac:dyDescent="0.25">
      <c r="A18" s="4" t="s">
        <v>814</v>
      </c>
      <c r="B18" s="5" t="s">
        <v>393</v>
      </c>
      <c r="C18" s="6" t="s">
        <v>2149</v>
      </c>
    </row>
    <row r="19" spans="1:3" x14ac:dyDescent="0.25">
      <c r="A19" s="4" t="s">
        <v>815</v>
      </c>
      <c r="B19" s="5" t="s">
        <v>396</v>
      </c>
      <c r="C19" s="6" t="s">
        <v>2167</v>
      </c>
    </row>
    <row r="20" spans="1:3" x14ac:dyDescent="0.25">
      <c r="A20" s="4" t="s">
        <v>816</v>
      </c>
      <c r="B20" s="5" t="s">
        <v>399</v>
      </c>
      <c r="C20" s="6" t="s">
        <v>2149</v>
      </c>
    </row>
    <row r="21" spans="1:3" x14ac:dyDescent="0.25">
      <c r="A21" s="4" t="s">
        <v>817</v>
      </c>
      <c r="B21" s="5" t="s">
        <v>402</v>
      </c>
      <c r="C21" s="6" t="s">
        <v>2149</v>
      </c>
    </row>
    <row r="22" spans="1:3" x14ac:dyDescent="0.25">
      <c r="A22" s="4" t="s">
        <v>819</v>
      </c>
      <c r="B22" s="5" t="s">
        <v>408</v>
      </c>
      <c r="C22" s="6" t="s">
        <v>2167</v>
      </c>
    </row>
    <row r="23" spans="1:3" x14ac:dyDescent="0.25">
      <c r="A23" s="4" t="s">
        <v>820</v>
      </c>
      <c r="B23" s="5" t="s">
        <v>411</v>
      </c>
      <c r="C23" s="6" t="s">
        <v>2167</v>
      </c>
    </row>
    <row r="24" spans="1:3" x14ac:dyDescent="0.25">
      <c r="A24" s="4" t="s">
        <v>1125</v>
      </c>
      <c r="B24" s="5" t="s">
        <v>2062</v>
      </c>
      <c r="C24" s="6" t="s">
        <v>2149</v>
      </c>
    </row>
    <row r="25" spans="1:3" x14ac:dyDescent="0.25">
      <c r="A25" s="4" t="s">
        <v>1126</v>
      </c>
      <c r="B25" s="5" t="s">
        <v>2065</v>
      </c>
      <c r="C25" s="6" t="s">
        <v>2167</v>
      </c>
    </row>
    <row r="26" spans="1:3" x14ac:dyDescent="0.25">
      <c r="A26" s="4" t="s">
        <v>1127</v>
      </c>
      <c r="B26" s="5" t="s">
        <v>2068</v>
      </c>
      <c r="C26" s="6" t="s">
        <v>2167</v>
      </c>
    </row>
    <row r="27" spans="1:3" x14ac:dyDescent="0.25">
      <c r="A27" s="4" t="s">
        <v>1151</v>
      </c>
      <c r="B27" s="5" t="s">
        <v>3601</v>
      </c>
      <c r="C27" s="6" t="s">
        <v>2149</v>
      </c>
    </row>
    <row r="28" spans="1:3" x14ac:dyDescent="0.25">
      <c r="A28" s="4" t="s">
        <v>717</v>
      </c>
      <c r="B28" s="5" t="s">
        <v>2351</v>
      </c>
      <c r="C28" s="6" t="s">
        <v>2149</v>
      </c>
    </row>
  </sheetData>
  <autoFilter ref="B4:B28" xr:uid="{00000000-0009-0000-0000-00000F000000}"/>
  <mergeCells count="1">
    <mergeCell ref="A3:C3"/>
  </mergeCells>
  <pageMargins left="0.7" right="0.7" top="0.78740157499999996" bottom="0.78740157499999996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C29"/>
  <sheetViews>
    <sheetView workbookViewId="0">
      <selection activeCell="B39" sqref="B39"/>
    </sheetView>
  </sheetViews>
  <sheetFormatPr baseColWidth="10" defaultRowHeight="15" x14ac:dyDescent="0.25"/>
  <cols>
    <col min="1" max="1" width="66.140625" bestFit="1" customWidth="1"/>
    <col min="2" max="2" width="157.28515625" bestFit="1" customWidth="1"/>
  </cols>
  <sheetData>
    <row r="1" spans="1:3" x14ac:dyDescent="0.25">
      <c r="A1" s="29" t="s">
        <v>4895</v>
      </c>
      <c r="B1" s="26" t="s">
        <v>4894</v>
      </c>
      <c r="C1" s="31" t="s">
        <v>2149</v>
      </c>
    </row>
    <row r="2" spans="1:3" x14ac:dyDescent="0.25">
      <c r="A2" s="4"/>
      <c r="B2" s="26"/>
      <c r="C2" s="6"/>
    </row>
    <row r="3" spans="1:3" x14ac:dyDescent="0.25">
      <c r="A3" s="234" t="s">
        <v>4828</v>
      </c>
      <c r="B3" s="234"/>
      <c r="C3" s="234"/>
    </row>
    <row r="4" spans="1:3" x14ac:dyDescent="0.25">
      <c r="A4" s="4" t="s">
        <v>795</v>
      </c>
      <c r="B4" s="5" t="s">
        <v>338</v>
      </c>
      <c r="C4" s="6" t="s">
        <v>2167</v>
      </c>
    </row>
    <row r="5" spans="1:3" x14ac:dyDescent="0.25">
      <c r="A5" s="4" t="s">
        <v>796</v>
      </c>
      <c r="B5" s="5" t="s">
        <v>342</v>
      </c>
      <c r="C5" s="6" t="s">
        <v>2167</v>
      </c>
    </row>
    <row r="6" spans="1:3" x14ac:dyDescent="0.25">
      <c r="A6" s="4" t="s">
        <v>802</v>
      </c>
      <c r="B6" s="5" t="s">
        <v>359</v>
      </c>
      <c r="C6" s="6" t="s">
        <v>2167</v>
      </c>
    </row>
    <row r="7" spans="1:3" x14ac:dyDescent="0.25">
      <c r="A7" s="4" t="s">
        <v>803</v>
      </c>
      <c r="B7" s="5" t="s">
        <v>362</v>
      </c>
      <c r="C7" s="6" t="s">
        <v>2167</v>
      </c>
    </row>
    <row r="8" spans="1:3" x14ac:dyDescent="0.25">
      <c r="A8" s="4" t="s">
        <v>804</v>
      </c>
      <c r="B8" s="5" t="s">
        <v>365</v>
      </c>
      <c r="C8" s="6" t="s">
        <v>2167</v>
      </c>
    </row>
    <row r="9" spans="1:3" x14ac:dyDescent="0.25">
      <c r="A9" s="4" t="s">
        <v>805</v>
      </c>
      <c r="B9" s="5" t="s">
        <v>368</v>
      </c>
      <c r="C9" s="6" t="s">
        <v>2149</v>
      </c>
    </row>
    <row r="10" spans="1:3" x14ac:dyDescent="0.25">
      <c r="A10" s="4" t="s">
        <v>806</v>
      </c>
      <c r="B10" s="5" t="s">
        <v>371</v>
      </c>
      <c r="C10" s="6" t="s">
        <v>2167</v>
      </c>
    </row>
    <row r="11" spans="1:3" x14ac:dyDescent="0.25">
      <c r="A11" s="4" t="s">
        <v>807</v>
      </c>
      <c r="B11" s="5" t="s">
        <v>374</v>
      </c>
      <c r="C11" s="6" t="s">
        <v>2149</v>
      </c>
    </row>
    <row r="12" spans="1:3" x14ac:dyDescent="0.25">
      <c r="A12" s="4" t="s">
        <v>808</v>
      </c>
      <c r="B12" s="5" t="s">
        <v>377</v>
      </c>
      <c r="C12" s="6" t="s">
        <v>2167</v>
      </c>
    </row>
    <row r="13" spans="1:3" x14ac:dyDescent="0.25">
      <c r="A13" s="4" t="s">
        <v>809</v>
      </c>
      <c r="B13" s="5" t="s">
        <v>379</v>
      </c>
      <c r="C13" s="6" t="s">
        <v>2149</v>
      </c>
    </row>
    <row r="14" spans="1:3" x14ac:dyDescent="0.25">
      <c r="A14" s="4" t="s">
        <v>810</v>
      </c>
      <c r="B14" s="5" t="s">
        <v>381</v>
      </c>
      <c r="C14" s="6" t="s">
        <v>2167</v>
      </c>
    </row>
    <row r="15" spans="1:3" x14ac:dyDescent="0.25">
      <c r="A15" s="4" t="s">
        <v>811</v>
      </c>
      <c r="B15" s="5" t="s">
        <v>384</v>
      </c>
      <c r="C15" s="6" t="s">
        <v>2167</v>
      </c>
    </row>
    <row r="16" spans="1:3" x14ac:dyDescent="0.25">
      <c r="A16" s="4" t="s">
        <v>812</v>
      </c>
      <c r="B16" s="5" t="s">
        <v>387</v>
      </c>
      <c r="C16" s="6" t="s">
        <v>2149</v>
      </c>
    </row>
    <row r="17" spans="1:3" x14ac:dyDescent="0.25">
      <c r="A17" s="4" t="s">
        <v>813</v>
      </c>
      <c r="B17" s="5" t="s">
        <v>390</v>
      </c>
      <c r="C17" s="6" t="s">
        <v>2149</v>
      </c>
    </row>
    <row r="18" spans="1:3" x14ac:dyDescent="0.25">
      <c r="A18" s="4" t="s">
        <v>814</v>
      </c>
      <c r="B18" s="5" t="s">
        <v>393</v>
      </c>
      <c r="C18" s="6" t="s">
        <v>2149</v>
      </c>
    </row>
    <row r="19" spans="1:3" x14ac:dyDescent="0.25">
      <c r="A19" s="29" t="s">
        <v>815</v>
      </c>
      <c r="B19" s="5" t="s">
        <v>396</v>
      </c>
      <c r="C19" s="6" t="s">
        <v>2167</v>
      </c>
    </row>
    <row r="20" spans="1:3" x14ac:dyDescent="0.25">
      <c r="A20" s="4" t="s">
        <v>816</v>
      </c>
      <c r="B20" s="5" t="s">
        <v>399</v>
      </c>
      <c r="C20" s="6" t="s">
        <v>2149</v>
      </c>
    </row>
    <row r="21" spans="1:3" x14ac:dyDescent="0.25">
      <c r="A21" s="4" t="s">
        <v>817</v>
      </c>
      <c r="B21" s="5" t="s">
        <v>402</v>
      </c>
      <c r="C21" s="6" t="s">
        <v>2149</v>
      </c>
    </row>
    <row r="22" spans="1:3" x14ac:dyDescent="0.25">
      <c r="A22" s="4" t="s">
        <v>819</v>
      </c>
      <c r="B22" s="5" t="s">
        <v>408</v>
      </c>
      <c r="C22" s="6" t="s">
        <v>2167</v>
      </c>
    </row>
    <row r="23" spans="1:3" x14ac:dyDescent="0.25">
      <c r="A23" s="4" t="s">
        <v>820</v>
      </c>
      <c r="B23" s="5" t="s">
        <v>411</v>
      </c>
      <c r="C23" s="6" t="s">
        <v>2167</v>
      </c>
    </row>
    <row r="24" spans="1:3" x14ac:dyDescent="0.25">
      <c r="A24" s="4" t="s">
        <v>1125</v>
      </c>
      <c r="B24" s="5" t="s">
        <v>2062</v>
      </c>
      <c r="C24" s="6" t="s">
        <v>2149</v>
      </c>
    </row>
    <row r="25" spans="1:3" x14ac:dyDescent="0.25">
      <c r="A25" s="4" t="s">
        <v>1126</v>
      </c>
      <c r="B25" s="5" t="s">
        <v>2065</v>
      </c>
      <c r="C25" s="6" t="s">
        <v>2167</v>
      </c>
    </row>
    <row r="26" spans="1:3" x14ac:dyDescent="0.25">
      <c r="A26" s="4" t="s">
        <v>1127</v>
      </c>
      <c r="B26" s="5" t="s">
        <v>2068</v>
      </c>
      <c r="C26" s="6" t="s">
        <v>2167</v>
      </c>
    </row>
    <row r="27" spans="1:3" x14ac:dyDescent="0.25">
      <c r="A27" s="4" t="s">
        <v>1151</v>
      </c>
      <c r="B27" s="5" t="s">
        <v>3601</v>
      </c>
      <c r="C27" s="6" t="s">
        <v>2149</v>
      </c>
    </row>
    <row r="28" spans="1:3" x14ac:dyDescent="0.25">
      <c r="A28" s="4" t="s">
        <v>1253</v>
      </c>
      <c r="B28" s="5" t="s">
        <v>3905</v>
      </c>
      <c r="C28" s="6" t="s">
        <v>2149</v>
      </c>
    </row>
    <row r="29" spans="1:3" x14ac:dyDescent="0.25">
      <c r="A29" s="4" t="s">
        <v>1267</v>
      </c>
      <c r="B29" s="5" t="s">
        <v>3946</v>
      </c>
      <c r="C29" s="6" t="s">
        <v>2149</v>
      </c>
    </row>
  </sheetData>
  <autoFilter ref="B4:B29" xr:uid="{00000000-0009-0000-0000-000010000000}"/>
  <mergeCells count="1">
    <mergeCell ref="A3:C3"/>
  </mergeCells>
  <pageMargins left="0.7" right="0.7" top="0.78740157499999996" bottom="0.78740157499999996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C30"/>
  <sheetViews>
    <sheetView topLeftCell="B1" workbookViewId="0">
      <selection activeCell="E2" sqref="E2"/>
    </sheetView>
  </sheetViews>
  <sheetFormatPr baseColWidth="10" defaultRowHeight="15" x14ac:dyDescent="0.25"/>
  <cols>
    <col min="1" max="1" width="33.140625" bestFit="1" customWidth="1"/>
    <col min="2" max="2" width="226.5703125" bestFit="1" customWidth="1"/>
    <col min="3" max="3" width="2.5703125" bestFit="1" customWidth="1"/>
  </cols>
  <sheetData>
    <row r="1" spans="1:3" x14ac:dyDescent="0.25">
      <c r="A1" s="234" t="s">
        <v>4828</v>
      </c>
      <c r="B1" s="234"/>
      <c r="C1" s="234"/>
    </row>
    <row r="2" spans="1:3" x14ac:dyDescent="0.25">
      <c r="B2" s="82" t="s">
        <v>5264</v>
      </c>
    </row>
    <row r="3" spans="1:3" x14ac:dyDescent="0.25">
      <c r="A3" s="4" t="s">
        <v>1062</v>
      </c>
      <c r="B3" s="26" t="s">
        <v>1890</v>
      </c>
      <c r="C3" s="6" t="s">
        <v>2167</v>
      </c>
    </row>
    <row r="4" spans="1:3" x14ac:dyDescent="0.25">
      <c r="A4" s="4" t="s">
        <v>1063</v>
      </c>
      <c r="B4" s="5" t="s">
        <v>1893</v>
      </c>
      <c r="C4" s="6" t="s">
        <v>2167</v>
      </c>
    </row>
    <row r="5" spans="1:3" x14ac:dyDescent="0.25">
      <c r="A5" s="4" t="s">
        <v>1064</v>
      </c>
      <c r="B5" s="5" t="s">
        <v>1896</v>
      </c>
      <c r="C5" s="6" t="s">
        <v>2167</v>
      </c>
    </row>
    <row r="6" spans="1:3" x14ac:dyDescent="0.25">
      <c r="A6" s="4" t="s">
        <v>1001</v>
      </c>
      <c r="B6" s="5" t="s">
        <v>3110</v>
      </c>
      <c r="C6" s="6" t="s">
        <v>2149</v>
      </c>
    </row>
    <row r="7" spans="1:3" x14ac:dyDescent="0.25">
      <c r="A7" s="4" t="s">
        <v>1038</v>
      </c>
      <c r="B7" s="5" t="s">
        <v>1819</v>
      </c>
      <c r="C7" s="6" t="s">
        <v>2149</v>
      </c>
    </row>
    <row r="8" spans="1:3" x14ac:dyDescent="0.25">
      <c r="A8" s="4" t="s">
        <v>1045</v>
      </c>
      <c r="B8" s="5" t="s">
        <v>1840</v>
      </c>
      <c r="C8" s="6" t="s">
        <v>2167</v>
      </c>
    </row>
    <row r="9" spans="1:3" x14ac:dyDescent="0.25">
      <c r="B9" s="83" t="s">
        <v>5252</v>
      </c>
    </row>
    <row r="10" spans="1:3" x14ac:dyDescent="0.25">
      <c r="A10" s="4" t="s">
        <v>1008</v>
      </c>
      <c r="B10" s="26" t="s">
        <v>3133</v>
      </c>
      <c r="C10" s="6" t="s">
        <v>2167</v>
      </c>
    </row>
    <row r="11" spans="1:3" x14ac:dyDescent="0.25">
      <c r="A11" s="4" t="s">
        <v>1056</v>
      </c>
      <c r="B11" s="26" t="s">
        <v>1872</v>
      </c>
      <c r="C11" s="6" t="s">
        <v>2167</v>
      </c>
    </row>
    <row r="12" spans="1:3" x14ac:dyDescent="0.25">
      <c r="A12" s="4" t="s">
        <v>1057</v>
      </c>
      <c r="B12" s="26" t="s">
        <v>1875</v>
      </c>
      <c r="C12" s="6" t="s">
        <v>2167</v>
      </c>
    </row>
    <row r="13" spans="1:3" x14ac:dyDescent="0.25">
      <c r="A13" s="4" t="s">
        <v>1058</v>
      </c>
      <c r="B13" s="26" t="s">
        <v>1878</v>
      </c>
      <c r="C13" s="6" t="s">
        <v>2149</v>
      </c>
    </row>
    <row r="14" spans="1:3" x14ac:dyDescent="0.25">
      <c r="A14" s="4" t="s">
        <v>1059</v>
      </c>
      <c r="B14" s="26" t="s">
        <v>1881</v>
      </c>
      <c r="C14" s="6" t="s">
        <v>2149</v>
      </c>
    </row>
    <row r="15" spans="1:3" x14ac:dyDescent="0.25">
      <c r="A15" s="4" t="s">
        <v>1060</v>
      </c>
      <c r="B15" s="26" t="s">
        <v>1884</v>
      </c>
      <c r="C15" s="6" t="s">
        <v>2167</v>
      </c>
    </row>
    <row r="16" spans="1:3" x14ac:dyDescent="0.25">
      <c r="A16" s="4" t="s">
        <v>1061</v>
      </c>
      <c r="B16" s="26" t="s">
        <v>1887</v>
      </c>
      <c r="C16" s="6" t="s">
        <v>2167</v>
      </c>
    </row>
    <row r="17" spans="1:3" x14ac:dyDescent="0.25">
      <c r="A17" s="4" t="s">
        <v>1046</v>
      </c>
      <c r="B17" s="26" t="s">
        <v>1843</v>
      </c>
      <c r="C17" s="6" t="s">
        <v>2167</v>
      </c>
    </row>
    <row r="18" spans="1:3" x14ac:dyDescent="0.25">
      <c r="A18" s="29"/>
      <c r="B18" s="26"/>
      <c r="C18" s="6"/>
    </row>
    <row r="19" spans="1:3" x14ac:dyDescent="0.25">
      <c r="B19" s="83" t="s">
        <v>5252</v>
      </c>
    </row>
    <row r="20" spans="1:3" ht="26.25" x14ac:dyDescent="0.25">
      <c r="A20" s="29" t="s">
        <v>5266</v>
      </c>
      <c r="B20" s="26" t="s">
        <v>5265</v>
      </c>
      <c r="C20" s="31" t="s">
        <v>2149</v>
      </c>
    </row>
    <row r="21" spans="1:3" x14ac:dyDescent="0.25">
      <c r="A21" s="4"/>
      <c r="B21" s="83" t="s">
        <v>5248</v>
      </c>
      <c r="C21" s="6"/>
    </row>
    <row r="22" spans="1:3" x14ac:dyDescent="0.25">
      <c r="A22" s="29" t="s">
        <v>5262</v>
      </c>
      <c r="B22" s="26" t="s">
        <v>5263</v>
      </c>
      <c r="C22" s="6" t="s">
        <v>2167</v>
      </c>
    </row>
    <row r="23" spans="1:3" x14ac:dyDescent="0.25">
      <c r="A23" s="4"/>
      <c r="B23" s="83" t="s">
        <v>5260</v>
      </c>
    </row>
    <row r="24" spans="1:3" x14ac:dyDescent="0.25">
      <c r="A24" s="29" t="s">
        <v>5268</v>
      </c>
      <c r="B24" s="26" t="s">
        <v>5267</v>
      </c>
      <c r="C24" s="31" t="s">
        <v>2149</v>
      </c>
    </row>
    <row r="25" spans="1:3" x14ac:dyDescent="0.25">
      <c r="A25" s="4"/>
      <c r="B25" s="83" t="s">
        <v>5116</v>
      </c>
      <c r="C25" s="6"/>
    </row>
    <row r="26" spans="1:3" x14ac:dyDescent="0.25">
      <c r="A26" s="29" t="s">
        <v>5270</v>
      </c>
      <c r="B26" s="26" t="s">
        <v>5269</v>
      </c>
      <c r="C26" s="6" t="s">
        <v>2149</v>
      </c>
    </row>
    <row r="27" spans="1:3" x14ac:dyDescent="0.25">
      <c r="A27" s="4" t="s">
        <v>1065</v>
      </c>
      <c r="B27" s="5" t="s">
        <v>1899</v>
      </c>
      <c r="C27" s="6" t="s">
        <v>2167</v>
      </c>
    </row>
    <row r="28" spans="1:3" x14ac:dyDescent="0.25">
      <c r="A28" s="4" t="s">
        <v>1074</v>
      </c>
      <c r="B28" s="5" t="s">
        <v>1920</v>
      </c>
      <c r="C28" s="6" t="s">
        <v>2167</v>
      </c>
    </row>
    <row r="29" spans="1:3" x14ac:dyDescent="0.25">
      <c r="A29" s="4"/>
      <c r="B29" s="26"/>
      <c r="C29" s="6"/>
    </row>
    <row r="30" spans="1:3" x14ac:dyDescent="0.25">
      <c r="A30" s="4"/>
      <c r="B30" s="26"/>
      <c r="C30" s="6"/>
    </row>
  </sheetData>
  <mergeCells count="1">
    <mergeCell ref="A1:C1"/>
  </mergeCells>
  <pageMargins left="0.7" right="0.7" top="0.78740157499999996" bottom="0.78740157499999996" header="0.3" footer="0.3"/>
  <pageSetup paperSize="9" orientation="portrait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1:J28"/>
  <sheetViews>
    <sheetView workbookViewId="0">
      <selection sqref="A1:C1"/>
    </sheetView>
  </sheetViews>
  <sheetFormatPr baseColWidth="10" defaultRowHeight="15" x14ac:dyDescent="0.25"/>
  <cols>
    <col min="1" max="1" width="59.5703125" bestFit="1" customWidth="1"/>
    <col min="2" max="2" width="164.28515625" bestFit="1" customWidth="1"/>
    <col min="3" max="3" width="89.28515625" bestFit="1" customWidth="1"/>
    <col min="4" max="4" width="20.5703125" bestFit="1" customWidth="1"/>
  </cols>
  <sheetData>
    <row r="1" spans="1:10" x14ac:dyDescent="0.25">
      <c r="A1" s="234" t="s">
        <v>4828</v>
      </c>
      <c r="B1" s="234"/>
      <c r="C1" s="234"/>
    </row>
    <row r="2" spans="1:10" s="7" customFormat="1" ht="12.75" x14ac:dyDescent="0.2">
      <c r="A2" s="4" t="s">
        <v>1011</v>
      </c>
      <c r="B2" s="5" t="s">
        <v>1733</v>
      </c>
      <c r="C2" s="6" t="s">
        <v>2167</v>
      </c>
      <c r="E2" s="5"/>
      <c r="H2" s="6"/>
      <c r="I2" s="5"/>
      <c r="J2" s="5" t="s">
        <v>652</v>
      </c>
    </row>
    <row r="3" spans="1:10" s="7" customFormat="1" ht="12.75" x14ac:dyDescent="0.2">
      <c r="A3" s="4" t="s">
        <v>1039</v>
      </c>
      <c r="B3" s="5" t="s">
        <v>1822</v>
      </c>
      <c r="C3" s="6" t="s">
        <v>2167</v>
      </c>
      <c r="E3" s="5"/>
      <c r="H3" s="6"/>
      <c r="I3" s="5"/>
      <c r="J3" s="5" t="s">
        <v>652</v>
      </c>
    </row>
    <row r="4" spans="1:10" s="7" customFormat="1" ht="12.75" x14ac:dyDescent="0.2">
      <c r="A4" s="29" t="s">
        <v>1067</v>
      </c>
      <c r="B4" s="5" t="s">
        <v>1905</v>
      </c>
      <c r="C4" s="6" t="s">
        <v>2167</v>
      </c>
      <c r="E4" s="5"/>
      <c r="H4" s="6"/>
      <c r="I4" s="5"/>
      <c r="J4" s="5" t="s">
        <v>652</v>
      </c>
    </row>
    <row r="5" spans="1:10" s="7" customFormat="1" ht="12.75" x14ac:dyDescent="0.2">
      <c r="A5" s="4" t="s">
        <v>1068</v>
      </c>
      <c r="B5" s="5" t="s">
        <v>1908</v>
      </c>
      <c r="C5" s="6" t="s">
        <v>2167</v>
      </c>
      <c r="E5" s="5"/>
      <c r="H5" s="6"/>
      <c r="I5" s="5"/>
      <c r="J5" s="5" t="s">
        <v>652</v>
      </c>
    </row>
    <row r="6" spans="1:10" s="7" customFormat="1" ht="12.75" x14ac:dyDescent="0.2">
      <c r="A6" s="4" t="s">
        <v>1069</v>
      </c>
      <c r="B6" s="5" t="s">
        <v>1910</v>
      </c>
      <c r="C6" s="6" t="s">
        <v>2167</v>
      </c>
      <c r="E6" s="5"/>
      <c r="H6" s="6"/>
      <c r="I6" s="5"/>
      <c r="J6" s="5" t="s">
        <v>652</v>
      </c>
    </row>
    <row r="7" spans="1:10" s="7" customFormat="1" ht="12.75" x14ac:dyDescent="0.2">
      <c r="A7" s="4" t="s">
        <v>1070</v>
      </c>
      <c r="B7" s="5" t="s">
        <v>1912</v>
      </c>
      <c r="C7" s="6" t="s">
        <v>2167</v>
      </c>
      <c r="E7" s="5"/>
      <c r="H7" s="6"/>
      <c r="I7" s="5"/>
      <c r="J7" s="5" t="s">
        <v>652</v>
      </c>
    </row>
    <row r="8" spans="1:10" s="7" customFormat="1" ht="12.75" x14ac:dyDescent="0.2">
      <c r="A8" s="4" t="s">
        <v>1071</v>
      </c>
      <c r="B8" s="5" t="s">
        <v>1914</v>
      </c>
      <c r="C8" s="6" t="s">
        <v>2167</v>
      </c>
      <c r="E8" s="5"/>
      <c r="H8" s="6"/>
      <c r="I8" s="5"/>
      <c r="J8" s="5" t="s">
        <v>652</v>
      </c>
    </row>
    <row r="9" spans="1:10" s="7" customFormat="1" ht="12.75" x14ac:dyDescent="0.2">
      <c r="A9" s="4" t="s">
        <v>1075</v>
      </c>
      <c r="B9" s="5" t="s">
        <v>1922</v>
      </c>
      <c r="C9" s="6" t="s">
        <v>2149</v>
      </c>
      <c r="E9" s="5"/>
      <c r="H9" s="6"/>
      <c r="I9" s="5"/>
      <c r="J9" s="5" t="s">
        <v>652</v>
      </c>
    </row>
    <row r="10" spans="1:10" s="7" customFormat="1" ht="12.75" x14ac:dyDescent="0.2">
      <c r="A10" s="4" t="s">
        <v>1076</v>
      </c>
      <c r="B10" s="5" t="s">
        <v>1925</v>
      </c>
      <c r="C10" s="6" t="s">
        <v>2149</v>
      </c>
      <c r="E10" s="5"/>
      <c r="H10" s="6"/>
      <c r="I10" s="5"/>
      <c r="J10" s="5" t="s">
        <v>652</v>
      </c>
    </row>
    <row r="11" spans="1:10" s="7" customFormat="1" ht="12.75" x14ac:dyDescent="0.2">
      <c r="A11" s="4" t="s">
        <v>1077</v>
      </c>
      <c r="B11" s="5" t="s">
        <v>1928</v>
      </c>
      <c r="C11" s="6" t="s">
        <v>2149</v>
      </c>
      <c r="E11" s="5"/>
      <c r="H11" s="6"/>
      <c r="I11" s="5"/>
      <c r="J11" s="5" t="s">
        <v>652</v>
      </c>
    </row>
    <row r="12" spans="1:10" s="7" customFormat="1" ht="12.75" x14ac:dyDescent="0.2">
      <c r="A12" s="4" t="s">
        <v>1082</v>
      </c>
      <c r="B12" s="5" t="s">
        <v>1940</v>
      </c>
      <c r="C12" s="6" t="s">
        <v>2167</v>
      </c>
      <c r="E12" s="5"/>
      <c r="H12" s="6"/>
      <c r="I12" s="5"/>
      <c r="J12" s="5" t="s">
        <v>652</v>
      </c>
    </row>
    <row r="13" spans="1:10" s="7" customFormat="1" ht="12.75" x14ac:dyDescent="0.2">
      <c r="A13" s="4" t="s">
        <v>1083</v>
      </c>
      <c r="B13" s="5" t="s">
        <v>1943</v>
      </c>
      <c r="C13" s="6" t="s">
        <v>2167</v>
      </c>
      <c r="E13" s="5"/>
      <c r="H13" s="6"/>
      <c r="I13" s="5"/>
      <c r="J13" s="5" t="s">
        <v>652</v>
      </c>
    </row>
    <row r="14" spans="1:10" s="7" customFormat="1" ht="12.75" x14ac:dyDescent="0.2">
      <c r="A14" s="4" t="s">
        <v>1084</v>
      </c>
      <c r="B14" s="5" t="s">
        <v>1946</v>
      </c>
      <c r="C14" s="6" t="s">
        <v>2167</v>
      </c>
      <c r="E14" s="5"/>
      <c r="H14" s="6"/>
      <c r="I14" s="5"/>
      <c r="J14" s="5" t="s">
        <v>652</v>
      </c>
    </row>
    <row r="15" spans="1:10" s="7" customFormat="1" ht="12.75" x14ac:dyDescent="0.2">
      <c r="A15" s="4" t="s">
        <v>1085</v>
      </c>
      <c r="B15" s="5" t="s">
        <v>1949</v>
      </c>
      <c r="C15" s="6" t="s">
        <v>2149</v>
      </c>
      <c r="E15" s="5"/>
      <c r="H15" s="6"/>
      <c r="I15" s="5"/>
      <c r="J15" s="5" t="s">
        <v>652</v>
      </c>
    </row>
    <row r="16" spans="1:10" s="7" customFormat="1" ht="12.75" x14ac:dyDescent="0.2">
      <c r="A16" s="4" t="s">
        <v>1086</v>
      </c>
      <c r="B16" s="5" t="s">
        <v>1952</v>
      </c>
      <c r="C16" s="6" t="s">
        <v>2167</v>
      </c>
      <c r="E16" s="5"/>
      <c r="H16" s="6"/>
      <c r="I16" s="5"/>
      <c r="J16" s="5" t="s">
        <v>652</v>
      </c>
    </row>
    <row r="17" spans="1:10" s="7" customFormat="1" ht="12.75" x14ac:dyDescent="0.2">
      <c r="A17" s="4" t="s">
        <v>1087</v>
      </c>
      <c r="B17" s="5" t="s">
        <v>1955</v>
      </c>
      <c r="C17" s="6" t="s">
        <v>2167</v>
      </c>
      <c r="E17" s="5"/>
      <c r="H17" s="6"/>
      <c r="I17" s="5"/>
      <c r="J17" s="5" t="s">
        <v>652</v>
      </c>
    </row>
    <row r="18" spans="1:10" s="7" customFormat="1" ht="12.75" x14ac:dyDescent="0.2">
      <c r="A18" s="4" t="s">
        <v>1088</v>
      </c>
      <c r="B18" s="5" t="s">
        <v>1958</v>
      </c>
      <c r="C18" s="6" t="s">
        <v>2149</v>
      </c>
      <c r="E18" s="5"/>
      <c r="H18" s="6"/>
      <c r="I18" s="5"/>
      <c r="J18" s="5" t="s">
        <v>652</v>
      </c>
    </row>
    <row r="19" spans="1:10" s="7" customFormat="1" ht="12.75" x14ac:dyDescent="0.2">
      <c r="A19" s="4" t="s">
        <v>1089</v>
      </c>
      <c r="B19" s="5" t="s">
        <v>1961</v>
      </c>
      <c r="C19" s="6" t="s">
        <v>2167</v>
      </c>
      <c r="E19" s="5"/>
      <c r="H19" s="6"/>
      <c r="I19" s="5"/>
      <c r="J19" s="5" t="s">
        <v>652</v>
      </c>
    </row>
    <row r="20" spans="1:10" s="7" customFormat="1" ht="12.75" x14ac:dyDescent="0.2">
      <c r="A20" s="4" t="s">
        <v>1091</v>
      </c>
      <c r="B20" s="5" t="s">
        <v>1968</v>
      </c>
      <c r="C20" s="6" t="s">
        <v>2149</v>
      </c>
      <c r="E20" s="5"/>
      <c r="H20" s="6"/>
      <c r="I20" s="5"/>
      <c r="J20" s="5" t="s">
        <v>652</v>
      </c>
    </row>
    <row r="23" spans="1:10" x14ac:dyDescent="0.25">
      <c r="A23" s="29" t="s">
        <v>5258</v>
      </c>
      <c r="B23" s="26" t="s">
        <v>5257</v>
      </c>
      <c r="C23" s="31" t="s">
        <v>2149</v>
      </c>
    </row>
    <row r="24" spans="1:10" x14ac:dyDescent="0.25">
      <c r="A24" s="4" t="s">
        <v>1075</v>
      </c>
      <c r="B24" s="5" t="s">
        <v>1922</v>
      </c>
      <c r="C24" s="6" t="s">
        <v>2149</v>
      </c>
    </row>
    <row r="25" spans="1:10" x14ac:dyDescent="0.25">
      <c r="A25" s="4"/>
      <c r="B25" s="26"/>
      <c r="C25" s="6"/>
    </row>
    <row r="26" spans="1:10" x14ac:dyDescent="0.25">
      <c r="A26" s="4"/>
      <c r="B26" s="26"/>
      <c r="C26" s="6"/>
    </row>
    <row r="27" spans="1:10" x14ac:dyDescent="0.25">
      <c r="A27" s="29"/>
      <c r="B27" s="26"/>
      <c r="C27" s="6"/>
    </row>
    <row r="28" spans="1:10" x14ac:dyDescent="0.25">
      <c r="A28" s="4"/>
      <c r="B28" s="5"/>
      <c r="C28" s="6"/>
    </row>
  </sheetData>
  <mergeCells count="1">
    <mergeCell ref="A1:C1"/>
  </mergeCells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Q47"/>
  <sheetViews>
    <sheetView workbookViewId="0">
      <selection activeCell="G4" sqref="G4"/>
    </sheetView>
  </sheetViews>
  <sheetFormatPr baseColWidth="10" defaultColWidth="9.140625" defaultRowHeight="15" x14ac:dyDescent="0.25"/>
  <cols>
    <col min="1" max="1" width="41.42578125" style="128" customWidth="1"/>
    <col min="2" max="2" width="8.5703125" style="128" bestFit="1" customWidth="1"/>
    <col min="3" max="3" width="2.28515625" style="128" customWidth="1"/>
    <col min="4" max="4" width="6.7109375" style="128" customWidth="1"/>
    <col min="5" max="5" width="7.42578125" style="128" customWidth="1"/>
    <col min="6" max="6" width="2.140625" style="128" customWidth="1"/>
    <col min="7" max="7" width="8.7109375" style="128" customWidth="1"/>
    <col min="8" max="8" width="7.5703125" style="128" customWidth="1"/>
    <col min="9" max="9" width="2.28515625" style="128" customWidth="1"/>
    <col min="10" max="10" width="6.28515625" style="128" customWidth="1"/>
    <col min="11" max="11" width="37.28515625" style="128" customWidth="1"/>
    <col min="12" max="12" width="19.28515625" style="128" bestFit="1" customWidth="1"/>
    <col min="13" max="13" width="3.85546875" style="128" customWidth="1"/>
    <col min="14" max="14" width="23" style="128" bestFit="1" customWidth="1"/>
    <col min="15" max="15" width="12.7109375" style="128" bestFit="1" customWidth="1"/>
    <col min="16" max="16" width="40" style="128" bestFit="1" customWidth="1"/>
    <col min="17" max="17" width="22" style="128" bestFit="1" customWidth="1"/>
    <col min="18" max="16384" width="9.140625" style="128"/>
  </cols>
  <sheetData>
    <row r="1" spans="1:17" x14ac:dyDescent="0.25">
      <c r="A1" s="213" t="s">
        <v>6102</v>
      </c>
      <c r="B1" s="214"/>
      <c r="C1" s="214"/>
      <c r="D1" s="214"/>
      <c r="E1" s="214"/>
      <c r="F1" s="214"/>
      <c r="G1" s="214"/>
      <c r="H1" s="214"/>
      <c r="I1" s="214"/>
      <c r="J1" s="214"/>
      <c r="K1" s="214"/>
      <c r="L1" s="215"/>
      <c r="N1" s="216" t="s">
        <v>6103</v>
      </c>
      <c r="O1" s="217"/>
      <c r="P1" s="218"/>
      <c r="Q1" s="129"/>
    </row>
    <row r="2" spans="1:17" ht="15.75" thickBot="1" x14ac:dyDescent="0.3">
      <c r="A2" s="130" t="s">
        <v>6104</v>
      </c>
      <c r="B2" s="222" t="s">
        <v>6105</v>
      </c>
      <c r="C2" s="223"/>
      <c r="D2" s="224"/>
      <c r="E2" s="222" t="s">
        <v>6106</v>
      </c>
      <c r="F2" s="223"/>
      <c r="G2" s="224"/>
      <c r="H2" s="222" t="s">
        <v>6107</v>
      </c>
      <c r="I2" s="223"/>
      <c r="J2" s="223"/>
      <c r="K2" s="131" t="s">
        <v>6108</v>
      </c>
      <c r="L2" s="132" t="s">
        <v>6109</v>
      </c>
      <c r="N2" s="219"/>
      <c r="O2" s="220"/>
      <c r="P2" s="221"/>
      <c r="Q2" s="133"/>
    </row>
    <row r="3" spans="1:17" ht="33" thickBot="1" x14ac:dyDescent="0.3">
      <c r="A3" s="134" t="s">
        <v>6097</v>
      </c>
      <c r="B3" s="135">
        <v>59.127777777777773</v>
      </c>
      <c r="C3" s="136" t="s">
        <v>6110</v>
      </c>
      <c r="D3" s="137">
        <v>2.111809825893598</v>
      </c>
      <c r="E3" s="138"/>
      <c r="F3" s="139"/>
      <c r="G3" s="140"/>
      <c r="H3" s="141"/>
      <c r="I3" s="139"/>
      <c r="J3" s="142"/>
      <c r="K3" s="143" t="s">
        <v>6103</v>
      </c>
      <c r="L3" s="144" t="s">
        <v>6111</v>
      </c>
      <c r="N3" s="145" t="s">
        <v>6112</v>
      </c>
      <c r="O3" s="146" t="s">
        <v>6113</v>
      </c>
      <c r="P3" s="199" t="s">
        <v>6134</v>
      </c>
      <c r="Q3" s="133"/>
    </row>
    <row r="4" spans="1:17" ht="15.75" thickBot="1" x14ac:dyDescent="0.3">
      <c r="A4" s="147" t="s">
        <v>4812</v>
      </c>
      <c r="B4" s="148">
        <f>(E4/100)/O5*1000</f>
        <v>1.4871665357129495</v>
      </c>
      <c r="C4" s="149"/>
      <c r="D4" s="150"/>
      <c r="E4" s="151">
        <v>13.249166666666667</v>
      </c>
      <c r="F4" s="152" t="s">
        <v>6110</v>
      </c>
      <c r="G4" s="150">
        <v>0.13249166666666667</v>
      </c>
      <c r="H4" s="153">
        <v>1102.1622507240752</v>
      </c>
      <c r="I4" s="152" t="s">
        <v>6110</v>
      </c>
      <c r="J4" s="153">
        <v>40.878709211456474</v>
      </c>
      <c r="K4" s="154" t="s">
        <v>6103</v>
      </c>
      <c r="L4" s="155" t="s">
        <v>6111</v>
      </c>
      <c r="N4" s="225" t="s">
        <v>6119</v>
      </c>
      <c r="O4" s="226"/>
      <c r="P4" s="227"/>
    </row>
    <row r="5" spans="1:17" x14ac:dyDescent="0.25">
      <c r="A5" s="147" t="s">
        <v>4813</v>
      </c>
      <c r="B5" s="148">
        <f>(E5/100)/O6*1000</f>
        <v>0.36500191350937627</v>
      </c>
      <c r="C5" s="149"/>
      <c r="D5" s="150"/>
      <c r="E5" s="151">
        <v>6.3583333333333334</v>
      </c>
      <c r="F5" s="152" t="s">
        <v>6110</v>
      </c>
      <c r="G5" s="150">
        <v>6.3583333333333339E-2</v>
      </c>
      <c r="H5" s="153">
        <v>240.70972471379599</v>
      </c>
      <c r="I5" s="152" t="s">
        <v>6110</v>
      </c>
      <c r="J5" s="153">
        <v>8.9278169656786872</v>
      </c>
      <c r="K5" s="154" t="s">
        <v>6103</v>
      </c>
      <c r="L5" s="155" t="s">
        <v>6111</v>
      </c>
      <c r="N5" s="156" t="s">
        <v>4812</v>
      </c>
      <c r="O5" s="157">
        <v>89.09</v>
      </c>
      <c r="P5" s="157">
        <f>B4</f>
        <v>1.4871665357129495</v>
      </c>
      <c r="Q5" s="133"/>
    </row>
    <row r="6" spans="1:17" x14ac:dyDescent="0.25">
      <c r="A6" s="147" t="s">
        <v>6114</v>
      </c>
      <c r="B6" s="148">
        <f>(E6/100)/O7*1000</f>
        <v>0.72414224893563739</v>
      </c>
      <c r="C6" s="149"/>
      <c r="D6" s="150">
        <f>B6/2</f>
        <v>0.36207112446781869</v>
      </c>
      <c r="E6" s="151">
        <v>9.6383333333333336</v>
      </c>
      <c r="F6" s="152" t="s">
        <v>6110</v>
      </c>
      <c r="G6" s="150">
        <v>9.6383333333333335E-2</v>
      </c>
      <c r="H6" s="153">
        <v>247.5914963243072</v>
      </c>
      <c r="I6" s="152" t="s">
        <v>6110</v>
      </c>
      <c r="J6" s="153">
        <v>9.1830588235275918</v>
      </c>
      <c r="K6" s="154" t="s">
        <v>6103</v>
      </c>
      <c r="L6" s="155" t="s">
        <v>6111</v>
      </c>
      <c r="N6" s="156" t="s">
        <v>4813</v>
      </c>
      <c r="O6" s="157">
        <v>174.2</v>
      </c>
      <c r="P6" s="157">
        <f>B5</f>
        <v>0.36500191350937627</v>
      </c>
      <c r="Q6" s="133"/>
    </row>
    <row r="7" spans="1:17" s="167" customFormat="1" x14ac:dyDescent="0.25">
      <c r="A7" s="158" t="s">
        <v>4814</v>
      </c>
      <c r="B7" s="159">
        <f>(E7/100)/O8*1000</f>
        <v>1.4031033344338065E-3</v>
      </c>
      <c r="C7" s="160"/>
      <c r="D7" s="161"/>
      <c r="E7" s="162">
        <v>1.7000000000000001E-2</v>
      </c>
      <c r="F7" s="160"/>
      <c r="G7" s="163"/>
      <c r="H7" s="164"/>
      <c r="I7" s="160"/>
      <c r="J7" s="164"/>
      <c r="K7" s="165"/>
      <c r="L7" s="166"/>
      <c r="N7" s="156" t="s">
        <v>6114</v>
      </c>
      <c r="O7" s="157">
        <v>133.1</v>
      </c>
      <c r="P7" s="157">
        <f>B6</f>
        <v>0.72414224893563739</v>
      </c>
      <c r="Q7" s="133"/>
    </row>
    <row r="8" spans="1:17" x14ac:dyDescent="0.25">
      <c r="A8" s="147" t="s">
        <v>6115</v>
      </c>
      <c r="B8" s="148">
        <f>(E8/100)/O9*1000</f>
        <v>0.81719114615192912</v>
      </c>
      <c r="C8" s="149"/>
      <c r="D8" s="150">
        <f>B8/2</f>
        <v>0.40859557307596456</v>
      </c>
      <c r="E8" s="151">
        <v>12.023333333333333</v>
      </c>
      <c r="F8" s="152" t="s">
        <v>6110</v>
      </c>
      <c r="G8" s="150">
        <v>0.12023333333333333</v>
      </c>
      <c r="H8" s="153">
        <v>554.98593749999998</v>
      </c>
      <c r="I8" s="152" t="s">
        <v>6110</v>
      </c>
      <c r="J8" s="153">
        <v>3.614537894221246E-2</v>
      </c>
      <c r="K8" s="154" t="s">
        <v>6103</v>
      </c>
      <c r="L8" s="155" t="s">
        <v>6111</v>
      </c>
      <c r="N8" s="168" t="s">
        <v>4814</v>
      </c>
      <c r="O8" s="169">
        <v>121.16</v>
      </c>
      <c r="P8" s="157">
        <f>B7</f>
        <v>1.4031033344338065E-3</v>
      </c>
      <c r="Q8" s="170"/>
    </row>
    <row r="9" spans="1:17" x14ac:dyDescent="0.25">
      <c r="A9" s="147" t="s">
        <v>6021</v>
      </c>
      <c r="B9" s="148">
        <f>(E9/100)/O10*1000</f>
        <v>1.5055947782070069</v>
      </c>
      <c r="C9" s="149"/>
      <c r="D9" s="150"/>
      <c r="E9" s="151">
        <v>11.3025</v>
      </c>
      <c r="F9" s="152" t="s">
        <v>6110</v>
      </c>
      <c r="G9" s="150">
        <v>0.113025</v>
      </c>
      <c r="H9" s="153">
        <v>1171.6315789473683</v>
      </c>
      <c r="I9" s="152" t="s">
        <v>6110</v>
      </c>
      <c r="J9" s="153">
        <v>10.210918788277645</v>
      </c>
      <c r="K9" s="154" t="s">
        <v>6103</v>
      </c>
      <c r="L9" s="155" t="s">
        <v>6111</v>
      </c>
      <c r="N9" s="156" t="s">
        <v>6115</v>
      </c>
      <c r="O9" s="157">
        <v>147.13</v>
      </c>
      <c r="P9" s="157">
        <f>B8</f>
        <v>0.81719114615192912</v>
      </c>
      <c r="Q9" s="133"/>
    </row>
    <row r="10" spans="1:17" x14ac:dyDescent="0.25">
      <c r="A10" s="147" t="s">
        <v>4815</v>
      </c>
      <c r="B10" s="148">
        <f>(E10/100)/O11*1000</f>
        <v>0.1011858726475896</v>
      </c>
      <c r="C10" s="149"/>
      <c r="D10" s="150"/>
      <c r="E10" s="151">
        <v>1.5700000000000003</v>
      </c>
      <c r="F10" s="152" t="s">
        <v>6110</v>
      </c>
      <c r="G10" s="150">
        <v>1.5700000000000002E-2</v>
      </c>
      <c r="H10" s="153">
        <v>67.72773722627737</v>
      </c>
      <c r="I10" s="152" t="s">
        <v>6110</v>
      </c>
      <c r="J10" s="153">
        <v>10.289396627961242</v>
      </c>
      <c r="K10" s="154" t="s">
        <v>6103</v>
      </c>
      <c r="L10" s="155" t="s">
        <v>6116</v>
      </c>
      <c r="N10" s="156" t="s">
        <v>6021</v>
      </c>
      <c r="O10" s="157">
        <v>75.069999999999993</v>
      </c>
      <c r="P10" s="157">
        <f>B9</f>
        <v>1.5055947782070069</v>
      </c>
      <c r="Q10" s="133"/>
    </row>
    <row r="11" spans="1:17" x14ac:dyDescent="0.25">
      <c r="A11" s="147" t="s">
        <v>4816</v>
      </c>
      <c r="B11" s="148">
        <f>(E11/100)/O12*1000</f>
        <v>0.30384459013060938</v>
      </c>
      <c r="C11" s="149"/>
      <c r="D11" s="150"/>
      <c r="E11" s="151">
        <v>3.9858333333333333</v>
      </c>
      <c r="F11" s="152" t="s">
        <v>6110</v>
      </c>
      <c r="G11" s="150">
        <v>3.9858333333333336E-2</v>
      </c>
      <c r="H11" s="153">
        <v>208.68053097345131</v>
      </c>
      <c r="I11" s="152" t="s">
        <v>6110</v>
      </c>
      <c r="J11" s="153">
        <v>43.446222033497364</v>
      </c>
      <c r="K11" s="154" t="s">
        <v>6103</v>
      </c>
      <c r="L11" s="155" t="s">
        <v>6116</v>
      </c>
      <c r="N11" s="156" t="s">
        <v>4815</v>
      </c>
      <c r="O11" s="157">
        <v>155.16</v>
      </c>
      <c r="P11" s="157">
        <f>B10</f>
        <v>0.1011858726475896</v>
      </c>
      <c r="Q11" s="133"/>
    </row>
    <row r="12" spans="1:17" x14ac:dyDescent="0.25">
      <c r="A12" s="147" t="s">
        <v>4817</v>
      </c>
      <c r="B12" s="148">
        <f>(E12/100)/O13*1000</f>
        <v>0.5782766681912892</v>
      </c>
      <c r="C12" s="149"/>
      <c r="D12" s="150"/>
      <c r="E12" s="151">
        <v>7.5858333333333325</v>
      </c>
      <c r="F12" s="152" t="s">
        <v>6110</v>
      </c>
      <c r="G12" s="150">
        <v>7.5858333333333319E-2</v>
      </c>
      <c r="H12" s="153">
        <v>396.96371681415928</v>
      </c>
      <c r="I12" s="152" t="s">
        <v>6110</v>
      </c>
      <c r="J12" s="153">
        <v>2.5106200117252198</v>
      </c>
      <c r="K12" s="154" t="s">
        <v>6103</v>
      </c>
      <c r="L12" s="155" t="s">
        <v>6116</v>
      </c>
      <c r="N12" s="156" t="s">
        <v>4816</v>
      </c>
      <c r="O12" s="157">
        <v>131.18</v>
      </c>
      <c r="P12" s="157">
        <f>B11</f>
        <v>0.30384459013060938</v>
      </c>
      <c r="Q12" s="133"/>
    </row>
    <row r="13" spans="1:17" x14ac:dyDescent="0.25">
      <c r="A13" s="147" t="s">
        <v>4818</v>
      </c>
      <c r="B13" s="148">
        <f>(E13/100)/O14*1000</f>
        <v>0.38135303372323687</v>
      </c>
      <c r="C13" s="149"/>
      <c r="D13" s="150"/>
      <c r="E13" s="151">
        <v>5.5749999999999993</v>
      </c>
      <c r="F13" s="152" t="s">
        <v>6110</v>
      </c>
      <c r="G13" s="150">
        <v>5.5749999999999994E-2</v>
      </c>
      <c r="H13" s="153">
        <v>257.63906250000002</v>
      </c>
      <c r="I13" s="152" t="s">
        <v>6110</v>
      </c>
      <c r="J13" s="153">
        <v>7.7246436228156821</v>
      </c>
      <c r="K13" s="154" t="s">
        <v>6103</v>
      </c>
      <c r="L13" s="155" t="s">
        <v>6116</v>
      </c>
      <c r="N13" s="156" t="s">
        <v>4817</v>
      </c>
      <c r="O13" s="157">
        <v>131.18</v>
      </c>
      <c r="P13" s="157">
        <f>B12</f>
        <v>0.5782766681912892</v>
      </c>
      <c r="Q13" s="133"/>
    </row>
    <row r="14" spans="1:17" x14ac:dyDescent="0.25">
      <c r="A14" s="147" t="s">
        <v>4819</v>
      </c>
      <c r="B14" s="148">
        <f>(E14/100)/O15*1000</f>
        <v>8.3606996850077067E-2</v>
      </c>
      <c r="C14" s="149"/>
      <c r="D14" s="150"/>
      <c r="E14" s="151">
        <v>1.2475000000000001</v>
      </c>
      <c r="F14" s="152" t="s">
        <v>6110</v>
      </c>
      <c r="G14" s="150">
        <v>1.2475E-2</v>
      </c>
      <c r="H14" s="153">
        <v>56.393129770992367</v>
      </c>
      <c r="I14" s="152" t="s">
        <v>6110</v>
      </c>
      <c r="J14" s="153">
        <v>14.701532698827334</v>
      </c>
      <c r="K14" s="154" t="s">
        <v>6103</v>
      </c>
      <c r="L14" s="155" t="s">
        <v>6116</v>
      </c>
      <c r="N14" s="156" t="s">
        <v>4818</v>
      </c>
      <c r="O14" s="157">
        <v>146.19</v>
      </c>
      <c r="P14" s="157">
        <f>B13</f>
        <v>0.38135303372323687</v>
      </c>
      <c r="Q14" s="133"/>
    </row>
    <row r="15" spans="1:17" x14ac:dyDescent="0.25">
      <c r="A15" s="147" t="s">
        <v>4820</v>
      </c>
      <c r="B15" s="148">
        <f>(E15/100)/O16*1000</f>
        <v>0.20461287002845208</v>
      </c>
      <c r="C15" s="149"/>
      <c r="D15" s="150"/>
      <c r="E15" s="151">
        <v>3.38</v>
      </c>
      <c r="F15" s="152" t="s">
        <v>6110</v>
      </c>
      <c r="G15" s="150">
        <v>3.3799999999999997E-2</v>
      </c>
      <c r="H15" s="153">
        <v>135.88979591836733</v>
      </c>
      <c r="I15" s="152" t="s">
        <v>6110</v>
      </c>
      <c r="J15" s="153">
        <v>9.5388047802767044</v>
      </c>
      <c r="K15" s="154" t="s">
        <v>6103</v>
      </c>
      <c r="L15" s="155" t="s">
        <v>6116</v>
      </c>
      <c r="N15" s="156" t="s">
        <v>4819</v>
      </c>
      <c r="O15" s="157">
        <v>149.21</v>
      </c>
      <c r="P15" s="157">
        <f>B14</f>
        <v>8.3606996850077067E-2</v>
      </c>
      <c r="Q15" s="133"/>
    </row>
    <row r="16" spans="1:17" x14ac:dyDescent="0.25">
      <c r="A16" s="147" t="s">
        <v>4821</v>
      </c>
      <c r="B16" s="148">
        <f>(E16/100)/O17*1000</f>
        <v>0.4429051217464316</v>
      </c>
      <c r="C16" s="149"/>
      <c r="D16" s="150"/>
      <c r="E16" s="151">
        <v>5.0991666666666662</v>
      </c>
      <c r="F16" s="152" t="s">
        <v>6110</v>
      </c>
      <c r="G16" s="150">
        <v>5.0991666666666664E-2</v>
      </c>
      <c r="H16" s="153">
        <v>310.73195876288656</v>
      </c>
      <c r="I16" s="152" t="s">
        <v>6110</v>
      </c>
      <c r="J16" s="153">
        <v>2.085273193466489</v>
      </c>
      <c r="K16" s="154" t="s">
        <v>6103</v>
      </c>
      <c r="L16" s="155" t="s">
        <v>6116</v>
      </c>
      <c r="N16" s="156" t="s">
        <v>4820</v>
      </c>
      <c r="O16" s="157">
        <v>165.19</v>
      </c>
      <c r="P16" s="157">
        <f>B15</f>
        <v>0.20461287002845208</v>
      </c>
      <c r="Q16" s="133"/>
    </row>
    <row r="17" spans="1:17" x14ac:dyDescent="0.25">
      <c r="A17" s="147" t="s">
        <v>6117</v>
      </c>
      <c r="B17" s="148">
        <f>(E17/100)/O18*1000</f>
        <v>0.43415167951279854</v>
      </c>
      <c r="C17" s="149"/>
      <c r="D17" s="150"/>
      <c r="E17" s="151">
        <v>4.5625</v>
      </c>
      <c r="F17" s="152" t="s">
        <v>6110</v>
      </c>
      <c r="G17" s="150">
        <v>4.5624999999999999E-2</v>
      </c>
      <c r="H17" s="153">
        <v>309.76551724137931</v>
      </c>
      <c r="I17" s="152" t="s">
        <v>6110</v>
      </c>
      <c r="J17" s="153">
        <v>5.0365044106024905</v>
      </c>
      <c r="K17" s="154" t="s">
        <v>6103</v>
      </c>
      <c r="L17" s="155" t="s">
        <v>6116</v>
      </c>
      <c r="N17" s="156" t="s">
        <v>4821</v>
      </c>
      <c r="O17" s="157">
        <v>115.13</v>
      </c>
      <c r="P17" s="157">
        <f>B16</f>
        <v>0.4429051217464316</v>
      </c>
      <c r="Q17" s="133"/>
    </row>
    <row r="18" spans="1:17" x14ac:dyDescent="0.25">
      <c r="A18" s="147" t="s">
        <v>4822</v>
      </c>
      <c r="B18" s="148">
        <f>(E18/100)/O19*1000</f>
        <v>0.4411517797179314</v>
      </c>
      <c r="C18" s="149"/>
      <c r="D18" s="150"/>
      <c r="E18" s="151">
        <v>5.254999999999999</v>
      </c>
      <c r="F18" s="152" t="s">
        <v>6110</v>
      </c>
      <c r="G18" s="150">
        <v>5.2549999999999993E-2</v>
      </c>
      <c r="H18" s="153">
        <v>307.78811881188119</v>
      </c>
      <c r="I18" s="152" t="s">
        <v>6110</v>
      </c>
      <c r="J18" s="153">
        <v>11.514770500222205</v>
      </c>
      <c r="K18" s="154" t="s">
        <v>6103</v>
      </c>
      <c r="L18" s="155" t="s">
        <v>6116</v>
      </c>
      <c r="N18" s="156" t="s">
        <v>6117</v>
      </c>
      <c r="O18" s="157">
        <v>105.09</v>
      </c>
      <c r="P18" s="157">
        <f>B17</f>
        <v>0.43415167951279854</v>
      </c>
      <c r="Q18" s="133"/>
    </row>
    <row r="19" spans="1:17" x14ac:dyDescent="0.25">
      <c r="A19" s="158" t="s">
        <v>4823</v>
      </c>
      <c r="B19" s="171">
        <f>(E19/100)/O20*1000</f>
        <v>9.3032365470303087E-4</v>
      </c>
      <c r="C19" s="160"/>
      <c r="D19" s="161"/>
      <c r="E19" s="162">
        <v>1.9E-2</v>
      </c>
      <c r="F19" s="160"/>
      <c r="G19" s="163"/>
      <c r="H19" s="164"/>
      <c r="I19" s="160"/>
      <c r="J19" s="164"/>
      <c r="K19" s="172"/>
      <c r="L19" s="173"/>
      <c r="N19" s="156" t="s">
        <v>4822</v>
      </c>
      <c r="O19" s="157">
        <v>119.12</v>
      </c>
      <c r="P19" s="157">
        <f>B18</f>
        <v>0.4411517797179314</v>
      </c>
      <c r="Q19" s="133"/>
    </row>
    <row r="20" spans="1:17" x14ac:dyDescent="0.25">
      <c r="A20" s="147" t="s">
        <v>4824</v>
      </c>
      <c r="B20" s="148">
        <f>(E20/100)/O21*1000</f>
        <v>0.11484261456666113</v>
      </c>
      <c r="C20" s="149"/>
      <c r="D20" s="150"/>
      <c r="E20" s="151">
        <v>2.0808333333333331</v>
      </c>
      <c r="F20" s="152" t="s">
        <v>6110</v>
      </c>
      <c r="G20" s="150">
        <v>2.0808333333333331E-2</v>
      </c>
      <c r="H20" s="153">
        <v>75.415950920245407</v>
      </c>
      <c r="I20" s="152" t="s">
        <v>6110</v>
      </c>
      <c r="J20" s="153">
        <v>11.398510316056527</v>
      </c>
      <c r="K20" s="154" t="s">
        <v>6103</v>
      </c>
      <c r="L20" s="155" t="s">
        <v>6116</v>
      </c>
      <c r="N20" s="156" t="s">
        <v>4823</v>
      </c>
      <c r="O20" s="157">
        <v>204.23</v>
      </c>
      <c r="P20" s="157">
        <f>B19</f>
        <v>9.3032365470303087E-4</v>
      </c>
      <c r="Q20" s="133"/>
    </row>
    <row r="21" spans="1:17" x14ac:dyDescent="0.25">
      <c r="A21" s="147" t="s">
        <v>4825</v>
      </c>
      <c r="B21" s="148">
        <f>(E21/100)/O22*1000</f>
        <v>0.60029876227059309</v>
      </c>
      <c r="C21" s="149"/>
      <c r="D21" s="150"/>
      <c r="E21" s="151">
        <v>7.0324999999999989</v>
      </c>
      <c r="F21" s="152" t="s">
        <v>6110</v>
      </c>
      <c r="G21" s="150">
        <v>7.0324999999999985E-2</v>
      </c>
      <c r="H21" s="153">
        <v>419.66969696969699</v>
      </c>
      <c r="I21" s="152" t="s">
        <v>6110</v>
      </c>
      <c r="J21" s="153">
        <v>2.2376596615614256E-2</v>
      </c>
      <c r="K21" s="154" t="s">
        <v>6103</v>
      </c>
      <c r="L21" s="155" t="s">
        <v>6116</v>
      </c>
      <c r="N21" s="156" t="s">
        <v>4824</v>
      </c>
      <c r="O21" s="157">
        <v>181.19</v>
      </c>
      <c r="P21" s="157">
        <f>B20</f>
        <v>0.11484261456666113</v>
      </c>
      <c r="Q21" s="133"/>
    </row>
    <row r="22" spans="1:17" ht="15.75" thickBot="1" x14ac:dyDescent="0.3">
      <c r="A22" s="174" t="s">
        <v>6118</v>
      </c>
      <c r="B22" s="175">
        <v>4.946005935070696</v>
      </c>
      <c r="C22" s="176" t="s">
        <v>6110</v>
      </c>
      <c r="D22" s="177">
        <v>0.29232314815929022</v>
      </c>
      <c r="E22" s="178"/>
      <c r="F22" s="179"/>
      <c r="G22" s="180"/>
      <c r="H22" s="153"/>
      <c r="I22" s="179"/>
      <c r="J22" s="181"/>
      <c r="K22" s="154" t="s">
        <v>6103</v>
      </c>
      <c r="L22" s="155" t="s">
        <v>6116</v>
      </c>
      <c r="N22" s="156" t="s">
        <v>4825</v>
      </c>
      <c r="O22" s="157">
        <v>117.15</v>
      </c>
      <c r="P22" s="157">
        <f>B21</f>
        <v>0.60029876227059309</v>
      </c>
      <c r="Q22" s="133"/>
    </row>
    <row r="23" spans="1:17" ht="15.75" thickBot="1" x14ac:dyDescent="0.3">
      <c r="A23" s="182" t="s">
        <v>6120</v>
      </c>
      <c r="B23" s="183"/>
      <c r="C23" s="149"/>
      <c r="D23" s="150"/>
      <c r="E23" s="183">
        <v>4.7003697635013841</v>
      </c>
      <c r="F23" s="152" t="s">
        <v>6110</v>
      </c>
      <c r="G23" s="150">
        <v>3.0856487719583194E-2</v>
      </c>
      <c r="H23" s="153">
        <v>6.6789658096938318</v>
      </c>
      <c r="I23" s="152" t="s">
        <v>6110</v>
      </c>
      <c r="J23" s="181">
        <v>0.48416622585421926</v>
      </c>
      <c r="K23" s="154" t="s">
        <v>6103</v>
      </c>
      <c r="L23" s="155" t="s">
        <v>6116</v>
      </c>
      <c r="N23" s="210" t="s">
        <v>5965</v>
      </c>
      <c r="O23" s="211"/>
      <c r="P23" s="212"/>
      <c r="Q23" s="188"/>
    </row>
    <row r="24" spans="1:17" ht="18.75" thickBot="1" x14ac:dyDescent="0.3">
      <c r="A24" s="182" t="s">
        <v>6121</v>
      </c>
      <c r="B24" s="183"/>
      <c r="C24" s="149"/>
      <c r="D24" s="150"/>
      <c r="E24" s="183">
        <v>4.7003697635013841</v>
      </c>
      <c r="F24" s="152" t="s">
        <v>6110</v>
      </c>
      <c r="G24" s="150">
        <v>0.10832663652130956</v>
      </c>
      <c r="H24" s="153">
        <v>6.6264590654112911</v>
      </c>
      <c r="I24" s="152" t="s">
        <v>6110</v>
      </c>
      <c r="J24" s="181">
        <v>0.48035994911384833</v>
      </c>
      <c r="K24" s="154" t="s">
        <v>6103</v>
      </c>
      <c r="L24" s="155" t="s">
        <v>6116</v>
      </c>
      <c r="N24" s="191" t="s">
        <v>6112</v>
      </c>
      <c r="O24" s="146" t="s">
        <v>6113</v>
      </c>
      <c r="P24" s="192" t="s">
        <v>6130</v>
      </c>
      <c r="Q24" s="193" t="s">
        <v>6131</v>
      </c>
    </row>
    <row r="25" spans="1:17" x14ac:dyDescent="0.25">
      <c r="A25" s="182" t="s">
        <v>6122</v>
      </c>
      <c r="B25" s="183"/>
      <c r="C25" s="149"/>
      <c r="D25" s="150"/>
      <c r="E25" s="183">
        <v>81.269375938181525</v>
      </c>
      <c r="F25" s="152" t="s">
        <v>6110</v>
      </c>
      <c r="G25" s="150">
        <v>0.67606916192186428</v>
      </c>
      <c r="H25" s="153">
        <v>104.01025967464227</v>
      </c>
      <c r="I25" s="152" t="s">
        <v>6110</v>
      </c>
      <c r="J25" s="181">
        <v>7.5585351226760187</v>
      </c>
      <c r="K25" s="154" t="s">
        <v>6103</v>
      </c>
      <c r="L25" s="155" t="s">
        <v>6116</v>
      </c>
      <c r="N25" s="238" t="s">
        <v>6087</v>
      </c>
      <c r="O25" s="239">
        <v>342.3</v>
      </c>
      <c r="P25" s="239">
        <f>H32/1000</f>
        <v>3.5524791086474668E-2</v>
      </c>
      <c r="Q25" s="240">
        <f>P25/0.1643</f>
        <v>0.21621905713009537</v>
      </c>
    </row>
    <row r="26" spans="1:17" x14ac:dyDescent="0.25">
      <c r="A26" s="182" t="s">
        <v>6123</v>
      </c>
      <c r="B26" s="183"/>
      <c r="C26" s="149"/>
      <c r="D26" s="150"/>
      <c r="E26" s="183">
        <v>5.032718683348719</v>
      </c>
      <c r="F26" s="152" t="s">
        <v>6110</v>
      </c>
      <c r="G26" s="150">
        <v>0.18031362572109333</v>
      </c>
      <c r="H26" s="153">
        <v>6.3953369486801881</v>
      </c>
      <c r="I26" s="152" t="s">
        <v>6110</v>
      </c>
      <c r="J26" s="181">
        <v>0.51543177066800039</v>
      </c>
      <c r="K26" s="154" t="s">
        <v>6103</v>
      </c>
      <c r="L26" s="155" t="s">
        <v>6116</v>
      </c>
      <c r="N26" s="195" t="s">
        <v>6088</v>
      </c>
      <c r="O26" s="241">
        <v>180.16</v>
      </c>
      <c r="P26" s="241">
        <f>H33/1000</f>
        <v>0.34667001999685515</v>
      </c>
      <c r="Q26" s="194">
        <f t="shared" ref="Q26:Q28" si="0">P26/0.1643</f>
        <v>2.109981862427603</v>
      </c>
    </row>
    <row r="27" spans="1:17" x14ac:dyDescent="0.25">
      <c r="A27" s="182" t="s">
        <v>6124</v>
      </c>
      <c r="B27" s="183"/>
      <c r="C27" s="149"/>
      <c r="D27" s="150"/>
      <c r="E27" s="183">
        <v>6.4827844356259599</v>
      </c>
      <c r="F27" s="152" t="s">
        <v>6110</v>
      </c>
      <c r="G27" s="150">
        <v>0.964690154493552</v>
      </c>
      <c r="H27" s="153">
        <v>8.5692785877612963</v>
      </c>
      <c r="I27" s="152" t="s">
        <v>6110</v>
      </c>
      <c r="J27" s="181">
        <v>1.4369467879218318</v>
      </c>
      <c r="K27" s="154" t="s">
        <v>6103</v>
      </c>
      <c r="L27" s="155" t="s">
        <v>6116</v>
      </c>
      <c r="N27" s="156" t="s">
        <v>6089</v>
      </c>
      <c r="O27" s="241">
        <v>164.16</v>
      </c>
      <c r="P27" s="241">
        <f>H34/1000</f>
        <v>0.61013847590866999</v>
      </c>
      <c r="Q27" s="194">
        <f t="shared" si="0"/>
        <v>3.7135634565348141</v>
      </c>
    </row>
    <row r="28" spans="1:17" ht="15.75" thickBot="1" x14ac:dyDescent="0.3">
      <c r="A28" s="184" t="s">
        <v>6125</v>
      </c>
      <c r="B28" s="185"/>
      <c r="C28" s="160"/>
      <c r="D28" s="161"/>
      <c r="E28" s="186">
        <v>2</v>
      </c>
      <c r="F28" s="160"/>
      <c r="G28" s="161"/>
      <c r="H28" s="164">
        <v>1.3228030008618887</v>
      </c>
      <c r="I28" s="160" t="s">
        <v>6110</v>
      </c>
      <c r="J28" s="164">
        <v>7.6774911175010438E-2</v>
      </c>
      <c r="K28" s="154" t="s">
        <v>6126</v>
      </c>
      <c r="L28" s="187" t="s">
        <v>6127</v>
      </c>
      <c r="N28" s="196" t="s">
        <v>6090</v>
      </c>
      <c r="O28" s="197">
        <v>179.17</v>
      </c>
      <c r="P28" s="197">
        <f>H35/1000</f>
        <v>3.3189587731833087E-2</v>
      </c>
      <c r="Q28" s="198">
        <f t="shared" si="0"/>
        <v>0.20200601175796157</v>
      </c>
    </row>
    <row r="29" spans="1:17" x14ac:dyDescent="0.25">
      <c r="A29" s="184" t="s">
        <v>6128</v>
      </c>
      <c r="B29" s="185"/>
      <c r="C29" s="160"/>
      <c r="D29" s="161"/>
      <c r="E29" s="186">
        <v>68</v>
      </c>
      <c r="F29" s="160"/>
      <c r="G29" s="161"/>
      <c r="H29" s="164">
        <v>44.975302029304217</v>
      </c>
      <c r="I29" s="160" t="s">
        <v>6110</v>
      </c>
      <c r="J29" s="164">
        <v>2.6103469799503554</v>
      </c>
      <c r="K29" s="154" t="s">
        <v>6126</v>
      </c>
      <c r="L29" s="187" t="s">
        <v>6127</v>
      </c>
      <c r="Q29" s="237"/>
    </row>
    <row r="30" spans="1:17" x14ac:dyDescent="0.25">
      <c r="A30" s="184" t="s">
        <v>6129</v>
      </c>
      <c r="B30" s="185"/>
      <c r="C30" s="160"/>
      <c r="D30" s="161"/>
      <c r="E30" s="186">
        <v>30</v>
      </c>
      <c r="F30" s="160"/>
      <c r="G30" s="161"/>
      <c r="H30" s="164">
        <v>19.842045012928331</v>
      </c>
      <c r="I30" s="160" t="s">
        <v>6110</v>
      </c>
      <c r="J30" s="164">
        <v>1.1516236676251566</v>
      </c>
      <c r="K30" s="154" t="s">
        <v>6126</v>
      </c>
      <c r="L30" s="187" t="s">
        <v>6127</v>
      </c>
    </row>
    <row r="31" spans="1:17" x14ac:dyDescent="0.25">
      <c r="A31" s="174" t="s">
        <v>5965</v>
      </c>
      <c r="B31" s="175">
        <v>16.427954099039415</v>
      </c>
      <c r="C31" s="176" t="s">
        <v>6110</v>
      </c>
      <c r="D31" s="177">
        <v>1.0906592939667641</v>
      </c>
      <c r="E31" s="189"/>
      <c r="F31" s="181"/>
      <c r="G31" s="190"/>
      <c r="H31" s="153"/>
      <c r="I31" s="181"/>
      <c r="J31" s="181"/>
      <c r="K31" s="154" t="s">
        <v>6103</v>
      </c>
      <c r="L31" s="155" t="s">
        <v>6116</v>
      </c>
    </row>
    <row r="32" spans="1:17" x14ac:dyDescent="0.25">
      <c r="A32" s="182" t="s">
        <v>6087</v>
      </c>
      <c r="B32" s="183">
        <v>1.2160010941635653</v>
      </c>
      <c r="C32" s="149" t="s">
        <v>6110</v>
      </c>
      <c r="D32" s="150">
        <v>0.20271624885790726</v>
      </c>
      <c r="E32" s="189"/>
      <c r="F32" s="181"/>
      <c r="G32" s="190"/>
      <c r="H32" s="153">
        <v>35.524791086474664</v>
      </c>
      <c r="I32" s="152" t="s">
        <v>6110</v>
      </c>
      <c r="J32" s="153">
        <v>5.9222417028041674</v>
      </c>
      <c r="K32" s="154" t="s">
        <v>6103</v>
      </c>
      <c r="L32" s="155" t="s">
        <v>6116</v>
      </c>
    </row>
    <row r="33" spans="1:17" x14ac:dyDescent="0.25">
      <c r="A33" s="182" t="s">
        <v>6088</v>
      </c>
      <c r="B33" s="183">
        <v>5.6209285044302097</v>
      </c>
      <c r="C33" s="149" t="s">
        <v>6110</v>
      </c>
      <c r="D33" s="150">
        <v>0.51666941053094417</v>
      </c>
      <c r="E33" s="189"/>
      <c r="F33" s="181"/>
      <c r="G33" s="190"/>
      <c r="H33" s="153">
        <v>346.67001999685516</v>
      </c>
      <c r="I33" s="152" t="s">
        <v>6110</v>
      </c>
      <c r="J33" s="153">
        <v>31.865517367700878</v>
      </c>
      <c r="K33" s="154" t="s">
        <v>6103</v>
      </c>
      <c r="L33" s="155" t="s">
        <v>6116</v>
      </c>
    </row>
    <row r="34" spans="1:17" x14ac:dyDescent="0.25">
      <c r="A34" s="182" t="s">
        <v>6089</v>
      </c>
      <c r="B34" s="183">
        <v>8.9166369035464115</v>
      </c>
      <c r="C34" s="149" t="s">
        <v>6110</v>
      </c>
      <c r="D34" s="150">
        <v>0.9174678900253399</v>
      </c>
      <c r="E34" s="189"/>
      <c r="F34" s="181"/>
      <c r="G34" s="190"/>
      <c r="H34" s="153">
        <v>610.13847590866999</v>
      </c>
      <c r="I34" s="152" t="s">
        <v>6110</v>
      </c>
      <c r="J34" s="153">
        <v>62.779550874451559</v>
      </c>
      <c r="K34" s="154" t="s">
        <v>6103</v>
      </c>
      <c r="L34" s="155" t="s">
        <v>6116</v>
      </c>
    </row>
    <row r="35" spans="1:17" x14ac:dyDescent="0.25">
      <c r="A35" s="182" t="s">
        <v>6090</v>
      </c>
      <c r="B35" s="183">
        <v>8.9851813986441695E-2</v>
      </c>
      <c r="C35" s="149" t="s">
        <v>6110</v>
      </c>
      <c r="D35" s="150">
        <v>0.67438759689922489</v>
      </c>
      <c r="E35" s="189"/>
      <c r="F35" s="181"/>
      <c r="G35" s="190"/>
      <c r="H35" s="153">
        <v>33.189587731833086</v>
      </c>
      <c r="I35" s="152" t="s">
        <v>6110</v>
      </c>
      <c r="J35" s="153">
        <v>4.4220040179846034</v>
      </c>
      <c r="K35" s="154" t="s">
        <v>6103</v>
      </c>
      <c r="L35" s="155" t="s">
        <v>6116</v>
      </c>
    </row>
    <row r="36" spans="1:17" x14ac:dyDescent="0.25">
      <c r="A36" s="174" t="s">
        <v>6039</v>
      </c>
      <c r="B36" s="175">
        <v>2.3635412965676168</v>
      </c>
      <c r="C36" s="176" t="s">
        <v>6110</v>
      </c>
      <c r="D36" s="177">
        <v>5.4834158804137445E-2</v>
      </c>
      <c r="E36" s="189"/>
      <c r="F36" s="181"/>
      <c r="G36" s="190"/>
      <c r="H36" s="153"/>
      <c r="I36" s="181"/>
      <c r="J36" s="181"/>
      <c r="K36" s="154" t="s">
        <v>6103</v>
      </c>
      <c r="L36" s="155" t="s">
        <v>6116</v>
      </c>
    </row>
    <row r="37" spans="1:17" x14ac:dyDescent="0.25">
      <c r="A37" s="174" t="s">
        <v>5966</v>
      </c>
      <c r="B37" s="175">
        <v>8.1999999999999993</v>
      </c>
      <c r="C37" s="176" t="s">
        <v>6110</v>
      </c>
      <c r="D37" s="177">
        <v>0.68088532150227266</v>
      </c>
      <c r="E37" s="189"/>
      <c r="F37" s="181"/>
      <c r="G37" s="190"/>
      <c r="H37" s="153"/>
      <c r="I37" s="181"/>
      <c r="J37" s="181"/>
      <c r="K37" s="154" t="s">
        <v>6103</v>
      </c>
      <c r="L37" s="155" t="s">
        <v>6116</v>
      </c>
    </row>
    <row r="38" spans="1:17" x14ac:dyDescent="0.25">
      <c r="A38" s="182" t="s">
        <v>5045</v>
      </c>
      <c r="B38" s="189"/>
      <c r="C38" s="181"/>
      <c r="D38" s="190"/>
      <c r="E38" s="183">
        <v>24.617024822278168</v>
      </c>
      <c r="F38" s="181"/>
      <c r="G38" s="190"/>
      <c r="H38" s="153">
        <v>61.317120501990253</v>
      </c>
      <c r="I38" s="152" t="s">
        <v>6110</v>
      </c>
      <c r="J38" s="153">
        <v>5.0914545495842969</v>
      </c>
      <c r="K38" s="154" t="s">
        <v>6103</v>
      </c>
      <c r="L38" s="155" t="s">
        <v>6116</v>
      </c>
    </row>
    <row r="39" spans="1:17" x14ac:dyDescent="0.25">
      <c r="A39" s="182" t="s">
        <v>5241</v>
      </c>
      <c r="B39" s="189"/>
      <c r="C39" s="181"/>
      <c r="D39" s="190"/>
      <c r="E39" s="183">
        <v>34.230272238068345</v>
      </c>
      <c r="F39" s="181"/>
      <c r="G39" s="190"/>
      <c r="H39" s="153">
        <v>81.310512618100063</v>
      </c>
      <c r="I39" s="152" t="s">
        <v>6110</v>
      </c>
      <c r="J39" s="153">
        <v>6.7516017714011793</v>
      </c>
      <c r="K39" s="154" t="s">
        <v>6103</v>
      </c>
      <c r="L39" s="155" t="s">
        <v>6116</v>
      </c>
    </row>
    <row r="40" spans="1:17" x14ac:dyDescent="0.25">
      <c r="A40" s="182" t="s">
        <v>5242</v>
      </c>
      <c r="B40" s="189"/>
      <c r="C40" s="181"/>
      <c r="D40" s="190"/>
      <c r="E40" s="183">
        <v>17.925066941156764</v>
      </c>
      <c r="F40" s="181"/>
      <c r="G40" s="190"/>
      <c r="H40" s="153">
        <v>48.008449154184646</v>
      </c>
      <c r="I40" s="152" t="s">
        <v>6110</v>
      </c>
      <c r="J40" s="153">
        <v>3.9863717484356744</v>
      </c>
      <c r="K40" s="154" t="s">
        <v>6103</v>
      </c>
      <c r="L40" s="155" t="s">
        <v>6116</v>
      </c>
    </row>
    <row r="41" spans="1:17" x14ac:dyDescent="0.25">
      <c r="A41" s="182" t="s">
        <v>5243</v>
      </c>
      <c r="B41" s="189"/>
      <c r="C41" s="181"/>
      <c r="D41" s="190"/>
      <c r="E41" s="183">
        <v>23.227635998496726</v>
      </c>
      <c r="F41" s="181"/>
      <c r="G41" s="190"/>
      <c r="H41" s="153">
        <v>62.410983900440037</v>
      </c>
      <c r="I41" s="152" t="s">
        <v>6110</v>
      </c>
      <c r="J41" s="153">
        <v>5.1822832729663766</v>
      </c>
      <c r="K41" s="154" t="s">
        <v>6103</v>
      </c>
      <c r="L41" s="155" t="s">
        <v>6116</v>
      </c>
    </row>
    <row r="42" spans="1:17" x14ac:dyDescent="0.25">
      <c r="A42" s="174" t="s">
        <v>5969</v>
      </c>
      <c r="B42" s="175">
        <v>3</v>
      </c>
      <c r="C42" s="179"/>
      <c r="D42" s="190" t="s">
        <v>3513</v>
      </c>
      <c r="E42" s="189"/>
      <c r="F42" s="181"/>
      <c r="G42" s="190"/>
      <c r="H42" s="153"/>
      <c r="I42" s="181"/>
      <c r="J42" s="181"/>
      <c r="K42" s="154" t="s">
        <v>6126</v>
      </c>
      <c r="L42" s="187" t="s">
        <v>6127</v>
      </c>
    </row>
    <row r="43" spans="1:17" x14ac:dyDescent="0.25">
      <c r="A43" s="182" t="s">
        <v>5197</v>
      </c>
      <c r="B43" s="189"/>
      <c r="C43" s="181"/>
      <c r="D43" s="190"/>
      <c r="E43" s="183">
        <v>15.962434024783489</v>
      </c>
      <c r="F43" s="181"/>
      <c r="G43" s="190"/>
      <c r="H43" s="153">
        <v>13.636363636363635</v>
      </c>
      <c r="I43" s="181"/>
      <c r="J43" s="181"/>
      <c r="K43" s="154" t="s">
        <v>6132</v>
      </c>
      <c r="L43" s="155" t="s">
        <v>6116</v>
      </c>
    </row>
    <row r="44" spans="1:17" x14ac:dyDescent="0.25">
      <c r="A44" s="182" t="s">
        <v>5198</v>
      </c>
      <c r="B44" s="189"/>
      <c r="C44" s="181"/>
      <c r="D44" s="190"/>
      <c r="E44" s="183">
        <v>36.485136364172753</v>
      </c>
      <c r="F44" s="181"/>
      <c r="G44" s="190"/>
      <c r="H44" s="153">
        <v>30.259365994236312</v>
      </c>
      <c r="I44" s="181"/>
      <c r="J44" s="181"/>
      <c r="K44" s="154" t="s">
        <v>6132</v>
      </c>
      <c r="L44" s="155" t="s">
        <v>6116</v>
      </c>
    </row>
    <row r="45" spans="1:17" x14ac:dyDescent="0.25">
      <c r="A45" s="182" t="s">
        <v>5200</v>
      </c>
      <c r="B45" s="189"/>
      <c r="C45" s="181"/>
      <c r="D45" s="190"/>
      <c r="E45" s="183">
        <v>15.503072084632876</v>
      </c>
      <c r="F45" s="181"/>
      <c r="G45" s="190"/>
      <c r="H45" s="153">
        <v>14.657980456026058</v>
      </c>
      <c r="I45" s="181"/>
      <c r="J45" s="181"/>
      <c r="K45" s="154" t="s">
        <v>6132</v>
      </c>
      <c r="L45" s="155" t="s">
        <v>6116</v>
      </c>
    </row>
    <row r="46" spans="1:17" ht="15.75" thickBot="1" x14ac:dyDescent="0.3">
      <c r="A46" s="182" t="s">
        <v>5199</v>
      </c>
      <c r="B46" s="189"/>
      <c r="C46" s="181"/>
      <c r="D46" s="190"/>
      <c r="E46" s="183">
        <v>32.04935752641088</v>
      </c>
      <c r="F46" s="181"/>
      <c r="G46" s="190"/>
      <c r="H46" s="153">
        <v>34.313725490196084</v>
      </c>
      <c r="I46" s="181"/>
      <c r="J46" s="181"/>
      <c r="K46" s="154" t="s">
        <v>6132</v>
      </c>
      <c r="L46" s="155" t="s">
        <v>6116</v>
      </c>
    </row>
    <row r="47" spans="1:17" ht="15.75" thickBot="1" x14ac:dyDescent="0.3">
      <c r="A47" s="235" t="s">
        <v>6133</v>
      </c>
      <c r="B47" s="236">
        <f>SUM(B3,B22,B31,B36,B37,B42)</f>
        <v>94.065279108455499</v>
      </c>
      <c r="C47" s="207" t="s">
        <v>6143</v>
      </c>
      <c r="D47" s="208"/>
      <c r="E47" s="208"/>
      <c r="F47" s="208"/>
      <c r="G47" s="208"/>
      <c r="H47" s="208"/>
      <c r="I47" s="208"/>
      <c r="J47" s="208"/>
      <c r="K47" s="208"/>
      <c r="L47" s="208"/>
      <c r="M47" s="208"/>
      <c r="N47" s="208"/>
      <c r="O47" s="208"/>
      <c r="P47" s="208"/>
      <c r="Q47" s="209"/>
    </row>
  </sheetData>
  <mergeCells count="8">
    <mergeCell ref="C47:Q47"/>
    <mergeCell ref="N23:P23"/>
    <mergeCell ref="A1:L1"/>
    <mergeCell ref="N1:P2"/>
    <mergeCell ref="B2:D2"/>
    <mergeCell ref="E2:G2"/>
    <mergeCell ref="H2:J2"/>
    <mergeCell ref="N4:P4"/>
  </mergeCells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S1418"/>
  <sheetViews>
    <sheetView zoomScale="70" zoomScaleNormal="70" workbookViewId="0">
      <selection activeCell="E53" sqref="E53"/>
    </sheetView>
  </sheetViews>
  <sheetFormatPr baseColWidth="10" defaultColWidth="11.42578125" defaultRowHeight="13.5" x14ac:dyDescent="0.25"/>
  <cols>
    <col min="1" max="1" width="106.42578125" style="81" customWidth="1"/>
    <col min="2" max="2" width="22.140625" style="205" customWidth="1"/>
    <col min="3" max="3" width="45.7109375" style="201" bestFit="1" customWidth="1"/>
    <col min="4" max="4" width="18.28515625" style="205" customWidth="1"/>
    <col min="5" max="5" width="255.7109375" style="81" bestFit="1" customWidth="1"/>
    <col min="6" max="6" width="31" style="81" bestFit="1" customWidth="1"/>
    <col min="7" max="7" width="25.28515625" style="81" bestFit="1" customWidth="1"/>
    <col min="8" max="8" width="24.140625" style="81" bestFit="1" customWidth="1"/>
    <col min="9" max="9" width="30" style="81" bestFit="1" customWidth="1"/>
    <col min="10" max="10" width="25.28515625" style="81" bestFit="1" customWidth="1"/>
    <col min="11" max="11" width="18.42578125" style="81" bestFit="1" customWidth="1"/>
    <col min="12" max="12" width="19.42578125" style="81" bestFit="1" customWidth="1"/>
    <col min="13" max="13" width="17.140625" style="81" bestFit="1" customWidth="1"/>
    <col min="14" max="14" width="19.42578125" style="81" bestFit="1" customWidth="1"/>
    <col min="15" max="18" width="18.28515625" style="81" bestFit="1" customWidth="1"/>
    <col min="19" max="20" width="19.42578125" style="81" bestFit="1" customWidth="1"/>
    <col min="21" max="21" width="18.28515625" style="81" bestFit="1" customWidth="1"/>
    <col min="22" max="23" width="17.140625" style="81" bestFit="1" customWidth="1"/>
    <col min="24" max="24" width="23" style="81" bestFit="1" customWidth="1"/>
    <col min="25" max="25" width="18.28515625" style="81" bestFit="1" customWidth="1"/>
    <col min="26" max="26" width="15.85546875" style="81" bestFit="1" customWidth="1"/>
    <col min="27" max="27" width="11.42578125" style="81"/>
    <col min="28" max="28" width="20.5703125" style="81" bestFit="1" customWidth="1"/>
    <col min="29" max="29" width="24.140625" style="81" bestFit="1" customWidth="1"/>
    <col min="30" max="30" width="23" style="81" bestFit="1" customWidth="1"/>
    <col min="31" max="32" width="25.28515625" style="81" bestFit="1" customWidth="1"/>
    <col min="33" max="33" width="20.5703125" style="81" bestFit="1" customWidth="1"/>
    <col min="34" max="34" width="19.42578125" style="81" bestFit="1" customWidth="1"/>
    <col min="35" max="35" width="20.5703125" style="81" bestFit="1" customWidth="1"/>
    <col min="36" max="38" width="19.42578125" style="81" bestFit="1" customWidth="1"/>
    <col min="39" max="16384" width="11.42578125" style="81"/>
  </cols>
  <sheetData>
    <row r="1" spans="1:12" ht="19.5" x14ac:dyDescent="0.25">
      <c r="A1" s="72" t="s">
        <v>6137</v>
      </c>
      <c r="B1" s="202" t="s">
        <v>6138</v>
      </c>
      <c r="C1" s="206" t="s">
        <v>6140</v>
      </c>
      <c r="D1" s="59" t="s">
        <v>6139</v>
      </c>
      <c r="E1" s="200" t="s">
        <v>6135</v>
      </c>
      <c r="F1" s="228" t="s">
        <v>6136</v>
      </c>
      <c r="G1" s="228"/>
      <c r="H1" s="228"/>
      <c r="I1" s="228"/>
      <c r="J1" s="228"/>
      <c r="K1" s="228"/>
      <c r="L1" s="228"/>
    </row>
    <row r="2" spans="1:12" x14ac:dyDescent="0.25">
      <c r="B2" s="201"/>
      <c r="D2" s="201"/>
      <c r="G2" s="89" t="s">
        <v>5236</v>
      </c>
      <c r="H2" s="89" t="s">
        <v>5060</v>
      </c>
      <c r="I2" s="89" t="s">
        <v>5230</v>
      </c>
      <c r="J2" s="89" t="s">
        <v>5237</v>
      </c>
      <c r="K2" s="89" t="s">
        <v>5229</v>
      </c>
      <c r="L2" s="89" t="s">
        <v>5238</v>
      </c>
    </row>
    <row r="3" spans="1:12" ht="15" customHeight="1" x14ac:dyDescent="0.25">
      <c r="A3" s="73" t="s">
        <v>4904</v>
      </c>
      <c r="B3" s="203" t="s">
        <v>5880</v>
      </c>
      <c r="C3" s="68" t="s">
        <v>5469</v>
      </c>
      <c r="D3" s="75" t="s">
        <v>2167</v>
      </c>
      <c r="E3" s="70" t="s">
        <v>5470</v>
      </c>
      <c r="F3" s="70" t="s">
        <v>5707</v>
      </c>
      <c r="G3" s="68">
        <v>1</v>
      </c>
      <c r="H3" s="91">
        <v>4</v>
      </c>
      <c r="I3" s="68">
        <v>1</v>
      </c>
      <c r="J3" s="70"/>
      <c r="K3" s="70"/>
      <c r="L3" s="70"/>
    </row>
    <row r="4" spans="1:12" x14ac:dyDescent="0.25">
      <c r="B4" s="201"/>
      <c r="D4" s="201"/>
      <c r="F4" s="70" t="s">
        <v>5225</v>
      </c>
      <c r="G4" s="68"/>
      <c r="H4" s="68"/>
      <c r="I4" s="68"/>
      <c r="J4" s="70"/>
      <c r="K4" s="70"/>
      <c r="L4" s="70"/>
    </row>
    <row r="5" spans="1:12" x14ac:dyDescent="0.25">
      <c r="B5" s="201"/>
      <c r="D5" s="201"/>
      <c r="F5" s="85" t="s">
        <v>5723</v>
      </c>
      <c r="G5" s="68">
        <v>1</v>
      </c>
      <c r="H5" s="68">
        <v>4</v>
      </c>
      <c r="I5" s="68">
        <v>1</v>
      </c>
      <c r="J5" s="70"/>
      <c r="K5" s="70"/>
      <c r="L5" s="70"/>
    </row>
    <row r="6" spans="1:12" x14ac:dyDescent="0.25">
      <c r="B6" s="201"/>
      <c r="D6" s="201"/>
      <c r="F6" s="92" t="s">
        <v>5725</v>
      </c>
      <c r="G6" s="68">
        <f>G3-G5</f>
        <v>0</v>
      </c>
      <c r="H6" s="68">
        <f t="shared" ref="H6:L6" si="0">H3-H5</f>
        <v>0</v>
      </c>
      <c r="I6" s="68">
        <f t="shared" si="0"/>
        <v>0</v>
      </c>
      <c r="J6" s="68">
        <f t="shared" si="0"/>
        <v>0</v>
      </c>
      <c r="K6" s="68">
        <f t="shared" si="0"/>
        <v>0</v>
      </c>
      <c r="L6" s="68">
        <f t="shared" si="0"/>
        <v>0</v>
      </c>
    </row>
    <row r="7" spans="1:12" x14ac:dyDescent="0.25">
      <c r="B7" s="201"/>
      <c r="D7" s="201"/>
      <c r="G7" s="89" t="s">
        <v>5236</v>
      </c>
      <c r="H7" s="89" t="s">
        <v>5060</v>
      </c>
      <c r="I7" s="89" t="s">
        <v>5230</v>
      </c>
      <c r="J7" s="89" t="s">
        <v>5237</v>
      </c>
      <c r="K7" s="89" t="s">
        <v>5229</v>
      </c>
      <c r="L7" s="89" t="s">
        <v>5238</v>
      </c>
    </row>
    <row r="8" spans="1:12" x14ac:dyDescent="0.25">
      <c r="A8" s="74" t="s">
        <v>4905</v>
      </c>
      <c r="B8" s="203" t="s">
        <v>5892</v>
      </c>
      <c r="C8" s="68" t="s">
        <v>5471</v>
      </c>
      <c r="D8" s="40" t="s">
        <v>2167</v>
      </c>
      <c r="E8" s="70" t="s">
        <v>5472</v>
      </c>
      <c r="F8" s="70" t="s">
        <v>5708</v>
      </c>
      <c r="G8" s="68">
        <v>1</v>
      </c>
      <c r="H8" s="68"/>
      <c r="I8" s="68">
        <v>2</v>
      </c>
      <c r="J8" s="70"/>
      <c r="K8" s="70"/>
      <c r="L8" s="70"/>
    </row>
    <row r="9" spans="1:12" x14ac:dyDescent="0.25">
      <c r="B9" s="201"/>
      <c r="D9" s="201"/>
      <c r="F9" s="70" t="s">
        <v>5711</v>
      </c>
      <c r="G9" s="68"/>
      <c r="H9" s="68">
        <v>1</v>
      </c>
      <c r="I9" s="68"/>
      <c r="J9" s="70"/>
      <c r="K9" s="70"/>
      <c r="L9" s="70"/>
    </row>
    <row r="10" spans="1:12" x14ac:dyDescent="0.25">
      <c r="B10" s="201"/>
      <c r="D10" s="201"/>
      <c r="F10" s="70" t="s">
        <v>5225</v>
      </c>
      <c r="G10" s="68"/>
      <c r="H10" s="68"/>
      <c r="I10" s="68"/>
      <c r="J10" s="70"/>
      <c r="K10" s="70"/>
      <c r="L10" s="70"/>
    </row>
    <row r="11" spans="1:12" x14ac:dyDescent="0.25">
      <c r="B11" s="201"/>
      <c r="D11" s="201"/>
      <c r="F11" s="70" t="s">
        <v>5708</v>
      </c>
      <c r="G11" s="68">
        <v>1</v>
      </c>
      <c r="H11" s="68"/>
      <c r="I11" s="68">
        <v>2</v>
      </c>
      <c r="J11" s="70"/>
      <c r="K11" s="70"/>
      <c r="L11" s="70"/>
    </row>
    <row r="12" spans="1:12" x14ac:dyDescent="0.25">
      <c r="B12" s="201"/>
      <c r="D12" s="201"/>
      <c r="F12" s="70" t="s">
        <v>5724</v>
      </c>
      <c r="G12" s="68"/>
      <c r="H12" s="68">
        <v>1</v>
      </c>
      <c r="I12" s="68"/>
      <c r="J12" s="70"/>
      <c r="K12" s="70"/>
      <c r="L12" s="70"/>
    </row>
    <row r="13" spans="1:12" x14ac:dyDescent="0.25">
      <c r="B13" s="201"/>
      <c r="D13" s="201"/>
      <c r="F13" s="92" t="s">
        <v>5725</v>
      </c>
      <c r="G13" s="68">
        <f>SUM(G8:G9)-SUM(G11:G12)</f>
        <v>0</v>
      </c>
      <c r="H13" s="68">
        <f t="shared" ref="H13:L13" si="1">SUM(H8:H9)-SUM(H11:H12)</f>
        <v>0</v>
      </c>
      <c r="I13" s="68">
        <f t="shared" si="1"/>
        <v>0</v>
      </c>
      <c r="J13" s="68">
        <f t="shared" si="1"/>
        <v>0</v>
      </c>
      <c r="K13" s="68">
        <f t="shared" si="1"/>
        <v>0</v>
      </c>
      <c r="L13" s="68">
        <f t="shared" si="1"/>
        <v>0</v>
      </c>
    </row>
    <row r="14" spans="1:12" ht="15" customHeight="1" x14ac:dyDescent="0.25">
      <c r="B14" s="201"/>
      <c r="D14" s="201"/>
      <c r="G14" s="89" t="s">
        <v>5236</v>
      </c>
      <c r="H14" s="89" t="s">
        <v>5060</v>
      </c>
      <c r="I14" s="89" t="s">
        <v>5230</v>
      </c>
      <c r="J14" s="89" t="s">
        <v>5237</v>
      </c>
      <c r="K14" s="89" t="s">
        <v>5229</v>
      </c>
      <c r="L14" s="89" t="s">
        <v>5238</v>
      </c>
    </row>
    <row r="15" spans="1:12" x14ac:dyDescent="0.25">
      <c r="A15" s="74" t="s">
        <v>4907</v>
      </c>
      <c r="B15" s="203" t="s">
        <v>5881</v>
      </c>
      <c r="C15" s="68" t="s">
        <v>5473</v>
      </c>
      <c r="D15" s="75" t="s">
        <v>2167</v>
      </c>
      <c r="E15" s="70" t="s">
        <v>5474</v>
      </c>
      <c r="F15" s="70" t="s">
        <v>5025</v>
      </c>
      <c r="G15" s="70"/>
      <c r="H15" s="70"/>
      <c r="I15" s="68">
        <v>2</v>
      </c>
      <c r="J15" s="70"/>
      <c r="K15" s="70"/>
      <c r="L15" s="70"/>
    </row>
    <row r="16" spans="1:12" x14ac:dyDescent="0.25">
      <c r="B16" s="201"/>
      <c r="D16" s="201"/>
      <c r="F16" s="70" t="s">
        <v>5225</v>
      </c>
      <c r="G16" s="70"/>
      <c r="H16" s="70"/>
      <c r="I16" s="68"/>
      <c r="J16" s="70"/>
      <c r="K16" s="70"/>
      <c r="L16" s="70"/>
    </row>
    <row r="17" spans="1:13" x14ac:dyDescent="0.25">
      <c r="B17" s="201"/>
      <c r="D17" s="201"/>
      <c r="F17" s="70" t="s">
        <v>5726</v>
      </c>
      <c r="G17" s="70"/>
      <c r="H17" s="70"/>
      <c r="I17" s="68">
        <v>2</v>
      </c>
      <c r="J17" s="70"/>
      <c r="K17" s="70"/>
      <c r="L17" s="70"/>
    </row>
    <row r="18" spans="1:13" x14ac:dyDescent="0.25">
      <c r="B18" s="201"/>
      <c r="D18" s="201"/>
      <c r="F18" s="92" t="s">
        <v>5725</v>
      </c>
      <c r="G18" s="68">
        <f>SUM(G15)-SUM(G17)</f>
        <v>0</v>
      </c>
      <c r="H18" s="68">
        <f t="shared" ref="H18:L18" si="2">SUM(H15)-SUM(H17)</f>
        <v>0</v>
      </c>
      <c r="I18" s="68">
        <f t="shared" si="2"/>
        <v>0</v>
      </c>
      <c r="J18" s="68">
        <f t="shared" si="2"/>
        <v>0</v>
      </c>
      <c r="K18" s="68">
        <f t="shared" si="2"/>
        <v>0</v>
      </c>
      <c r="L18" s="68">
        <f t="shared" si="2"/>
        <v>0</v>
      </c>
    </row>
    <row r="19" spans="1:13" x14ac:dyDescent="0.25">
      <c r="B19" s="201"/>
      <c r="D19" s="201"/>
      <c r="G19" s="89" t="s">
        <v>5236</v>
      </c>
      <c r="H19" s="89" t="s">
        <v>5060</v>
      </c>
      <c r="I19" s="89" t="s">
        <v>5230</v>
      </c>
      <c r="J19" s="89" t="s">
        <v>5237</v>
      </c>
      <c r="K19" s="89" t="s">
        <v>5229</v>
      </c>
      <c r="L19" s="89" t="s">
        <v>5238</v>
      </c>
    </row>
    <row r="20" spans="1:13" ht="15" customHeight="1" x14ac:dyDescent="0.25">
      <c r="A20" s="74" t="s">
        <v>4908</v>
      </c>
      <c r="B20" s="203" t="s">
        <v>5882</v>
      </c>
      <c r="C20" s="68" t="s">
        <v>5475</v>
      </c>
      <c r="D20" s="40" t="s">
        <v>2167</v>
      </c>
      <c r="E20" s="70" t="s">
        <v>5476</v>
      </c>
      <c r="F20" s="85" t="s">
        <v>5018</v>
      </c>
      <c r="G20" s="68"/>
      <c r="H20" s="68">
        <v>2</v>
      </c>
      <c r="I20" s="68">
        <v>1</v>
      </c>
      <c r="J20" s="68"/>
      <c r="K20" s="93"/>
      <c r="L20" s="68"/>
      <c r="M20" s="88"/>
    </row>
    <row r="21" spans="1:13" x14ac:dyDescent="0.25">
      <c r="B21" s="201"/>
      <c r="D21" s="201"/>
      <c r="F21" s="85" t="s">
        <v>5703</v>
      </c>
      <c r="G21" s="68">
        <v>10</v>
      </c>
      <c r="H21" s="68">
        <v>12</v>
      </c>
      <c r="I21" s="68">
        <v>13</v>
      </c>
      <c r="J21" s="68">
        <v>5</v>
      </c>
      <c r="K21" s="68">
        <v>3</v>
      </c>
      <c r="L21" s="68"/>
    </row>
    <row r="22" spans="1:13" x14ac:dyDescent="0.25">
      <c r="B22" s="201"/>
      <c r="D22" s="201"/>
      <c r="F22" s="85" t="s">
        <v>5026</v>
      </c>
      <c r="G22" s="68"/>
      <c r="H22" s="68"/>
      <c r="I22" s="68">
        <v>4</v>
      </c>
      <c r="J22" s="68"/>
      <c r="K22" s="68"/>
      <c r="L22" s="68">
        <v>1</v>
      </c>
    </row>
    <row r="23" spans="1:13" x14ac:dyDescent="0.25">
      <c r="B23" s="201"/>
      <c r="D23" s="201"/>
      <c r="F23" s="85" t="s">
        <v>5727</v>
      </c>
      <c r="G23" s="68"/>
      <c r="H23" s="68">
        <v>2</v>
      </c>
      <c r="I23" s="68"/>
      <c r="J23" s="68"/>
      <c r="K23" s="68"/>
      <c r="L23" s="68"/>
    </row>
    <row r="24" spans="1:13" x14ac:dyDescent="0.25">
      <c r="B24" s="201"/>
      <c r="D24" s="201"/>
      <c r="F24" s="85" t="s">
        <v>5225</v>
      </c>
      <c r="G24" s="68"/>
      <c r="H24" s="68"/>
      <c r="I24" s="68"/>
      <c r="J24" s="68"/>
      <c r="K24" s="68"/>
      <c r="L24" s="68"/>
    </row>
    <row r="25" spans="1:13" x14ac:dyDescent="0.25">
      <c r="B25" s="201"/>
      <c r="D25" s="201"/>
      <c r="F25" s="94" t="s">
        <v>5720</v>
      </c>
      <c r="G25" s="68"/>
      <c r="H25" s="93">
        <v>1</v>
      </c>
      <c r="I25" s="68">
        <v>4</v>
      </c>
      <c r="J25" s="68"/>
      <c r="K25" s="68">
        <v>1</v>
      </c>
      <c r="L25" s="68"/>
    </row>
    <row r="26" spans="1:13" ht="15" customHeight="1" x14ac:dyDescent="0.25">
      <c r="B26" s="201"/>
      <c r="D26" s="201"/>
      <c r="F26" s="85" t="s">
        <v>5026</v>
      </c>
      <c r="G26" s="68"/>
      <c r="H26" s="68"/>
      <c r="I26" s="68">
        <v>4</v>
      </c>
      <c r="J26" s="68"/>
      <c r="K26" s="68"/>
      <c r="L26" s="68">
        <v>1</v>
      </c>
    </row>
    <row r="27" spans="1:13" x14ac:dyDescent="0.25">
      <c r="B27" s="201"/>
      <c r="D27" s="201"/>
      <c r="F27" s="85" t="s">
        <v>5728</v>
      </c>
      <c r="G27" s="68">
        <v>10</v>
      </c>
      <c r="H27" s="68">
        <v>12</v>
      </c>
      <c r="I27" s="68">
        <v>10</v>
      </c>
      <c r="J27" s="68">
        <v>5</v>
      </c>
      <c r="K27" s="68">
        <v>2</v>
      </c>
      <c r="L27" s="68"/>
    </row>
    <row r="28" spans="1:13" x14ac:dyDescent="0.25">
      <c r="B28" s="201"/>
      <c r="D28" s="201"/>
      <c r="F28" s="85" t="s">
        <v>5729</v>
      </c>
      <c r="G28" s="68"/>
      <c r="H28" s="68">
        <v>3</v>
      </c>
      <c r="I28" s="68"/>
      <c r="J28" s="68"/>
      <c r="K28" s="68"/>
      <c r="L28" s="68"/>
    </row>
    <row r="29" spans="1:13" x14ac:dyDescent="0.25">
      <c r="B29" s="201"/>
      <c r="D29" s="201"/>
      <c r="F29" s="92" t="s">
        <v>5725</v>
      </c>
      <c r="G29" s="68">
        <f>SUM(G20:G23)-SUM(G25:G28)</f>
        <v>0</v>
      </c>
      <c r="H29" s="68">
        <f t="shared" ref="H29:L29" si="3">SUM(H20:H23)-SUM(H25:H28)</f>
        <v>0</v>
      </c>
      <c r="I29" s="68">
        <f t="shared" si="3"/>
        <v>0</v>
      </c>
      <c r="J29" s="68">
        <f t="shared" si="3"/>
        <v>0</v>
      </c>
      <c r="K29" s="68">
        <f t="shared" si="3"/>
        <v>0</v>
      </c>
      <c r="L29" s="68">
        <f t="shared" si="3"/>
        <v>0</v>
      </c>
    </row>
    <row r="30" spans="1:13" x14ac:dyDescent="0.25">
      <c r="B30" s="201"/>
      <c r="D30" s="201"/>
      <c r="G30" s="89" t="s">
        <v>5236</v>
      </c>
      <c r="H30" s="89" t="s">
        <v>5060</v>
      </c>
      <c r="I30" s="89" t="s">
        <v>5230</v>
      </c>
      <c r="J30" s="89" t="s">
        <v>5237</v>
      </c>
      <c r="K30" s="89" t="s">
        <v>5229</v>
      </c>
      <c r="L30" s="89" t="s">
        <v>5238</v>
      </c>
    </row>
    <row r="31" spans="1:13" ht="15" customHeight="1" x14ac:dyDescent="0.25">
      <c r="A31" s="74" t="s">
        <v>4909</v>
      </c>
      <c r="B31" s="203" t="s">
        <v>5883</v>
      </c>
      <c r="C31" s="68" t="s">
        <v>5477</v>
      </c>
      <c r="D31" s="40" t="s">
        <v>2167</v>
      </c>
      <c r="E31" s="70" t="s">
        <v>5478</v>
      </c>
      <c r="F31" s="85" t="s">
        <v>5730</v>
      </c>
      <c r="G31" s="68"/>
      <c r="H31" s="68">
        <v>4</v>
      </c>
      <c r="I31" s="68"/>
      <c r="J31" s="68">
        <v>1</v>
      </c>
      <c r="K31" s="68"/>
      <c r="L31" s="68"/>
    </row>
    <row r="32" spans="1:13" x14ac:dyDescent="0.25">
      <c r="B32" s="201"/>
      <c r="D32" s="201"/>
      <c r="F32" s="85" t="s">
        <v>5225</v>
      </c>
      <c r="G32" s="68"/>
      <c r="H32" s="68"/>
      <c r="I32" s="68"/>
      <c r="J32" s="68"/>
      <c r="K32" s="68"/>
      <c r="L32" s="68"/>
    </row>
    <row r="33" spans="1:12" x14ac:dyDescent="0.25">
      <c r="B33" s="201"/>
      <c r="D33" s="201"/>
      <c r="F33" s="85" t="s">
        <v>5731</v>
      </c>
      <c r="G33" s="68"/>
      <c r="H33" s="68">
        <v>4</v>
      </c>
      <c r="I33" s="68"/>
      <c r="J33" s="68">
        <v>1</v>
      </c>
      <c r="K33" s="68"/>
      <c r="L33" s="68"/>
    </row>
    <row r="34" spans="1:12" x14ac:dyDescent="0.25">
      <c r="B34" s="201"/>
      <c r="D34" s="201"/>
      <c r="F34" s="92" t="s">
        <v>5725</v>
      </c>
      <c r="G34" s="68">
        <f>SUM(G31)-SUM(G33)</f>
        <v>0</v>
      </c>
      <c r="H34" s="68">
        <f t="shared" ref="H34:L34" si="4">SUM(H31)-SUM(H33)</f>
        <v>0</v>
      </c>
      <c r="I34" s="68">
        <f t="shared" si="4"/>
        <v>0</v>
      </c>
      <c r="J34" s="68">
        <f t="shared" si="4"/>
        <v>0</v>
      </c>
      <c r="K34" s="68">
        <f t="shared" si="4"/>
        <v>0</v>
      </c>
      <c r="L34" s="68">
        <f t="shared" si="4"/>
        <v>0</v>
      </c>
    </row>
    <row r="35" spans="1:12" x14ac:dyDescent="0.25">
      <c r="B35" s="201"/>
      <c r="D35" s="201"/>
      <c r="G35" s="89" t="s">
        <v>5236</v>
      </c>
      <c r="H35" s="89" t="s">
        <v>5060</v>
      </c>
      <c r="I35" s="89" t="s">
        <v>5230</v>
      </c>
      <c r="J35" s="89" t="s">
        <v>5237</v>
      </c>
      <c r="K35" s="89" t="s">
        <v>5229</v>
      </c>
      <c r="L35" s="89" t="s">
        <v>5238</v>
      </c>
    </row>
    <row r="36" spans="1:12" ht="15" customHeight="1" x14ac:dyDescent="0.25">
      <c r="A36" s="74" t="s">
        <v>4911</v>
      </c>
      <c r="B36" s="203" t="s">
        <v>5885</v>
      </c>
      <c r="C36" s="68" t="s">
        <v>5479</v>
      </c>
      <c r="D36" s="40" t="s">
        <v>2167</v>
      </c>
      <c r="E36" s="70" t="s">
        <v>5480</v>
      </c>
      <c r="F36" s="70" t="s">
        <v>5020</v>
      </c>
      <c r="G36" s="68">
        <v>1</v>
      </c>
      <c r="H36" s="68"/>
      <c r="I36" s="68">
        <v>2</v>
      </c>
      <c r="J36" s="68"/>
      <c r="K36" s="68"/>
      <c r="L36" s="68"/>
    </row>
    <row r="37" spans="1:12" x14ac:dyDescent="0.25">
      <c r="B37" s="201"/>
      <c r="D37" s="201"/>
      <c r="F37" s="70" t="s">
        <v>5225</v>
      </c>
      <c r="G37" s="68"/>
      <c r="H37" s="68"/>
      <c r="I37" s="68"/>
      <c r="J37" s="68"/>
      <c r="K37" s="68"/>
      <c r="L37" s="68"/>
    </row>
    <row r="38" spans="1:12" x14ac:dyDescent="0.25">
      <c r="B38" s="201"/>
      <c r="D38" s="201"/>
      <c r="F38" s="70" t="s">
        <v>5732</v>
      </c>
      <c r="G38" s="68">
        <v>1</v>
      </c>
      <c r="H38" s="68"/>
      <c r="I38" s="68">
        <v>2</v>
      </c>
      <c r="J38" s="68"/>
      <c r="K38" s="68"/>
      <c r="L38" s="68"/>
    </row>
    <row r="39" spans="1:12" x14ac:dyDescent="0.25">
      <c r="B39" s="201"/>
      <c r="D39" s="201"/>
      <c r="F39" s="92" t="s">
        <v>5725</v>
      </c>
      <c r="G39" s="68">
        <f>SUM(G36)-SUM(G38)</f>
        <v>0</v>
      </c>
      <c r="H39" s="68">
        <f t="shared" ref="H39:L39" si="5">SUM(H36)-SUM(H38)</f>
        <v>0</v>
      </c>
      <c r="I39" s="68">
        <f t="shared" si="5"/>
        <v>0</v>
      </c>
      <c r="J39" s="68">
        <f t="shared" si="5"/>
        <v>0</v>
      </c>
      <c r="K39" s="68">
        <f t="shared" si="5"/>
        <v>0</v>
      </c>
      <c r="L39" s="68">
        <f t="shared" si="5"/>
        <v>0</v>
      </c>
    </row>
    <row r="40" spans="1:12" x14ac:dyDescent="0.25">
      <c r="B40" s="201"/>
      <c r="D40" s="201"/>
      <c r="G40" s="89" t="s">
        <v>5236</v>
      </c>
      <c r="H40" s="89" t="s">
        <v>5060</v>
      </c>
      <c r="I40" s="89" t="s">
        <v>5230</v>
      </c>
      <c r="J40" s="89" t="s">
        <v>5237</v>
      </c>
      <c r="K40" s="89" t="s">
        <v>5229</v>
      </c>
      <c r="L40" s="89" t="s">
        <v>5238</v>
      </c>
    </row>
    <row r="41" spans="1:12" ht="15" customHeight="1" x14ac:dyDescent="0.25">
      <c r="A41" s="74" t="s">
        <v>4910</v>
      </c>
      <c r="B41" s="203" t="s">
        <v>5884</v>
      </c>
      <c r="C41" s="68" t="s">
        <v>5481</v>
      </c>
      <c r="D41" s="40" t="s">
        <v>2167</v>
      </c>
      <c r="E41" s="70" t="s">
        <v>5482</v>
      </c>
      <c r="F41" s="70" t="s">
        <v>5020</v>
      </c>
      <c r="G41" s="68">
        <v>1</v>
      </c>
      <c r="H41" s="68"/>
      <c r="I41" s="68">
        <v>2</v>
      </c>
      <c r="J41" s="68"/>
      <c r="K41" s="68"/>
      <c r="L41" s="68"/>
    </row>
    <row r="42" spans="1:12" x14ac:dyDescent="0.25">
      <c r="B42" s="201"/>
      <c r="D42" s="201"/>
      <c r="F42" s="70" t="s">
        <v>5225</v>
      </c>
      <c r="G42" s="68"/>
      <c r="H42" s="68"/>
      <c r="I42" s="68"/>
      <c r="J42" s="68"/>
      <c r="K42" s="68"/>
      <c r="L42" s="68"/>
    </row>
    <row r="43" spans="1:12" x14ac:dyDescent="0.25">
      <c r="B43" s="201"/>
      <c r="D43" s="201"/>
      <c r="F43" s="70" t="s">
        <v>5733</v>
      </c>
      <c r="G43" s="68">
        <v>1</v>
      </c>
      <c r="H43" s="68"/>
      <c r="I43" s="68">
        <v>2</v>
      </c>
      <c r="J43" s="68"/>
      <c r="K43" s="68"/>
      <c r="L43" s="68"/>
    </row>
    <row r="44" spans="1:12" x14ac:dyDescent="0.25">
      <c r="B44" s="201"/>
      <c r="D44" s="201"/>
      <c r="F44" s="92" t="s">
        <v>5725</v>
      </c>
      <c r="G44" s="68">
        <f>SUM(G41)-SUM(G43)</f>
        <v>0</v>
      </c>
      <c r="H44" s="68">
        <f t="shared" ref="H44:L44" si="6">SUM(H41)-SUM(H43)</f>
        <v>0</v>
      </c>
      <c r="I44" s="68">
        <f t="shared" si="6"/>
        <v>0</v>
      </c>
      <c r="J44" s="68">
        <f t="shared" si="6"/>
        <v>0</v>
      </c>
      <c r="K44" s="68">
        <f t="shared" si="6"/>
        <v>0</v>
      </c>
      <c r="L44" s="68">
        <f t="shared" si="6"/>
        <v>0</v>
      </c>
    </row>
    <row r="45" spans="1:12" x14ac:dyDescent="0.25">
      <c r="B45" s="201"/>
      <c r="D45" s="201"/>
      <c r="G45" s="89" t="s">
        <v>5236</v>
      </c>
      <c r="H45" s="89" t="s">
        <v>5060</v>
      </c>
      <c r="I45" s="89" t="s">
        <v>5230</v>
      </c>
      <c r="J45" s="89" t="s">
        <v>5237</v>
      </c>
      <c r="K45" s="89" t="s">
        <v>5229</v>
      </c>
      <c r="L45" s="89" t="s">
        <v>5238</v>
      </c>
    </row>
    <row r="46" spans="1:12" ht="15" customHeight="1" x14ac:dyDescent="0.25">
      <c r="A46" s="74" t="s">
        <v>4912</v>
      </c>
      <c r="B46" s="203" t="s">
        <v>5886</v>
      </c>
      <c r="C46" s="68" t="s">
        <v>5483</v>
      </c>
      <c r="D46" s="75" t="s">
        <v>2167</v>
      </c>
      <c r="E46" s="70" t="s">
        <v>5484</v>
      </c>
      <c r="F46" s="70" t="s">
        <v>5018</v>
      </c>
      <c r="G46" s="68"/>
      <c r="H46" s="68">
        <v>2</v>
      </c>
      <c r="I46" s="68">
        <v>1</v>
      </c>
      <c r="J46" s="68"/>
      <c r="K46" s="68"/>
      <c r="L46" s="68"/>
    </row>
    <row r="47" spans="1:12" x14ac:dyDescent="0.25">
      <c r="B47" s="201"/>
      <c r="D47" s="201"/>
      <c r="F47" s="70" t="s">
        <v>5225</v>
      </c>
      <c r="G47" s="68"/>
      <c r="H47" s="68"/>
      <c r="I47" s="68"/>
      <c r="J47" s="68"/>
      <c r="K47" s="68"/>
      <c r="L47" s="68"/>
    </row>
    <row r="48" spans="1:12" x14ac:dyDescent="0.25">
      <c r="B48" s="201"/>
      <c r="D48" s="201"/>
      <c r="F48" s="70" t="s">
        <v>5734</v>
      </c>
      <c r="G48" s="68"/>
      <c r="H48" s="68">
        <v>2</v>
      </c>
      <c r="I48" s="68">
        <v>1</v>
      </c>
      <c r="J48" s="68"/>
      <c r="K48" s="68"/>
      <c r="L48" s="68"/>
    </row>
    <row r="49" spans="1:12" x14ac:dyDescent="0.25">
      <c r="B49" s="201"/>
      <c r="D49" s="201"/>
      <c r="F49" s="92" t="s">
        <v>5725</v>
      </c>
      <c r="G49" s="68">
        <f>SUM(G46)-SUM(G48)</f>
        <v>0</v>
      </c>
      <c r="H49" s="68">
        <f t="shared" ref="H49:L49" si="7">SUM(H46)-SUM(H48)</f>
        <v>0</v>
      </c>
      <c r="I49" s="68">
        <f t="shared" si="7"/>
        <v>0</v>
      </c>
      <c r="J49" s="68">
        <f t="shared" si="7"/>
        <v>0</v>
      </c>
      <c r="K49" s="68">
        <f t="shared" si="7"/>
        <v>0</v>
      </c>
      <c r="L49" s="68">
        <f t="shared" si="7"/>
        <v>0</v>
      </c>
    </row>
    <row r="50" spans="1:12" x14ac:dyDescent="0.25">
      <c r="B50" s="201"/>
      <c r="D50" s="201"/>
      <c r="G50" s="89" t="s">
        <v>5236</v>
      </c>
      <c r="H50" s="89" t="s">
        <v>5060</v>
      </c>
      <c r="I50" s="89" t="s">
        <v>5230</v>
      </c>
      <c r="J50" s="89" t="s">
        <v>5237</v>
      </c>
      <c r="K50" s="89" t="s">
        <v>5229</v>
      </c>
      <c r="L50" s="89" t="s">
        <v>5238</v>
      </c>
    </row>
    <row r="51" spans="1:12" ht="15" customHeight="1" x14ac:dyDescent="0.25">
      <c r="A51" s="74" t="s">
        <v>4913</v>
      </c>
      <c r="B51" s="203" t="s">
        <v>5887</v>
      </c>
      <c r="C51" s="68" t="s">
        <v>5485</v>
      </c>
      <c r="D51" s="75" t="s">
        <v>2149</v>
      </c>
      <c r="E51" s="70" t="s">
        <v>5486</v>
      </c>
      <c r="F51" s="70" t="s">
        <v>5018</v>
      </c>
      <c r="G51" s="68"/>
      <c r="H51" s="68">
        <v>2</v>
      </c>
      <c r="I51" s="68">
        <v>1</v>
      </c>
      <c r="J51" s="68"/>
      <c r="K51" s="68"/>
      <c r="L51" s="68"/>
    </row>
    <row r="52" spans="1:12" x14ac:dyDescent="0.25">
      <c r="B52" s="201"/>
      <c r="D52" s="201"/>
      <c r="F52" s="70" t="s">
        <v>5703</v>
      </c>
      <c r="G52" s="68">
        <v>10</v>
      </c>
      <c r="H52" s="68">
        <v>12</v>
      </c>
      <c r="I52" s="68">
        <v>13</v>
      </c>
      <c r="J52" s="68">
        <v>5</v>
      </c>
      <c r="K52" s="68">
        <v>3</v>
      </c>
      <c r="L52" s="68"/>
    </row>
    <row r="53" spans="1:12" x14ac:dyDescent="0.25">
      <c r="B53" s="201"/>
      <c r="D53" s="201"/>
      <c r="F53" s="70" t="s">
        <v>5720</v>
      </c>
      <c r="G53" s="68"/>
      <c r="H53" s="68">
        <v>1</v>
      </c>
      <c r="I53" s="68">
        <v>4</v>
      </c>
      <c r="J53" s="68"/>
      <c r="K53" s="68">
        <v>1</v>
      </c>
      <c r="L53" s="68"/>
    </row>
    <row r="54" spans="1:12" x14ac:dyDescent="0.25">
      <c r="B54" s="201"/>
      <c r="D54" s="201"/>
      <c r="F54" s="70" t="s">
        <v>5226</v>
      </c>
      <c r="G54" s="68"/>
      <c r="H54" s="68">
        <v>2</v>
      </c>
      <c r="I54" s="68"/>
      <c r="J54" s="68"/>
      <c r="K54" s="68"/>
      <c r="L54" s="68"/>
    </row>
    <row r="55" spans="1:12" x14ac:dyDescent="0.25">
      <c r="B55" s="201"/>
      <c r="D55" s="201"/>
      <c r="F55" s="70" t="s">
        <v>5225</v>
      </c>
      <c r="G55" s="68"/>
      <c r="H55" s="68"/>
      <c r="I55" s="68"/>
      <c r="J55" s="68"/>
      <c r="K55" s="68"/>
      <c r="L55" s="68"/>
    </row>
    <row r="56" spans="1:12" x14ac:dyDescent="0.25">
      <c r="B56" s="201"/>
      <c r="D56" s="201"/>
      <c r="F56" s="70" t="s">
        <v>5720</v>
      </c>
      <c r="G56" s="68"/>
      <c r="H56" s="68">
        <v>1</v>
      </c>
      <c r="I56" s="68">
        <v>4</v>
      </c>
      <c r="J56" s="68"/>
      <c r="K56" s="68">
        <v>1</v>
      </c>
      <c r="L56" s="68"/>
    </row>
    <row r="57" spans="1:12" x14ac:dyDescent="0.25">
      <c r="B57" s="201"/>
      <c r="D57" s="201"/>
      <c r="F57" s="70" t="s">
        <v>5720</v>
      </c>
      <c r="G57" s="68"/>
      <c r="H57" s="68">
        <v>1</v>
      </c>
      <c r="I57" s="68">
        <v>4</v>
      </c>
      <c r="J57" s="68"/>
      <c r="K57" s="68">
        <v>1</v>
      </c>
      <c r="L57" s="68"/>
    </row>
    <row r="58" spans="1:12" x14ac:dyDescent="0.25">
      <c r="B58" s="201"/>
      <c r="D58" s="201"/>
      <c r="F58" s="70" t="s">
        <v>5728</v>
      </c>
      <c r="G58" s="68">
        <v>10</v>
      </c>
      <c r="H58" s="68">
        <v>12</v>
      </c>
      <c r="I58" s="68">
        <v>10</v>
      </c>
      <c r="J58" s="68">
        <v>5</v>
      </c>
      <c r="K58" s="68">
        <v>2</v>
      </c>
      <c r="L58" s="68"/>
    </row>
    <row r="59" spans="1:12" x14ac:dyDescent="0.25">
      <c r="B59" s="201"/>
      <c r="D59" s="201"/>
      <c r="F59" s="70" t="s">
        <v>5729</v>
      </c>
      <c r="G59" s="68"/>
      <c r="H59" s="68">
        <v>3</v>
      </c>
      <c r="I59" s="68"/>
      <c r="J59" s="68"/>
      <c r="K59" s="68"/>
      <c r="L59" s="68"/>
    </row>
    <row r="60" spans="1:12" x14ac:dyDescent="0.25">
      <c r="B60" s="201"/>
      <c r="D60" s="201"/>
      <c r="F60" s="92" t="s">
        <v>5725</v>
      </c>
      <c r="G60" s="68">
        <f>SUM(G51:G54)-SUM(G56:G59)</f>
        <v>0</v>
      </c>
      <c r="H60" s="68">
        <f t="shared" ref="H60:L60" si="8">SUM(H51:H54)-SUM(H56:H59)</f>
        <v>0</v>
      </c>
      <c r="I60" s="68">
        <f t="shared" si="8"/>
        <v>0</v>
      </c>
      <c r="J60" s="68">
        <f t="shared" si="8"/>
        <v>0</v>
      </c>
      <c r="K60" s="68">
        <f t="shared" si="8"/>
        <v>0</v>
      </c>
      <c r="L60" s="68">
        <f t="shared" si="8"/>
        <v>0</v>
      </c>
    </row>
    <row r="61" spans="1:12" x14ac:dyDescent="0.25">
      <c r="B61" s="201"/>
      <c r="D61" s="201"/>
      <c r="G61" s="89" t="s">
        <v>5236</v>
      </c>
      <c r="H61" s="89" t="s">
        <v>5060</v>
      </c>
      <c r="I61" s="89" t="s">
        <v>5230</v>
      </c>
      <c r="J61" s="89" t="s">
        <v>5237</v>
      </c>
      <c r="K61" s="89" t="s">
        <v>5229</v>
      </c>
      <c r="L61" s="89" t="s">
        <v>5238</v>
      </c>
    </row>
    <row r="62" spans="1:12" x14ac:dyDescent="0.25">
      <c r="A62" s="74" t="s">
        <v>5015</v>
      </c>
      <c r="B62" s="203" t="s">
        <v>5888</v>
      </c>
      <c r="C62" s="68" t="s">
        <v>5487</v>
      </c>
      <c r="D62" s="75" t="s">
        <v>2149</v>
      </c>
      <c r="E62" s="70" t="s">
        <v>5488</v>
      </c>
      <c r="F62" s="70" t="s">
        <v>5711</v>
      </c>
      <c r="G62" s="68"/>
      <c r="H62" s="68">
        <v>1</v>
      </c>
      <c r="I62" s="68"/>
      <c r="J62" s="68"/>
      <c r="K62" s="68"/>
      <c r="L62" s="68"/>
    </row>
    <row r="63" spans="1:12" x14ac:dyDescent="0.25">
      <c r="B63" s="201"/>
      <c r="D63" s="201"/>
      <c r="F63" s="70" t="s">
        <v>5225</v>
      </c>
      <c r="G63" s="68"/>
      <c r="H63" s="68"/>
      <c r="I63" s="68"/>
      <c r="J63" s="68"/>
      <c r="K63" s="68"/>
      <c r="L63" s="68"/>
    </row>
    <row r="64" spans="1:12" x14ac:dyDescent="0.25">
      <c r="B64" s="201"/>
      <c r="D64" s="201"/>
      <c r="F64" s="70" t="s">
        <v>5060</v>
      </c>
      <c r="G64" s="68"/>
      <c r="H64" s="68">
        <v>1</v>
      </c>
      <c r="I64" s="68"/>
      <c r="J64" s="68"/>
      <c r="K64" s="68"/>
      <c r="L64" s="68"/>
    </row>
    <row r="65" spans="1:13" x14ac:dyDescent="0.25">
      <c r="B65" s="201"/>
      <c r="D65" s="201"/>
      <c r="F65" s="92" t="s">
        <v>5725</v>
      </c>
      <c r="G65" s="68">
        <f>SUM(G62)-SUM(G64)</f>
        <v>0</v>
      </c>
      <c r="H65" s="68">
        <f t="shared" ref="H65:L65" si="9">SUM(H62)-SUM(H64)</f>
        <v>0</v>
      </c>
      <c r="I65" s="68">
        <f t="shared" si="9"/>
        <v>0</v>
      </c>
      <c r="J65" s="68">
        <f t="shared" si="9"/>
        <v>0</v>
      </c>
      <c r="K65" s="68">
        <f t="shared" si="9"/>
        <v>0</v>
      </c>
      <c r="L65" s="68">
        <f t="shared" si="9"/>
        <v>0</v>
      </c>
    </row>
    <row r="66" spans="1:13" x14ac:dyDescent="0.25">
      <c r="B66" s="201"/>
      <c r="D66" s="201"/>
      <c r="G66" s="89" t="s">
        <v>5236</v>
      </c>
      <c r="H66" s="89" t="s">
        <v>5060</v>
      </c>
      <c r="I66" s="89" t="s">
        <v>5230</v>
      </c>
      <c r="J66" s="89" t="s">
        <v>5237</v>
      </c>
      <c r="K66" s="89" t="s">
        <v>5229</v>
      </c>
      <c r="L66" s="89" t="s">
        <v>5238</v>
      </c>
    </row>
    <row r="67" spans="1:13" ht="15" customHeight="1" x14ac:dyDescent="0.25">
      <c r="A67" s="74" t="s">
        <v>4914</v>
      </c>
      <c r="B67" s="203" t="s">
        <v>5889</v>
      </c>
      <c r="C67" s="68" t="s">
        <v>5489</v>
      </c>
      <c r="D67" s="75" t="s">
        <v>2149</v>
      </c>
      <c r="E67" s="70" t="s">
        <v>5490</v>
      </c>
      <c r="F67" s="70" t="s">
        <v>5705</v>
      </c>
      <c r="G67" s="68">
        <v>3</v>
      </c>
      <c r="H67" s="68">
        <v>5</v>
      </c>
      <c r="I67" s="68">
        <v>3</v>
      </c>
      <c r="J67" s="68"/>
      <c r="K67" s="68"/>
      <c r="L67" s="68"/>
    </row>
    <row r="68" spans="1:13" x14ac:dyDescent="0.25">
      <c r="B68" s="201"/>
      <c r="D68" s="201"/>
      <c r="F68" s="70" t="s">
        <v>5711</v>
      </c>
      <c r="G68" s="68"/>
      <c r="H68" s="68">
        <v>1</v>
      </c>
      <c r="I68" s="68"/>
      <c r="J68" s="68"/>
      <c r="K68" s="68"/>
      <c r="L68" s="68"/>
    </row>
    <row r="69" spans="1:13" x14ac:dyDescent="0.25">
      <c r="B69" s="201"/>
      <c r="D69" s="201"/>
      <c r="F69" s="70" t="s">
        <v>5225</v>
      </c>
      <c r="G69" s="68"/>
      <c r="H69" s="68"/>
      <c r="I69" s="68"/>
      <c r="J69" s="68"/>
      <c r="K69" s="68"/>
      <c r="L69" s="68"/>
    </row>
    <row r="70" spans="1:13" x14ac:dyDescent="0.25">
      <c r="B70" s="201"/>
      <c r="D70" s="201"/>
      <c r="F70" s="70" t="s">
        <v>5705</v>
      </c>
      <c r="G70" s="68">
        <v>3</v>
      </c>
      <c r="H70" s="68">
        <v>5</v>
      </c>
      <c r="I70" s="68">
        <v>3</v>
      </c>
      <c r="J70" s="68"/>
      <c r="K70" s="68"/>
      <c r="L70" s="68"/>
    </row>
    <row r="71" spans="1:13" x14ac:dyDescent="0.25">
      <c r="B71" s="201"/>
      <c r="D71" s="201"/>
      <c r="F71" s="70" t="s">
        <v>5724</v>
      </c>
      <c r="G71" s="68"/>
      <c r="H71" s="68">
        <v>1</v>
      </c>
      <c r="I71" s="68"/>
      <c r="J71" s="68"/>
      <c r="K71" s="68"/>
      <c r="L71" s="68"/>
    </row>
    <row r="72" spans="1:13" x14ac:dyDescent="0.25">
      <c r="B72" s="201"/>
      <c r="D72" s="201"/>
      <c r="F72" s="92" t="s">
        <v>5725</v>
      </c>
      <c r="G72" s="68">
        <f>SUM(G67:G68)-SUM(G70:G71)</f>
        <v>0</v>
      </c>
      <c r="H72" s="68">
        <f t="shared" ref="H72:L72" si="10">SUM(H67:H68)-SUM(H70:H71)</f>
        <v>0</v>
      </c>
      <c r="I72" s="68">
        <f t="shared" si="10"/>
        <v>0</v>
      </c>
      <c r="J72" s="68">
        <f t="shared" si="10"/>
        <v>0</v>
      </c>
      <c r="K72" s="68">
        <f t="shared" si="10"/>
        <v>0</v>
      </c>
      <c r="L72" s="68">
        <f t="shared" si="10"/>
        <v>0</v>
      </c>
    </row>
    <row r="73" spans="1:13" x14ac:dyDescent="0.25">
      <c r="B73" s="201"/>
      <c r="D73" s="201"/>
      <c r="G73" s="89" t="s">
        <v>5236</v>
      </c>
      <c r="H73" s="89" t="s">
        <v>5060</v>
      </c>
      <c r="I73" s="89" t="s">
        <v>5230</v>
      </c>
      <c r="J73" s="89" t="s">
        <v>5237</v>
      </c>
      <c r="K73" s="89" t="s">
        <v>5229</v>
      </c>
      <c r="L73" s="89" t="s">
        <v>5238</v>
      </c>
    </row>
    <row r="74" spans="1:13" ht="15" customHeight="1" x14ac:dyDescent="0.25">
      <c r="A74" s="74" t="s">
        <v>4915</v>
      </c>
      <c r="B74" s="203" t="s">
        <v>5890</v>
      </c>
      <c r="C74" s="68" t="s">
        <v>5491</v>
      </c>
      <c r="D74" s="76" t="s">
        <v>2149</v>
      </c>
      <c r="E74" s="70" t="s">
        <v>5492</v>
      </c>
      <c r="F74" s="70" t="s">
        <v>5706</v>
      </c>
      <c r="G74" s="68">
        <v>2</v>
      </c>
      <c r="H74" s="68">
        <v>3</v>
      </c>
      <c r="I74" s="68">
        <v>3</v>
      </c>
      <c r="J74" s="68"/>
      <c r="K74" s="68"/>
      <c r="L74" s="68"/>
    </row>
    <row r="75" spans="1:13" x14ac:dyDescent="0.25">
      <c r="B75" s="201"/>
      <c r="D75" s="201"/>
      <c r="F75" s="70" t="s">
        <v>5711</v>
      </c>
      <c r="G75" s="68"/>
      <c r="H75" s="68">
        <v>1</v>
      </c>
      <c r="I75" s="68"/>
      <c r="J75" s="68"/>
      <c r="K75" s="68"/>
      <c r="L75" s="68"/>
    </row>
    <row r="76" spans="1:13" x14ac:dyDescent="0.25">
      <c r="B76" s="201"/>
      <c r="D76" s="201"/>
      <c r="F76" s="70" t="s">
        <v>5225</v>
      </c>
      <c r="G76" s="68"/>
      <c r="H76" s="68"/>
      <c r="I76" s="68"/>
      <c r="J76" s="68"/>
      <c r="K76" s="68"/>
      <c r="L76" s="68"/>
    </row>
    <row r="77" spans="1:13" x14ac:dyDescent="0.25">
      <c r="B77" s="201"/>
      <c r="D77" s="201"/>
      <c r="F77" s="70" t="s">
        <v>5706</v>
      </c>
      <c r="G77" s="68">
        <v>2</v>
      </c>
      <c r="H77" s="68">
        <v>3</v>
      </c>
      <c r="I77" s="68">
        <v>3</v>
      </c>
      <c r="J77" s="68"/>
      <c r="K77" s="68"/>
      <c r="L77" s="68"/>
    </row>
    <row r="78" spans="1:13" x14ac:dyDescent="0.25">
      <c r="B78" s="201"/>
      <c r="D78" s="201"/>
      <c r="F78" s="70" t="s">
        <v>5724</v>
      </c>
      <c r="G78" s="68"/>
      <c r="H78" s="68">
        <v>1</v>
      </c>
      <c r="I78" s="68"/>
      <c r="J78" s="68"/>
      <c r="K78" s="68"/>
      <c r="L78" s="68"/>
    </row>
    <row r="79" spans="1:13" x14ac:dyDescent="0.25">
      <c r="B79" s="201"/>
      <c r="D79" s="201"/>
      <c r="F79" s="92" t="s">
        <v>5725</v>
      </c>
      <c r="G79" s="68">
        <f>SUM(G74:G75)-SUM(G77:G78)</f>
        <v>0</v>
      </c>
      <c r="H79" s="68">
        <f t="shared" ref="H79:L79" si="11">SUM(H74:H75)-SUM(H77:H78)</f>
        <v>0</v>
      </c>
      <c r="I79" s="68">
        <f t="shared" si="11"/>
        <v>0</v>
      </c>
      <c r="J79" s="68">
        <f t="shared" si="11"/>
        <v>0</v>
      </c>
      <c r="K79" s="68">
        <f t="shared" si="11"/>
        <v>0</v>
      </c>
      <c r="L79" s="68">
        <f t="shared" si="11"/>
        <v>0</v>
      </c>
    </row>
    <row r="80" spans="1:13" ht="15" customHeight="1" x14ac:dyDescent="0.25">
      <c r="B80" s="201"/>
      <c r="D80" s="201"/>
      <c r="G80" s="89" t="s">
        <v>5236</v>
      </c>
      <c r="H80" s="89" t="s">
        <v>5060</v>
      </c>
      <c r="I80" s="89" t="s">
        <v>5230</v>
      </c>
      <c r="J80" s="89" t="s">
        <v>5237</v>
      </c>
      <c r="K80" s="89" t="s">
        <v>5229</v>
      </c>
      <c r="L80" s="89" t="s">
        <v>5238</v>
      </c>
      <c r="M80" s="89" t="s">
        <v>5058</v>
      </c>
    </row>
    <row r="81" spans="1:13" ht="15" customHeight="1" x14ac:dyDescent="0.25">
      <c r="A81" s="74" t="s">
        <v>4916</v>
      </c>
      <c r="B81" s="203" t="s">
        <v>5276</v>
      </c>
      <c r="C81" s="68" t="s">
        <v>5493</v>
      </c>
      <c r="D81" s="40" t="s">
        <v>2149</v>
      </c>
      <c r="E81" s="70" t="s">
        <v>5494</v>
      </c>
      <c r="F81" s="70" t="s">
        <v>5707</v>
      </c>
      <c r="G81" s="68">
        <v>1</v>
      </c>
      <c r="H81" s="68">
        <v>4</v>
      </c>
      <c r="I81" s="68">
        <v>1</v>
      </c>
      <c r="J81" s="68"/>
      <c r="K81" s="68"/>
      <c r="L81" s="68"/>
      <c r="M81" s="68"/>
    </row>
    <row r="82" spans="1:13" x14ac:dyDescent="0.25">
      <c r="B82" s="201"/>
      <c r="D82" s="201"/>
      <c r="F82" s="70" t="s">
        <v>5735</v>
      </c>
      <c r="G82" s="68"/>
      <c r="H82" s="68"/>
      <c r="I82" s="68"/>
      <c r="J82" s="68"/>
      <c r="K82" s="68"/>
      <c r="L82" s="68"/>
      <c r="M82" s="68">
        <v>2</v>
      </c>
    </row>
    <row r="83" spans="1:13" x14ac:dyDescent="0.25">
      <c r="B83" s="201"/>
      <c r="D83" s="201"/>
      <c r="F83" s="70" t="s">
        <v>5225</v>
      </c>
      <c r="G83" s="68"/>
      <c r="H83" s="68"/>
      <c r="I83" s="68"/>
      <c r="J83" s="68"/>
      <c r="K83" s="68"/>
      <c r="L83" s="68"/>
      <c r="M83" s="68"/>
    </row>
    <row r="84" spans="1:13" x14ac:dyDescent="0.25">
      <c r="B84" s="201"/>
      <c r="D84" s="201"/>
      <c r="F84" s="70" t="s">
        <v>5693</v>
      </c>
      <c r="G84" s="68">
        <v>1</v>
      </c>
      <c r="H84" s="68">
        <v>2</v>
      </c>
      <c r="I84" s="68">
        <v>1</v>
      </c>
      <c r="J84" s="68"/>
      <c r="K84" s="68"/>
      <c r="L84" s="68"/>
      <c r="M84" s="68"/>
    </row>
    <row r="85" spans="1:13" x14ac:dyDescent="0.25">
      <c r="B85" s="201"/>
      <c r="D85" s="201"/>
      <c r="F85" s="70" t="s">
        <v>5727</v>
      </c>
      <c r="G85" s="68"/>
      <c r="H85" s="68">
        <v>2</v>
      </c>
      <c r="I85" s="68"/>
      <c r="J85" s="68"/>
      <c r="K85" s="68"/>
      <c r="L85" s="68"/>
      <c r="M85" s="68"/>
    </row>
    <row r="86" spans="1:13" x14ac:dyDescent="0.25">
      <c r="B86" s="201"/>
      <c r="D86" s="201"/>
      <c r="F86" s="70" t="s">
        <v>5736</v>
      </c>
      <c r="G86" s="68"/>
      <c r="H86" s="68"/>
      <c r="I86" s="68"/>
      <c r="J86" s="68"/>
      <c r="K86" s="68"/>
      <c r="L86" s="68"/>
      <c r="M86" s="68">
        <v>2</v>
      </c>
    </row>
    <row r="87" spans="1:13" x14ac:dyDescent="0.25">
      <c r="B87" s="201"/>
      <c r="D87" s="201"/>
      <c r="F87" s="92" t="s">
        <v>5725</v>
      </c>
      <c r="G87" s="68">
        <f>SUM(G81:G82)-SUM(G84:G86)</f>
        <v>0</v>
      </c>
      <c r="H87" s="68">
        <f t="shared" ref="H87:M87" si="12">SUM(H81:H82)-SUM(H84:H86)</f>
        <v>0</v>
      </c>
      <c r="I87" s="68">
        <f t="shared" si="12"/>
        <v>0</v>
      </c>
      <c r="J87" s="68">
        <f t="shared" si="12"/>
        <v>0</v>
      </c>
      <c r="K87" s="68">
        <f t="shared" si="12"/>
        <v>0</v>
      </c>
      <c r="L87" s="68">
        <f t="shared" si="12"/>
        <v>0</v>
      </c>
      <c r="M87" s="68">
        <f t="shared" si="12"/>
        <v>0</v>
      </c>
    </row>
    <row r="88" spans="1:13" x14ac:dyDescent="0.25">
      <c r="B88" s="201"/>
      <c r="D88" s="201"/>
      <c r="G88" s="89" t="s">
        <v>5236</v>
      </c>
      <c r="H88" s="89" t="s">
        <v>5060</v>
      </c>
      <c r="I88" s="89" t="s">
        <v>5230</v>
      </c>
      <c r="J88" s="89" t="s">
        <v>5237</v>
      </c>
      <c r="K88" s="89" t="s">
        <v>5229</v>
      </c>
      <c r="L88" s="89" t="s">
        <v>5238</v>
      </c>
      <c r="M88" s="89" t="s">
        <v>5058</v>
      </c>
    </row>
    <row r="89" spans="1:13" ht="15" customHeight="1" x14ac:dyDescent="0.25">
      <c r="A89" s="74" t="s">
        <v>4917</v>
      </c>
      <c r="B89" s="203" t="s">
        <v>5276</v>
      </c>
      <c r="C89" s="68" t="s">
        <v>5495</v>
      </c>
      <c r="D89" s="40" t="s">
        <v>2149</v>
      </c>
      <c r="E89" s="70" t="s">
        <v>5879</v>
      </c>
      <c r="F89" s="70" t="s">
        <v>5735</v>
      </c>
      <c r="G89" s="68"/>
      <c r="H89" s="68"/>
      <c r="I89" s="68"/>
      <c r="J89" s="68"/>
      <c r="K89" s="68"/>
      <c r="L89" s="68"/>
      <c r="M89" s="68">
        <v>2</v>
      </c>
    </row>
    <row r="90" spans="1:13" ht="15" customHeight="1" x14ac:dyDescent="0.25">
      <c r="B90" s="201"/>
      <c r="D90" s="201"/>
      <c r="F90" s="70" t="s">
        <v>5693</v>
      </c>
      <c r="G90" s="68">
        <v>1</v>
      </c>
      <c r="H90" s="68">
        <v>2</v>
      </c>
      <c r="I90" s="68">
        <v>1</v>
      </c>
      <c r="J90" s="68"/>
      <c r="K90" s="68"/>
      <c r="L90" s="68"/>
      <c r="M90" s="68"/>
    </row>
    <row r="91" spans="1:13" x14ac:dyDescent="0.25">
      <c r="B91" s="201"/>
      <c r="D91" s="201"/>
      <c r="F91" s="70" t="s">
        <v>5044</v>
      </c>
      <c r="G91" s="68"/>
      <c r="H91" s="68">
        <v>2</v>
      </c>
      <c r="I91" s="68">
        <v>1</v>
      </c>
      <c r="J91" s="68"/>
      <c r="K91" s="68"/>
      <c r="L91" s="68"/>
      <c r="M91" s="68"/>
    </row>
    <row r="92" spans="1:13" x14ac:dyDescent="0.25">
      <c r="B92" s="201"/>
      <c r="D92" s="201"/>
      <c r="F92" s="70" t="s">
        <v>5225</v>
      </c>
      <c r="G92" s="68"/>
      <c r="H92" s="68"/>
      <c r="I92" s="68"/>
      <c r="J92" s="68"/>
      <c r="K92" s="68"/>
      <c r="L92" s="68"/>
      <c r="M92" s="68"/>
    </row>
    <row r="93" spans="1:13" x14ac:dyDescent="0.25">
      <c r="B93" s="201"/>
      <c r="D93" s="201"/>
      <c r="F93" s="70" t="s">
        <v>5737</v>
      </c>
      <c r="G93" s="68"/>
      <c r="H93" s="68">
        <v>3</v>
      </c>
      <c r="I93" s="68"/>
      <c r="J93" s="68"/>
      <c r="K93" s="68"/>
      <c r="L93" s="68"/>
      <c r="M93" s="68"/>
    </row>
    <row r="94" spans="1:13" x14ac:dyDescent="0.25">
      <c r="B94" s="201"/>
      <c r="D94" s="201"/>
      <c r="F94" s="70" t="s">
        <v>5708</v>
      </c>
      <c r="G94" s="68">
        <v>1</v>
      </c>
      <c r="H94" s="68">
        <v>1</v>
      </c>
      <c r="I94" s="68">
        <v>2</v>
      </c>
      <c r="J94" s="68"/>
      <c r="K94" s="68"/>
      <c r="L94" s="68"/>
      <c r="M94" s="68"/>
    </row>
    <row r="95" spans="1:13" x14ac:dyDescent="0.25">
      <c r="B95" s="201"/>
      <c r="D95" s="201"/>
      <c r="F95" s="70" t="s">
        <v>5736</v>
      </c>
      <c r="G95" s="68"/>
      <c r="H95" s="68"/>
      <c r="I95" s="68"/>
      <c r="J95" s="68"/>
      <c r="K95" s="68"/>
      <c r="L95" s="68"/>
      <c r="M95" s="68">
        <v>2</v>
      </c>
    </row>
    <row r="96" spans="1:13" x14ac:dyDescent="0.25">
      <c r="B96" s="201"/>
      <c r="D96" s="201"/>
      <c r="F96" s="92" t="s">
        <v>5725</v>
      </c>
      <c r="G96" s="68">
        <f>SUM(G89:G91)-SUM(G93:G95)</f>
        <v>0</v>
      </c>
      <c r="H96" s="68">
        <f t="shared" ref="H96:M96" si="13">SUM(H89:H91)-SUM(H93:H95)</f>
        <v>0</v>
      </c>
      <c r="I96" s="68">
        <f t="shared" si="13"/>
        <v>0</v>
      </c>
      <c r="J96" s="68">
        <f t="shared" si="13"/>
        <v>0</v>
      </c>
      <c r="K96" s="68">
        <f t="shared" si="13"/>
        <v>0</v>
      </c>
      <c r="L96" s="68">
        <f t="shared" si="13"/>
        <v>0</v>
      </c>
      <c r="M96" s="68">
        <f t="shared" si="13"/>
        <v>0</v>
      </c>
    </row>
    <row r="97" spans="1:13" x14ac:dyDescent="0.25">
      <c r="B97" s="201"/>
      <c r="D97" s="201"/>
      <c r="G97" s="89" t="s">
        <v>5236</v>
      </c>
      <c r="H97" s="89" t="s">
        <v>5060</v>
      </c>
      <c r="I97" s="89" t="s">
        <v>5230</v>
      </c>
      <c r="J97" s="89" t="s">
        <v>5237</v>
      </c>
      <c r="K97" s="89" t="s">
        <v>5229</v>
      </c>
      <c r="L97" s="89" t="s">
        <v>5238</v>
      </c>
      <c r="M97" s="89" t="s">
        <v>5058</v>
      </c>
    </row>
    <row r="98" spans="1:13" ht="15" customHeight="1" x14ac:dyDescent="0.25">
      <c r="A98" s="74" t="s">
        <v>4918</v>
      </c>
      <c r="B98" s="203" t="s">
        <v>5276</v>
      </c>
      <c r="C98" s="68" t="s">
        <v>5496</v>
      </c>
      <c r="D98" s="40" t="s">
        <v>2149</v>
      </c>
      <c r="E98" s="70" t="s">
        <v>5497</v>
      </c>
      <c r="F98" s="70" t="s">
        <v>5735</v>
      </c>
      <c r="G98" s="68"/>
      <c r="H98" s="68"/>
      <c r="I98" s="68"/>
      <c r="J98" s="68"/>
      <c r="K98" s="68"/>
      <c r="L98" s="68"/>
      <c r="M98" s="68">
        <v>2</v>
      </c>
    </row>
    <row r="99" spans="1:13" x14ac:dyDescent="0.25">
      <c r="B99" s="201"/>
      <c r="D99" s="201"/>
      <c r="F99" s="70" t="s">
        <v>5708</v>
      </c>
      <c r="G99" s="68">
        <v>1</v>
      </c>
      <c r="H99" s="68">
        <v>1</v>
      </c>
      <c r="I99" s="68">
        <v>2</v>
      </c>
      <c r="J99" s="68"/>
      <c r="K99" s="68"/>
      <c r="L99" s="68"/>
      <c r="M99" s="68"/>
    </row>
    <row r="100" spans="1:13" x14ac:dyDescent="0.25">
      <c r="B100" s="201"/>
      <c r="D100" s="201"/>
      <c r="F100" s="70" t="s">
        <v>5225</v>
      </c>
      <c r="G100" s="68"/>
      <c r="H100" s="68"/>
      <c r="I100" s="68"/>
      <c r="J100" s="68"/>
      <c r="K100" s="68"/>
      <c r="L100" s="68"/>
      <c r="M100" s="68"/>
    </row>
    <row r="101" spans="1:13" x14ac:dyDescent="0.25">
      <c r="B101" s="201"/>
      <c r="D101" s="201"/>
      <c r="F101" s="70" t="s">
        <v>5711</v>
      </c>
      <c r="G101" s="68"/>
      <c r="H101" s="68">
        <v>1</v>
      </c>
      <c r="I101" s="68"/>
      <c r="J101" s="68"/>
      <c r="K101" s="68"/>
      <c r="L101" s="68"/>
      <c r="M101" s="68"/>
    </row>
    <row r="102" spans="1:13" x14ac:dyDescent="0.25">
      <c r="B102" s="201"/>
      <c r="D102" s="201"/>
      <c r="F102" s="70" t="s">
        <v>5020</v>
      </c>
      <c r="G102" s="68">
        <v>1</v>
      </c>
      <c r="H102" s="68"/>
      <c r="I102" s="68">
        <v>2</v>
      </c>
      <c r="J102" s="68"/>
      <c r="K102" s="68"/>
      <c r="L102" s="68"/>
      <c r="M102" s="68"/>
    </row>
    <row r="103" spans="1:13" x14ac:dyDescent="0.25">
      <c r="B103" s="201"/>
      <c r="D103" s="201"/>
      <c r="F103" s="70" t="s">
        <v>5736</v>
      </c>
      <c r="G103" s="68"/>
      <c r="H103" s="68"/>
      <c r="I103" s="68"/>
      <c r="J103" s="68"/>
      <c r="K103" s="68"/>
      <c r="L103" s="68"/>
      <c r="M103" s="68">
        <v>2</v>
      </c>
    </row>
    <row r="104" spans="1:13" x14ac:dyDescent="0.25">
      <c r="B104" s="201"/>
      <c r="D104" s="201"/>
      <c r="F104" s="92" t="s">
        <v>5725</v>
      </c>
      <c r="G104" s="68">
        <f>SUM(G98:G99)-SUM(G101:G103)</f>
        <v>0</v>
      </c>
      <c r="H104" s="68">
        <f t="shared" ref="H104:M104" si="14">SUM(H98:H99)-SUM(H101:H103)</f>
        <v>0</v>
      </c>
      <c r="I104" s="68">
        <f t="shared" si="14"/>
        <v>0</v>
      </c>
      <c r="J104" s="68">
        <f t="shared" si="14"/>
        <v>0</v>
      </c>
      <c r="K104" s="68">
        <f t="shared" si="14"/>
        <v>0</v>
      </c>
      <c r="L104" s="68">
        <f t="shared" si="14"/>
        <v>0</v>
      </c>
      <c r="M104" s="68">
        <f t="shared" si="14"/>
        <v>0</v>
      </c>
    </row>
    <row r="105" spans="1:13" x14ac:dyDescent="0.25">
      <c r="B105" s="201"/>
      <c r="D105" s="201"/>
      <c r="G105" s="89" t="s">
        <v>5236</v>
      </c>
      <c r="H105" s="89" t="s">
        <v>5060</v>
      </c>
      <c r="I105" s="89" t="s">
        <v>5230</v>
      </c>
      <c r="J105" s="89" t="s">
        <v>5237</v>
      </c>
      <c r="K105" s="89" t="s">
        <v>5229</v>
      </c>
      <c r="L105" s="89" t="s">
        <v>5238</v>
      </c>
      <c r="M105" s="89" t="s">
        <v>5058</v>
      </c>
    </row>
    <row r="106" spans="1:13" ht="15" customHeight="1" x14ac:dyDescent="0.25">
      <c r="A106" s="74" t="s">
        <v>4919</v>
      </c>
      <c r="B106" s="203" t="s">
        <v>5891</v>
      </c>
      <c r="C106" s="68" t="s">
        <v>5498</v>
      </c>
      <c r="D106" s="40" t="s">
        <v>2167</v>
      </c>
      <c r="E106" s="70" t="s">
        <v>5499</v>
      </c>
      <c r="F106" s="70" t="s">
        <v>5693</v>
      </c>
      <c r="G106" s="68">
        <v>1</v>
      </c>
      <c r="H106" s="68">
        <v>2</v>
      </c>
      <c r="I106" s="68">
        <v>1</v>
      </c>
      <c r="J106" s="68"/>
      <c r="K106" s="68"/>
      <c r="L106" s="68"/>
      <c r="M106" s="68"/>
    </row>
    <row r="107" spans="1:13" x14ac:dyDescent="0.25">
      <c r="B107" s="201"/>
      <c r="D107" s="201"/>
      <c r="F107" s="70" t="s">
        <v>5225</v>
      </c>
      <c r="G107" s="68"/>
      <c r="H107" s="68"/>
      <c r="I107" s="68"/>
      <c r="J107" s="68"/>
      <c r="K107" s="68"/>
      <c r="L107" s="68"/>
      <c r="M107" s="68"/>
    </row>
    <row r="108" spans="1:13" x14ac:dyDescent="0.25">
      <c r="B108" s="201"/>
      <c r="D108" s="201"/>
      <c r="F108" s="70" t="s">
        <v>5738</v>
      </c>
      <c r="G108" s="68">
        <v>1</v>
      </c>
      <c r="H108" s="68">
        <v>2</v>
      </c>
      <c r="I108" s="68">
        <v>1</v>
      </c>
      <c r="J108" s="68"/>
      <c r="K108" s="68"/>
      <c r="L108" s="68"/>
      <c r="M108" s="68"/>
    </row>
    <row r="109" spans="1:13" x14ac:dyDescent="0.25">
      <c r="B109" s="201"/>
      <c r="D109" s="201"/>
      <c r="F109" s="92" t="s">
        <v>5725</v>
      </c>
      <c r="G109" s="68">
        <f>SUM(G106)-SUM(G108)</f>
        <v>0</v>
      </c>
      <c r="H109" s="68">
        <f t="shared" ref="H109:M109" si="15">SUM(H106)-SUM(H108)</f>
        <v>0</v>
      </c>
      <c r="I109" s="68">
        <f t="shared" si="15"/>
        <v>0</v>
      </c>
      <c r="J109" s="68">
        <f t="shared" si="15"/>
        <v>0</v>
      </c>
      <c r="K109" s="68">
        <f t="shared" si="15"/>
        <v>0</v>
      </c>
      <c r="L109" s="68">
        <f t="shared" si="15"/>
        <v>0</v>
      </c>
      <c r="M109" s="68">
        <f t="shared" si="15"/>
        <v>0</v>
      </c>
    </row>
    <row r="110" spans="1:13" x14ac:dyDescent="0.25">
      <c r="B110" s="201"/>
      <c r="D110" s="201"/>
      <c r="G110" s="89" t="s">
        <v>5236</v>
      </c>
      <c r="H110" s="89" t="s">
        <v>5060</v>
      </c>
      <c r="I110" s="89" t="s">
        <v>5230</v>
      </c>
      <c r="J110" s="89" t="s">
        <v>5237</v>
      </c>
      <c r="K110" s="89" t="s">
        <v>5229</v>
      </c>
      <c r="L110" s="89" t="s">
        <v>5238</v>
      </c>
      <c r="M110" s="89" t="s">
        <v>5058</v>
      </c>
    </row>
    <row r="111" spans="1:13" ht="15" customHeight="1" x14ac:dyDescent="0.25">
      <c r="A111" s="74" t="s">
        <v>4920</v>
      </c>
      <c r="B111" s="203" t="s">
        <v>5276</v>
      </c>
      <c r="C111" s="68" t="s">
        <v>5500</v>
      </c>
      <c r="D111" s="40" t="s">
        <v>2149</v>
      </c>
      <c r="E111" s="70" t="s">
        <v>5984</v>
      </c>
      <c r="F111" s="70" t="s">
        <v>5693</v>
      </c>
      <c r="G111" s="68">
        <v>1</v>
      </c>
      <c r="H111" s="68">
        <v>2</v>
      </c>
      <c r="I111" s="68">
        <v>1</v>
      </c>
      <c r="J111" s="68"/>
      <c r="K111" s="68"/>
      <c r="L111" s="68"/>
      <c r="M111" s="68"/>
    </row>
    <row r="112" spans="1:13" x14ac:dyDescent="0.25">
      <c r="B112" s="201"/>
      <c r="D112" s="201"/>
      <c r="F112" s="63" t="s">
        <v>5983</v>
      </c>
      <c r="G112" s="68">
        <v>30</v>
      </c>
      <c r="H112" s="68">
        <v>42</v>
      </c>
      <c r="I112" s="68">
        <v>16</v>
      </c>
      <c r="J112" s="68">
        <v>6</v>
      </c>
      <c r="K112" s="68">
        <v>1</v>
      </c>
      <c r="L112" s="68"/>
      <c r="M112" s="68"/>
    </row>
    <row r="113" spans="1:13" x14ac:dyDescent="0.25">
      <c r="B113" s="201"/>
      <c r="D113" s="201"/>
      <c r="F113" s="70" t="s">
        <v>5225</v>
      </c>
      <c r="G113" s="68"/>
      <c r="H113" s="68"/>
      <c r="I113" s="68"/>
      <c r="J113" s="68"/>
      <c r="K113" s="68"/>
      <c r="L113" s="68"/>
      <c r="M113" s="68"/>
    </row>
    <row r="114" spans="1:13" x14ac:dyDescent="0.25">
      <c r="B114" s="201"/>
      <c r="D114" s="201"/>
      <c r="F114" s="63" t="s">
        <v>5976</v>
      </c>
      <c r="G114" s="68">
        <v>31</v>
      </c>
      <c r="H114" s="68">
        <v>42</v>
      </c>
      <c r="I114" s="68">
        <v>16</v>
      </c>
      <c r="J114" s="68">
        <v>6</v>
      </c>
      <c r="K114" s="68">
        <v>1</v>
      </c>
      <c r="L114" s="68"/>
      <c r="M114" s="68"/>
    </row>
    <row r="115" spans="1:13" x14ac:dyDescent="0.25">
      <c r="B115" s="201"/>
      <c r="D115" s="201"/>
      <c r="F115" s="70" t="s">
        <v>5734</v>
      </c>
      <c r="G115" s="68"/>
      <c r="H115" s="68">
        <v>2</v>
      </c>
      <c r="I115" s="68">
        <v>1</v>
      </c>
      <c r="J115" s="68"/>
      <c r="K115" s="68"/>
      <c r="L115" s="68"/>
      <c r="M115" s="68"/>
    </row>
    <row r="116" spans="1:13" x14ac:dyDescent="0.25">
      <c r="B116" s="201"/>
      <c r="D116" s="201"/>
      <c r="F116" s="92" t="s">
        <v>5725</v>
      </c>
      <c r="G116" s="68">
        <f>SUM(G111:G112)-SUM(G114:G115)</f>
        <v>0</v>
      </c>
      <c r="H116" s="68">
        <f>SUM(H111:H112)-SUM(H114:H115)</f>
        <v>0</v>
      </c>
      <c r="I116" s="68">
        <f t="shared" ref="I116:M116" si="16">SUM(I111:I112)-SUM(I114:I115)</f>
        <v>0</v>
      </c>
      <c r="J116" s="68">
        <f t="shared" si="16"/>
        <v>0</v>
      </c>
      <c r="K116" s="68">
        <f t="shared" si="16"/>
        <v>0</v>
      </c>
      <c r="L116" s="68">
        <f t="shared" si="16"/>
        <v>0</v>
      </c>
      <c r="M116" s="68">
        <f t="shared" si="16"/>
        <v>0</v>
      </c>
    </row>
    <row r="117" spans="1:13" x14ac:dyDescent="0.25">
      <c r="B117" s="201"/>
      <c r="D117" s="201"/>
      <c r="G117" s="89" t="s">
        <v>5236</v>
      </c>
      <c r="H117" s="89" t="s">
        <v>5060</v>
      </c>
      <c r="I117" s="89" t="s">
        <v>5230</v>
      </c>
      <c r="J117" s="89" t="s">
        <v>5237</v>
      </c>
      <c r="K117" s="89" t="s">
        <v>5229</v>
      </c>
      <c r="L117" s="89" t="s">
        <v>5238</v>
      </c>
      <c r="M117" s="89" t="s">
        <v>5058</v>
      </c>
    </row>
    <row r="118" spans="1:13" ht="15" customHeight="1" x14ac:dyDescent="0.25">
      <c r="A118" s="74" t="s">
        <v>4906</v>
      </c>
      <c r="B118" s="203" t="s">
        <v>5893</v>
      </c>
      <c r="C118" s="68" t="s">
        <v>5501</v>
      </c>
      <c r="D118" s="40" t="s">
        <v>2149</v>
      </c>
      <c r="E118" s="70" t="s">
        <v>5502</v>
      </c>
      <c r="F118" s="70" t="s">
        <v>5708</v>
      </c>
      <c r="G118" s="68">
        <v>1</v>
      </c>
      <c r="H118" s="68">
        <v>1</v>
      </c>
      <c r="I118" s="68">
        <v>2</v>
      </c>
      <c r="J118" s="68"/>
      <c r="K118" s="68"/>
      <c r="L118" s="68"/>
      <c r="M118" s="68"/>
    </row>
    <row r="119" spans="1:13" x14ac:dyDescent="0.25">
      <c r="B119" s="201"/>
      <c r="D119" s="201"/>
      <c r="F119" s="70" t="s">
        <v>5711</v>
      </c>
      <c r="G119" s="68"/>
      <c r="H119" s="68">
        <v>1</v>
      </c>
      <c r="I119" s="68"/>
      <c r="J119" s="68"/>
      <c r="K119" s="68"/>
      <c r="L119" s="68"/>
      <c r="M119" s="68"/>
    </row>
    <row r="120" spans="1:13" x14ac:dyDescent="0.25">
      <c r="B120" s="201"/>
      <c r="D120" s="201"/>
      <c r="F120" s="70" t="s">
        <v>5225</v>
      </c>
      <c r="G120" s="68"/>
      <c r="H120" s="68"/>
      <c r="I120" s="68"/>
      <c r="J120" s="68"/>
      <c r="K120" s="68"/>
      <c r="L120" s="68"/>
      <c r="M120" s="68"/>
    </row>
    <row r="121" spans="1:13" x14ac:dyDescent="0.25">
      <c r="B121" s="201"/>
      <c r="D121" s="201"/>
      <c r="F121" s="70" t="s">
        <v>5708</v>
      </c>
      <c r="G121" s="68">
        <v>1</v>
      </c>
      <c r="H121" s="68">
        <v>1</v>
      </c>
      <c r="I121" s="68">
        <v>2</v>
      </c>
      <c r="J121" s="68"/>
      <c r="K121" s="68"/>
      <c r="L121" s="68"/>
      <c r="M121" s="68"/>
    </row>
    <row r="122" spans="1:13" x14ac:dyDescent="0.25">
      <c r="B122" s="201"/>
      <c r="D122" s="201"/>
      <c r="F122" s="70" t="s">
        <v>5060</v>
      </c>
      <c r="G122" s="68"/>
      <c r="H122" s="68">
        <v>1</v>
      </c>
      <c r="I122" s="68"/>
      <c r="J122" s="68"/>
      <c r="K122" s="68"/>
      <c r="L122" s="68"/>
      <c r="M122" s="68"/>
    </row>
    <row r="123" spans="1:13" x14ac:dyDescent="0.25">
      <c r="B123" s="201"/>
      <c r="D123" s="201"/>
      <c r="F123" s="92" t="s">
        <v>5725</v>
      </c>
      <c r="G123" s="68">
        <f>SUM(G118:G119)-SUM(G121:G122)</f>
        <v>0</v>
      </c>
      <c r="H123" s="68">
        <f t="shared" ref="H123:M123" si="17">SUM(H118:H119)-SUM(H121:H122)</f>
        <v>0</v>
      </c>
      <c r="I123" s="68">
        <f t="shared" si="17"/>
        <v>0</v>
      </c>
      <c r="J123" s="68">
        <f t="shared" si="17"/>
        <v>0</v>
      </c>
      <c r="K123" s="68">
        <f t="shared" si="17"/>
        <v>0</v>
      </c>
      <c r="L123" s="68">
        <f t="shared" si="17"/>
        <v>0</v>
      </c>
      <c r="M123" s="68">
        <f t="shared" si="17"/>
        <v>0</v>
      </c>
    </row>
    <row r="124" spans="1:13" x14ac:dyDescent="0.25">
      <c r="B124" s="201"/>
      <c r="D124" s="201"/>
      <c r="G124" s="89" t="s">
        <v>5236</v>
      </c>
      <c r="H124" s="89" t="s">
        <v>5060</v>
      </c>
      <c r="I124" s="89" t="s">
        <v>5230</v>
      </c>
      <c r="J124" s="89" t="s">
        <v>5237</v>
      </c>
      <c r="K124" s="89" t="s">
        <v>5229</v>
      </c>
      <c r="L124" s="89" t="s">
        <v>5238</v>
      </c>
      <c r="M124" s="89" t="s">
        <v>5058</v>
      </c>
    </row>
    <row r="125" spans="1:13" ht="15" customHeight="1" x14ac:dyDescent="0.25">
      <c r="A125" s="74" t="s">
        <v>4921</v>
      </c>
      <c r="B125" s="203" t="s">
        <v>5894</v>
      </c>
      <c r="C125" s="68" t="s">
        <v>5503</v>
      </c>
      <c r="D125" s="40" t="s">
        <v>2167</v>
      </c>
      <c r="E125" s="70" t="s">
        <v>5504</v>
      </c>
      <c r="F125" s="70" t="s">
        <v>5708</v>
      </c>
      <c r="G125" s="68">
        <v>1</v>
      </c>
      <c r="H125" s="68">
        <v>1</v>
      </c>
      <c r="I125" s="68">
        <v>2</v>
      </c>
      <c r="J125" s="68"/>
      <c r="K125" s="68"/>
      <c r="L125" s="68"/>
      <c r="M125" s="68"/>
    </row>
    <row r="126" spans="1:13" x14ac:dyDescent="0.25">
      <c r="B126" s="201"/>
      <c r="D126" s="201"/>
      <c r="F126" s="70" t="s">
        <v>5703</v>
      </c>
      <c r="G126" s="68">
        <v>10</v>
      </c>
      <c r="H126" s="68">
        <v>12</v>
      </c>
      <c r="I126" s="68">
        <v>13</v>
      </c>
      <c r="J126" s="68">
        <v>5</v>
      </c>
      <c r="K126" s="68">
        <v>3</v>
      </c>
      <c r="L126" s="68"/>
      <c r="M126" s="68"/>
    </row>
    <row r="127" spans="1:13" x14ac:dyDescent="0.25">
      <c r="B127" s="201"/>
      <c r="D127" s="201"/>
      <c r="F127" s="70" t="s">
        <v>5739</v>
      </c>
      <c r="G127" s="68">
        <v>19</v>
      </c>
      <c r="H127" s="68">
        <v>21</v>
      </c>
      <c r="I127" s="68">
        <v>6</v>
      </c>
      <c r="J127" s="68">
        <v>7</v>
      </c>
      <c r="K127" s="68"/>
      <c r="L127" s="68"/>
      <c r="M127" s="68"/>
    </row>
    <row r="128" spans="1:13" x14ac:dyDescent="0.25">
      <c r="B128" s="201"/>
      <c r="D128" s="201"/>
      <c r="F128" s="70" t="s">
        <v>5225</v>
      </c>
      <c r="G128" s="68"/>
      <c r="H128" s="68"/>
      <c r="I128" s="68"/>
      <c r="J128" s="68"/>
      <c r="K128" s="68"/>
      <c r="L128" s="68"/>
      <c r="M128" s="68"/>
    </row>
    <row r="129" spans="1:13" x14ac:dyDescent="0.25">
      <c r="B129" s="201"/>
      <c r="D129" s="201"/>
      <c r="F129" s="70" t="s">
        <v>5721</v>
      </c>
      <c r="G129" s="68">
        <v>20</v>
      </c>
      <c r="H129" s="68">
        <v>21</v>
      </c>
      <c r="I129" s="68">
        <v>7</v>
      </c>
      <c r="J129" s="68">
        <v>7</v>
      </c>
      <c r="K129" s="68"/>
      <c r="L129" s="68"/>
      <c r="M129" s="68"/>
    </row>
    <row r="130" spans="1:13" x14ac:dyDescent="0.25">
      <c r="B130" s="201"/>
      <c r="D130" s="201"/>
      <c r="F130" s="70" t="s">
        <v>5720</v>
      </c>
      <c r="G130" s="68"/>
      <c r="H130" s="68">
        <v>1</v>
      </c>
      <c r="I130" s="68">
        <v>4</v>
      </c>
      <c r="J130" s="68"/>
      <c r="K130" s="68">
        <v>1</v>
      </c>
      <c r="L130" s="68"/>
      <c r="M130" s="68"/>
    </row>
    <row r="131" spans="1:13" x14ac:dyDescent="0.25">
      <c r="B131" s="201"/>
      <c r="D131" s="201"/>
      <c r="F131" s="70" t="s">
        <v>5740</v>
      </c>
      <c r="G131" s="68">
        <v>10</v>
      </c>
      <c r="H131" s="68">
        <v>12</v>
      </c>
      <c r="I131" s="68">
        <v>10</v>
      </c>
      <c r="J131" s="68">
        <v>5</v>
      </c>
      <c r="K131" s="68">
        <v>2</v>
      </c>
      <c r="L131" s="68"/>
      <c r="M131" s="68"/>
    </row>
    <row r="132" spans="1:13" x14ac:dyDescent="0.25">
      <c r="B132" s="201"/>
      <c r="D132" s="201"/>
      <c r="F132" s="92" t="s">
        <v>5725</v>
      </c>
      <c r="G132" s="68">
        <f>SUM(G125:G127)-SUM(G129:G131)</f>
        <v>0</v>
      </c>
      <c r="H132" s="68">
        <f t="shared" ref="H132:M132" si="18">SUM(H125:H127)-SUM(H129:H131)</f>
        <v>0</v>
      </c>
      <c r="I132" s="68">
        <f t="shared" si="18"/>
        <v>0</v>
      </c>
      <c r="J132" s="68">
        <f t="shared" si="18"/>
        <v>0</v>
      </c>
      <c r="K132" s="68">
        <f t="shared" si="18"/>
        <v>0</v>
      </c>
      <c r="L132" s="68">
        <f t="shared" si="18"/>
        <v>0</v>
      </c>
      <c r="M132" s="68">
        <f t="shared" si="18"/>
        <v>0</v>
      </c>
    </row>
    <row r="133" spans="1:13" x14ac:dyDescent="0.25">
      <c r="B133" s="201"/>
      <c r="D133" s="201"/>
      <c r="G133" s="89" t="s">
        <v>5236</v>
      </c>
      <c r="H133" s="89" t="s">
        <v>5060</v>
      </c>
      <c r="I133" s="89" t="s">
        <v>5230</v>
      </c>
      <c r="J133" s="89" t="s">
        <v>5237</v>
      </c>
      <c r="K133" s="89" t="s">
        <v>5229</v>
      </c>
      <c r="L133" s="89" t="s">
        <v>5238</v>
      </c>
      <c r="M133" s="89" t="s">
        <v>5058</v>
      </c>
    </row>
    <row r="134" spans="1:13" ht="15" customHeight="1" x14ac:dyDescent="0.25">
      <c r="A134" s="74" t="s">
        <v>4922</v>
      </c>
      <c r="B134" s="203" t="s">
        <v>5895</v>
      </c>
      <c r="C134" s="68" t="s">
        <v>5505</v>
      </c>
      <c r="D134" s="40" t="s">
        <v>2149</v>
      </c>
      <c r="E134" s="70" t="s">
        <v>5506</v>
      </c>
      <c r="F134" s="70" t="s">
        <v>5708</v>
      </c>
      <c r="G134" s="68">
        <v>1</v>
      </c>
      <c r="H134" s="68">
        <v>1</v>
      </c>
      <c r="I134" s="68">
        <v>2</v>
      </c>
      <c r="J134" s="68">
        <v>7</v>
      </c>
      <c r="K134" s="68">
        <v>2</v>
      </c>
      <c r="L134" s="68"/>
      <c r="M134" s="68"/>
    </row>
    <row r="135" spans="1:13" x14ac:dyDescent="0.25">
      <c r="B135" s="201"/>
      <c r="D135" s="201"/>
      <c r="F135" s="63" t="s">
        <v>5453</v>
      </c>
      <c r="G135" s="68">
        <v>21</v>
      </c>
      <c r="H135" s="68">
        <v>26</v>
      </c>
      <c r="I135" s="68">
        <v>14</v>
      </c>
      <c r="J135" s="68"/>
      <c r="K135" s="68"/>
      <c r="L135" s="68"/>
      <c r="M135" s="68"/>
    </row>
    <row r="136" spans="1:13" x14ac:dyDescent="0.25">
      <c r="B136" s="201"/>
      <c r="D136" s="201"/>
      <c r="F136" s="70" t="s">
        <v>5225</v>
      </c>
      <c r="G136" s="68"/>
      <c r="H136" s="68"/>
      <c r="I136" s="68"/>
      <c r="J136" s="68"/>
      <c r="K136" s="68"/>
      <c r="L136" s="68"/>
      <c r="M136" s="68"/>
    </row>
    <row r="137" spans="1:13" x14ac:dyDescent="0.25">
      <c r="B137" s="201"/>
      <c r="D137" s="201"/>
      <c r="F137" s="70" t="s">
        <v>5020</v>
      </c>
      <c r="G137" s="68">
        <v>1</v>
      </c>
      <c r="H137" s="68"/>
      <c r="I137" s="68">
        <v>2</v>
      </c>
      <c r="J137" s="68"/>
      <c r="K137" s="68"/>
      <c r="L137" s="68"/>
      <c r="M137" s="68"/>
    </row>
    <row r="138" spans="1:13" x14ac:dyDescent="0.25">
      <c r="B138" s="201"/>
      <c r="D138" s="201"/>
      <c r="F138" s="63" t="s">
        <v>5223</v>
      </c>
      <c r="G138" s="68">
        <v>21</v>
      </c>
      <c r="H138" s="68">
        <v>27</v>
      </c>
      <c r="I138" s="68">
        <v>14</v>
      </c>
      <c r="J138" s="68">
        <v>7</v>
      </c>
      <c r="K138" s="68">
        <v>2</v>
      </c>
      <c r="L138" s="68"/>
      <c r="M138" s="68"/>
    </row>
    <row r="139" spans="1:13" x14ac:dyDescent="0.25">
      <c r="B139" s="201"/>
      <c r="D139" s="201"/>
      <c r="F139" s="92" t="s">
        <v>5725</v>
      </c>
      <c r="G139" s="68">
        <f>SUM(G134:G135)-SUM(G137:G138)</f>
        <v>0</v>
      </c>
      <c r="H139" s="68">
        <f t="shared" ref="H139:M139" si="19">SUM(H134:H135)-SUM(H137:H138)</f>
        <v>0</v>
      </c>
      <c r="I139" s="68">
        <f t="shared" si="19"/>
        <v>0</v>
      </c>
      <c r="J139" s="68">
        <f t="shared" si="19"/>
        <v>0</v>
      </c>
      <c r="K139" s="68">
        <f t="shared" si="19"/>
        <v>0</v>
      </c>
      <c r="L139" s="68">
        <f t="shared" si="19"/>
        <v>0</v>
      </c>
      <c r="M139" s="68">
        <f t="shared" si="19"/>
        <v>0</v>
      </c>
    </row>
    <row r="140" spans="1:13" x14ac:dyDescent="0.25">
      <c r="B140" s="201"/>
      <c r="D140" s="201"/>
      <c r="G140" s="89" t="s">
        <v>5236</v>
      </c>
      <c r="H140" s="89" t="s">
        <v>5060</v>
      </c>
      <c r="I140" s="89" t="s">
        <v>5230</v>
      </c>
      <c r="J140" s="89" t="s">
        <v>5237</v>
      </c>
      <c r="K140" s="89" t="s">
        <v>5229</v>
      </c>
      <c r="L140" s="89" t="s">
        <v>5238</v>
      </c>
      <c r="M140" s="89" t="s">
        <v>5058</v>
      </c>
    </row>
    <row r="141" spans="1:13" ht="15" customHeight="1" x14ac:dyDescent="0.25">
      <c r="A141" s="74" t="s">
        <v>4923</v>
      </c>
      <c r="B141" s="203" t="s">
        <v>5276</v>
      </c>
      <c r="C141" s="68" t="s">
        <v>5507</v>
      </c>
      <c r="D141" s="40" t="s">
        <v>2149</v>
      </c>
      <c r="E141" s="70" t="s">
        <v>5986</v>
      </c>
      <c r="F141" s="63" t="s">
        <v>5976</v>
      </c>
      <c r="G141" s="68">
        <v>31</v>
      </c>
      <c r="H141" s="68">
        <v>42</v>
      </c>
      <c r="I141" s="68">
        <v>16</v>
      </c>
      <c r="J141" s="68">
        <v>6</v>
      </c>
      <c r="K141" s="68">
        <v>1</v>
      </c>
      <c r="L141" s="68"/>
      <c r="M141" s="68"/>
    </row>
    <row r="142" spans="1:13" x14ac:dyDescent="0.25">
      <c r="B142" s="201"/>
      <c r="D142" s="201"/>
      <c r="E142" s="124"/>
      <c r="F142" s="63" t="s">
        <v>5454</v>
      </c>
      <c r="G142" s="68">
        <v>21</v>
      </c>
      <c r="H142" s="68">
        <v>25</v>
      </c>
      <c r="I142" s="68">
        <v>17</v>
      </c>
      <c r="J142" s="68">
        <v>7</v>
      </c>
      <c r="K142" s="68">
        <v>3</v>
      </c>
      <c r="L142" s="68"/>
      <c r="M142" s="68"/>
    </row>
    <row r="143" spans="1:13" x14ac:dyDescent="0.25">
      <c r="B143" s="201"/>
      <c r="D143" s="201"/>
      <c r="E143" s="124"/>
      <c r="F143" s="70" t="s">
        <v>5225</v>
      </c>
      <c r="G143" s="68"/>
      <c r="H143" s="68"/>
      <c r="I143" s="68"/>
      <c r="J143" s="68"/>
      <c r="K143" s="68"/>
      <c r="L143" s="68"/>
      <c r="M143" s="68"/>
    </row>
    <row r="144" spans="1:13" x14ac:dyDescent="0.25">
      <c r="B144" s="201"/>
      <c r="D144" s="201"/>
      <c r="E144" s="124"/>
      <c r="F144" s="63" t="s">
        <v>5338</v>
      </c>
      <c r="G144" s="68">
        <v>21</v>
      </c>
      <c r="H144" s="68">
        <v>26</v>
      </c>
      <c r="I144" s="68">
        <v>17</v>
      </c>
      <c r="J144" s="68">
        <v>7</v>
      </c>
      <c r="K144" s="68">
        <v>3</v>
      </c>
      <c r="L144" s="68"/>
      <c r="M144" s="68"/>
    </row>
    <row r="145" spans="1:13" x14ac:dyDescent="0.25">
      <c r="B145" s="201"/>
      <c r="D145" s="201"/>
      <c r="E145" s="124"/>
      <c r="F145" s="70" t="s">
        <v>5743</v>
      </c>
      <c r="G145" s="68">
        <v>31</v>
      </c>
      <c r="H145" s="68">
        <v>41</v>
      </c>
      <c r="I145" s="68">
        <v>16</v>
      </c>
      <c r="J145" s="68">
        <v>6</v>
      </c>
      <c r="K145" s="68">
        <v>1</v>
      </c>
      <c r="L145" s="68"/>
      <c r="M145" s="68"/>
    </row>
    <row r="146" spans="1:13" x14ac:dyDescent="0.25">
      <c r="B146" s="201"/>
      <c r="D146" s="201"/>
      <c r="E146" s="124"/>
      <c r="F146" s="92" t="s">
        <v>5725</v>
      </c>
      <c r="G146" s="68">
        <f>SUM(G141:G142)-SUM(G144:G145)</f>
        <v>0</v>
      </c>
      <c r="H146" s="68">
        <f>SUM(H141:H142)-SUM(H144:H145)</f>
        <v>0</v>
      </c>
      <c r="I146" s="68">
        <f t="shared" ref="I146:M146" si="20">SUM(I141:I142)-SUM(I144:I145)</f>
        <v>0</v>
      </c>
      <c r="J146" s="68">
        <f t="shared" si="20"/>
        <v>0</v>
      </c>
      <c r="K146" s="68">
        <f t="shared" si="20"/>
        <v>0</v>
      </c>
      <c r="L146" s="68">
        <f t="shared" si="20"/>
        <v>0</v>
      </c>
      <c r="M146" s="68">
        <f t="shared" si="20"/>
        <v>0</v>
      </c>
    </row>
    <row r="147" spans="1:13" x14ac:dyDescent="0.25">
      <c r="B147" s="201"/>
      <c r="D147" s="201"/>
      <c r="G147" s="89" t="s">
        <v>5236</v>
      </c>
      <c r="H147" s="89" t="s">
        <v>5060</v>
      </c>
      <c r="I147" s="89" t="s">
        <v>5230</v>
      </c>
      <c r="J147" s="89" t="s">
        <v>5237</v>
      </c>
      <c r="K147" s="89" t="s">
        <v>5229</v>
      </c>
      <c r="L147" s="89" t="s">
        <v>5238</v>
      </c>
      <c r="M147" s="89" t="s">
        <v>5058</v>
      </c>
    </row>
    <row r="148" spans="1:13" ht="15" customHeight="1" x14ac:dyDescent="0.25">
      <c r="A148" s="74" t="s">
        <v>4924</v>
      </c>
      <c r="B148" s="203" t="s">
        <v>5276</v>
      </c>
      <c r="C148" s="68" t="s">
        <v>5508</v>
      </c>
      <c r="D148" s="40" t="s">
        <v>2149</v>
      </c>
      <c r="E148" s="70" t="s">
        <v>5987</v>
      </c>
      <c r="F148" s="63" t="s">
        <v>5976</v>
      </c>
      <c r="G148" s="68">
        <v>31</v>
      </c>
      <c r="H148" s="68">
        <v>42</v>
      </c>
      <c r="I148" s="68">
        <v>16</v>
      </c>
      <c r="J148" s="68">
        <v>6</v>
      </c>
      <c r="K148" s="68">
        <v>1</v>
      </c>
      <c r="L148" s="68"/>
      <c r="M148" s="68"/>
    </row>
    <row r="149" spans="1:13" x14ac:dyDescent="0.25">
      <c r="B149" s="201"/>
      <c r="D149" s="201"/>
      <c r="E149" s="124"/>
      <c r="F149" s="63" t="s">
        <v>5453</v>
      </c>
      <c r="G149" s="68">
        <v>21</v>
      </c>
      <c r="H149" s="68">
        <v>26</v>
      </c>
      <c r="I149" s="68">
        <v>14</v>
      </c>
      <c r="J149" s="68">
        <v>7</v>
      </c>
      <c r="K149" s="68">
        <v>2</v>
      </c>
      <c r="L149" s="68"/>
      <c r="M149" s="68"/>
    </row>
    <row r="150" spans="1:13" x14ac:dyDescent="0.25">
      <c r="B150" s="201"/>
      <c r="D150" s="201"/>
      <c r="E150" s="124"/>
      <c r="F150" s="70" t="s">
        <v>5225</v>
      </c>
      <c r="G150" s="68"/>
      <c r="H150" s="68"/>
      <c r="I150" s="68"/>
      <c r="J150" s="68"/>
      <c r="K150" s="68"/>
      <c r="L150" s="68"/>
      <c r="M150" s="68"/>
    </row>
    <row r="151" spans="1:13" x14ac:dyDescent="0.25">
      <c r="B151" s="201"/>
      <c r="D151" s="201"/>
      <c r="E151" s="124"/>
      <c r="F151" s="63" t="s">
        <v>5223</v>
      </c>
      <c r="G151" s="68">
        <v>21</v>
      </c>
      <c r="H151" s="68">
        <v>27</v>
      </c>
      <c r="I151" s="68">
        <v>14</v>
      </c>
      <c r="J151" s="68">
        <v>7</v>
      </c>
      <c r="K151" s="68">
        <v>2</v>
      </c>
      <c r="L151" s="68"/>
      <c r="M151" s="68"/>
    </row>
    <row r="152" spans="1:13" x14ac:dyDescent="0.25">
      <c r="B152" s="201"/>
      <c r="D152" s="201"/>
      <c r="E152" s="124"/>
      <c r="F152" s="63" t="s">
        <v>5408</v>
      </c>
      <c r="G152" s="68">
        <v>31</v>
      </c>
      <c r="H152" s="68">
        <v>41</v>
      </c>
      <c r="I152" s="68">
        <v>16</v>
      </c>
      <c r="J152" s="68">
        <v>6</v>
      </c>
      <c r="K152" s="68">
        <v>1</v>
      </c>
      <c r="L152" s="68"/>
      <c r="M152" s="68"/>
    </row>
    <row r="153" spans="1:13" x14ac:dyDescent="0.25">
      <c r="B153" s="201"/>
      <c r="D153" s="201"/>
      <c r="E153" s="124"/>
      <c r="F153" s="92" t="s">
        <v>5725</v>
      </c>
      <c r="G153" s="68">
        <f t="shared" ref="G153:M153" si="21">SUM(G148:G149)-SUM(G151:G152)</f>
        <v>0</v>
      </c>
      <c r="H153" s="68">
        <f t="shared" si="21"/>
        <v>0</v>
      </c>
      <c r="I153" s="68">
        <f t="shared" si="21"/>
        <v>0</v>
      </c>
      <c r="J153" s="68">
        <f t="shared" si="21"/>
        <v>0</v>
      </c>
      <c r="K153" s="68">
        <f t="shared" si="21"/>
        <v>0</v>
      </c>
      <c r="L153" s="68">
        <f t="shared" si="21"/>
        <v>0</v>
      </c>
      <c r="M153" s="68">
        <f t="shared" si="21"/>
        <v>0</v>
      </c>
    </row>
    <row r="154" spans="1:13" x14ac:dyDescent="0.25">
      <c r="B154" s="201"/>
      <c r="D154" s="201"/>
      <c r="G154" s="89" t="s">
        <v>5236</v>
      </c>
      <c r="H154" s="89" t="s">
        <v>5060</v>
      </c>
      <c r="I154" s="89" t="s">
        <v>5230</v>
      </c>
      <c r="J154" s="89" t="s">
        <v>5237</v>
      </c>
      <c r="K154" s="89" t="s">
        <v>5229</v>
      </c>
      <c r="L154" s="89" t="s">
        <v>5238</v>
      </c>
      <c r="M154" s="89" t="s">
        <v>5058</v>
      </c>
    </row>
    <row r="155" spans="1:13" ht="12" customHeight="1" x14ac:dyDescent="0.25">
      <c r="A155" s="74" t="s">
        <v>4925</v>
      </c>
      <c r="B155" s="204" t="s">
        <v>5276</v>
      </c>
      <c r="C155" s="68" t="s">
        <v>5509</v>
      </c>
      <c r="D155" s="75" t="s">
        <v>2167</v>
      </c>
      <c r="E155" s="70" t="s">
        <v>5988</v>
      </c>
      <c r="F155" s="70" t="s">
        <v>5018</v>
      </c>
      <c r="G155" s="68"/>
      <c r="H155" s="68">
        <v>2</v>
      </c>
      <c r="I155" s="68">
        <v>1</v>
      </c>
      <c r="J155" s="68"/>
      <c r="K155" s="68"/>
      <c r="L155" s="68"/>
      <c r="M155" s="68"/>
    </row>
    <row r="156" spans="1:13" x14ac:dyDescent="0.25">
      <c r="B156" s="201"/>
      <c r="D156" s="201"/>
      <c r="F156" s="70" t="s">
        <v>5745</v>
      </c>
      <c r="G156" s="68">
        <v>31</v>
      </c>
      <c r="H156" s="68">
        <v>41</v>
      </c>
      <c r="I156" s="68">
        <v>16</v>
      </c>
      <c r="J156" s="68">
        <v>6</v>
      </c>
      <c r="K156" s="68">
        <v>1</v>
      </c>
      <c r="L156" s="68"/>
      <c r="M156" s="68"/>
    </row>
    <row r="157" spans="1:13" x14ac:dyDescent="0.25">
      <c r="B157" s="201"/>
      <c r="D157" s="201"/>
      <c r="F157" s="70" t="s">
        <v>5225</v>
      </c>
      <c r="G157" s="68"/>
      <c r="H157" s="68"/>
      <c r="I157" s="68"/>
      <c r="J157" s="68"/>
      <c r="K157" s="68"/>
      <c r="L157" s="68"/>
      <c r="M157" s="68"/>
    </row>
    <row r="158" spans="1:13" x14ac:dyDescent="0.25">
      <c r="B158" s="201"/>
      <c r="D158" s="201"/>
      <c r="F158" s="70" t="s">
        <v>5060</v>
      </c>
      <c r="G158" s="68"/>
      <c r="H158" s="68">
        <v>1</v>
      </c>
      <c r="I158" s="68"/>
      <c r="J158" s="68"/>
      <c r="K158" s="68"/>
      <c r="L158" s="68"/>
      <c r="M158" s="68"/>
    </row>
    <row r="159" spans="1:13" x14ac:dyDescent="0.25">
      <c r="B159" s="201"/>
      <c r="D159" s="201"/>
      <c r="F159" s="63" t="s">
        <v>5980</v>
      </c>
      <c r="G159" s="68">
        <v>31</v>
      </c>
      <c r="H159" s="68">
        <v>42</v>
      </c>
      <c r="I159" s="68">
        <v>17</v>
      </c>
      <c r="J159" s="68">
        <v>6</v>
      </c>
      <c r="K159" s="68">
        <v>1</v>
      </c>
      <c r="L159" s="68"/>
      <c r="M159" s="68"/>
    </row>
    <row r="160" spans="1:13" x14ac:dyDescent="0.25">
      <c r="B160" s="201"/>
      <c r="D160" s="201"/>
      <c r="F160" s="92" t="s">
        <v>5725</v>
      </c>
      <c r="G160" s="68">
        <f>SUM(G155:G156)-SUM(G158:G159)</f>
        <v>0</v>
      </c>
      <c r="H160" s="68">
        <f t="shared" ref="H160:M160" si="22">SUM(H155:H156)-SUM(H158:H159)</f>
        <v>0</v>
      </c>
      <c r="I160" s="68">
        <f t="shared" si="22"/>
        <v>0</v>
      </c>
      <c r="J160" s="68">
        <f t="shared" si="22"/>
        <v>0</v>
      </c>
      <c r="K160" s="68">
        <f t="shared" si="22"/>
        <v>0</v>
      </c>
      <c r="L160" s="68">
        <f t="shared" si="22"/>
        <v>0</v>
      </c>
      <c r="M160" s="68">
        <f t="shared" si="22"/>
        <v>0</v>
      </c>
    </row>
    <row r="161" spans="1:13" x14ac:dyDescent="0.25">
      <c r="B161" s="201"/>
      <c r="D161" s="201"/>
      <c r="G161" s="89" t="s">
        <v>5236</v>
      </c>
      <c r="H161" s="89" t="s">
        <v>5060</v>
      </c>
      <c r="I161" s="89" t="s">
        <v>5230</v>
      </c>
      <c r="J161" s="89" t="s">
        <v>5237</v>
      </c>
      <c r="K161" s="89" t="s">
        <v>5229</v>
      </c>
      <c r="L161" s="89" t="s">
        <v>5238</v>
      </c>
      <c r="M161" s="89" t="s">
        <v>5058</v>
      </c>
    </row>
    <row r="162" spans="1:13" ht="15" customHeight="1" x14ac:dyDescent="0.25">
      <c r="A162" s="74" t="s">
        <v>4926</v>
      </c>
      <c r="B162" s="204" t="s">
        <v>5276</v>
      </c>
      <c r="C162" s="68" t="s">
        <v>5510</v>
      </c>
      <c r="D162" s="75" t="s">
        <v>2149</v>
      </c>
      <c r="E162" s="70" t="s">
        <v>5985</v>
      </c>
      <c r="F162" s="63" t="s">
        <v>5980</v>
      </c>
      <c r="G162" s="68">
        <v>31</v>
      </c>
      <c r="H162" s="68">
        <v>42</v>
      </c>
      <c r="I162" s="68">
        <v>17</v>
      </c>
      <c r="J162" s="68">
        <v>6</v>
      </c>
      <c r="K162" s="68">
        <v>1</v>
      </c>
      <c r="L162" s="68"/>
      <c r="M162" s="68"/>
    </row>
    <row r="163" spans="1:13" x14ac:dyDescent="0.25">
      <c r="B163" s="201"/>
      <c r="D163" s="201"/>
      <c r="F163" s="63" t="s">
        <v>5981</v>
      </c>
      <c r="G163" s="68">
        <v>34</v>
      </c>
      <c r="H163" s="68">
        <v>39</v>
      </c>
      <c r="I163" s="68">
        <v>15</v>
      </c>
      <c r="J163" s="68">
        <v>4</v>
      </c>
      <c r="K163" s="68"/>
      <c r="L163" s="68"/>
      <c r="M163" s="68"/>
    </row>
    <row r="164" spans="1:13" x14ac:dyDescent="0.25">
      <c r="B164" s="201"/>
      <c r="D164" s="201"/>
      <c r="F164" s="70" t="s">
        <v>5225</v>
      </c>
      <c r="G164" s="68"/>
      <c r="H164" s="68"/>
      <c r="I164" s="68"/>
      <c r="J164" s="68"/>
      <c r="K164" s="68"/>
      <c r="L164" s="68"/>
      <c r="M164" s="68"/>
    </row>
    <row r="165" spans="1:13" x14ac:dyDescent="0.25">
      <c r="B165" s="201"/>
      <c r="D165" s="201"/>
      <c r="F165" s="63" t="s">
        <v>5982</v>
      </c>
      <c r="G165" s="68">
        <v>35</v>
      </c>
      <c r="H165" s="68">
        <v>39</v>
      </c>
      <c r="I165" s="68">
        <v>16</v>
      </c>
      <c r="J165" s="68">
        <v>4</v>
      </c>
      <c r="K165" s="68"/>
      <c r="L165" s="68"/>
      <c r="M165" s="68"/>
    </row>
    <row r="166" spans="1:13" x14ac:dyDescent="0.25">
      <c r="B166" s="201"/>
      <c r="D166" s="201"/>
      <c r="F166" s="63" t="s">
        <v>5983</v>
      </c>
      <c r="G166" s="68">
        <v>30</v>
      </c>
      <c r="H166" s="68">
        <v>42</v>
      </c>
      <c r="I166" s="68">
        <v>16</v>
      </c>
      <c r="J166" s="68">
        <v>6</v>
      </c>
      <c r="K166" s="68">
        <v>1</v>
      </c>
      <c r="L166" s="68"/>
      <c r="M166" s="68"/>
    </row>
    <row r="167" spans="1:13" x14ac:dyDescent="0.25">
      <c r="B167" s="201"/>
      <c r="D167" s="201"/>
      <c r="F167" s="92" t="s">
        <v>5725</v>
      </c>
      <c r="G167" s="68">
        <f>SUM(G162:G163)-SUM(G165:G166)</f>
        <v>0</v>
      </c>
      <c r="H167" s="68">
        <f t="shared" ref="H167:M167" si="23">SUM(H162:H163)-SUM(H165:H166)</f>
        <v>0</v>
      </c>
      <c r="I167" s="68">
        <f t="shared" si="23"/>
        <v>0</v>
      </c>
      <c r="J167" s="68">
        <f t="shared" si="23"/>
        <v>0</v>
      </c>
      <c r="K167" s="68">
        <f t="shared" si="23"/>
        <v>0</v>
      </c>
      <c r="L167" s="68">
        <f t="shared" si="23"/>
        <v>0</v>
      </c>
      <c r="M167" s="68">
        <f t="shared" si="23"/>
        <v>0</v>
      </c>
    </row>
    <row r="168" spans="1:13" x14ac:dyDescent="0.25">
      <c r="B168" s="201"/>
      <c r="D168" s="201"/>
      <c r="G168" s="89" t="s">
        <v>5236</v>
      </c>
      <c r="H168" s="89" t="s">
        <v>5060</v>
      </c>
      <c r="I168" s="89" t="s">
        <v>5230</v>
      </c>
      <c r="J168" s="89" t="s">
        <v>5237</v>
      </c>
      <c r="K168" s="89" t="s">
        <v>5229</v>
      </c>
      <c r="L168" s="89" t="s">
        <v>5238</v>
      </c>
      <c r="M168" s="89" t="s">
        <v>5058</v>
      </c>
    </row>
    <row r="169" spans="1:13" ht="15" customHeight="1" x14ac:dyDescent="0.25">
      <c r="A169" s="74" t="s">
        <v>4927</v>
      </c>
      <c r="B169" s="204" t="s">
        <v>5276</v>
      </c>
      <c r="C169" s="68" t="s">
        <v>5511</v>
      </c>
      <c r="D169" s="75" t="s">
        <v>2149</v>
      </c>
      <c r="E169" s="70" t="s">
        <v>5512</v>
      </c>
      <c r="F169" s="70" t="s">
        <v>5018</v>
      </c>
      <c r="G169" s="68"/>
      <c r="H169" s="68">
        <v>2</v>
      </c>
      <c r="I169" s="68">
        <v>1</v>
      </c>
      <c r="J169" s="68"/>
      <c r="K169" s="68"/>
      <c r="L169" s="68"/>
      <c r="M169" s="68"/>
    </row>
    <row r="170" spans="1:13" x14ac:dyDescent="0.25">
      <c r="B170" s="201"/>
      <c r="D170" s="201"/>
      <c r="F170" s="63" t="s">
        <v>5982</v>
      </c>
      <c r="G170" s="68">
        <v>35</v>
      </c>
      <c r="H170" s="68">
        <v>39</v>
      </c>
      <c r="I170" s="68">
        <v>16</v>
      </c>
      <c r="J170" s="68">
        <v>4</v>
      </c>
      <c r="K170" s="68"/>
      <c r="L170" s="68"/>
      <c r="M170" s="68"/>
    </row>
    <row r="171" spans="1:13" x14ac:dyDescent="0.25">
      <c r="B171" s="201"/>
      <c r="D171" s="201"/>
      <c r="F171" s="70" t="s">
        <v>5225</v>
      </c>
      <c r="G171" s="68"/>
      <c r="H171" s="68"/>
      <c r="I171" s="68"/>
      <c r="J171" s="68"/>
      <c r="K171" s="68"/>
      <c r="L171" s="68"/>
      <c r="M171" s="68"/>
    </row>
    <row r="172" spans="1:13" x14ac:dyDescent="0.25">
      <c r="B172" s="201"/>
      <c r="D172" s="201"/>
      <c r="F172" s="70" t="s">
        <v>5708</v>
      </c>
      <c r="G172" s="68">
        <v>1</v>
      </c>
      <c r="H172" s="68">
        <v>1</v>
      </c>
      <c r="I172" s="68">
        <v>2</v>
      </c>
      <c r="J172" s="68"/>
      <c r="K172" s="68"/>
      <c r="L172" s="68"/>
      <c r="M172" s="68"/>
    </row>
    <row r="173" spans="1:13" x14ac:dyDescent="0.25">
      <c r="B173" s="201"/>
      <c r="D173" s="201"/>
      <c r="F173" s="70" t="s">
        <v>5060</v>
      </c>
      <c r="G173" s="68"/>
      <c r="H173" s="68">
        <v>1</v>
      </c>
      <c r="I173" s="68"/>
      <c r="J173" s="68"/>
      <c r="K173" s="68"/>
      <c r="L173" s="68"/>
      <c r="M173" s="68"/>
    </row>
    <row r="174" spans="1:13" x14ac:dyDescent="0.25">
      <c r="B174" s="201"/>
      <c r="D174" s="201"/>
      <c r="F174" s="63" t="s">
        <v>5981</v>
      </c>
      <c r="G174" s="68">
        <v>34</v>
      </c>
      <c r="H174" s="68">
        <v>39</v>
      </c>
      <c r="I174" s="68">
        <v>15</v>
      </c>
      <c r="J174" s="68">
        <v>4</v>
      </c>
      <c r="K174" s="68"/>
      <c r="L174" s="68"/>
      <c r="M174" s="68"/>
    </row>
    <row r="175" spans="1:13" x14ac:dyDescent="0.25">
      <c r="B175" s="201"/>
      <c r="D175" s="201"/>
      <c r="F175" s="92" t="s">
        <v>5725</v>
      </c>
      <c r="G175" s="68">
        <f>SUM(G169:G170)-SUM(G172:G174)</f>
        <v>0</v>
      </c>
      <c r="H175" s="68">
        <f t="shared" ref="H175:M175" si="24">SUM(H169:H170)-SUM(H172:H174)</f>
        <v>0</v>
      </c>
      <c r="I175" s="68">
        <f t="shared" si="24"/>
        <v>0</v>
      </c>
      <c r="J175" s="68">
        <f t="shared" si="24"/>
        <v>0</v>
      </c>
      <c r="K175" s="68">
        <f t="shared" si="24"/>
        <v>0</v>
      </c>
      <c r="L175" s="68">
        <f t="shared" si="24"/>
        <v>0</v>
      </c>
      <c r="M175" s="68">
        <f t="shared" si="24"/>
        <v>0</v>
      </c>
    </row>
    <row r="176" spans="1:13" x14ac:dyDescent="0.25">
      <c r="B176" s="201"/>
      <c r="D176" s="201"/>
      <c r="G176" s="89" t="s">
        <v>5236</v>
      </c>
      <c r="H176" s="89" t="s">
        <v>5060</v>
      </c>
      <c r="I176" s="89" t="s">
        <v>5230</v>
      </c>
      <c r="J176" s="89" t="s">
        <v>5237</v>
      </c>
      <c r="K176" s="89" t="s">
        <v>5229</v>
      </c>
      <c r="L176" s="89" t="s">
        <v>5238</v>
      </c>
      <c r="M176" s="89" t="s">
        <v>5058</v>
      </c>
    </row>
    <row r="177" spans="1:13" ht="15" customHeight="1" x14ac:dyDescent="0.25">
      <c r="A177" s="74" t="s">
        <v>4928</v>
      </c>
      <c r="B177" s="204" t="s">
        <v>5276</v>
      </c>
      <c r="C177" s="68" t="s">
        <v>5513</v>
      </c>
      <c r="D177" s="75" t="s">
        <v>2167</v>
      </c>
      <c r="E177" s="70" t="s">
        <v>5751</v>
      </c>
      <c r="F177" s="70" t="s">
        <v>5060</v>
      </c>
      <c r="G177" s="68"/>
      <c r="H177" s="68">
        <v>1</v>
      </c>
      <c r="I177" s="68"/>
      <c r="J177" s="68"/>
      <c r="K177" s="68"/>
      <c r="L177" s="68"/>
      <c r="M177" s="68"/>
    </row>
    <row r="178" spans="1:13" x14ac:dyDescent="0.25">
      <c r="B178" s="201"/>
      <c r="D178" s="201"/>
      <c r="F178" s="70" t="s">
        <v>5721</v>
      </c>
      <c r="G178" s="68">
        <v>20</v>
      </c>
      <c r="H178" s="68">
        <v>21</v>
      </c>
      <c r="I178" s="68">
        <v>7</v>
      </c>
      <c r="J178" s="68">
        <v>7</v>
      </c>
      <c r="K178" s="68"/>
      <c r="L178" s="68"/>
      <c r="M178" s="68"/>
    </row>
    <row r="179" spans="1:13" x14ac:dyDescent="0.25">
      <c r="B179" s="201"/>
      <c r="D179" s="201"/>
      <c r="F179" s="70" t="s">
        <v>5225</v>
      </c>
      <c r="G179" s="68"/>
      <c r="H179" s="68"/>
      <c r="I179" s="68"/>
      <c r="J179" s="68"/>
      <c r="K179" s="68"/>
      <c r="L179" s="68"/>
      <c r="M179" s="68"/>
    </row>
    <row r="180" spans="1:13" x14ac:dyDescent="0.25">
      <c r="B180" s="201"/>
      <c r="D180" s="201"/>
      <c r="F180" s="70" t="s">
        <v>5018</v>
      </c>
      <c r="G180" s="68"/>
      <c r="H180" s="68">
        <v>2</v>
      </c>
      <c r="I180" s="68">
        <v>1</v>
      </c>
      <c r="J180" s="68"/>
      <c r="K180" s="68"/>
      <c r="L180" s="68"/>
      <c r="M180" s="68"/>
    </row>
    <row r="181" spans="1:13" x14ac:dyDescent="0.25">
      <c r="B181" s="201"/>
      <c r="D181" s="201"/>
      <c r="F181" s="63" t="s">
        <v>5748</v>
      </c>
      <c r="G181" s="68">
        <v>20</v>
      </c>
      <c r="H181" s="68">
        <v>20</v>
      </c>
      <c r="I181" s="68">
        <v>6</v>
      </c>
      <c r="J181" s="68">
        <v>7</v>
      </c>
      <c r="K181" s="68"/>
      <c r="L181" s="68"/>
      <c r="M181" s="68"/>
    </row>
    <row r="182" spans="1:13" x14ac:dyDescent="0.25">
      <c r="B182" s="201"/>
      <c r="D182" s="201"/>
      <c r="F182" s="92" t="s">
        <v>5725</v>
      </c>
      <c r="G182" s="68">
        <f>SUM(G177:G178)-SUM(G180:G181)</f>
        <v>0</v>
      </c>
      <c r="H182" s="68">
        <f t="shared" ref="H182:M182" si="25">SUM(H177:H178)-SUM(H180:H181)</f>
        <v>0</v>
      </c>
      <c r="I182" s="68">
        <f t="shared" si="25"/>
        <v>0</v>
      </c>
      <c r="J182" s="68">
        <f t="shared" si="25"/>
        <v>0</v>
      </c>
      <c r="K182" s="68">
        <f t="shared" si="25"/>
        <v>0</v>
      </c>
      <c r="L182" s="68">
        <f t="shared" si="25"/>
        <v>0</v>
      </c>
      <c r="M182" s="68">
        <f t="shared" si="25"/>
        <v>0</v>
      </c>
    </row>
    <row r="183" spans="1:13" x14ac:dyDescent="0.25">
      <c r="B183" s="201"/>
      <c r="D183" s="201"/>
      <c r="G183" s="89" t="s">
        <v>5236</v>
      </c>
      <c r="H183" s="89" t="s">
        <v>5060</v>
      </c>
      <c r="I183" s="89" t="s">
        <v>5230</v>
      </c>
      <c r="J183" s="89" t="s">
        <v>5237</v>
      </c>
      <c r="K183" s="89" t="s">
        <v>5229</v>
      </c>
      <c r="L183" s="89" t="s">
        <v>5238</v>
      </c>
      <c r="M183" s="89" t="s">
        <v>5058</v>
      </c>
    </row>
    <row r="184" spans="1:13" ht="15" customHeight="1" x14ac:dyDescent="0.25">
      <c r="A184" s="74" t="s">
        <v>4929</v>
      </c>
      <c r="B184" s="205" t="s">
        <v>5896</v>
      </c>
      <c r="C184" s="68" t="s">
        <v>5514</v>
      </c>
      <c r="D184" s="75" t="s">
        <v>2167</v>
      </c>
      <c r="E184" s="70" t="s">
        <v>5750</v>
      </c>
      <c r="F184" s="63" t="s">
        <v>5338</v>
      </c>
      <c r="G184" s="68">
        <v>21</v>
      </c>
      <c r="H184" s="68">
        <v>26</v>
      </c>
      <c r="I184" s="68">
        <v>17</v>
      </c>
      <c r="J184" s="68">
        <v>7</v>
      </c>
      <c r="K184" s="68">
        <v>3</v>
      </c>
      <c r="L184" s="68"/>
      <c r="M184" s="68"/>
    </row>
    <row r="185" spans="1:13" x14ac:dyDescent="0.25">
      <c r="B185" s="201"/>
      <c r="D185" s="201"/>
      <c r="F185" s="85" t="s">
        <v>5749</v>
      </c>
      <c r="G185" s="68">
        <v>20</v>
      </c>
      <c r="H185" s="68">
        <v>20</v>
      </c>
      <c r="I185" s="68">
        <v>6</v>
      </c>
      <c r="J185" s="68">
        <v>7</v>
      </c>
      <c r="K185" s="68"/>
      <c r="L185" s="68"/>
      <c r="M185" s="68"/>
    </row>
    <row r="186" spans="1:13" x14ac:dyDescent="0.25">
      <c r="B186" s="201"/>
      <c r="D186" s="201"/>
      <c r="F186" s="85" t="s">
        <v>5225</v>
      </c>
      <c r="G186" s="68"/>
      <c r="H186" s="68"/>
      <c r="I186" s="68"/>
      <c r="J186" s="68"/>
      <c r="K186" s="68"/>
      <c r="L186" s="68"/>
      <c r="M186" s="68"/>
    </row>
    <row r="187" spans="1:13" x14ac:dyDescent="0.25">
      <c r="B187" s="201"/>
      <c r="D187" s="201"/>
      <c r="F187" s="85" t="s">
        <v>5746</v>
      </c>
      <c r="G187" s="68">
        <v>20</v>
      </c>
      <c r="H187" s="68">
        <v>21</v>
      </c>
      <c r="I187" s="68">
        <v>6</v>
      </c>
      <c r="J187" s="68">
        <v>7</v>
      </c>
      <c r="K187" s="68"/>
      <c r="L187" s="68"/>
      <c r="M187" s="68"/>
    </row>
    <row r="188" spans="1:13" x14ac:dyDescent="0.25">
      <c r="B188" s="201"/>
      <c r="D188" s="201"/>
      <c r="F188" s="63" t="s">
        <v>5454</v>
      </c>
      <c r="G188" s="68">
        <v>21</v>
      </c>
      <c r="H188" s="68">
        <v>25</v>
      </c>
      <c r="I188" s="68">
        <v>17</v>
      </c>
      <c r="J188" s="68">
        <v>7</v>
      </c>
      <c r="K188" s="68">
        <v>3</v>
      </c>
      <c r="L188" s="68"/>
      <c r="M188" s="68"/>
    </row>
    <row r="189" spans="1:13" x14ac:dyDescent="0.25">
      <c r="B189" s="201"/>
      <c r="D189" s="201"/>
      <c r="F189" s="92" t="s">
        <v>5725</v>
      </c>
      <c r="G189" s="68">
        <f>SUM(G184:G185)-SUM(G187:G188)</f>
        <v>0</v>
      </c>
      <c r="H189" s="68">
        <f t="shared" ref="H189:M189" si="26">SUM(H184:H185)-SUM(H187:H188)</f>
        <v>0</v>
      </c>
      <c r="I189" s="68">
        <f t="shared" si="26"/>
        <v>0</v>
      </c>
      <c r="J189" s="68">
        <f t="shared" si="26"/>
        <v>0</v>
      </c>
      <c r="K189" s="68">
        <f t="shared" si="26"/>
        <v>0</v>
      </c>
      <c r="L189" s="68">
        <f t="shared" si="26"/>
        <v>0</v>
      </c>
      <c r="M189" s="68">
        <f t="shared" si="26"/>
        <v>0</v>
      </c>
    </row>
    <row r="190" spans="1:13" x14ac:dyDescent="0.25">
      <c r="B190" s="201"/>
      <c r="D190" s="201"/>
      <c r="G190" s="89" t="s">
        <v>5236</v>
      </c>
      <c r="H190" s="89" t="s">
        <v>5060</v>
      </c>
      <c r="I190" s="89" t="s">
        <v>5230</v>
      </c>
      <c r="J190" s="89" t="s">
        <v>5237</v>
      </c>
      <c r="K190" s="89" t="s">
        <v>5229</v>
      </c>
      <c r="L190" s="89" t="s">
        <v>5238</v>
      </c>
      <c r="M190" s="89" t="s">
        <v>5058</v>
      </c>
    </row>
    <row r="191" spans="1:13" ht="15" customHeight="1" x14ac:dyDescent="0.25">
      <c r="A191" s="74" t="s">
        <v>4930</v>
      </c>
      <c r="B191" s="205" t="s">
        <v>5897</v>
      </c>
      <c r="C191" s="68" t="s">
        <v>5515</v>
      </c>
      <c r="D191" s="75" t="s">
        <v>2167</v>
      </c>
      <c r="E191" s="70" t="s">
        <v>5516</v>
      </c>
      <c r="F191" s="70" t="s">
        <v>5018</v>
      </c>
      <c r="G191" s="68"/>
      <c r="H191" s="68">
        <v>2</v>
      </c>
      <c r="I191" s="68">
        <v>1</v>
      </c>
      <c r="J191" s="68"/>
      <c r="K191" s="68"/>
      <c r="L191" s="68"/>
      <c r="M191" s="68"/>
    </row>
    <row r="192" spans="1:13" x14ac:dyDescent="0.25">
      <c r="B192" s="201"/>
      <c r="D192" s="201"/>
      <c r="F192" s="70" t="s">
        <v>5752</v>
      </c>
      <c r="G192" s="68">
        <v>2</v>
      </c>
      <c r="H192" s="68">
        <v>5</v>
      </c>
      <c r="I192" s="68">
        <v>2</v>
      </c>
      <c r="J192" s="68">
        <v>1</v>
      </c>
      <c r="K192" s="68"/>
      <c r="L192" s="68"/>
      <c r="M192" s="68"/>
    </row>
    <row r="193" spans="1:13" x14ac:dyDescent="0.25">
      <c r="B193" s="201"/>
      <c r="D193" s="201"/>
      <c r="F193" s="70" t="s">
        <v>5746</v>
      </c>
      <c r="G193" s="68">
        <v>20</v>
      </c>
      <c r="H193" s="68">
        <v>21</v>
      </c>
      <c r="I193" s="68">
        <v>6</v>
      </c>
      <c r="J193" s="68">
        <v>7</v>
      </c>
      <c r="K193" s="68"/>
      <c r="L193" s="68"/>
      <c r="M193" s="68"/>
    </row>
    <row r="194" spans="1:13" x14ac:dyDescent="0.25">
      <c r="B194" s="201"/>
      <c r="D194" s="201"/>
      <c r="F194" s="70" t="s">
        <v>5225</v>
      </c>
      <c r="G194" s="68"/>
      <c r="H194" s="68"/>
      <c r="I194" s="68"/>
      <c r="J194" s="68"/>
      <c r="K194" s="68"/>
      <c r="L194" s="68"/>
      <c r="M194" s="68"/>
    </row>
    <row r="195" spans="1:13" x14ac:dyDescent="0.25">
      <c r="B195" s="201"/>
      <c r="D195" s="201"/>
      <c r="F195" s="70" t="s">
        <v>5702</v>
      </c>
      <c r="G195" s="68">
        <v>3</v>
      </c>
      <c r="H195" s="68">
        <v>7</v>
      </c>
      <c r="I195" s="68">
        <v>3</v>
      </c>
      <c r="J195" s="68">
        <v>1</v>
      </c>
      <c r="K195" s="68"/>
      <c r="L195" s="68"/>
      <c r="M195" s="68"/>
    </row>
    <row r="196" spans="1:13" x14ac:dyDescent="0.25">
      <c r="B196" s="201"/>
      <c r="D196" s="201"/>
      <c r="F196" s="70" t="s">
        <v>5753</v>
      </c>
      <c r="G196" s="68">
        <v>19</v>
      </c>
      <c r="H196" s="68">
        <v>21</v>
      </c>
      <c r="I196" s="68">
        <v>6</v>
      </c>
      <c r="J196" s="68">
        <v>7</v>
      </c>
      <c r="K196" s="68"/>
      <c r="L196" s="68"/>
      <c r="M196" s="68"/>
    </row>
    <row r="197" spans="1:13" x14ac:dyDescent="0.25">
      <c r="B197" s="201"/>
      <c r="D197" s="201"/>
      <c r="F197" s="92" t="s">
        <v>5725</v>
      </c>
      <c r="G197" s="68">
        <f>SUM(G191:G193)-SUM(G195:G196)</f>
        <v>0</v>
      </c>
      <c r="H197" s="68">
        <f t="shared" ref="H197:M197" si="27">SUM(H191:H193)-SUM(H195:H196)</f>
        <v>0</v>
      </c>
      <c r="I197" s="68">
        <f t="shared" si="27"/>
        <v>0</v>
      </c>
      <c r="J197" s="68">
        <f t="shared" si="27"/>
        <v>0</v>
      </c>
      <c r="K197" s="68">
        <f t="shared" si="27"/>
        <v>0</v>
      </c>
      <c r="L197" s="68">
        <f t="shared" si="27"/>
        <v>0</v>
      </c>
      <c r="M197" s="68">
        <f t="shared" si="27"/>
        <v>0</v>
      </c>
    </row>
    <row r="198" spans="1:13" x14ac:dyDescent="0.25">
      <c r="B198" s="201"/>
      <c r="D198" s="201"/>
      <c r="G198" s="89" t="s">
        <v>5236</v>
      </c>
      <c r="H198" s="89" t="s">
        <v>5060</v>
      </c>
      <c r="I198" s="89" t="s">
        <v>5230</v>
      </c>
      <c r="J198" s="89" t="s">
        <v>5237</v>
      </c>
      <c r="K198" s="89" t="s">
        <v>5229</v>
      </c>
      <c r="L198" s="89" t="s">
        <v>5238</v>
      </c>
      <c r="M198" s="89" t="s">
        <v>5058</v>
      </c>
    </row>
    <row r="199" spans="1:13" ht="15" customHeight="1" x14ac:dyDescent="0.25">
      <c r="A199" s="74" t="s">
        <v>4931</v>
      </c>
      <c r="B199" s="205" t="s">
        <v>5898</v>
      </c>
      <c r="C199" s="68" t="s">
        <v>5517</v>
      </c>
      <c r="D199" s="75" t="s">
        <v>2149</v>
      </c>
      <c r="E199" s="70" t="s">
        <v>5518</v>
      </c>
      <c r="F199" s="70" t="s">
        <v>5702</v>
      </c>
      <c r="G199" s="68">
        <v>3</v>
      </c>
      <c r="H199" s="68">
        <v>7</v>
      </c>
      <c r="I199" s="68">
        <v>3</v>
      </c>
      <c r="J199" s="68">
        <v>1</v>
      </c>
      <c r="K199" s="68"/>
      <c r="L199" s="68"/>
      <c r="M199" s="68"/>
    </row>
    <row r="200" spans="1:13" x14ac:dyDescent="0.25">
      <c r="B200" s="201"/>
      <c r="D200" s="201"/>
      <c r="F200" s="70" t="s">
        <v>5754</v>
      </c>
      <c r="G200" s="68">
        <v>2</v>
      </c>
      <c r="H200" s="68">
        <v>1</v>
      </c>
      <c r="I200" s="68">
        <v>3</v>
      </c>
      <c r="J200" s="68"/>
      <c r="K200" s="68"/>
      <c r="L200" s="68"/>
      <c r="M200" s="68"/>
    </row>
    <row r="201" spans="1:13" x14ac:dyDescent="0.25">
      <c r="B201" s="201"/>
      <c r="D201" s="201"/>
      <c r="F201" s="70" t="s">
        <v>5225</v>
      </c>
      <c r="G201" s="68"/>
      <c r="H201" s="68"/>
      <c r="I201" s="68"/>
      <c r="J201" s="68"/>
      <c r="K201" s="68"/>
      <c r="L201" s="68"/>
      <c r="M201" s="68"/>
    </row>
    <row r="202" spans="1:13" x14ac:dyDescent="0.25">
      <c r="B202" s="201"/>
      <c r="D202" s="201"/>
      <c r="F202" s="70" t="s">
        <v>5752</v>
      </c>
      <c r="G202" s="68">
        <v>2</v>
      </c>
      <c r="H202" s="68">
        <v>5</v>
      </c>
      <c r="I202" s="68">
        <v>2</v>
      </c>
      <c r="J202" s="68">
        <v>1</v>
      </c>
      <c r="K202" s="68"/>
      <c r="L202" s="68"/>
      <c r="M202" s="68"/>
    </row>
    <row r="203" spans="1:13" x14ac:dyDescent="0.25">
      <c r="B203" s="201"/>
      <c r="D203" s="201"/>
      <c r="F203" s="70" t="s">
        <v>5755</v>
      </c>
      <c r="G203" s="68">
        <v>3</v>
      </c>
      <c r="H203" s="68">
        <v>3</v>
      </c>
      <c r="I203" s="68">
        <v>4</v>
      </c>
      <c r="J203" s="68"/>
      <c r="K203" s="68"/>
      <c r="L203" s="68"/>
      <c r="M203" s="68"/>
    </row>
    <row r="204" spans="1:13" x14ac:dyDescent="0.25">
      <c r="B204" s="201"/>
      <c r="D204" s="201"/>
      <c r="F204" s="92" t="s">
        <v>5725</v>
      </c>
      <c r="G204" s="68">
        <f>SUM(G199:G200)-SUM(G202:G203)</f>
        <v>0</v>
      </c>
      <c r="H204" s="68">
        <f t="shared" ref="H204:M204" si="28">SUM(H199:H200)-SUM(H202:H203)</f>
        <v>0</v>
      </c>
      <c r="I204" s="68">
        <f t="shared" si="28"/>
        <v>0</v>
      </c>
      <c r="J204" s="68">
        <f t="shared" si="28"/>
        <v>0</v>
      </c>
      <c r="K204" s="68">
        <f t="shared" si="28"/>
        <v>0</v>
      </c>
      <c r="L204" s="68">
        <f t="shared" si="28"/>
        <v>0</v>
      </c>
      <c r="M204" s="68">
        <f t="shared" si="28"/>
        <v>0</v>
      </c>
    </row>
    <row r="205" spans="1:13" x14ac:dyDescent="0.25">
      <c r="B205" s="201"/>
      <c r="D205" s="201"/>
      <c r="G205" s="89" t="s">
        <v>5236</v>
      </c>
      <c r="H205" s="89" t="s">
        <v>5060</v>
      </c>
      <c r="I205" s="89" t="s">
        <v>5230</v>
      </c>
      <c r="J205" s="89" t="s">
        <v>5237</v>
      </c>
      <c r="K205" s="89" t="s">
        <v>5229</v>
      </c>
      <c r="L205" s="89" t="s">
        <v>5238</v>
      </c>
      <c r="M205" s="89" t="s">
        <v>5058</v>
      </c>
    </row>
    <row r="206" spans="1:13" ht="15" customHeight="1" x14ac:dyDescent="0.25">
      <c r="A206" s="74" t="s">
        <v>4932</v>
      </c>
      <c r="B206" s="205" t="s">
        <v>5899</v>
      </c>
      <c r="C206" s="68" t="s">
        <v>5519</v>
      </c>
      <c r="D206" s="75" t="s">
        <v>2149</v>
      </c>
      <c r="E206" s="70" t="s">
        <v>5520</v>
      </c>
      <c r="F206" s="70" t="s">
        <v>5703</v>
      </c>
      <c r="G206" s="68">
        <v>10</v>
      </c>
      <c r="H206" s="68">
        <v>12</v>
      </c>
      <c r="I206" s="68">
        <v>13</v>
      </c>
      <c r="J206" s="68">
        <v>5</v>
      </c>
      <c r="K206" s="68">
        <v>3</v>
      </c>
      <c r="L206" s="68"/>
      <c r="M206" s="68"/>
    </row>
    <row r="207" spans="1:13" x14ac:dyDescent="0.25">
      <c r="B207" s="201"/>
      <c r="D207" s="201"/>
      <c r="F207" s="70" t="s">
        <v>5744</v>
      </c>
      <c r="G207" s="68">
        <v>21</v>
      </c>
      <c r="H207" s="68">
        <v>27</v>
      </c>
      <c r="I207" s="68">
        <v>14</v>
      </c>
      <c r="J207" s="68">
        <v>7</v>
      </c>
      <c r="K207" s="68">
        <v>2</v>
      </c>
      <c r="L207" s="68"/>
      <c r="M207" s="68"/>
    </row>
    <row r="208" spans="1:13" x14ac:dyDescent="0.25">
      <c r="B208" s="201"/>
      <c r="D208" s="201"/>
      <c r="F208" s="70" t="s">
        <v>5756</v>
      </c>
      <c r="G208" s="68">
        <v>3</v>
      </c>
      <c r="H208" s="68">
        <v>3</v>
      </c>
      <c r="I208" s="68">
        <v>4</v>
      </c>
      <c r="J208" s="68"/>
      <c r="K208" s="68"/>
      <c r="L208" s="68"/>
      <c r="M208" s="68"/>
    </row>
    <row r="209" spans="1:13" x14ac:dyDescent="0.25">
      <c r="B209" s="201"/>
      <c r="D209" s="201"/>
      <c r="F209" s="70" t="s">
        <v>5225</v>
      </c>
      <c r="G209" s="68"/>
      <c r="H209" s="68"/>
      <c r="I209" s="68"/>
      <c r="J209" s="68"/>
      <c r="K209" s="68"/>
      <c r="L209" s="68"/>
      <c r="M209" s="68"/>
    </row>
    <row r="210" spans="1:13" x14ac:dyDescent="0.25">
      <c r="B210" s="201"/>
      <c r="D210" s="201"/>
      <c r="F210" s="70" t="s">
        <v>5694</v>
      </c>
      <c r="G210" s="68">
        <v>3</v>
      </c>
      <c r="H210" s="68">
        <v>4</v>
      </c>
      <c r="I210" s="68">
        <v>7</v>
      </c>
      <c r="J210" s="68"/>
      <c r="K210" s="68">
        <v>1</v>
      </c>
      <c r="L210" s="68"/>
      <c r="M210" s="68"/>
    </row>
    <row r="211" spans="1:13" x14ac:dyDescent="0.25">
      <c r="B211" s="201"/>
      <c r="D211" s="201"/>
      <c r="F211" s="70" t="s">
        <v>5728</v>
      </c>
      <c r="G211" s="68">
        <v>10</v>
      </c>
      <c r="H211" s="68">
        <v>12</v>
      </c>
      <c r="I211" s="68">
        <v>10</v>
      </c>
      <c r="J211" s="68">
        <v>5</v>
      </c>
      <c r="K211" s="68">
        <v>2</v>
      </c>
      <c r="L211" s="68"/>
      <c r="M211" s="68"/>
    </row>
    <row r="212" spans="1:13" x14ac:dyDescent="0.25">
      <c r="B212" s="201"/>
      <c r="D212" s="201"/>
      <c r="F212" s="70" t="s">
        <v>5757</v>
      </c>
      <c r="G212" s="68">
        <v>21</v>
      </c>
      <c r="H212" s="68">
        <v>26</v>
      </c>
      <c r="I212" s="68">
        <v>14</v>
      </c>
      <c r="J212" s="68">
        <v>7</v>
      </c>
      <c r="K212" s="68">
        <v>2</v>
      </c>
      <c r="L212" s="68"/>
      <c r="M212" s="68"/>
    </row>
    <row r="213" spans="1:13" x14ac:dyDescent="0.25">
      <c r="B213" s="201"/>
      <c r="D213" s="201"/>
      <c r="F213" s="92" t="s">
        <v>5725</v>
      </c>
      <c r="G213" s="68">
        <f>SUM(G206:G208)-SUM(G210:G212)</f>
        <v>0</v>
      </c>
      <c r="H213" s="68">
        <f t="shared" ref="H213:M213" si="29">SUM(H206:H208)-SUM(H210:H212)</f>
        <v>0</v>
      </c>
      <c r="I213" s="68">
        <f t="shared" si="29"/>
        <v>0</v>
      </c>
      <c r="J213" s="68">
        <f t="shared" si="29"/>
        <v>0</v>
      </c>
      <c r="K213" s="68">
        <f t="shared" si="29"/>
        <v>0</v>
      </c>
      <c r="L213" s="68">
        <f t="shared" si="29"/>
        <v>0</v>
      </c>
      <c r="M213" s="68">
        <f t="shared" si="29"/>
        <v>0</v>
      </c>
    </row>
    <row r="214" spans="1:13" x14ac:dyDescent="0.25">
      <c r="B214" s="201"/>
      <c r="D214" s="201"/>
      <c r="G214" s="89" t="s">
        <v>5236</v>
      </c>
      <c r="H214" s="89" t="s">
        <v>5060</v>
      </c>
      <c r="I214" s="89" t="s">
        <v>5230</v>
      </c>
      <c r="J214" s="89" t="s">
        <v>5237</v>
      </c>
      <c r="K214" s="89" t="s">
        <v>5229</v>
      </c>
      <c r="L214" s="89" t="s">
        <v>5238</v>
      </c>
      <c r="M214" s="89" t="s">
        <v>5058</v>
      </c>
    </row>
    <row r="215" spans="1:13" ht="15" customHeight="1" x14ac:dyDescent="0.25">
      <c r="A215" s="74" t="s">
        <v>4933</v>
      </c>
      <c r="B215" s="205" t="s">
        <v>5900</v>
      </c>
      <c r="C215" s="68" t="s">
        <v>5521</v>
      </c>
      <c r="D215" s="75" t="s">
        <v>2167</v>
      </c>
      <c r="E215" s="70" t="s">
        <v>5522</v>
      </c>
      <c r="F215" s="70" t="s">
        <v>5694</v>
      </c>
      <c r="G215" s="68">
        <v>3</v>
      </c>
      <c r="H215" s="68">
        <v>4</v>
      </c>
      <c r="I215" s="68">
        <v>7</v>
      </c>
      <c r="J215" s="68"/>
      <c r="K215" s="68">
        <v>1</v>
      </c>
      <c r="L215" s="68"/>
      <c r="M215" s="68"/>
    </row>
    <row r="216" spans="1:13" x14ac:dyDescent="0.25">
      <c r="B216" s="201"/>
      <c r="D216" s="201"/>
      <c r="F216" s="70" t="s">
        <v>5225</v>
      </c>
      <c r="G216" s="68"/>
      <c r="H216" s="68"/>
      <c r="I216" s="68"/>
      <c r="J216" s="68"/>
      <c r="K216" s="68"/>
      <c r="L216" s="68"/>
      <c r="M216" s="68"/>
    </row>
    <row r="217" spans="1:13" x14ac:dyDescent="0.25">
      <c r="B217" s="201"/>
      <c r="D217" s="201"/>
      <c r="F217" s="70" t="s">
        <v>5018</v>
      </c>
      <c r="G217" s="68"/>
      <c r="H217" s="68">
        <v>2</v>
      </c>
      <c r="I217" s="68">
        <v>1</v>
      </c>
      <c r="J217" s="68"/>
      <c r="K217" s="68"/>
      <c r="L217" s="68"/>
      <c r="M217" s="68"/>
    </row>
    <row r="218" spans="1:13" x14ac:dyDescent="0.25">
      <c r="B218" s="201"/>
      <c r="D218" s="201"/>
      <c r="F218" s="70" t="s">
        <v>5758</v>
      </c>
      <c r="G218" s="68">
        <v>3</v>
      </c>
      <c r="H218" s="68">
        <v>2</v>
      </c>
      <c r="I218" s="68">
        <v>6</v>
      </c>
      <c r="J218" s="68"/>
      <c r="K218" s="68">
        <v>1</v>
      </c>
      <c r="L218" s="68"/>
      <c r="M218" s="68"/>
    </row>
    <row r="219" spans="1:13" x14ac:dyDescent="0.25">
      <c r="B219" s="201"/>
      <c r="D219" s="201"/>
      <c r="F219" s="92" t="s">
        <v>5725</v>
      </c>
      <c r="G219" s="68">
        <f>SUM(G215)-SUM(G217:G218)</f>
        <v>0</v>
      </c>
      <c r="H219" s="68">
        <f t="shared" ref="H219:M219" si="30">SUM(H215)-SUM(H217:H218)</f>
        <v>0</v>
      </c>
      <c r="I219" s="68">
        <f t="shared" si="30"/>
        <v>0</v>
      </c>
      <c r="J219" s="68">
        <f t="shared" si="30"/>
        <v>0</v>
      </c>
      <c r="K219" s="68">
        <f t="shared" si="30"/>
        <v>0</v>
      </c>
      <c r="L219" s="68">
        <f t="shared" si="30"/>
        <v>0</v>
      </c>
      <c r="M219" s="68">
        <f t="shared" si="30"/>
        <v>0</v>
      </c>
    </row>
    <row r="220" spans="1:13" x14ac:dyDescent="0.25">
      <c r="B220" s="201"/>
      <c r="D220" s="201"/>
      <c r="G220" s="89" t="s">
        <v>5236</v>
      </c>
      <c r="H220" s="89" t="s">
        <v>5060</v>
      </c>
      <c r="I220" s="89" t="s">
        <v>5230</v>
      </c>
      <c r="J220" s="89" t="s">
        <v>5237</v>
      </c>
      <c r="K220" s="89" t="s">
        <v>5229</v>
      </c>
      <c r="L220" s="89" t="s">
        <v>5238</v>
      </c>
      <c r="M220" s="89" t="s">
        <v>5058</v>
      </c>
    </row>
    <row r="221" spans="1:13" ht="15" customHeight="1" x14ac:dyDescent="0.25">
      <c r="A221" s="74" t="s">
        <v>4934</v>
      </c>
      <c r="B221" s="205" t="s">
        <v>5901</v>
      </c>
      <c r="C221" s="68" t="s">
        <v>5523</v>
      </c>
      <c r="D221" s="75" t="s">
        <v>2149</v>
      </c>
      <c r="E221" s="70" t="s">
        <v>5760</v>
      </c>
      <c r="F221" s="70" t="s">
        <v>5710</v>
      </c>
      <c r="G221" s="68">
        <v>3</v>
      </c>
      <c r="H221" s="68">
        <v>2</v>
      </c>
      <c r="I221" s="68">
        <v>6</v>
      </c>
      <c r="J221" s="68"/>
      <c r="K221" s="68">
        <v>1</v>
      </c>
      <c r="L221" s="68"/>
      <c r="M221" s="68"/>
    </row>
    <row r="222" spans="1:13" x14ac:dyDescent="0.25">
      <c r="B222" s="201"/>
      <c r="D222" s="201"/>
      <c r="F222" s="70" t="s">
        <v>5228</v>
      </c>
      <c r="G222" s="68">
        <v>1</v>
      </c>
      <c r="H222" s="68">
        <v>1</v>
      </c>
      <c r="I222" s="68">
        <v>3</v>
      </c>
      <c r="J222" s="68"/>
      <c r="K222" s="68"/>
      <c r="L222" s="68"/>
      <c r="M222" s="68"/>
    </row>
    <row r="223" spans="1:13" x14ac:dyDescent="0.25">
      <c r="B223" s="201"/>
      <c r="D223" s="201"/>
      <c r="F223" s="70" t="s">
        <v>5225</v>
      </c>
      <c r="G223" s="68"/>
      <c r="H223" s="68"/>
      <c r="I223" s="68"/>
      <c r="J223" s="68"/>
      <c r="K223" s="68"/>
      <c r="L223" s="68"/>
      <c r="M223" s="68"/>
    </row>
    <row r="224" spans="1:13" x14ac:dyDescent="0.25">
      <c r="B224" s="201"/>
      <c r="D224" s="201"/>
      <c r="F224" s="70" t="s">
        <v>5717</v>
      </c>
      <c r="G224" s="68">
        <v>4</v>
      </c>
      <c r="H224" s="68">
        <v>2</v>
      </c>
      <c r="I224" s="68">
        <v>5</v>
      </c>
      <c r="J224" s="68"/>
      <c r="K224" s="68"/>
      <c r="L224" s="68"/>
      <c r="M224" s="68"/>
    </row>
    <row r="225" spans="1:13" x14ac:dyDescent="0.25">
      <c r="B225" s="201"/>
      <c r="D225" s="201"/>
      <c r="F225" s="70" t="s">
        <v>5759</v>
      </c>
      <c r="G225" s="68"/>
      <c r="H225" s="68">
        <v>1</v>
      </c>
      <c r="I225" s="68">
        <v>4</v>
      </c>
      <c r="J225" s="68"/>
      <c r="K225" s="68">
        <v>1</v>
      </c>
      <c r="L225" s="68"/>
      <c r="M225" s="68"/>
    </row>
    <row r="226" spans="1:13" x14ac:dyDescent="0.25">
      <c r="B226" s="201"/>
      <c r="D226" s="201"/>
      <c r="F226" s="92" t="s">
        <v>5725</v>
      </c>
      <c r="G226" s="68">
        <f>SUM(G221:G222)-SUM(G224:G225)</f>
        <v>0</v>
      </c>
      <c r="H226" s="68">
        <f t="shared" ref="H226:M226" si="31">SUM(H221:H222)-SUM(H224:H225)</f>
        <v>0</v>
      </c>
      <c r="I226" s="68">
        <f t="shared" si="31"/>
        <v>0</v>
      </c>
      <c r="J226" s="68">
        <f t="shared" si="31"/>
        <v>0</v>
      </c>
      <c r="K226" s="68">
        <f t="shared" si="31"/>
        <v>0</v>
      </c>
      <c r="L226" s="68">
        <f t="shared" si="31"/>
        <v>0</v>
      </c>
      <c r="M226" s="68">
        <f t="shared" si="31"/>
        <v>0</v>
      </c>
    </row>
    <row r="227" spans="1:13" x14ac:dyDescent="0.25">
      <c r="B227" s="201"/>
      <c r="D227" s="201"/>
      <c r="G227" s="89" t="s">
        <v>5236</v>
      </c>
      <c r="H227" s="89" t="s">
        <v>5060</v>
      </c>
      <c r="I227" s="89" t="s">
        <v>5230</v>
      </c>
      <c r="J227" s="89" t="s">
        <v>5237</v>
      </c>
      <c r="K227" s="89" t="s">
        <v>5229</v>
      </c>
      <c r="L227" s="89" t="s">
        <v>5238</v>
      </c>
      <c r="M227" s="89" t="s">
        <v>5058</v>
      </c>
    </row>
    <row r="228" spans="1:13" ht="15" customHeight="1" x14ac:dyDescent="0.25">
      <c r="A228" s="74" t="s">
        <v>4935</v>
      </c>
      <c r="B228" s="205" t="s">
        <v>5902</v>
      </c>
      <c r="C228" s="68" t="s">
        <v>5524</v>
      </c>
      <c r="D228" s="75" t="s">
        <v>2149</v>
      </c>
      <c r="E228" s="70" t="s">
        <v>5525</v>
      </c>
      <c r="F228" s="70" t="s">
        <v>5703</v>
      </c>
      <c r="G228" s="68">
        <v>10</v>
      </c>
      <c r="H228" s="68">
        <v>12</v>
      </c>
      <c r="I228" s="68">
        <v>13</v>
      </c>
      <c r="J228" s="68">
        <v>5</v>
      </c>
      <c r="K228" s="68">
        <v>3</v>
      </c>
      <c r="L228" s="68"/>
      <c r="M228" s="68"/>
    </row>
    <row r="229" spans="1:13" x14ac:dyDescent="0.25">
      <c r="B229" s="201"/>
      <c r="D229" s="201"/>
      <c r="F229" s="70" t="s">
        <v>5717</v>
      </c>
      <c r="G229" s="68">
        <v>4</v>
      </c>
      <c r="H229" s="68">
        <v>2</v>
      </c>
      <c r="I229" s="68">
        <v>5</v>
      </c>
      <c r="J229" s="68"/>
      <c r="K229" s="68"/>
      <c r="L229" s="68"/>
      <c r="M229" s="68"/>
    </row>
    <row r="230" spans="1:13" x14ac:dyDescent="0.25">
      <c r="B230" s="201"/>
      <c r="D230" s="201"/>
      <c r="F230" s="70" t="s">
        <v>5225</v>
      </c>
      <c r="G230" s="68"/>
      <c r="H230" s="68"/>
      <c r="I230" s="68"/>
      <c r="J230" s="68"/>
      <c r="K230" s="68"/>
      <c r="L230" s="68"/>
      <c r="M230" s="68"/>
    </row>
    <row r="231" spans="1:13" x14ac:dyDescent="0.25">
      <c r="B231" s="201"/>
      <c r="D231" s="201"/>
      <c r="F231" s="70" t="s">
        <v>5020</v>
      </c>
      <c r="G231" s="68">
        <v>1</v>
      </c>
      <c r="H231" s="68"/>
      <c r="I231" s="68">
        <v>2</v>
      </c>
      <c r="J231" s="68"/>
      <c r="K231" s="68"/>
      <c r="L231" s="68"/>
      <c r="M231" s="68"/>
    </row>
    <row r="232" spans="1:13" x14ac:dyDescent="0.25">
      <c r="B232" s="201"/>
      <c r="D232" s="201"/>
      <c r="F232" s="70" t="s">
        <v>5710</v>
      </c>
      <c r="G232" s="68">
        <v>3</v>
      </c>
      <c r="H232" s="68">
        <v>2</v>
      </c>
      <c r="I232" s="68">
        <v>6</v>
      </c>
      <c r="J232" s="68"/>
      <c r="K232" s="68">
        <v>1</v>
      </c>
      <c r="L232" s="68"/>
      <c r="M232" s="68"/>
    </row>
    <row r="233" spans="1:13" x14ac:dyDescent="0.25">
      <c r="B233" s="201"/>
      <c r="D233" s="201"/>
      <c r="F233" s="70" t="s">
        <v>5740</v>
      </c>
      <c r="G233" s="68">
        <v>10</v>
      </c>
      <c r="H233" s="68">
        <v>12</v>
      </c>
      <c r="I233" s="68">
        <v>10</v>
      </c>
      <c r="J233" s="68">
        <v>5</v>
      </c>
      <c r="K233" s="68">
        <v>2</v>
      </c>
      <c r="L233" s="68"/>
      <c r="M233" s="68"/>
    </row>
    <row r="234" spans="1:13" x14ac:dyDescent="0.25">
      <c r="B234" s="201"/>
      <c r="D234" s="201"/>
      <c r="F234" s="92" t="s">
        <v>5725</v>
      </c>
      <c r="G234" s="68">
        <f>SUM(G228:G229)-SUM(G231:G233)</f>
        <v>0</v>
      </c>
      <c r="H234" s="68">
        <f t="shared" ref="H234:M234" si="32">SUM(H228:H229)-SUM(H231:H233)</f>
        <v>0</v>
      </c>
      <c r="I234" s="68">
        <f t="shared" si="32"/>
        <v>0</v>
      </c>
      <c r="J234" s="68">
        <f t="shared" si="32"/>
        <v>0</v>
      </c>
      <c r="K234" s="68">
        <f t="shared" si="32"/>
        <v>0</v>
      </c>
      <c r="L234" s="68">
        <f t="shared" si="32"/>
        <v>0</v>
      </c>
      <c r="M234" s="68">
        <f t="shared" si="32"/>
        <v>0</v>
      </c>
    </row>
    <row r="235" spans="1:13" x14ac:dyDescent="0.25">
      <c r="B235" s="201"/>
      <c r="D235" s="201"/>
      <c r="G235" s="89" t="s">
        <v>5236</v>
      </c>
      <c r="H235" s="89" t="s">
        <v>5060</v>
      </c>
      <c r="I235" s="89" t="s">
        <v>5230</v>
      </c>
      <c r="J235" s="89" t="s">
        <v>5237</v>
      </c>
      <c r="K235" s="89" t="s">
        <v>5229</v>
      </c>
      <c r="L235" s="89" t="s">
        <v>5238</v>
      </c>
      <c r="M235" s="89" t="s">
        <v>5058</v>
      </c>
    </row>
    <row r="236" spans="1:13" ht="15" customHeight="1" x14ac:dyDescent="0.25">
      <c r="A236" s="74" t="s">
        <v>4936</v>
      </c>
      <c r="B236" s="205" t="s">
        <v>5903</v>
      </c>
      <c r="C236" s="68" t="s">
        <v>5526</v>
      </c>
      <c r="D236" s="75" t="s">
        <v>2167</v>
      </c>
      <c r="E236" s="70" t="s">
        <v>5527</v>
      </c>
      <c r="F236" s="70" t="s">
        <v>5711</v>
      </c>
      <c r="G236" s="68"/>
      <c r="H236" s="68">
        <v>1</v>
      </c>
      <c r="I236" s="68"/>
      <c r="J236" s="68"/>
      <c r="K236" s="68"/>
      <c r="L236" s="68"/>
      <c r="M236" s="68"/>
    </row>
    <row r="237" spans="1:13" x14ac:dyDescent="0.25">
      <c r="B237" s="201"/>
      <c r="D237" s="201"/>
      <c r="F237" s="70" t="s">
        <v>5744</v>
      </c>
      <c r="G237" s="68">
        <v>21</v>
      </c>
      <c r="H237" s="68">
        <v>27</v>
      </c>
      <c r="I237" s="68">
        <v>14</v>
      </c>
      <c r="J237" s="68">
        <v>7</v>
      </c>
      <c r="K237" s="68">
        <v>2</v>
      </c>
      <c r="L237" s="68"/>
      <c r="M237" s="68"/>
    </row>
    <row r="238" spans="1:13" x14ac:dyDescent="0.25">
      <c r="B238" s="201"/>
      <c r="D238" s="201"/>
      <c r="F238" s="70" t="s">
        <v>5717</v>
      </c>
      <c r="G238" s="68">
        <v>4</v>
      </c>
      <c r="H238" s="68">
        <v>2</v>
      </c>
      <c r="I238" s="68">
        <v>5</v>
      </c>
      <c r="J238" s="68"/>
      <c r="K238" s="68"/>
      <c r="L238" s="68"/>
      <c r="M238" s="68"/>
    </row>
    <row r="239" spans="1:13" x14ac:dyDescent="0.25">
      <c r="B239" s="201"/>
      <c r="D239" s="201"/>
      <c r="F239" s="70" t="s">
        <v>5225</v>
      </c>
      <c r="G239" s="68"/>
      <c r="H239" s="68"/>
      <c r="I239" s="68"/>
      <c r="J239" s="68"/>
      <c r="K239" s="68"/>
      <c r="L239" s="68"/>
      <c r="M239" s="68"/>
    </row>
    <row r="240" spans="1:13" x14ac:dyDescent="0.25">
      <c r="B240" s="201"/>
      <c r="D240" s="201"/>
      <c r="F240" s="70" t="s">
        <v>5712</v>
      </c>
      <c r="G240" s="68">
        <v>4</v>
      </c>
      <c r="H240" s="68">
        <v>4</v>
      </c>
      <c r="I240" s="68">
        <v>5</v>
      </c>
      <c r="J240" s="68"/>
      <c r="K240" s="68"/>
      <c r="L240" s="68"/>
      <c r="M240" s="68"/>
    </row>
    <row r="241" spans="1:13" x14ac:dyDescent="0.25">
      <c r="B241" s="201"/>
      <c r="D241" s="201"/>
      <c r="F241" s="70" t="s">
        <v>5757</v>
      </c>
      <c r="G241" s="68">
        <v>21</v>
      </c>
      <c r="H241" s="68">
        <v>26</v>
      </c>
      <c r="I241" s="68">
        <v>14</v>
      </c>
      <c r="J241" s="68">
        <v>7</v>
      </c>
      <c r="K241" s="68">
        <v>2</v>
      </c>
      <c r="L241" s="68"/>
      <c r="M241" s="68"/>
    </row>
    <row r="242" spans="1:13" x14ac:dyDescent="0.25">
      <c r="B242" s="201"/>
      <c r="D242" s="201"/>
      <c r="F242" s="92" t="s">
        <v>5725</v>
      </c>
      <c r="G242" s="68">
        <f>SUM(G236:G238)-SUM(G240:G241)</f>
        <v>0</v>
      </c>
      <c r="H242" s="68">
        <f>SUM(H236:H238)-SUM(H240:H241)</f>
        <v>0</v>
      </c>
      <c r="I242" s="68">
        <f t="shared" ref="I242:M242" si="33">SUM(I236:I238)-SUM(I240:I241)</f>
        <v>0</v>
      </c>
      <c r="J242" s="68">
        <f t="shared" si="33"/>
        <v>0</v>
      </c>
      <c r="K242" s="68">
        <f t="shared" si="33"/>
        <v>0</v>
      </c>
      <c r="L242" s="68">
        <f t="shared" si="33"/>
        <v>0</v>
      </c>
      <c r="M242" s="68">
        <f t="shared" si="33"/>
        <v>0</v>
      </c>
    </row>
    <row r="243" spans="1:13" x14ac:dyDescent="0.25">
      <c r="B243" s="201"/>
      <c r="D243" s="201"/>
      <c r="G243" s="89" t="s">
        <v>5236</v>
      </c>
      <c r="H243" s="89" t="s">
        <v>5060</v>
      </c>
      <c r="I243" s="89" t="s">
        <v>5230</v>
      </c>
      <c r="J243" s="89" t="s">
        <v>5237</v>
      </c>
      <c r="K243" s="89" t="s">
        <v>5229</v>
      </c>
      <c r="L243" s="89" t="s">
        <v>5238</v>
      </c>
      <c r="M243" s="89" t="s">
        <v>5058</v>
      </c>
    </row>
    <row r="244" spans="1:13" ht="15" customHeight="1" x14ac:dyDescent="0.25">
      <c r="A244" s="74" t="s">
        <v>4937</v>
      </c>
      <c r="B244" s="205" t="s">
        <v>5276</v>
      </c>
      <c r="C244" s="68" t="s">
        <v>5528</v>
      </c>
      <c r="D244" s="75" t="s">
        <v>2149</v>
      </c>
      <c r="E244" s="70" t="s">
        <v>5529</v>
      </c>
      <c r="F244" s="70" t="s">
        <v>5712</v>
      </c>
      <c r="G244" s="68">
        <v>4</v>
      </c>
      <c r="H244" s="68"/>
      <c r="I244" s="68">
        <v>5</v>
      </c>
      <c r="J244" s="68"/>
      <c r="K244" s="68"/>
      <c r="L244" s="68"/>
      <c r="M244" s="68"/>
    </row>
    <row r="245" spans="1:13" x14ac:dyDescent="0.25">
      <c r="B245" s="201"/>
      <c r="D245" s="201"/>
      <c r="F245" s="70" t="s">
        <v>5058</v>
      </c>
      <c r="G245" s="68"/>
      <c r="H245" s="68">
        <v>4</v>
      </c>
      <c r="I245" s="68"/>
      <c r="J245" s="68"/>
      <c r="K245" s="68"/>
      <c r="L245" s="68"/>
      <c r="M245" s="68"/>
    </row>
    <row r="246" spans="1:13" x14ac:dyDescent="0.25">
      <c r="B246" s="201"/>
      <c r="D246" s="201"/>
      <c r="F246" s="70" t="s">
        <v>5225</v>
      </c>
      <c r="G246" s="68"/>
      <c r="H246" s="68"/>
      <c r="I246" s="68"/>
      <c r="J246" s="68"/>
      <c r="K246" s="68"/>
      <c r="L246" s="68"/>
      <c r="M246" s="68"/>
    </row>
    <row r="247" spans="1:13" x14ac:dyDescent="0.25">
      <c r="B247" s="201"/>
      <c r="D247" s="201"/>
      <c r="F247" s="70" t="s">
        <v>5717</v>
      </c>
      <c r="G247" s="68">
        <v>4</v>
      </c>
      <c r="H247" s="68">
        <v>2</v>
      </c>
      <c r="I247" s="68">
        <v>5</v>
      </c>
      <c r="J247" s="68"/>
      <c r="K247" s="68"/>
      <c r="L247" s="68"/>
      <c r="M247" s="68"/>
    </row>
    <row r="248" spans="1:13" x14ac:dyDescent="0.25">
      <c r="B248" s="201"/>
      <c r="D248" s="201"/>
      <c r="F248" s="70" t="s">
        <v>5083</v>
      </c>
      <c r="G248" s="68"/>
      <c r="H248" s="68">
        <v>2</v>
      </c>
      <c r="I248" s="68"/>
      <c r="J248" s="68"/>
      <c r="K248" s="68"/>
      <c r="L248" s="68"/>
      <c r="M248" s="68"/>
    </row>
    <row r="249" spans="1:13" x14ac:dyDescent="0.25">
      <c r="B249" s="201"/>
      <c r="D249" s="201"/>
      <c r="F249" s="92" t="s">
        <v>5725</v>
      </c>
      <c r="G249" s="68">
        <f>SUM(G244:G245)-SUM(G247:G248)</f>
        <v>0</v>
      </c>
      <c r="H249" s="68">
        <f t="shared" ref="H249:M249" si="34">SUM(H244:H245)-SUM(H247:H248)</f>
        <v>0</v>
      </c>
      <c r="I249" s="68">
        <f t="shared" si="34"/>
        <v>0</v>
      </c>
      <c r="J249" s="68">
        <f t="shared" si="34"/>
        <v>0</v>
      </c>
      <c r="K249" s="68">
        <f t="shared" si="34"/>
        <v>0</v>
      </c>
      <c r="L249" s="68">
        <f t="shared" si="34"/>
        <v>0</v>
      </c>
      <c r="M249" s="68">
        <f t="shared" si="34"/>
        <v>0</v>
      </c>
    </row>
    <row r="250" spans="1:13" x14ac:dyDescent="0.25">
      <c r="B250" s="201"/>
      <c r="D250" s="201"/>
      <c r="G250" s="89" t="s">
        <v>5236</v>
      </c>
      <c r="H250" s="89" t="s">
        <v>5060</v>
      </c>
      <c r="I250" s="89" t="s">
        <v>5230</v>
      </c>
      <c r="J250" s="89" t="s">
        <v>5237</v>
      </c>
      <c r="K250" s="89" t="s">
        <v>5229</v>
      </c>
      <c r="L250" s="89" t="s">
        <v>5238</v>
      </c>
      <c r="M250" s="89" t="s">
        <v>5058</v>
      </c>
    </row>
    <row r="251" spans="1:13" ht="15" customHeight="1" x14ac:dyDescent="0.25">
      <c r="A251" s="74" t="s">
        <v>4938</v>
      </c>
      <c r="B251" s="205" t="s">
        <v>5276</v>
      </c>
      <c r="C251" s="68" t="s">
        <v>5530</v>
      </c>
      <c r="D251" s="75" t="s">
        <v>2149</v>
      </c>
      <c r="E251" s="70" t="s">
        <v>5531</v>
      </c>
      <c r="F251" s="85" t="s">
        <v>5703</v>
      </c>
      <c r="G251" s="68">
        <v>10</v>
      </c>
      <c r="H251" s="68">
        <v>12</v>
      </c>
      <c r="I251" s="68">
        <v>13</v>
      </c>
      <c r="J251" s="68">
        <v>5</v>
      </c>
      <c r="K251" s="68">
        <v>3</v>
      </c>
      <c r="L251" s="68"/>
      <c r="M251" s="68"/>
    </row>
    <row r="252" spans="1:13" x14ac:dyDescent="0.25">
      <c r="B252" s="201"/>
      <c r="D252" s="201"/>
      <c r="F252" s="85" t="s">
        <v>5231</v>
      </c>
      <c r="G252" s="68"/>
      <c r="H252" s="68">
        <v>4</v>
      </c>
      <c r="I252" s="68"/>
      <c r="J252" s="68"/>
      <c r="K252" s="68"/>
      <c r="L252" s="68"/>
      <c r="M252" s="68"/>
    </row>
    <row r="253" spans="1:13" x14ac:dyDescent="0.25">
      <c r="B253" s="201"/>
      <c r="D253" s="201"/>
      <c r="F253" s="85" t="s">
        <v>5712</v>
      </c>
      <c r="G253" s="68">
        <v>4</v>
      </c>
      <c r="H253" s="68">
        <v>4</v>
      </c>
      <c r="I253" s="68">
        <v>5</v>
      </c>
      <c r="J253" s="68"/>
      <c r="K253" s="68"/>
      <c r="L253" s="68"/>
      <c r="M253" s="68"/>
    </row>
    <row r="254" spans="1:13" x14ac:dyDescent="0.25">
      <c r="B254" s="201"/>
      <c r="D254" s="201"/>
      <c r="F254" s="85" t="s">
        <v>5715</v>
      </c>
      <c r="G254" s="68">
        <v>21</v>
      </c>
      <c r="H254" s="68">
        <v>32</v>
      </c>
      <c r="I254" s="68">
        <v>16</v>
      </c>
      <c r="J254" s="68">
        <v>7</v>
      </c>
      <c r="K254" s="68">
        <v>3</v>
      </c>
      <c r="L254" s="68">
        <v>1</v>
      </c>
      <c r="M254" s="68"/>
    </row>
    <row r="255" spans="1:13" x14ac:dyDescent="0.25">
      <c r="B255" s="201"/>
      <c r="D255" s="201"/>
      <c r="F255" s="85" t="s">
        <v>5225</v>
      </c>
      <c r="G255" s="68"/>
      <c r="H255" s="68"/>
      <c r="I255" s="68"/>
      <c r="J255" s="68"/>
      <c r="K255" s="68"/>
      <c r="L255" s="68"/>
      <c r="M255" s="68"/>
    </row>
    <row r="256" spans="1:13" x14ac:dyDescent="0.25">
      <c r="B256" s="201"/>
      <c r="D256" s="201"/>
      <c r="F256" s="85" t="s">
        <v>5720</v>
      </c>
      <c r="G256" s="68"/>
      <c r="H256" s="68">
        <v>1</v>
      </c>
      <c r="I256" s="68">
        <v>4</v>
      </c>
      <c r="J256" s="68"/>
      <c r="K256" s="68">
        <v>1</v>
      </c>
      <c r="L256" s="68"/>
      <c r="M256" s="68"/>
    </row>
    <row r="257" spans="1:13" x14ac:dyDescent="0.25">
      <c r="B257" s="201"/>
      <c r="D257" s="201"/>
      <c r="F257" s="85" t="s">
        <v>5695</v>
      </c>
      <c r="G257" s="68">
        <v>25</v>
      </c>
      <c r="H257" s="68">
        <v>39</v>
      </c>
      <c r="I257" s="68">
        <v>20</v>
      </c>
      <c r="J257" s="68">
        <v>7</v>
      </c>
      <c r="K257" s="68">
        <v>3</v>
      </c>
      <c r="L257" s="68">
        <v>1</v>
      </c>
      <c r="M257" s="68"/>
    </row>
    <row r="258" spans="1:13" x14ac:dyDescent="0.25">
      <c r="B258" s="201"/>
      <c r="D258" s="201"/>
      <c r="F258" s="85" t="s">
        <v>5740</v>
      </c>
      <c r="G258" s="68">
        <v>10</v>
      </c>
      <c r="H258" s="68">
        <v>12</v>
      </c>
      <c r="I258" s="68">
        <v>10</v>
      </c>
      <c r="J258" s="68">
        <v>5</v>
      </c>
      <c r="K258" s="68">
        <v>2</v>
      </c>
      <c r="L258" s="68"/>
      <c r="M258" s="68"/>
    </row>
    <row r="259" spans="1:13" x14ac:dyDescent="0.25">
      <c r="B259" s="201"/>
      <c r="D259" s="201"/>
      <c r="F259" s="92" t="s">
        <v>5725</v>
      </c>
      <c r="G259" s="68">
        <f>SUM(G251:G254)-SUM(G256:G258)</f>
        <v>0</v>
      </c>
      <c r="H259" s="68">
        <f t="shared" ref="H259:M259" si="35">SUM(H251:H254)-SUM(H256:H258)</f>
        <v>0</v>
      </c>
      <c r="I259" s="68">
        <f t="shared" si="35"/>
        <v>0</v>
      </c>
      <c r="J259" s="68">
        <f t="shared" si="35"/>
        <v>0</v>
      </c>
      <c r="K259" s="68">
        <f t="shared" si="35"/>
        <v>0</v>
      </c>
      <c r="L259" s="68">
        <f t="shared" si="35"/>
        <v>0</v>
      </c>
      <c r="M259" s="68">
        <f t="shared" si="35"/>
        <v>0</v>
      </c>
    </row>
    <row r="260" spans="1:13" x14ac:dyDescent="0.25">
      <c r="B260" s="201"/>
      <c r="D260" s="201"/>
      <c r="G260" s="89" t="s">
        <v>5236</v>
      </c>
      <c r="H260" s="89" t="s">
        <v>5060</v>
      </c>
      <c r="I260" s="89" t="s">
        <v>5230</v>
      </c>
      <c r="J260" s="89" t="s">
        <v>5237</v>
      </c>
      <c r="K260" s="89" t="s">
        <v>5229</v>
      </c>
      <c r="L260" s="89" t="s">
        <v>5238</v>
      </c>
      <c r="M260" s="89" t="s">
        <v>5058</v>
      </c>
    </row>
    <row r="261" spans="1:13" ht="15" customHeight="1" x14ac:dyDescent="0.25">
      <c r="A261" s="74" t="s">
        <v>4939</v>
      </c>
      <c r="B261" s="205" t="s">
        <v>5276</v>
      </c>
      <c r="C261" s="68" t="s">
        <v>5532</v>
      </c>
      <c r="D261" s="75" t="s">
        <v>2149</v>
      </c>
      <c r="E261" s="70" t="s">
        <v>5533</v>
      </c>
      <c r="F261" s="70" t="s">
        <v>5018</v>
      </c>
      <c r="G261" s="68"/>
      <c r="H261" s="68">
        <v>2</v>
      </c>
      <c r="I261" s="68">
        <v>1</v>
      </c>
      <c r="J261" s="68"/>
      <c r="K261" s="68"/>
      <c r="L261" s="68"/>
      <c r="M261" s="68"/>
    </row>
    <row r="262" spans="1:13" x14ac:dyDescent="0.25">
      <c r="B262" s="201"/>
      <c r="D262" s="201"/>
      <c r="F262" s="70" t="s">
        <v>5695</v>
      </c>
      <c r="G262" s="68">
        <v>25</v>
      </c>
      <c r="H262" s="68">
        <v>39</v>
      </c>
      <c r="I262" s="68">
        <v>20</v>
      </c>
      <c r="J262" s="68">
        <v>7</v>
      </c>
      <c r="K262" s="68">
        <v>3</v>
      </c>
      <c r="L262" s="68">
        <v>1</v>
      </c>
      <c r="M262" s="68"/>
    </row>
    <row r="263" spans="1:13" x14ac:dyDescent="0.25">
      <c r="B263" s="201"/>
      <c r="D263" s="201"/>
      <c r="F263" s="70" t="s">
        <v>5225</v>
      </c>
      <c r="G263" s="68"/>
      <c r="H263" s="68"/>
      <c r="I263" s="68"/>
      <c r="J263" s="68"/>
      <c r="K263" s="68"/>
      <c r="L263" s="68"/>
      <c r="M263" s="68"/>
    </row>
    <row r="264" spans="1:13" x14ac:dyDescent="0.25">
      <c r="B264" s="201"/>
      <c r="D264" s="201"/>
      <c r="F264" s="70" t="s">
        <v>5712</v>
      </c>
      <c r="G264" s="68">
        <v>4</v>
      </c>
      <c r="H264" s="68">
        <v>4</v>
      </c>
      <c r="I264" s="68">
        <v>5</v>
      </c>
      <c r="J264" s="68"/>
      <c r="K264" s="68"/>
      <c r="L264" s="68"/>
      <c r="M264" s="68"/>
    </row>
    <row r="265" spans="1:13" x14ac:dyDescent="0.25">
      <c r="B265" s="201"/>
      <c r="D265" s="201"/>
      <c r="F265" s="70" t="s">
        <v>5232</v>
      </c>
      <c r="G265" s="68"/>
      <c r="H265" s="68">
        <v>5</v>
      </c>
      <c r="I265" s="68"/>
      <c r="J265" s="68"/>
      <c r="K265" s="68"/>
      <c r="L265" s="68"/>
      <c r="M265" s="68"/>
    </row>
    <row r="266" spans="1:13" x14ac:dyDescent="0.25">
      <c r="B266" s="201"/>
      <c r="D266" s="201"/>
      <c r="F266" s="70" t="s">
        <v>5761</v>
      </c>
      <c r="G266" s="68">
        <v>21</v>
      </c>
      <c r="H266" s="68">
        <v>32</v>
      </c>
      <c r="I266" s="68">
        <v>16</v>
      </c>
      <c r="J266" s="68">
        <v>7</v>
      </c>
      <c r="K266" s="68">
        <v>3</v>
      </c>
      <c r="L266" s="68">
        <v>1</v>
      </c>
      <c r="M266" s="68"/>
    </row>
    <row r="267" spans="1:13" x14ac:dyDescent="0.25">
      <c r="B267" s="201"/>
      <c r="D267" s="201"/>
      <c r="F267" s="92" t="s">
        <v>5725</v>
      </c>
      <c r="G267" s="68">
        <f>SUM(G261:G262)-SUM(G264:G266)</f>
        <v>0</v>
      </c>
      <c r="H267" s="68">
        <f t="shared" ref="H267:M267" si="36">SUM(H261:H262)-SUM(H264:H266)</f>
        <v>0</v>
      </c>
      <c r="I267" s="68">
        <f t="shared" si="36"/>
        <v>0</v>
      </c>
      <c r="J267" s="68">
        <f t="shared" si="36"/>
        <v>0</v>
      </c>
      <c r="K267" s="68">
        <f t="shared" si="36"/>
        <v>0</v>
      </c>
      <c r="L267" s="68">
        <f t="shared" si="36"/>
        <v>0</v>
      </c>
      <c r="M267" s="68">
        <f t="shared" si="36"/>
        <v>0</v>
      </c>
    </row>
    <row r="268" spans="1:13" x14ac:dyDescent="0.25">
      <c r="B268" s="201"/>
      <c r="D268" s="201"/>
      <c r="G268" s="89" t="s">
        <v>5236</v>
      </c>
      <c r="H268" s="89" t="s">
        <v>5060</v>
      </c>
      <c r="I268" s="89" t="s">
        <v>5230</v>
      </c>
      <c r="J268" s="89" t="s">
        <v>5237</v>
      </c>
      <c r="K268" s="89" t="s">
        <v>5229</v>
      </c>
      <c r="L268" s="89" t="s">
        <v>5238</v>
      </c>
      <c r="M268" s="89" t="s">
        <v>5058</v>
      </c>
    </row>
    <row r="269" spans="1:13" ht="15" customHeight="1" x14ac:dyDescent="0.25">
      <c r="A269" s="74" t="s">
        <v>4940</v>
      </c>
      <c r="B269" s="205" t="s">
        <v>5276</v>
      </c>
      <c r="C269" s="68" t="s">
        <v>5534</v>
      </c>
      <c r="D269" s="75" t="s">
        <v>2167</v>
      </c>
      <c r="E269" s="70" t="s">
        <v>5535</v>
      </c>
      <c r="F269" s="70" t="s">
        <v>5695</v>
      </c>
      <c r="G269" s="68">
        <v>25</v>
      </c>
      <c r="H269" s="68">
        <v>39</v>
      </c>
      <c r="I269" s="68">
        <v>20</v>
      </c>
      <c r="J269" s="68">
        <v>7</v>
      </c>
      <c r="K269" s="68">
        <v>3</v>
      </c>
      <c r="L269" s="68">
        <v>1</v>
      </c>
      <c r="M269" s="68"/>
    </row>
    <row r="270" spans="1:13" x14ac:dyDescent="0.25">
      <c r="B270" s="201"/>
      <c r="D270" s="201"/>
      <c r="F270" s="70" t="s">
        <v>5225</v>
      </c>
      <c r="G270" s="68"/>
      <c r="H270" s="68"/>
      <c r="I270" s="68"/>
      <c r="J270" s="68"/>
      <c r="K270" s="68"/>
      <c r="L270" s="68"/>
      <c r="M270" s="68"/>
    </row>
    <row r="271" spans="1:13" x14ac:dyDescent="0.25">
      <c r="B271" s="201"/>
      <c r="D271" s="201"/>
      <c r="F271" s="70" t="s">
        <v>5754</v>
      </c>
      <c r="G271" s="68">
        <v>2</v>
      </c>
      <c r="H271" s="68">
        <v>1</v>
      </c>
      <c r="I271" s="68">
        <v>3</v>
      </c>
      <c r="J271" s="68"/>
      <c r="K271" s="68"/>
      <c r="L271" s="68"/>
      <c r="M271" s="68"/>
    </row>
    <row r="272" spans="1:13" x14ac:dyDescent="0.25">
      <c r="B272" s="201"/>
      <c r="D272" s="201"/>
      <c r="F272" s="70" t="s">
        <v>5762</v>
      </c>
      <c r="G272" s="68">
        <v>23</v>
      </c>
      <c r="H272" s="68">
        <v>34</v>
      </c>
      <c r="I272" s="68">
        <v>17</v>
      </c>
      <c r="J272" s="68">
        <v>7</v>
      </c>
      <c r="K272" s="68">
        <v>3</v>
      </c>
      <c r="L272" s="68">
        <v>1</v>
      </c>
      <c r="M272" s="68"/>
    </row>
    <row r="273" spans="1:13" x14ac:dyDescent="0.25">
      <c r="B273" s="201"/>
      <c r="D273" s="201"/>
      <c r="F273" s="70" t="s">
        <v>5231</v>
      </c>
      <c r="G273" s="68"/>
      <c r="H273" s="68">
        <v>4</v>
      </c>
      <c r="I273" s="68"/>
      <c r="J273" s="68"/>
      <c r="K273" s="68"/>
      <c r="L273" s="68"/>
      <c r="M273" s="68"/>
    </row>
    <row r="274" spans="1:13" x14ac:dyDescent="0.25">
      <c r="B274" s="201"/>
      <c r="D274" s="201"/>
      <c r="F274" s="92" t="s">
        <v>5725</v>
      </c>
      <c r="G274" s="68">
        <f>SUM(G269)-SUM(G271:G273)</f>
        <v>0</v>
      </c>
      <c r="H274" s="68">
        <f t="shared" ref="H274:M274" si="37">SUM(H269)-SUM(H271:H273)</f>
        <v>0</v>
      </c>
      <c r="I274" s="68">
        <f t="shared" si="37"/>
        <v>0</v>
      </c>
      <c r="J274" s="68">
        <f t="shared" si="37"/>
        <v>0</v>
      </c>
      <c r="K274" s="68">
        <f t="shared" si="37"/>
        <v>0</v>
      </c>
      <c r="L274" s="68">
        <f t="shared" si="37"/>
        <v>0</v>
      </c>
      <c r="M274" s="68">
        <f t="shared" si="37"/>
        <v>0</v>
      </c>
    </row>
    <row r="275" spans="1:13" x14ac:dyDescent="0.25">
      <c r="B275" s="201"/>
      <c r="D275" s="201"/>
      <c r="G275" s="89" t="s">
        <v>5236</v>
      </c>
      <c r="H275" s="89" t="s">
        <v>5060</v>
      </c>
      <c r="I275" s="89" t="s">
        <v>5230</v>
      </c>
      <c r="J275" s="89" t="s">
        <v>5237</v>
      </c>
      <c r="K275" s="89" t="s">
        <v>5229</v>
      </c>
      <c r="L275" s="89" t="s">
        <v>5238</v>
      </c>
      <c r="M275" s="89" t="s">
        <v>5058</v>
      </c>
    </row>
    <row r="276" spans="1:13" ht="15" customHeight="1" x14ac:dyDescent="0.25">
      <c r="A276" s="74" t="s">
        <v>4941</v>
      </c>
      <c r="B276" s="205" t="s">
        <v>5904</v>
      </c>
      <c r="C276" s="68" t="s">
        <v>5536</v>
      </c>
      <c r="D276" s="75" t="s">
        <v>2167</v>
      </c>
      <c r="E276" s="70" t="s">
        <v>5537</v>
      </c>
      <c r="F276" s="70" t="s">
        <v>5762</v>
      </c>
      <c r="G276" s="68">
        <v>23</v>
      </c>
      <c r="H276" s="68">
        <v>34</v>
      </c>
      <c r="I276" s="68">
        <v>17</v>
      </c>
      <c r="J276" s="68">
        <v>7</v>
      </c>
      <c r="K276" s="68">
        <v>3</v>
      </c>
      <c r="L276" s="68">
        <v>1</v>
      </c>
      <c r="M276" s="68"/>
    </row>
    <row r="277" spans="1:13" x14ac:dyDescent="0.25">
      <c r="B277" s="201"/>
      <c r="D277" s="201"/>
      <c r="F277" s="70" t="s">
        <v>5762</v>
      </c>
      <c r="G277" s="68">
        <v>23</v>
      </c>
      <c r="H277" s="68">
        <v>34</v>
      </c>
      <c r="I277" s="68">
        <v>17</v>
      </c>
      <c r="J277" s="68">
        <v>7</v>
      </c>
      <c r="K277" s="68">
        <v>3</v>
      </c>
      <c r="L277" s="68">
        <v>1</v>
      </c>
      <c r="M277" s="68"/>
    </row>
    <row r="278" spans="1:13" x14ac:dyDescent="0.25">
      <c r="B278" s="201"/>
      <c r="D278" s="201"/>
      <c r="F278" s="70" t="s">
        <v>5225</v>
      </c>
      <c r="G278" s="68"/>
      <c r="H278" s="68"/>
      <c r="I278" s="68"/>
      <c r="J278" s="68"/>
      <c r="K278" s="68"/>
      <c r="L278" s="68"/>
      <c r="M278" s="68"/>
    </row>
    <row r="279" spans="1:13" x14ac:dyDescent="0.25">
      <c r="B279" s="201"/>
      <c r="D279" s="201"/>
      <c r="F279" s="70" t="s">
        <v>5715</v>
      </c>
      <c r="G279" s="68">
        <v>21</v>
      </c>
      <c r="H279" s="68">
        <v>32</v>
      </c>
      <c r="I279" s="68">
        <v>16</v>
      </c>
      <c r="J279" s="68">
        <v>7</v>
      </c>
      <c r="K279" s="68">
        <v>3</v>
      </c>
      <c r="L279" s="68">
        <v>1</v>
      </c>
      <c r="M279" s="68"/>
    </row>
    <row r="280" spans="1:13" x14ac:dyDescent="0.25">
      <c r="B280" s="201"/>
      <c r="D280" s="201"/>
      <c r="F280" s="70" t="s">
        <v>5763</v>
      </c>
      <c r="G280" s="68">
        <v>25</v>
      </c>
      <c r="H280" s="68">
        <v>36</v>
      </c>
      <c r="I280" s="68">
        <v>18</v>
      </c>
      <c r="J280" s="68">
        <v>7</v>
      </c>
      <c r="K280" s="68">
        <v>3</v>
      </c>
      <c r="L280" s="68">
        <v>1</v>
      </c>
      <c r="M280" s="68"/>
    </row>
    <row r="281" spans="1:13" x14ac:dyDescent="0.25">
      <c r="B281" s="201"/>
      <c r="D281" s="201"/>
      <c r="F281" s="92" t="s">
        <v>5725</v>
      </c>
      <c r="G281" s="68">
        <f>SUM(G276:G277)-SUM(G279:G280)</f>
        <v>0</v>
      </c>
      <c r="H281" s="68">
        <f t="shared" ref="H281:M281" si="38">SUM(H276:H277)-SUM(H279:H280)</f>
        <v>0</v>
      </c>
      <c r="I281" s="68">
        <f t="shared" si="38"/>
        <v>0</v>
      </c>
      <c r="J281" s="68">
        <f t="shared" si="38"/>
        <v>0</v>
      </c>
      <c r="K281" s="68">
        <f t="shared" si="38"/>
        <v>0</v>
      </c>
      <c r="L281" s="68">
        <f t="shared" si="38"/>
        <v>0</v>
      </c>
      <c r="M281" s="68">
        <f t="shared" si="38"/>
        <v>0</v>
      </c>
    </row>
    <row r="282" spans="1:13" x14ac:dyDescent="0.25">
      <c r="B282" s="201"/>
      <c r="D282" s="201"/>
      <c r="G282" s="89" t="s">
        <v>5236</v>
      </c>
      <c r="H282" s="89" t="s">
        <v>5060</v>
      </c>
      <c r="I282" s="89" t="s">
        <v>5230</v>
      </c>
      <c r="J282" s="89" t="s">
        <v>5237</v>
      </c>
      <c r="K282" s="89" t="s">
        <v>5229</v>
      </c>
      <c r="L282" s="89" t="s">
        <v>5238</v>
      </c>
      <c r="M282" s="89" t="s">
        <v>5058</v>
      </c>
    </row>
    <row r="283" spans="1:13" ht="15" customHeight="1" x14ac:dyDescent="0.25">
      <c r="A283" s="74" t="s">
        <v>4942</v>
      </c>
      <c r="B283" s="205" t="s">
        <v>5276</v>
      </c>
      <c r="C283" s="68" t="s">
        <v>5538</v>
      </c>
      <c r="D283" s="75" t="s">
        <v>2149</v>
      </c>
      <c r="E283" s="70" t="s">
        <v>5765</v>
      </c>
      <c r="F283" s="70" t="s">
        <v>5060</v>
      </c>
      <c r="G283" s="68"/>
      <c r="H283" s="68">
        <v>1</v>
      </c>
      <c r="I283" s="68"/>
      <c r="J283" s="68"/>
      <c r="K283" s="68"/>
      <c r="L283" s="68"/>
      <c r="M283" s="68"/>
    </row>
    <row r="284" spans="1:13" x14ac:dyDescent="0.25">
      <c r="B284" s="201"/>
      <c r="D284" s="201"/>
      <c r="F284" s="70" t="s">
        <v>5764</v>
      </c>
      <c r="G284" s="68">
        <v>25</v>
      </c>
      <c r="H284" s="68">
        <v>36</v>
      </c>
      <c r="I284" s="68">
        <v>18</v>
      </c>
      <c r="J284" s="68">
        <v>7</v>
      </c>
      <c r="K284" s="68">
        <v>3</v>
      </c>
      <c r="L284" s="68">
        <v>1</v>
      </c>
      <c r="M284" s="68"/>
    </row>
    <row r="285" spans="1:13" x14ac:dyDescent="0.25">
      <c r="B285" s="201"/>
      <c r="D285" s="201"/>
      <c r="F285" s="70" t="s">
        <v>5709</v>
      </c>
      <c r="G285" s="68">
        <v>21</v>
      </c>
      <c r="H285" s="68">
        <v>26</v>
      </c>
      <c r="I285" s="68">
        <v>17</v>
      </c>
      <c r="J285" s="68">
        <v>7</v>
      </c>
      <c r="K285" s="68">
        <v>3</v>
      </c>
      <c r="L285" s="68"/>
      <c r="M285" s="68"/>
    </row>
    <row r="286" spans="1:13" x14ac:dyDescent="0.25">
      <c r="B286" s="201"/>
      <c r="D286" s="201"/>
      <c r="F286" s="70" t="s">
        <v>5225</v>
      </c>
      <c r="G286" s="68"/>
      <c r="H286" s="68"/>
      <c r="I286" s="68"/>
      <c r="J286" s="68"/>
      <c r="K286" s="68"/>
      <c r="L286" s="68"/>
      <c r="M286" s="68"/>
    </row>
    <row r="287" spans="1:13" x14ac:dyDescent="0.25">
      <c r="B287" s="201"/>
      <c r="D287" s="201"/>
      <c r="F287" s="70" t="s">
        <v>5713</v>
      </c>
      <c r="G287" s="68">
        <v>25</v>
      </c>
      <c r="H287" s="68">
        <v>38</v>
      </c>
      <c r="I287" s="68">
        <v>18</v>
      </c>
      <c r="J287" s="68">
        <v>7</v>
      </c>
      <c r="K287" s="68">
        <v>3</v>
      </c>
      <c r="L287" s="68">
        <v>1</v>
      </c>
      <c r="M287" s="68"/>
    </row>
    <row r="288" spans="1:13" x14ac:dyDescent="0.25">
      <c r="B288" s="201"/>
      <c r="D288" s="201"/>
      <c r="F288" s="70" t="s">
        <v>5454</v>
      </c>
      <c r="G288" s="68">
        <v>21</v>
      </c>
      <c r="H288" s="68">
        <v>25</v>
      </c>
      <c r="I288" s="68">
        <v>17</v>
      </c>
      <c r="J288" s="68">
        <v>7</v>
      </c>
      <c r="K288" s="68">
        <v>3</v>
      </c>
      <c r="L288" s="68"/>
      <c r="M288" s="68"/>
    </row>
    <row r="289" spans="1:13" x14ac:dyDescent="0.25">
      <c r="B289" s="201"/>
      <c r="D289" s="201"/>
      <c r="F289" s="92" t="s">
        <v>5725</v>
      </c>
      <c r="G289" s="68">
        <f>SUM(G283:G285)-SUM(G287:G288)</f>
        <v>0</v>
      </c>
      <c r="H289" s="68">
        <f t="shared" ref="H289:M289" si="39">SUM(H283:H285)-SUM(H287:H288)</f>
        <v>0</v>
      </c>
      <c r="I289" s="68">
        <f t="shared" si="39"/>
        <v>0</v>
      </c>
      <c r="J289" s="68">
        <f t="shared" si="39"/>
        <v>0</v>
      </c>
      <c r="K289" s="68">
        <f t="shared" si="39"/>
        <v>0</v>
      </c>
      <c r="L289" s="68">
        <f t="shared" si="39"/>
        <v>0</v>
      </c>
      <c r="M289" s="68">
        <f t="shared" si="39"/>
        <v>0</v>
      </c>
    </row>
    <row r="290" spans="1:13" x14ac:dyDescent="0.25">
      <c r="B290" s="201"/>
      <c r="D290" s="201"/>
      <c r="G290" s="89" t="s">
        <v>5236</v>
      </c>
      <c r="H290" s="89" t="s">
        <v>5060</v>
      </c>
      <c r="I290" s="89" t="s">
        <v>5230</v>
      </c>
      <c r="J290" s="89" t="s">
        <v>5237</v>
      </c>
      <c r="K290" s="89" t="s">
        <v>5229</v>
      </c>
      <c r="L290" s="89" t="s">
        <v>5238</v>
      </c>
      <c r="M290" s="89" t="s">
        <v>5058</v>
      </c>
    </row>
    <row r="291" spans="1:13" ht="15" customHeight="1" x14ac:dyDescent="0.25">
      <c r="A291" s="74" t="s">
        <v>4943</v>
      </c>
      <c r="B291" s="205" t="s">
        <v>5276</v>
      </c>
      <c r="C291" s="96" t="s">
        <v>5539</v>
      </c>
      <c r="D291" s="75" t="s">
        <v>2149</v>
      </c>
      <c r="E291" s="97" t="s">
        <v>5540</v>
      </c>
      <c r="F291" s="97" t="s">
        <v>5713</v>
      </c>
      <c r="G291" s="96">
        <v>25</v>
      </c>
      <c r="H291" s="96">
        <v>38</v>
      </c>
      <c r="I291" s="96">
        <v>18</v>
      </c>
      <c r="J291" s="96">
        <v>7</v>
      </c>
      <c r="K291" s="96">
        <v>3</v>
      </c>
      <c r="L291" s="96">
        <v>1</v>
      </c>
      <c r="M291" s="96"/>
    </row>
    <row r="292" spans="1:13" x14ac:dyDescent="0.25">
      <c r="B292" s="201"/>
      <c r="D292" s="201"/>
      <c r="F292" s="97" t="s">
        <v>5060</v>
      </c>
      <c r="G292" s="96"/>
      <c r="H292" s="96">
        <v>1</v>
      </c>
      <c r="I292" s="96"/>
      <c r="J292" s="96"/>
      <c r="K292" s="96"/>
      <c r="L292" s="96"/>
      <c r="M292" s="96"/>
    </row>
    <row r="293" spans="1:13" x14ac:dyDescent="0.25">
      <c r="B293" s="201"/>
      <c r="D293" s="201"/>
      <c r="F293" s="97" t="s">
        <v>5225</v>
      </c>
      <c r="G293" s="96"/>
      <c r="H293" s="96"/>
      <c r="I293" s="96"/>
      <c r="J293" s="96"/>
      <c r="K293" s="96"/>
      <c r="L293" s="96"/>
      <c r="M293" s="96"/>
    </row>
    <row r="294" spans="1:13" x14ac:dyDescent="0.25">
      <c r="B294" s="201"/>
      <c r="D294" s="201"/>
      <c r="F294" s="97" t="s">
        <v>5715</v>
      </c>
      <c r="G294" s="96">
        <v>21</v>
      </c>
      <c r="H294" s="96">
        <v>32</v>
      </c>
      <c r="I294" s="96">
        <v>16</v>
      </c>
      <c r="J294" s="96">
        <v>7</v>
      </c>
      <c r="K294" s="96">
        <v>3</v>
      </c>
      <c r="L294" s="96">
        <v>1</v>
      </c>
      <c r="M294" s="96"/>
    </row>
    <row r="295" spans="1:13" x14ac:dyDescent="0.25">
      <c r="B295" s="201"/>
      <c r="D295" s="201"/>
      <c r="F295" s="97" t="s">
        <v>5722</v>
      </c>
      <c r="G295" s="96"/>
      <c r="H295" s="96"/>
      <c r="I295" s="96"/>
      <c r="J295" s="96"/>
      <c r="K295" s="96"/>
      <c r="L295" s="96"/>
      <c r="M295" s="96"/>
    </row>
    <row r="296" spans="1:13" x14ac:dyDescent="0.25">
      <c r="B296" s="201"/>
      <c r="D296" s="201"/>
      <c r="F296" s="95" t="s">
        <v>5725</v>
      </c>
      <c r="G296" s="96">
        <f>SUM(G291:G292)-SUM(G294:G295)</f>
        <v>4</v>
      </c>
      <c r="H296" s="96">
        <f t="shared" ref="H296:M296" si="40">SUM(H291:H292)-SUM(H294:H295)</f>
        <v>7</v>
      </c>
      <c r="I296" s="96">
        <f t="shared" si="40"/>
        <v>2</v>
      </c>
      <c r="J296" s="96">
        <f t="shared" si="40"/>
        <v>0</v>
      </c>
      <c r="K296" s="96">
        <f t="shared" si="40"/>
        <v>0</v>
      </c>
      <c r="L296" s="96">
        <f t="shared" si="40"/>
        <v>0</v>
      </c>
      <c r="M296" s="96">
        <f t="shared" si="40"/>
        <v>0</v>
      </c>
    </row>
    <row r="297" spans="1:13" x14ac:dyDescent="0.25">
      <c r="B297" s="201"/>
      <c r="D297" s="201"/>
      <c r="G297" s="89" t="s">
        <v>5236</v>
      </c>
      <c r="H297" s="89" t="s">
        <v>5060</v>
      </c>
      <c r="I297" s="89" t="s">
        <v>5230</v>
      </c>
      <c r="J297" s="89" t="s">
        <v>5237</v>
      </c>
      <c r="K297" s="89" t="s">
        <v>5229</v>
      </c>
      <c r="L297" s="89" t="s">
        <v>5238</v>
      </c>
      <c r="M297" s="89" t="s">
        <v>5058</v>
      </c>
    </row>
    <row r="298" spans="1:13" ht="15" customHeight="1" x14ac:dyDescent="0.25">
      <c r="A298" s="74" t="s">
        <v>4944</v>
      </c>
      <c r="B298" s="205" t="s">
        <v>5905</v>
      </c>
      <c r="C298" s="68" t="s">
        <v>5541</v>
      </c>
      <c r="D298" s="75" t="s">
        <v>2167</v>
      </c>
      <c r="E298" s="70" t="s">
        <v>5542</v>
      </c>
      <c r="F298" s="70" t="s">
        <v>5713</v>
      </c>
      <c r="G298" s="68">
        <v>25</v>
      </c>
      <c r="H298" s="68">
        <v>38</v>
      </c>
      <c r="I298" s="68">
        <v>18</v>
      </c>
      <c r="J298" s="68">
        <v>7</v>
      </c>
      <c r="K298" s="68">
        <v>3</v>
      </c>
      <c r="L298" s="68">
        <v>1</v>
      </c>
      <c r="M298" s="68"/>
    </row>
    <row r="299" spans="1:13" x14ac:dyDescent="0.25">
      <c r="B299" s="201"/>
      <c r="D299" s="201"/>
      <c r="F299" s="70" t="s">
        <v>5231</v>
      </c>
      <c r="G299" s="68"/>
      <c r="H299" s="68">
        <v>4</v>
      </c>
      <c r="I299" s="68"/>
      <c r="J299" s="68"/>
      <c r="K299" s="68"/>
      <c r="L299" s="68"/>
      <c r="M299" s="68"/>
    </row>
    <row r="300" spans="1:13" x14ac:dyDescent="0.25">
      <c r="B300" s="201"/>
      <c r="D300" s="201"/>
      <c r="F300" s="70" t="s">
        <v>5225</v>
      </c>
      <c r="G300" s="68"/>
      <c r="H300" s="68"/>
      <c r="I300" s="68"/>
      <c r="J300" s="68"/>
      <c r="K300" s="68"/>
      <c r="L300" s="68"/>
      <c r="M300" s="68"/>
    </row>
    <row r="301" spans="1:13" x14ac:dyDescent="0.25">
      <c r="B301" s="201"/>
      <c r="D301" s="201"/>
      <c r="F301" s="70" t="s">
        <v>5018</v>
      </c>
      <c r="G301" s="68"/>
      <c r="H301" s="68">
        <v>2</v>
      </c>
      <c r="I301" s="68">
        <v>1</v>
      </c>
      <c r="J301" s="68"/>
      <c r="K301" s="68"/>
      <c r="L301" s="68"/>
      <c r="M301" s="68"/>
    </row>
    <row r="302" spans="1:13" x14ac:dyDescent="0.25">
      <c r="B302" s="201"/>
      <c r="D302" s="201"/>
      <c r="F302" s="70" t="s">
        <v>5100</v>
      </c>
      <c r="G302" s="68">
        <v>25</v>
      </c>
      <c r="H302" s="68">
        <v>40</v>
      </c>
      <c r="I302" s="68">
        <v>17</v>
      </c>
      <c r="J302" s="68">
        <v>7</v>
      </c>
      <c r="K302" s="68">
        <v>3</v>
      </c>
      <c r="L302" s="68">
        <v>1</v>
      </c>
      <c r="M302" s="68"/>
    </row>
    <row r="303" spans="1:13" x14ac:dyDescent="0.25">
      <c r="B303" s="201"/>
      <c r="D303" s="201"/>
      <c r="F303" s="92" t="s">
        <v>5725</v>
      </c>
      <c r="G303" s="68">
        <f>SUM(G298:G299)-SUM(G301:G302)</f>
        <v>0</v>
      </c>
      <c r="H303" s="68">
        <f t="shared" ref="H303:M303" si="41">SUM(H298:H299)-SUM(H301:H302)</f>
        <v>0</v>
      </c>
      <c r="I303" s="68">
        <f t="shared" si="41"/>
        <v>0</v>
      </c>
      <c r="J303" s="68">
        <f t="shared" si="41"/>
        <v>0</v>
      </c>
      <c r="K303" s="68">
        <f t="shared" si="41"/>
        <v>0</v>
      </c>
      <c r="L303" s="68">
        <f t="shared" si="41"/>
        <v>0</v>
      </c>
      <c r="M303" s="68">
        <f t="shared" si="41"/>
        <v>0</v>
      </c>
    </row>
    <row r="304" spans="1:13" x14ac:dyDescent="0.25">
      <c r="B304" s="201"/>
      <c r="D304" s="201"/>
      <c r="G304" s="89" t="s">
        <v>5236</v>
      </c>
      <c r="H304" s="89" t="s">
        <v>5060</v>
      </c>
      <c r="I304" s="89" t="s">
        <v>5230</v>
      </c>
      <c r="J304" s="89" t="s">
        <v>5237</v>
      </c>
      <c r="K304" s="89" t="s">
        <v>5229</v>
      </c>
      <c r="L304" s="89" t="s">
        <v>5238</v>
      </c>
      <c r="M304" s="89" t="s">
        <v>5058</v>
      </c>
    </row>
    <row r="305" spans="1:13" ht="15" customHeight="1" x14ac:dyDescent="0.25">
      <c r="A305" s="74" t="s">
        <v>4945</v>
      </c>
      <c r="B305" s="205" t="s">
        <v>5276</v>
      </c>
      <c r="C305" s="68" t="s">
        <v>5543</v>
      </c>
      <c r="D305" s="75" t="s">
        <v>2167</v>
      </c>
      <c r="E305" s="70" t="s">
        <v>5768</v>
      </c>
      <c r="F305" s="70" t="s">
        <v>5020</v>
      </c>
      <c r="G305" s="68">
        <v>1</v>
      </c>
      <c r="H305" s="68"/>
      <c r="I305" s="68">
        <v>2</v>
      </c>
      <c r="J305" s="68"/>
      <c r="K305" s="68"/>
      <c r="L305" s="68"/>
      <c r="M305" s="68"/>
    </row>
    <row r="306" spans="1:13" x14ac:dyDescent="0.25">
      <c r="B306" s="201"/>
      <c r="D306" s="201"/>
      <c r="E306" s="98"/>
      <c r="F306" s="70" t="s">
        <v>5709</v>
      </c>
      <c r="G306" s="68">
        <v>21</v>
      </c>
      <c r="H306" s="68">
        <v>26</v>
      </c>
      <c r="I306" s="68">
        <v>17</v>
      </c>
      <c r="J306" s="68">
        <v>7</v>
      </c>
      <c r="K306" s="68">
        <v>3</v>
      </c>
      <c r="L306" s="68"/>
      <c r="M306" s="68"/>
    </row>
    <row r="307" spans="1:13" x14ac:dyDescent="0.25">
      <c r="B307" s="201"/>
      <c r="D307" s="201"/>
      <c r="E307" s="98"/>
      <c r="F307" s="70" t="s">
        <v>5766</v>
      </c>
      <c r="G307" s="68">
        <v>25</v>
      </c>
      <c r="H307" s="68">
        <v>40</v>
      </c>
      <c r="I307" s="68">
        <v>17</v>
      </c>
      <c r="J307" s="68">
        <v>7</v>
      </c>
      <c r="K307" s="68">
        <v>3</v>
      </c>
      <c r="L307" s="68">
        <v>1</v>
      </c>
      <c r="M307" s="68"/>
    </row>
    <row r="308" spans="1:13" x14ac:dyDescent="0.25">
      <c r="B308" s="201"/>
      <c r="D308" s="201"/>
      <c r="F308" s="70" t="s">
        <v>5225</v>
      </c>
      <c r="G308" s="68"/>
      <c r="H308" s="68"/>
      <c r="I308" s="68"/>
      <c r="J308" s="68"/>
      <c r="K308" s="68"/>
      <c r="L308" s="68"/>
      <c r="M308" s="68"/>
    </row>
    <row r="309" spans="1:13" x14ac:dyDescent="0.25">
      <c r="B309" s="201"/>
      <c r="D309" s="201"/>
      <c r="E309" s="98"/>
      <c r="F309" s="70" t="s">
        <v>5767</v>
      </c>
      <c r="G309" s="68">
        <v>26</v>
      </c>
      <c r="H309" s="68">
        <v>37</v>
      </c>
      <c r="I309" s="68">
        <v>19</v>
      </c>
      <c r="J309" s="68">
        <v>7</v>
      </c>
      <c r="K309" s="68">
        <v>3</v>
      </c>
      <c r="L309" s="68">
        <v>1</v>
      </c>
      <c r="M309" s="68"/>
    </row>
    <row r="310" spans="1:13" x14ac:dyDescent="0.25">
      <c r="B310" s="201"/>
      <c r="D310" s="201"/>
      <c r="E310" s="99"/>
      <c r="F310" s="70" t="s">
        <v>5454</v>
      </c>
      <c r="G310" s="68">
        <v>21</v>
      </c>
      <c r="H310" s="68">
        <v>25</v>
      </c>
      <c r="I310" s="68">
        <v>17</v>
      </c>
      <c r="J310" s="68">
        <v>7</v>
      </c>
      <c r="K310" s="68">
        <v>3</v>
      </c>
      <c r="L310" s="68"/>
      <c r="M310" s="68"/>
    </row>
    <row r="311" spans="1:13" x14ac:dyDescent="0.25">
      <c r="B311" s="201"/>
      <c r="D311" s="201"/>
      <c r="E311" s="99"/>
      <c r="F311" s="70" t="s">
        <v>5231</v>
      </c>
      <c r="G311" s="68"/>
      <c r="H311" s="68">
        <v>4</v>
      </c>
      <c r="I311" s="68"/>
      <c r="J311" s="68"/>
      <c r="K311" s="68"/>
      <c r="L311" s="68"/>
      <c r="M311" s="68"/>
    </row>
    <row r="312" spans="1:13" x14ac:dyDescent="0.25">
      <c r="B312" s="201"/>
      <c r="D312" s="201"/>
      <c r="F312" s="92" t="s">
        <v>5725</v>
      </c>
      <c r="G312" s="68">
        <f>SUM(G305:G307)-SUM(G309:G311)</f>
        <v>0</v>
      </c>
      <c r="H312" s="68">
        <f t="shared" ref="H312:M312" si="42">SUM(H305:H307)-SUM(H309:H311)</f>
        <v>0</v>
      </c>
      <c r="I312" s="68">
        <f t="shared" si="42"/>
        <v>0</v>
      </c>
      <c r="J312" s="68">
        <f t="shared" si="42"/>
        <v>0</v>
      </c>
      <c r="K312" s="68">
        <f t="shared" si="42"/>
        <v>0</v>
      </c>
      <c r="L312" s="68">
        <f t="shared" si="42"/>
        <v>0</v>
      </c>
      <c r="M312" s="68">
        <f t="shared" si="42"/>
        <v>0</v>
      </c>
    </row>
    <row r="313" spans="1:13" x14ac:dyDescent="0.25">
      <c r="B313" s="201"/>
      <c r="D313" s="201"/>
      <c r="G313" s="89" t="s">
        <v>5236</v>
      </c>
      <c r="H313" s="89" t="s">
        <v>5060</v>
      </c>
      <c r="I313" s="89" t="s">
        <v>5230</v>
      </c>
      <c r="J313" s="89" t="s">
        <v>5237</v>
      </c>
      <c r="K313" s="89" t="s">
        <v>5229</v>
      </c>
      <c r="L313" s="89" t="s">
        <v>5238</v>
      </c>
      <c r="M313" s="89" t="s">
        <v>5058</v>
      </c>
    </row>
    <row r="314" spans="1:13" ht="15" customHeight="1" x14ac:dyDescent="0.25">
      <c r="A314" s="74" t="s">
        <v>4947</v>
      </c>
      <c r="B314" s="205" t="s">
        <v>5276</v>
      </c>
      <c r="C314" s="68" t="s">
        <v>5544</v>
      </c>
      <c r="D314" s="75" t="s">
        <v>2149</v>
      </c>
      <c r="E314" s="70" t="s">
        <v>5545</v>
      </c>
      <c r="F314" s="70" t="s">
        <v>5018</v>
      </c>
      <c r="G314" s="68"/>
      <c r="H314" s="68">
        <v>2</v>
      </c>
      <c r="I314" s="68">
        <v>1</v>
      </c>
      <c r="J314" s="68"/>
      <c r="K314" s="68"/>
      <c r="L314" s="68"/>
      <c r="M314" s="68"/>
    </row>
    <row r="315" spans="1:13" x14ac:dyDescent="0.25">
      <c r="B315" s="201"/>
      <c r="D315" s="201"/>
      <c r="F315" s="70" t="s">
        <v>5767</v>
      </c>
      <c r="G315" s="68">
        <v>26</v>
      </c>
      <c r="H315" s="68">
        <v>37</v>
      </c>
      <c r="I315" s="68">
        <v>19</v>
      </c>
      <c r="J315" s="68">
        <v>7</v>
      </c>
      <c r="K315" s="68">
        <v>3</v>
      </c>
      <c r="L315" s="68">
        <v>1</v>
      </c>
      <c r="M315" s="68"/>
    </row>
    <row r="316" spans="1:13" x14ac:dyDescent="0.25">
      <c r="B316" s="201"/>
      <c r="D316" s="201"/>
      <c r="F316" s="70" t="s">
        <v>5058</v>
      </c>
      <c r="G316" s="68"/>
      <c r="H316" s="68"/>
      <c r="I316" s="68"/>
      <c r="J316" s="68"/>
      <c r="K316" s="68"/>
      <c r="L316" s="68"/>
      <c r="M316" s="68">
        <v>1</v>
      </c>
    </row>
    <row r="317" spans="1:13" x14ac:dyDescent="0.25">
      <c r="B317" s="201"/>
      <c r="D317" s="201"/>
      <c r="F317" s="70" t="s">
        <v>5225</v>
      </c>
      <c r="G317" s="68"/>
      <c r="H317" s="68"/>
      <c r="I317" s="68"/>
      <c r="J317" s="68"/>
      <c r="K317" s="68"/>
      <c r="L317" s="68"/>
      <c r="M317" s="68"/>
    </row>
    <row r="318" spans="1:13" x14ac:dyDescent="0.25">
      <c r="B318" s="201"/>
      <c r="D318" s="201"/>
      <c r="F318" s="70" t="s">
        <v>5769</v>
      </c>
      <c r="G318" s="68"/>
      <c r="H318" s="68">
        <v>2</v>
      </c>
      <c r="I318" s="68"/>
      <c r="J318" s="68"/>
      <c r="K318" s="68"/>
      <c r="L318" s="68"/>
      <c r="M318" s="68">
        <v>1</v>
      </c>
    </row>
    <row r="319" spans="1:13" x14ac:dyDescent="0.25">
      <c r="B319" s="201"/>
      <c r="D319" s="201"/>
      <c r="F319" s="70" t="s">
        <v>5356</v>
      </c>
      <c r="G319" s="68">
        <v>26</v>
      </c>
      <c r="H319" s="68">
        <v>37</v>
      </c>
      <c r="I319" s="68">
        <v>20</v>
      </c>
      <c r="J319" s="68">
        <v>7</v>
      </c>
      <c r="K319" s="68">
        <v>3</v>
      </c>
      <c r="L319" s="68">
        <v>1</v>
      </c>
      <c r="M319" s="68"/>
    </row>
    <row r="320" spans="1:13" x14ac:dyDescent="0.25">
      <c r="B320" s="201"/>
      <c r="D320" s="201"/>
      <c r="F320" s="92" t="s">
        <v>5725</v>
      </c>
      <c r="G320" s="68">
        <f>SUM(G314:G316)-SUM(G318:G319)</f>
        <v>0</v>
      </c>
      <c r="H320" s="68">
        <f t="shared" ref="H320:M320" si="43">SUM(H314:H316)-SUM(H318:H319)</f>
        <v>0</v>
      </c>
      <c r="I320" s="68">
        <f t="shared" si="43"/>
        <v>0</v>
      </c>
      <c r="J320" s="68">
        <f t="shared" si="43"/>
        <v>0</v>
      </c>
      <c r="K320" s="68">
        <f t="shared" si="43"/>
        <v>0</v>
      </c>
      <c r="L320" s="68">
        <f t="shared" si="43"/>
        <v>0</v>
      </c>
      <c r="M320" s="68">
        <f t="shared" si="43"/>
        <v>0</v>
      </c>
    </row>
    <row r="321" spans="1:13" x14ac:dyDescent="0.25">
      <c r="B321" s="201"/>
      <c r="D321" s="201"/>
      <c r="G321" s="89" t="s">
        <v>5236</v>
      </c>
      <c r="H321" s="89" t="s">
        <v>5060</v>
      </c>
      <c r="I321" s="89" t="s">
        <v>5230</v>
      </c>
      <c r="J321" s="89" t="s">
        <v>5237</v>
      </c>
      <c r="K321" s="89" t="s">
        <v>5229</v>
      </c>
      <c r="L321" s="89" t="s">
        <v>5238</v>
      </c>
      <c r="M321" s="89" t="s">
        <v>5058</v>
      </c>
    </row>
    <row r="322" spans="1:13" ht="15" customHeight="1" x14ac:dyDescent="0.25">
      <c r="A322" s="74" t="s">
        <v>4946</v>
      </c>
      <c r="B322" s="205" t="s">
        <v>5276</v>
      </c>
      <c r="C322" s="68" t="s">
        <v>5546</v>
      </c>
      <c r="D322" s="75" t="s">
        <v>2167</v>
      </c>
      <c r="E322" s="70" t="s">
        <v>5547</v>
      </c>
      <c r="F322" s="70" t="s">
        <v>5696</v>
      </c>
      <c r="G322" s="68">
        <v>26</v>
      </c>
      <c r="H322" s="68">
        <v>37</v>
      </c>
      <c r="I322" s="68">
        <v>20</v>
      </c>
      <c r="J322" s="68">
        <v>7</v>
      </c>
      <c r="K322" s="68">
        <v>3</v>
      </c>
      <c r="L322" s="68">
        <v>1</v>
      </c>
      <c r="M322" s="68"/>
    </row>
    <row r="323" spans="1:13" x14ac:dyDescent="0.25">
      <c r="B323" s="201"/>
      <c r="D323" s="201"/>
      <c r="F323" s="70" t="s">
        <v>5225</v>
      </c>
      <c r="G323" s="68"/>
      <c r="H323" s="68"/>
      <c r="I323" s="68"/>
      <c r="J323" s="68"/>
      <c r="K323" s="68"/>
      <c r="L323" s="68"/>
      <c r="M323" s="68"/>
    </row>
    <row r="324" spans="1:13" x14ac:dyDescent="0.25">
      <c r="B324" s="201"/>
      <c r="D324" s="201"/>
      <c r="F324" s="70" t="s">
        <v>5754</v>
      </c>
      <c r="G324" s="68">
        <v>2</v>
      </c>
      <c r="H324" s="68">
        <v>1</v>
      </c>
      <c r="I324" s="68">
        <v>3</v>
      </c>
      <c r="J324" s="68"/>
      <c r="K324" s="68"/>
      <c r="L324" s="68"/>
      <c r="M324" s="68"/>
    </row>
    <row r="325" spans="1:13" x14ac:dyDescent="0.25">
      <c r="B325" s="201"/>
      <c r="D325" s="201"/>
      <c r="F325" s="70" t="s">
        <v>5336</v>
      </c>
      <c r="G325" s="68">
        <v>24</v>
      </c>
      <c r="H325" s="68">
        <v>36</v>
      </c>
      <c r="I325" s="68">
        <v>17</v>
      </c>
      <c r="J325" s="68">
        <v>7</v>
      </c>
      <c r="K325" s="68">
        <v>3</v>
      </c>
      <c r="L325" s="68">
        <v>1</v>
      </c>
      <c r="M325" s="68"/>
    </row>
    <row r="326" spans="1:13" x14ac:dyDescent="0.25">
      <c r="B326" s="201"/>
      <c r="D326" s="201"/>
      <c r="F326" s="92" t="s">
        <v>5725</v>
      </c>
      <c r="G326" s="68">
        <f>SUM(G322)-SUM(G324:G325)</f>
        <v>0</v>
      </c>
      <c r="H326" s="68">
        <f t="shared" ref="H326:M326" si="44">SUM(H322)-SUM(H324:H325)</f>
        <v>0</v>
      </c>
      <c r="I326" s="68">
        <f t="shared" si="44"/>
        <v>0</v>
      </c>
      <c r="J326" s="68">
        <f t="shared" si="44"/>
        <v>0</v>
      </c>
      <c r="K326" s="68">
        <f t="shared" si="44"/>
        <v>0</v>
      </c>
      <c r="L326" s="68">
        <f t="shared" si="44"/>
        <v>0</v>
      </c>
      <c r="M326" s="68">
        <f t="shared" si="44"/>
        <v>0</v>
      </c>
    </row>
    <row r="327" spans="1:13" x14ac:dyDescent="0.25">
      <c r="B327" s="201"/>
      <c r="D327" s="201"/>
      <c r="G327" s="89" t="s">
        <v>5236</v>
      </c>
      <c r="H327" s="89" t="s">
        <v>5060</v>
      </c>
      <c r="I327" s="89" t="s">
        <v>5230</v>
      </c>
      <c r="J327" s="89" t="s">
        <v>5237</v>
      </c>
      <c r="K327" s="89" t="s">
        <v>5229</v>
      </c>
      <c r="L327" s="89" t="s">
        <v>5238</v>
      </c>
      <c r="M327" s="89" t="s">
        <v>5058</v>
      </c>
    </row>
    <row r="328" spans="1:13" ht="15" customHeight="1" x14ac:dyDescent="0.25">
      <c r="A328" s="74" t="s">
        <v>4948</v>
      </c>
      <c r="B328" s="205" t="s">
        <v>5906</v>
      </c>
      <c r="C328" s="68" t="s">
        <v>5548</v>
      </c>
      <c r="D328" s="75" t="s">
        <v>2149</v>
      </c>
      <c r="E328" s="70" t="s">
        <v>5772</v>
      </c>
      <c r="F328" s="70" t="s">
        <v>5703</v>
      </c>
      <c r="G328" s="68">
        <v>10</v>
      </c>
      <c r="H328" s="68">
        <v>12</v>
      </c>
      <c r="I328" s="68">
        <v>13</v>
      </c>
      <c r="J328" s="68">
        <v>5</v>
      </c>
      <c r="K328" s="68">
        <v>3</v>
      </c>
      <c r="L328" s="68"/>
      <c r="M328" s="68"/>
    </row>
    <row r="329" spans="1:13" x14ac:dyDescent="0.25">
      <c r="B329" s="201"/>
      <c r="D329" s="201"/>
      <c r="F329" s="70" t="s">
        <v>5770</v>
      </c>
      <c r="G329" s="68">
        <v>24</v>
      </c>
      <c r="H329" s="68">
        <v>36</v>
      </c>
      <c r="I329" s="68">
        <v>17</v>
      </c>
      <c r="J329" s="68">
        <v>7</v>
      </c>
      <c r="K329" s="68">
        <v>3</v>
      </c>
      <c r="L329" s="68">
        <v>1</v>
      </c>
      <c r="M329" s="68"/>
    </row>
    <row r="330" spans="1:13" x14ac:dyDescent="0.25">
      <c r="B330" s="201"/>
      <c r="D330" s="201"/>
      <c r="F330" s="70" t="s">
        <v>5771</v>
      </c>
      <c r="G330" s="68">
        <v>1</v>
      </c>
      <c r="H330" s="68">
        <v>1</v>
      </c>
      <c r="I330" s="68">
        <v>3</v>
      </c>
      <c r="J330" s="68"/>
      <c r="K330" s="68"/>
      <c r="L330" s="68"/>
      <c r="M330" s="68"/>
    </row>
    <row r="331" spans="1:13" x14ac:dyDescent="0.25">
      <c r="B331" s="201"/>
      <c r="D331" s="201"/>
      <c r="F331" s="70" t="s">
        <v>5225</v>
      </c>
      <c r="G331" s="68"/>
      <c r="H331" s="68"/>
      <c r="I331" s="68"/>
      <c r="J331" s="68"/>
      <c r="K331" s="68"/>
      <c r="L331" s="68"/>
      <c r="M331" s="68"/>
    </row>
    <row r="332" spans="1:13" x14ac:dyDescent="0.25">
      <c r="B332" s="201"/>
      <c r="D332" s="201"/>
      <c r="F332" s="70" t="s">
        <v>5720</v>
      </c>
      <c r="G332" s="68"/>
      <c r="H332" s="68">
        <v>1</v>
      </c>
      <c r="I332" s="68">
        <v>4</v>
      </c>
      <c r="J332" s="68"/>
      <c r="K332" s="68">
        <v>1</v>
      </c>
      <c r="L332" s="68"/>
      <c r="M332" s="68"/>
    </row>
    <row r="333" spans="1:13" x14ac:dyDescent="0.25">
      <c r="B333" s="201"/>
      <c r="D333" s="201"/>
      <c r="F333" s="70" t="s">
        <v>5697</v>
      </c>
      <c r="G333" s="68">
        <v>25</v>
      </c>
      <c r="H333" s="68">
        <v>35</v>
      </c>
      <c r="I333" s="68">
        <v>19</v>
      </c>
      <c r="J333" s="68">
        <v>7</v>
      </c>
      <c r="K333" s="68">
        <v>3</v>
      </c>
      <c r="L333" s="68">
        <v>1</v>
      </c>
      <c r="M333" s="68"/>
    </row>
    <row r="334" spans="1:13" x14ac:dyDescent="0.25">
      <c r="B334" s="201"/>
      <c r="D334" s="201"/>
      <c r="F334" s="70" t="s">
        <v>5445</v>
      </c>
      <c r="G334" s="68">
        <v>10</v>
      </c>
      <c r="H334" s="68">
        <v>12</v>
      </c>
      <c r="I334" s="68">
        <v>10</v>
      </c>
      <c r="J334" s="68">
        <v>5</v>
      </c>
      <c r="K334" s="68">
        <v>2</v>
      </c>
      <c r="L334" s="68"/>
      <c r="M334" s="68"/>
    </row>
    <row r="335" spans="1:13" x14ac:dyDescent="0.25">
      <c r="B335" s="201"/>
      <c r="D335" s="201"/>
      <c r="F335" s="70" t="s">
        <v>5060</v>
      </c>
      <c r="G335" s="68"/>
      <c r="H335" s="68">
        <v>1</v>
      </c>
      <c r="I335" s="68"/>
      <c r="J335" s="68"/>
      <c r="K335" s="68"/>
      <c r="L335" s="68"/>
      <c r="M335" s="68"/>
    </row>
    <row r="336" spans="1:13" x14ac:dyDescent="0.25">
      <c r="B336" s="201"/>
      <c r="D336" s="201"/>
      <c r="F336" s="92" t="s">
        <v>5725</v>
      </c>
      <c r="G336" s="68">
        <f>SUM(G328:G330)-SUM(G332:G335)</f>
        <v>0</v>
      </c>
      <c r="H336" s="68">
        <f t="shared" ref="H336:M336" si="45">SUM(H328:H330)-SUM(H332:H335)</f>
        <v>0</v>
      </c>
      <c r="I336" s="68">
        <f t="shared" si="45"/>
        <v>0</v>
      </c>
      <c r="J336" s="68">
        <f t="shared" si="45"/>
        <v>0</v>
      </c>
      <c r="K336" s="68">
        <f t="shared" si="45"/>
        <v>0</v>
      </c>
      <c r="L336" s="68">
        <f t="shared" si="45"/>
        <v>0</v>
      </c>
      <c r="M336" s="68">
        <f t="shared" si="45"/>
        <v>0</v>
      </c>
    </row>
    <row r="337" spans="1:13" x14ac:dyDescent="0.25">
      <c r="B337" s="201"/>
      <c r="D337" s="201"/>
      <c r="G337" s="89" t="s">
        <v>5236</v>
      </c>
      <c r="H337" s="89" t="s">
        <v>5060</v>
      </c>
      <c r="I337" s="89" t="s">
        <v>5230</v>
      </c>
      <c r="J337" s="89" t="s">
        <v>5237</v>
      </c>
      <c r="K337" s="89" t="s">
        <v>5229</v>
      </c>
      <c r="L337" s="89" t="s">
        <v>5238</v>
      </c>
      <c r="M337" s="89" t="s">
        <v>5058</v>
      </c>
    </row>
    <row r="338" spans="1:13" ht="15" customHeight="1" x14ac:dyDescent="0.25">
      <c r="A338" s="74" t="s">
        <v>4949</v>
      </c>
      <c r="B338" s="205" t="s">
        <v>5907</v>
      </c>
      <c r="C338" s="68" t="s">
        <v>5549</v>
      </c>
      <c r="D338" s="75" t="s">
        <v>2167</v>
      </c>
      <c r="E338" s="70" t="s">
        <v>5550</v>
      </c>
      <c r="F338" s="70" t="s">
        <v>5697</v>
      </c>
      <c r="G338" s="68">
        <v>25</v>
      </c>
      <c r="H338" s="68">
        <v>35</v>
      </c>
      <c r="I338" s="68">
        <v>19</v>
      </c>
      <c r="J338" s="68">
        <v>7</v>
      </c>
      <c r="K338" s="68">
        <v>3</v>
      </c>
      <c r="L338" s="68">
        <v>1</v>
      </c>
      <c r="M338" s="68"/>
    </row>
    <row r="339" spans="1:13" x14ac:dyDescent="0.25">
      <c r="B339" s="201"/>
      <c r="D339" s="201"/>
      <c r="F339" s="70" t="s">
        <v>5225</v>
      </c>
      <c r="G339" s="68"/>
      <c r="H339" s="68"/>
      <c r="I339" s="68"/>
      <c r="J339" s="68"/>
      <c r="K339" s="68"/>
      <c r="L339" s="68"/>
      <c r="M339" s="68"/>
    </row>
    <row r="340" spans="1:13" x14ac:dyDescent="0.25">
      <c r="B340" s="201"/>
      <c r="D340" s="201"/>
      <c r="F340" s="70" t="s">
        <v>5347</v>
      </c>
      <c r="G340" s="68">
        <v>25</v>
      </c>
      <c r="H340" s="68">
        <v>35</v>
      </c>
      <c r="I340" s="68">
        <v>19</v>
      </c>
      <c r="J340" s="68">
        <v>7</v>
      </c>
      <c r="K340" s="68">
        <v>3</v>
      </c>
      <c r="L340" s="68">
        <v>1</v>
      </c>
      <c r="M340" s="68"/>
    </row>
    <row r="341" spans="1:13" x14ac:dyDescent="0.25">
      <c r="B341" s="201"/>
      <c r="D341" s="201"/>
      <c r="F341" s="92" t="s">
        <v>5725</v>
      </c>
      <c r="G341" s="68">
        <f>SUM(G338)-SUM(G340)</f>
        <v>0</v>
      </c>
      <c r="H341" s="68">
        <f t="shared" ref="H341:M341" si="46">SUM(H338)-SUM(H340)</f>
        <v>0</v>
      </c>
      <c r="I341" s="68">
        <f t="shared" si="46"/>
        <v>0</v>
      </c>
      <c r="J341" s="68">
        <f t="shared" si="46"/>
        <v>0</v>
      </c>
      <c r="K341" s="68">
        <f t="shared" si="46"/>
        <v>0</v>
      </c>
      <c r="L341" s="68">
        <f t="shared" si="46"/>
        <v>0</v>
      </c>
      <c r="M341" s="68">
        <f t="shared" si="46"/>
        <v>0</v>
      </c>
    </row>
    <row r="342" spans="1:13" x14ac:dyDescent="0.25">
      <c r="B342" s="201"/>
      <c r="D342" s="201"/>
      <c r="G342" s="89" t="s">
        <v>5236</v>
      </c>
      <c r="H342" s="89" t="s">
        <v>5060</v>
      </c>
      <c r="I342" s="89" t="s">
        <v>5230</v>
      </c>
      <c r="J342" s="89" t="s">
        <v>5237</v>
      </c>
      <c r="K342" s="89" t="s">
        <v>5229</v>
      </c>
      <c r="L342" s="89" t="s">
        <v>5238</v>
      </c>
      <c r="M342" s="89" t="s">
        <v>5058</v>
      </c>
    </row>
    <row r="343" spans="1:13" ht="15" customHeight="1" x14ac:dyDescent="0.25">
      <c r="A343" s="74" t="s">
        <v>4950</v>
      </c>
      <c r="B343" s="205" t="s">
        <v>5908</v>
      </c>
      <c r="C343" s="68" t="s">
        <v>5551</v>
      </c>
      <c r="D343" s="75" t="s">
        <v>2167</v>
      </c>
      <c r="E343" s="70" t="s">
        <v>5552</v>
      </c>
      <c r="F343" s="70" t="s">
        <v>5018</v>
      </c>
      <c r="G343" s="68"/>
      <c r="H343" s="68">
        <v>2</v>
      </c>
      <c r="I343" s="68">
        <v>1</v>
      </c>
      <c r="J343" s="68"/>
      <c r="K343" s="68"/>
      <c r="L343" s="68"/>
      <c r="M343" s="68"/>
    </row>
    <row r="344" spans="1:13" x14ac:dyDescent="0.25">
      <c r="B344" s="201"/>
      <c r="D344" s="201"/>
      <c r="F344" s="70" t="s">
        <v>5717</v>
      </c>
      <c r="G344" s="68">
        <v>4</v>
      </c>
      <c r="H344" s="68">
        <v>2</v>
      </c>
      <c r="I344" s="68">
        <v>5</v>
      </c>
      <c r="J344" s="68"/>
      <c r="K344" s="68"/>
      <c r="L344" s="68"/>
      <c r="M344" s="68"/>
    </row>
    <row r="345" spans="1:13" x14ac:dyDescent="0.25">
      <c r="B345" s="201"/>
      <c r="D345" s="201"/>
      <c r="F345" s="70" t="s">
        <v>5762</v>
      </c>
      <c r="G345" s="68">
        <v>23</v>
      </c>
      <c r="H345" s="68">
        <v>34</v>
      </c>
      <c r="I345" s="68">
        <v>17</v>
      </c>
      <c r="J345" s="68">
        <v>7</v>
      </c>
      <c r="K345" s="68">
        <v>3</v>
      </c>
      <c r="L345" s="68">
        <v>1</v>
      </c>
      <c r="M345" s="68"/>
    </row>
    <row r="346" spans="1:13" x14ac:dyDescent="0.25">
      <c r="B346" s="201"/>
      <c r="D346" s="201"/>
      <c r="F346" s="70" t="s">
        <v>5225</v>
      </c>
      <c r="G346" s="68"/>
      <c r="H346" s="68"/>
      <c r="I346" s="68"/>
      <c r="J346" s="68"/>
      <c r="K346" s="68"/>
      <c r="L346" s="68"/>
      <c r="M346" s="68"/>
    </row>
    <row r="347" spans="1:13" x14ac:dyDescent="0.25">
      <c r="B347" s="201"/>
      <c r="D347" s="201"/>
      <c r="F347" s="70" t="s">
        <v>5715</v>
      </c>
      <c r="G347" s="68">
        <v>21</v>
      </c>
      <c r="H347" s="68">
        <v>32</v>
      </c>
      <c r="I347" s="68">
        <v>16</v>
      </c>
      <c r="J347" s="68">
        <v>7</v>
      </c>
      <c r="K347" s="68">
        <v>3</v>
      </c>
      <c r="L347" s="68">
        <v>1</v>
      </c>
      <c r="M347" s="68"/>
    </row>
    <row r="348" spans="1:13" x14ac:dyDescent="0.25">
      <c r="B348" s="201"/>
      <c r="D348" s="201"/>
      <c r="F348" s="70" t="s">
        <v>5714</v>
      </c>
      <c r="G348" s="68">
        <v>6</v>
      </c>
      <c r="H348" s="68">
        <v>5</v>
      </c>
      <c r="I348" s="68">
        <v>7</v>
      </c>
      <c r="J348" s="68"/>
      <c r="K348" s="68"/>
      <c r="L348" s="68"/>
      <c r="M348" s="68"/>
    </row>
    <row r="349" spans="1:13" x14ac:dyDescent="0.25">
      <c r="B349" s="201"/>
      <c r="D349" s="201"/>
      <c r="F349" s="70" t="s">
        <v>5060</v>
      </c>
      <c r="G349" s="68"/>
      <c r="H349" s="68">
        <v>1</v>
      </c>
      <c r="I349" s="68"/>
      <c r="J349" s="68"/>
      <c r="K349" s="68"/>
      <c r="L349" s="68"/>
      <c r="M349" s="68"/>
    </row>
    <row r="350" spans="1:13" x14ac:dyDescent="0.25">
      <c r="B350" s="201"/>
      <c r="D350" s="201"/>
      <c r="F350" s="92" t="s">
        <v>5725</v>
      </c>
      <c r="G350" s="68">
        <f>SUM(G343:G345)-SUM(G347:G349)</f>
        <v>0</v>
      </c>
      <c r="H350" s="68">
        <f t="shared" ref="H350:M350" si="47">SUM(H343:H345)-SUM(H347:H349)</f>
        <v>0</v>
      </c>
      <c r="I350" s="68">
        <f t="shared" si="47"/>
        <v>0</v>
      </c>
      <c r="J350" s="68">
        <f t="shared" si="47"/>
        <v>0</v>
      </c>
      <c r="K350" s="68">
        <f t="shared" si="47"/>
        <v>0</v>
      </c>
      <c r="L350" s="68">
        <f t="shared" si="47"/>
        <v>0</v>
      </c>
      <c r="M350" s="68">
        <f t="shared" si="47"/>
        <v>0</v>
      </c>
    </row>
    <row r="351" spans="1:13" x14ac:dyDescent="0.25">
      <c r="B351" s="201"/>
      <c r="D351" s="201"/>
      <c r="G351" s="89" t="s">
        <v>5236</v>
      </c>
      <c r="H351" s="89" t="s">
        <v>5060</v>
      </c>
      <c r="I351" s="89" t="s">
        <v>5230</v>
      </c>
      <c r="J351" s="89" t="s">
        <v>5237</v>
      </c>
      <c r="K351" s="89" t="s">
        <v>5229</v>
      </c>
      <c r="L351" s="89" t="s">
        <v>5238</v>
      </c>
      <c r="M351" s="89" t="s">
        <v>5058</v>
      </c>
    </row>
    <row r="352" spans="1:13" ht="15" customHeight="1" x14ac:dyDescent="0.25">
      <c r="A352" s="74" t="s">
        <v>4951</v>
      </c>
      <c r="B352" s="205" t="s">
        <v>5909</v>
      </c>
      <c r="C352" s="68" t="s">
        <v>5553</v>
      </c>
      <c r="D352" s="75" t="s">
        <v>2149</v>
      </c>
      <c r="E352" s="70" t="s">
        <v>5773</v>
      </c>
      <c r="F352" s="70" t="s">
        <v>5714</v>
      </c>
      <c r="G352" s="68">
        <v>6</v>
      </c>
      <c r="H352" s="68">
        <v>5</v>
      </c>
      <c r="I352" s="68">
        <v>7</v>
      </c>
      <c r="J352" s="68"/>
      <c r="K352" s="68"/>
      <c r="L352" s="68"/>
      <c r="M352" s="68"/>
    </row>
    <row r="353" spans="1:13" x14ac:dyDescent="0.25">
      <c r="B353" s="201"/>
      <c r="D353" s="201"/>
      <c r="F353" s="70" t="s">
        <v>5742</v>
      </c>
      <c r="G353" s="68">
        <v>21</v>
      </c>
      <c r="H353" s="68">
        <v>25</v>
      </c>
      <c r="I353" s="68">
        <v>17</v>
      </c>
      <c r="J353" s="68">
        <v>7</v>
      </c>
      <c r="K353" s="68">
        <v>3</v>
      </c>
      <c r="L353" s="68"/>
      <c r="M353" s="68"/>
    </row>
    <row r="354" spans="1:13" x14ac:dyDescent="0.25">
      <c r="B354" s="201"/>
      <c r="D354" s="201"/>
      <c r="F354" s="70" t="s">
        <v>5225</v>
      </c>
      <c r="G354" s="68"/>
      <c r="H354" s="68"/>
      <c r="I354" s="68"/>
      <c r="J354" s="68"/>
      <c r="K354" s="68"/>
      <c r="L354" s="68"/>
      <c r="M354" s="68"/>
    </row>
    <row r="355" spans="1:13" x14ac:dyDescent="0.25">
      <c r="B355" s="201"/>
      <c r="D355" s="201"/>
      <c r="F355" s="70" t="s">
        <v>5020</v>
      </c>
      <c r="G355" s="68">
        <v>1</v>
      </c>
      <c r="H355" s="68"/>
      <c r="I355" s="68">
        <v>2</v>
      </c>
      <c r="J355" s="68"/>
      <c r="K355" s="68"/>
      <c r="L355" s="68"/>
      <c r="M355" s="68"/>
    </row>
    <row r="356" spans="1:13" x14ac:dyDescent="0.25">
      <c r="B356" s="201"/>
      <c r="D356" s="201"/>
      <c r="F356" s="70" t="s">
        <v>5709</v>
      </c>
      <c r="G356" s="68">
        <v>21</v>
      </c>
      <c r="H356" s="68">
        <v>26</v>
      </c>
      <c r="I356" s="68">
        <v>17</v>
      </c>
      <c r="J356" s="68">
        <v>7</v>
      </c>
      <c r="K356" s="68">
        <v>3</v>
      </c>
      <c r="L356" s="68"/>
      <c r="M356" s="68"/>
    </row>
    <row r="357" spans="1:13" x14ac:dyDescent="0.25">
      <c r="B357" s="201"/>
      <c r="D357" s="201"/>
      <c r="F357" s="70" t="s">
        <v>5364</v>
      </c>
      <c r="G357" s="68">
        <v>5</v>
      </c>
      <c r="H357" s="68">
        <v>4</v>
      </c>
      <c r="I357" s="68">
        <v>5</v>
      </c>
      <c r="J357" s="68"/>
      <c r="K357" s="68"/>
      <c r="L357" s="68"/>
      <c r="M357" s="68"/>
    </row>
    <row r="358" spans="1:13" x14ac:dyDescent="0.25">
      <c r="B358" s="201"/>
      <c r="D358" s="201"/>
      <c r="F358" s="92" t="s">
        <v>5725</v>
      </c>
      <c r="G358" s="68">
        <f>SUM(G352:G353)-SUM(G355:G357)</f>
        <v>0</v>
      </c>
      <c r="H358" s="68">
        <f t="shared" ref="H358:M358" si="48">SUM(H352:H353)-SUM(H355:H357)</f>
        <v>0</v>
      </c>
      <c r="I358" s="68">
        <f t="shared" si="48"/>
        <v>0</v>
      </c>
      <c r="J358" s="68">
        <f t="shared" si="48"/>
        <v>0</v>
      </c>
      <c r="K358" s="68">
        <f t="shared" si="48"/>
        <v>0</v>
      </c>
      <c r="L358" s="68">
        <f t="shared" si="48"/>
        <v>0</v>
      </c>
      <c r="M358" s="68">
        <f t="shared" si="48"/>
        <v>0</v>
      </c>
    </row>
    <row r="359" spans="1:13" x14ac:dyDescent="0.25">
      <c r="B359" s="201"/>
      <c r="D359" s="201"/>
      <c r="G359" s="89" t="s">
        <v>5236</v>
      </c>
      <c r="H359" s="89" t="s">
        <v>5060</v>
      </c>
      <c r="I359" s="89" t="s">
        <v>5230</v>
      </c>
      <c r="J359" s="89" t="s">
        <v>5237</v>
      </c>
      <c r="K359" s="89" t="s">
        <v>5229</v>
      </c>
      <c r="L359" s="89" t="s">
        <v>5238</v>
      </c>
      <c r="M359" s="89" t="s">
        <v>5058</v>
      </c>
    </row>
    <row r="360" spans="1:13" ht="15" customHeight="1" x14ac:dyDescent="0.25">
      <c r="A360" s="74" t="s">
        <v>4952</v>
      </c>
      <c r="B360" s="205" t="s">
        <v>5910</v>
      </c>
      <c r="C360" s="68" t="s">
        <v>5554</v>
      </c>
      <c r="D360" s="75" t="s">
        <v>2149</v>
      </c>
      <c r="E360" s="70" t="s">
        <v>5555</v>
      </c>
      <c r="F360" s="70" t="s">
        <v>5715</v>
      </c>
      <c r="G360" s="68">
        <v>21</v>
      </c>
      <c r="H360" s="68">
        <v>32</v>
      </c>
      <c r="I360" s="68">
        <v>16</v>
      </c>
      <c r="J360" s="68">
        <v>7</v>
      </c>
      <c r="K360" s="68">
        <v>3</v>
      </c>
      <c r="L360" s="68">
        <v>1</v>
      </c>
      <c r="M360" s="68"/>
    </row>
    <row r="361" spans="1:13" x14ac:dyDescent="0.25">
      <c r="B361" s="201"/>
      <c r="D361" s="201"/>
      <c r="F361" s="70" t="s">
        <v>5774</v>
      </c>
      <c r="G361" s="68">
        <v>5</v>
      </c>
      <c r="H361" s="68">
        <v>4</v>
      </c>
      <c r="I361" s="68">
        <v>5</v>
      </c>
      <c r="J361" s="68"/>
      <c r="K361" s="68"/>
      <c r="L361" s="68"/>
      <c r="M361" s="68"/>
    </row>
    <row r="362" spans="1:13" x14ac:dyDescent="0.25">
      <c r="B362" s="201"/>
      <c r="D362" s="201"/>
      <c r="F362" s="70" t="s">
        <v>5741</v>
      </c>
      <c r="G362" s="68">
        <v>21</v>
      </c>
      <c r="H362" s="68">
        <v>26</v>
      </c>
      <c r="I362" s="68">
        <v>14</v>
      </c>
      <c r="J362" s="68">
        <v>7</v>
      </c>
      <c r="K362" s="68">
        <v>2</v>
      </c>
      <c r="L362" s="68"/>
      <c r="M362" s="68"/>
    </row>
    <row r="363" spans="1:13" x14ac:dyDescent="0.25">
      <c r="B363" s="201"/>
      <c r="D363" s="201"/>
      <c r="F363" s="70" t="s">
        <v>5225</v>
      </c>
      <c r="G363" s="68"/>
      <c r="H363" s="68"/>
      <c r="I363" s="68"/>
      <c r="J363" s="68"/>
      <c r="K363" s="68"/>
      <c r="L363" s="68"/>
      <c r="M363" s="68"/>
    </row>
    <row r="364" spans="1:13" x14ac:dyDescent="0.25">
      <c r="B364" s="201"/>
      <c r="D364" s="201"/>
      <c r="F364" s="70" t="s">
        <v>5020</v>
      </c>
      <c r="G364" s="68">
        <v>1</v>
      </c>
      <c r="H364" s="68"/>
      <c r="I364" s="68">
        <v>2</v>
      </c>
      <c r="J364" s="68"/>
      <c r="K364" s="68"/>
      <c r="L364" s="68"/>
      <c r="M364" s="68"/>
    </row>
    <row r="365" spans="1:13" x14ac:dyDescent="0.25">
      <c r="B365" s="201"/>
      <c r="D365" s="201"/>
      <c r="F365" s="70" t="s">
        <v>5744</v>
      </c>
      <c r="G365" s="68">
        <v>21</v>
      </c>
      <c r="H365" s="68">
        <v>27</v>
      </c>
      <c r="I365" s="68">
        <v>14</v>
      </c>
      <c r="J365" s="68">
        <v>7</v>
      </c>
      <c r="K365" s="68">
        <v>2</v>
      </c>
      <c r="L365" s="68"/>
      <c r="M365" s="68"/>
    </row>
    <row r="366" spans="1:13" x14ac:dyDescent="0.25">
      <c r="B366" s="201"/>
      <c r="D366" s="201"/>
      <c r="F366" s="70" t="s">
        <v>5347</v>
      </c>
      <c r="G366" s="68">
        <v>25</v>
      </c>
      <c r="H366" s="68">
        <v>35</v>
      </c>
      <c r="I366" s="68">
        <v>19</v>
      </c>
      <c r="J366" s="68">
        <v>7</v>
      </c>
      <c r="K366" s="68">
        <v>3</v>
      </c>
      <c r="L366" s="68">
        <v>1</v>
      </c>
      <c r="M366" s="68"/>
    </row>
    <row r="367" spans="1:13" x14ac:dyDescent="0.25">
      <c r="B367" s="201"/>
      <c r="D367" s="201"/>
      <c r="F367" s="92" t="s">
        <v>5725</v>
      </c>
      <c r="G367" s="68">
        <f>SUM(G360:G362)-SUM(G364:G366)</f>
        <v>0</v>
      </c>
      <c r="H367" s="68">
        <f t="shared" ref="H367:M367" si="49">SUM(H360:H362)-SUM(H364:H366)</f>
        <v>0</v>
      </c>
      <c r="I367" s="68">
        <f t="shared" si="49"/>
        <v>0</v>
      </c>
      <c r="J367" s="68">
        <f t="shared" si="49"/>
        <v>0</v>
      </c>
      <c r="K367" s="68">
        <f t="shared" si="49"/>
        <v>0</v>
      </c>
      <c r="L367" s="68">
        <f t="shared" si="49"/>
        <v>0</v>
      </c>
      <c r="M367" s="68">
        <f t="shared" si="49"/>
        <v>0</v>
      </c>
    </row>
    <row r="368" spans="1:13" x14ac:dyDescent="0.25">
      <c r="B368" s="201"/>
      <c r="D368" s="201"/>
      <c r="G368" s="89" t="s">
        <v>5236</v>
      </c>
      <c r="H368" s="89" t="s">
        <v>5060</v>
      </c>
      <c r="I368" s="89" t="s">
        <v>5230</v>
      </c>
      <c r="J368" s="89" t="s">
        <v>5237</v>
      </c>
      <c r="K368" s="89" t="s">
        <v>5229</v>
      </c>
      <c r="L368" s="89" t="s">
        <v>5238</v>
      </c>
      <c r="M368" s="89" t="s">
        <v>5058</v>
      </c>
    </row>
    <row r="369" spans="1:13" ht="15" customHeight="1" x14ac:dyDescent="0.25">
      <c r="A369" s="74" t="s">
        <v>4953</v>
      </c>
      <c r="B369" s="205" t="s">
        <v>5276</v>
      </c>
      <c r="C369" s="68" t="s">
        <v>5556</v>
      </c>
      <c r="D369" s="75" t="s">
        <v>2149</v>
      </c>
      <c r="E369" s="70" t="s">
        <v>5557</v>
      </c>
      <c r="F369" s="70" t="s">
        <v>5018</v>
      </c>
      <c r="G369" s="68"/>
      <c r="H369" s="68">
        <v>2</v>
      </c>
      <c r="I369" s="68">
        <v>1</v>
      </c>
      <c r="J369" s="68"/>
      <c r="K369" s="68"/>
      <c r="L369" s="68"/>
      <c r="M369" s="68"/>
    </row>
    <row r="370" spans="1:13" x14ac:dyDescent="0.25">
      <c r="B370" s="201"/>
      <c r="D370" s="201"/>
      <c r="F370" s="70" t="s">
        <v>5697</v>
      </c>
      <c r="G370" s="68">
        <v>25</v>
      </c>
      <c r="H370" s="68">
        <v>35</v>
      </c>
      <c r="I370" s="68">
        <v>19</v>
      </c>
      <c r="J370" s="68">
        <v>7</v>
      </c>
      <c r="K370" s="68">
        <v>3</v>
      </c>
      <c r="L370" s="68">
        <v>1</v>
      </c>
      <c r="M370" s="68"/>
    </row>
    <row r="371" spans="1:13" x14ac:dyDescent="0.25">
      <c r="B371" s="201"/>
      <c r="D371" s="201"/>
      <c r="F371" s="70" t="s">
        <v>5225</v>
      </c>
      <c r="G371" s="68"/>
      <c r="H371" s="68"/>
      <c r="I371" s="68"/>
      <c r="J371" s="68"/>
      <c r="K371" s="68"/>
      <c r="L371" s="68"/>
      <c r="M371" s="68"/>
    </row>
    <row r="372" spans="1:13" x14ac:dyDescent="0.25">
      <c r="B372" s="201"/>
      <c r="D372" s="201"/>
      <c r="F372" s="70" t="s">
        <v>5715</v>
      </c>
      <c r="G372" s="68">
        <v>21</v>
      </c>
      <c r="H372" s="68">
        <v>32</v>
      </c>
      <c r="I372" s="68">
        <v>16</v>
      </c>
      <c r="J372" s="68">
        <v>7</v>
      </c>
      <c r="K372" s="68">
        <v>3</v>
      </c>
      <c r="L372" s="68">
        <v>1</v>
      </c>
      <c r="M372" s="68"/>
    </row>
    <row r="373" spans="1:13" x14ac:dyDescent="0.25">
      <c r="B373" s="201"/>
      <c r="D373" s="201"/>
      <c r="F373" s="70" t="s">
        <v>5716</v>
      </c>
      <c r="G373" s="68">
        <v>4</v>
      </c>
      <c r="H373" s="68">
        <v>4</v>
      </c>
      <c r="I373" s="68">
        <v>4</v>
      </c>
      <c r="J373" s="68"/>
      <c r="K373" s="68"/>
      <c r="L373" s="68"/>
      <c r="M373" s="68"/>
    </row>
    <row r="374" spans="1:13" x14ac:dyDescent="0.25">
      <c r="B374" s="201"/>
      <c r="D374" s="201"/>
      <c r="F374" s="70" t="s">
        <v>5060</v>
      </c>
      <c r="G374" s="68"/>
      <c r="H374" s="68">
        <v>1</v>
      </c>
      <c r="I374" s="68"/>
      <c r="J374" s="68"/>
      <c r="K374" s="68"/>
      <c r="L374" s="68"/>
      <c r="M374" s="68"/>
    </row>
    <row r="375" spans="1:13" x14ac:dyDescent="0.25">
      <c r="B375" s="201"/>
      <c r="D375" s="201"/>
      <c r="F375" s="92" t="s">
        <v>5725</v>
      </c>
      <c r="G375" s="68">
        <f>SUM(G369:G370)-SUM(G372:G374)</f>
        <v>0</v>
      </c>
      <c r="H375" s="68">
        <f t="shared" ref="H375:M375" si="50">SUM(H369:H370)-SUM(H372:H374)</f>
        <v>0</v>
      </c>
      <c r="I375" s="68">
        <f t="shared" si="50"/>
        <v>0</v>
      </c>
      <c r="J375" s="68">
        <f t="shared" si="50"/>
        <v>0</v>
      </c>
      <c r="K375" s="68">
        <f t="shared" si="50"/>
        <v>0</v>
      </c>
      <c r="L375" s="68">
        <f t="shared" si="50"/>
        <v>0</v>
      </c>
      <c r="M375" s="68">
        <f t="shared" si="50"/>
        <v>0</v>
      </c>
    </row>
    <row r="376" spans="1:13" x14ac:dyDescent="0.25">
      <c r="B376" s="201"/>
      <c r="D376" s="201"/>
      <c r="G376" s="89" t="s">
        <v>5236</v>
      </c>
      <c r="H376" s="89" t="s">
        <v>5060</v>
      </c>
      <c r="I376" s="89" t="s">
        <v>5230</v>
      </c>
      <c r="J376" s="89" t="s">
        <v>5237</v>
      </c>
      <c r="K376" s="89" t="s">
        <v>5229</v>
      </c>
      <c r="L376" s="89" t="s">
        <v>5238</v>
      </c>
      <c r="M376" s="89" t="s">
        <v>5058</v>
      </c>
    </row>
    <row r="377" spans="1:13" ht="15" customHeight="1" x14ac:dyDescent="0.25">
      <c r="A377" s="74" t="s">
        <v>4954</v>
      </c>
      <c r="B377" s="205" t="s">
        <v>5911</v>
      </c>
      <c r="C377" s="68" t="s">
        <v>5558</v>
      </c>
      <c r="D377" s="75" t="s">
        <v>2167</v>
      </c>
      <c r="E377" s="70" t="s">
        <v>5559</v>
      </c>
      <c r="F377" s="70" t="s">
        <v>5716</v>
      </c>
      <c r="G377" s="68">
        <v>4</v>
      </c>
      <c r="H377" s="68">
        <v>4</v>
      </c>
      <c r="I377" s="68">
        <v>4</v>
      </c>
      <c r="J377" s="68"/>
      <c r="K377" s="68"/>
      <c r="L377" s="68"/>
      <c r="M377" s="68"/>
    </row>
    <row r="378" spans="1:13" x14ac:dyDescent="0.25">
      <c r="B378" s="201"/>
      <c r="D378" s="201"/>
      <c r="F378" s="70" t="s">
        <v>5775</v>
      </c>
      <c r="G378" s="68"/>
      <c r="H378" s="68"/>
      <c r="I378" s="68"/>
      <c r="J378" s="68"/>
      <c r="K378" s="68"/>
      <c r="L378" s="68"/>
      <c r="M378" s="68">
        <v>1</v>
      </c>
    </row>
    <row r="379" spans="1:13" x14ac:dyDescent="0.25">
      <c r="B379" s="201"/>
      <c r="D379" s="201"/>
      <c r="F379" s="70" t="s">
        <v>5225</v>
      </c>
      <c r="G379" s="68"/>
      <c r="H379" s="68"/>
      <c r="I379" s="68"/>
      <c r="J379" s="68"/>
      <c r="K379" s="68"/>
      <c r="L379" s="68"/>
      <c r="M379" s="68"/>
    </row>
    <row r="380" spans="1:13" x14ac:dyDescent="0.25">
      <c r="B380" s="201"/>
      <c r="D380" s="201"/>
      <c r="F380" s="70" t="s">
        <v>5769</v>
      </c>
      <c r="G380" s="68"/>
      <c r="H380" s="68">
        <v>2</v>
      </c>
      <c r="I380" s="68"/>
      <c r="J380" s="68"/>
      <c r="K380" s="68"/>
      <c r="L380" s="68"/>
      <c r="M380" s="68">
        <v>1</v>
      </c>
    </row>
    <row r="381" spans="1:13" x14ac:dyDescent="0.25">
      <c r="B381" s="201"/>
      <c r="D381" s="201"/>
      <c r="F381" s="70" t="s">
        <v>5321</v>
      </c>
      <c r="G381" s="68">
        <v>4</v>
      </c>
      <c r="H381" s="68">
        <v>2</v>
      </c>
      <c r="I381" s="68">
        <v>4</v>
      </c>
      <c r="J381" s="68"/>
      <c r="K381" s="68"/>
      <c r="L381" s="68"/>
      <c r="M381" s="68"/>
    </row>
    <row r="382" spans="1:13" x14ac:dyDescent="0.25">
      <c r="B382" s="201"/>
      <c r="D382" s="201"/>
      <c r="F382" s="92" t="s">
        <v>5725</v>
      </c>
      <c r="G382" s="68">
        <f>SUM(G377:G378)-SUM(G380:G381)</f>
        <v>0</v>
      </c>
      <c r="H382" s="68">
        <f t="shared" ref="H382:M382" si="51">SUM(H377:H378)-SUM(H380:H381)</f>
        <v>0</v>
      </c>
      <c r="I382" s="68">
        <f t="shared" si="51"/>
        <v>0</v>
      </c>
      <c r="J382" s="68">
        <f t="shared" si="51"/>
        <v>0</v>
      </c>
      <c r="K382" s="68">
        <f t="shared" si="51"/>
        <v>0</v>
      </c>
      <c r="L382" s="68">
        <f t="shared" si="51"/>
        <v>0</v>
      </c>
      <c r="M382" s="68">
        <f t="shared" si="51"/>
        <v>0</v>
      </c>
    </row>
    <row r="383" spans="1:13" x14ac:dyDescent="0.25">
      <c r="B383" s="201"/>
      <c r="D383" s="201"/>
      <c r="G383" s="89" t="s">
        <v>5236</v>
      </c>
      <c r="H383" s="89" t="s">
        <v>5060</v>
      </c>
      <c r="I383" s="89" t="s">
        <v>5230</v>
      </c>
      <c r="J383" s="89" t="s">
        <v>5237</v>
      </c>
      <c r="K383" s="89" t="s">
        <v>5229</v>
      </c>
      <c r="L383" s="89" t="s">
        <v>5238</v>
      </c>
      <c r="M383" s="89" t="s">
        <v>5058</v>
      </c>
    </row>
    <row r="384" spans="1:13" ht="15" customHeight="1" x14ac:dyDescent="0.25">
      <c r="A384" s="74" t="s">
        <v>4955</v>
      </c>
      <c r="B384" s="205" t="s">
        <v>5912</v>
      </c>
      <c r="C384" s="68" t="s">
        <v>5560</v>
      </c>
      <c r="D384" s="75" t="s">
        <v>2167</v>
      </c>
      <c r="E384" s="70" t="s">
        <v>5561</v>
      </c>
      <c r="F384" s="70" t="s">
        <v>5018</v>
      </c>
      <c r="G384" s="68"/>
      <c r="H384" s="68">
        <v>2</v>
      </c>
      <c r="I384" s="68">
        <v>1</v>
      </c>
      <c r="J384" s="68"/>
      <c r="K384" s="68"/>
      <c r="L384" s="68"/>
      <c r="M384" s="68"/>
    </row>
    <row r="385" spans="1:13" x14ac:dyDescent="0.25">
      <c r="B385" s="201"/>
      <c r="D385" s="201"/>
      <c r="F385" s="70" t="s">
        <v>5776</v>
      </c>
      <c r="G385" s="68">
        <v>4</v>
      </c>
      <c r="H385" s="68">
        <v>2</v>
      </c>
      <c r="I385" s="68">
        <v>4</v>
      </c>
      <c r="J385" s="68"/>
      <c r="K385" s="68"/>
      <c r="L385" s="68"/>
      <c r="M385" s="68"/>
    </row>
    <row r="386" spans="1:13" x14ac:dyDescent="0.25">
      <c r="B386" s="201"/>
      <c r="D386" s="201"/>
      <c r="F386" s="70" t="s">
        <v>5225</v>
      </c>
      <c r="G386" s="68"/>
      <c r="H386" s="68"/>
      <c r="I386" s="68"/>
      <c r="J386" s="68"/>
      <c r="K386" s="68"/>
      <c r="L386" s="68"/>
      <c r="M386" s="68"/>
    </row>
    <row r="387" spans="1:13" x14ac:dyDescent="0.25">
      <c r="B387" s="201"/>
      <c r="D387" s="201"/>
      <c r="F387" s="70" t="s">
        <v>5078</v>
      </c>
      <c r="G387" s="68">
        <v>4</v>
      </c>
      <c r="H387" s="68">
        <v>4</v>
      </c>
      <c r="I387" s="68">
        <v>5</v>
      </c>
      <c r="J387" s="68"/>
      <c r="K387" s="68"/>
      <c r="L387" s="68"/>
      <c r="M387" s="68"/>
    </row>
    <row r="388" spans="1:13" x14ac:dyDescent="0.25">
      <c r="B388" s="201"/>
      <c r="D388" s="201"/>
      <c r="F388" s="92" t="s">
        <v>5725</v>
      </c>
      <c r="G388" s="68">
        <f>SUM(G384:G385)-SUM(G387)</f>
        <v>0</v>
      </c>
      <c r="H388" s="68">
        <f t="shared" ref="H388:M388" si="52">SUM(H384:H385)-SUM(H387)</f>
        <v>0</v>
      </c>
      <c r="I388" s="68">
        <f t="shared" si="52"/>
        <v>0</v>
      </c>
      <c r="J388" s="68">
        <f t="shared" si="52"/>
        <v>0</v>
      </c>
      <c r="K388" s="68">
        <f t="shared" si="52"/>
        <v>0</v>
      </c>
      <c r="L388" s="68">
        <f t="shared" si="52"/>
        <v>0</v>
      </c>
      <c r="M388" s="68">
        <f t="shared" si="52"/>
        <v>0</v>
      </c>
    </row>
    <row r="389" spans="1:13" x14ac:dyDescent="0.25">
      <c r="B389" s="201"/>
      <c r="D389" s="201"/>
      <c r="G389" s="89" t="s">
        <v>5236</v>
      </c>
      <c r="H389" s="89" t="s">
        <v>5060</v>
      </c>
      <c r="I389" s="89" t="s">
        <v>5230</v>
      </c>
      <c r="J389" s="89" t="s">
        <v>5237</v>
      </c>
      <c r="K389" s="89" t="s">
        <v>5229</v>
      </c>
      <c r="L389" s="89" t="s">
        <v>5238</v>
      </c>
      <c r="M389" s="89" t="s">
        <v>5058</v>
      </c>
    </row>
    <row r="390" spans="1:13" ht="15" customHeight="1" x14ac:dyDescent="0.25">
      <c r="A390" s="74" t="s">
        <v>4956</v>
      </c>
      <c r="B390" s="205" t="s">
        <v>5913</v>
      </c>
      <c r="C390" s="68" t="s">
        <v>5562</v>
      </c>
      <c r="D390" s="75" t="s">
        <v>2149</v>
      </c>
      <c r="E390" s="70" t="s">
        <v>5563</v>
      </c>
      <c r="F390" s="70" t="s">
        <v>5712</v>
      </c>
      <c r="G390" s="68">
        <v>4</v>
      </c>
      <c r="H390" s="68">
        <v>4</v>
      </c>
      <c r="I390" s="68">
        <v>5</v>
      </c>
      <c r="J390" s="68"/>
      <c r="K390" s="68"/>
      <c r="L390" s="68"/>
      <c r="M390" s="68"/>
    </row>
    <row r="391" spans="1:13" x14ac:dyDescent="0.25">
      <c r="B391" s="201"/>
      <c r="D391" s="201"/>
      <c r="F391" s="70" t="s">
        <v>5741</v>
      </c>
      <c r="G391" s="68">
        <v>21</v>
      </c>
      <c r="H391" s="68">
        <v>26</v>
      </c>
      <c r="I391" s="68">
        <v>14</v>
      </c>
      <c r="J391" s="68">
        <v>7</v>
      </c>
      <c r="K391" s="68">
        <v>2</v>
      </c>
      <c r="L391" s="68"/>
      <c r="M391" s="68"/>
    </row>
    <row r="392" spans="1:13" x14ac:dyDescent="0.25">
      <c r="B392" s="201"/>
      <c r="D392" s="201"/>
      <c r="F392" s="70" t="s">
        <v>5225</v>
      </c>
      <c r="G392" s="68"/>
      <c r="H392" s="68"/>
      <c r="I392" s="68"/>
      <c r="J392" s="68"/>
      <c r="K392" s="68"/>
      <c r="L392" s="68"/>
      <c r="M392" s="68"/>
    </row>
    <row r="393" spans="1:13" x14ac:dyDescent="0.25">
      <c r="B393" s="201"/>
      <c r="D393" s="201"/>
      <c r="F393" s="70" t="s">
        <v>5020</v>
      </c>
      <c r="G393" s="68">
        <v>1</v>
      </c>
      <c r="H393" s="68"/>
      <c r="I393" s="68">
        <v>2</v>
      </c>
      <c r="J393" s="68"/>
      <c r="K393" s="68"/>
      <c r="L393" s="68"/>
      <c r="M393" s="68"/>
    </row>
    <row r="394" spans="1:13" x14ac:dyDescent="0.25">
      <c r="B394" s="201"/>
      <c r="D394" s="201"/>
      <c r="F394" s="70" t="s">
        <v>5744</v>
      </c>
      <c r="G394" s="68">
        <v>21</v>
      </c>
      <c r="H394" s="68">
        <v>27</v>
      </c>
      <c r="I394" s="68">
        <v>14</v>
      </c>
      <c r="J394" s="68">
        <v>7</v>
      </c>
      <c r="K394" s="68">
        <v>2</v>
      </c>
      <c r="L394" s="68"/>
      <c r="M394" s="68"/>
    </row>
    <row r="395" spans="1:13" x14ac:dyDescent="0.25">
      <c r="B395" s="201"/>
      <c r="D395" s="201"/>
      <c r="F395" s="70" t="s">
        <v>5313</v>
      </c>
      <c r="G395" s="68">
        <v>3</v>
      </c>
      <c r="H395" s="68">
        <v>3</v>
      </c>
      <c r="I395" s="68">
        <v>3</v>
      </c>
      <c r="J395" s="68"/>
      <c r="K395" s="68"/>
      <c r="L395" s="68"/>
      <c r="M395" s="68"/>
    </row>
    <row r="396" spans="1:13" x14ac:dyDescent="0.25">
      <c r="B396" s="201"/>
      <c r="D396" s="201"/>
      <c r="F396" s="92" t="s">
        <v>5725</v>
      </c>
      <c r="G396" s="68">
        <f>SUM(G390:G391)-SUM(G393:G395)</f>
        <v>0</v>
      </c>
      <c r="H396" s="68">
        <f t="shared" ref="H396:M396" si="53">SUM(H390:H391)-SUM(H393:H395)</f>
        <v>0</v>
      </c>
      <c r="I396" s="68">
        <f t="shared" si="53"/>
        <v>0</v>
      </c>
      <c r="J396" s="68">
        <f t="shared" si="53"/>
        <v>0</v>
      </c>
      <c r="K396" s="68">
        <f t="shared" si="53"/>
        <v>0</v>
      </c>
      <c r="L396" s="68">
        <f t="shared" si="53"/>
        <v>0</v>
      </c>
      <c r="M396" s="68">
        <f t="shared" si="53"/>
        <v>0</v>
      </c>
    </row>
    <row r="397" spans="1:13" x14ac:dyDescent="0.25">
      <c r="B397" s="201"/>
      <c r="D397" s="201"/>
      <c r="G397" s="89" t="s">
        <v>5236</v>
      </c>
      <c r="H397" s="89" t="s">
        <v>5060</v>
      </c>
      <c r="I397" s="89" t="s">
        <v>5230</v>
      </c>
      <c r="J397" s="89" t="s">
        <v>5237</v>
      </c>
      <c r="K397" s="89" t="s">
        <v>5229</v>
      </c>
      <c r="L397" s="89" t="s">
        <v>5238</v>
      </c>
      <c r="M397" s="89" t="s">
        <v>5058</v>
      </c>
    </row>
    <row r="398" spans="1:13" ht="15" customHeight="1" x14ac:dyDescent="0.25">
      <c r="A398" s="74" t="s">
        <v>4957</v>
      </c>
      <c r="B398" s="205" t="s">
        <v>5914</v>
      </c>
      <c r="C398" s="68" t="s">
        <v>5564</v>
      </c>
      <c r="D398" s="75" t="s">
        <v>2149</v>
      </c>
      <c r="E398" s="70" t="s">
        <v>5565</v>
      </c>
      <c r="F398" s="70" t="s">
        <v>5703</v>
      </c>
      <c r="G398" s="68">
        <v>10</v>
      </c>
      <c r="H398" s="68">
        <v>12</v>
      </c>
      <c r="I398" s="68">
        <v>13</v>
      </c>
      <c r="J398" s="68">
        <v>5</v>
      </c>
      <c r="K398" s="68">
        <v>3</v>
      </c>
      <c r="L398" s="68"/>
      <c r="M398" s="68"/>
    </row>
    <row r="399" spans="1:13" x14ac:dyDescent="0.25">
      <c r="B399" s="201"/>
      <c r="D399" s="201"/>
      <c r="F399" s="70" t="s">
        <v>5720</v>
      </c>
      <c r="G399" s="68"/>
      <c r="H399" s="68">
        <v>1</v>
      </c>
      <c r="I399" s="68">
        <v>4</v>
      </c>
      <c r="J399" s="68"/>
      <c r="K399" s="68">
        <v>1</v>
      </c>
      <c r="L399" s="68"/>
      <c r="M399" s="68"/>
    </row>
    <row r="400" spans="1:13" x14ac:dyDescent="0.25">
      <c r="B400" s="201"/>
      <c r="D400" s="201"/>
      <c r="F400" s="70" t="s">
        <v>5719</v>
      </c>
      <c r="G400" s="68">
        <v>3</v>
      </c>
      <c r="H400" s="68">
        <v>3</v>
      </c>
      <c r="I400" s="68">
        <v>3</v>
      </c>
      <c r="J400" s="68"/>
      <c r="K400" s="68"/>
      <c r="L400" s="68"/>
      <c r="M400" s="68"/>
    </row>
    <row r="401" spans="1:13" x14ac:dyDescent="0.25">
      <c r="B401" s="201"/>
      <c r="D401" s="201"/>
      <c r="F401" s="70" t="s">
        <v>5225</v>
      </c>
      <c r="G401" s="68"/>
      <c r="H401" s="68"/>
      <c r="I401" s="68"/>
      <c r="J401" s="68"/>
      <c r="K401" s="68"/>
      <c r="L401" s="68"/>
      <c r="M401" s="68"/>
    </row>
    <row r="402" spans="1:13" x14ac:dyDescent="0.25">
      <c r="B402" s="201"/>
      <c r="D402" s="201"/>
      <c r="F402" s="70" t="s">
        <v>5710</v>
      </c>
      <c r="G402" s="68">
        <v>3</v>
      </c>
      <c r="H402" s="68">
        <v>2</v>
      </c>
      <c r="I402" s="68">
        <v>6</v>
      </c>
      <c r="J402" s="68"/>
      <c r="K402" s="68">
        <v>1</v>
      </c>
      <c r="L402" s="68"/>
      <c r="M402" s="68"/>
    </row>
    <row r="403" spans="1:13" x14ac:dyDescent="0.25">
      <c r="B403" s="201"/>
      <c r="D403" s="201"/>
      <c r="F403" s="70" t="s">
        <v>5777</v>
      </c>
      <c r="G403" s="68">
        <v>10</v>
      </c>
      <c r="H403" s="68">
        <v>12</v>
      </c>
      <c r="I403" s="68">
        <v>7</v>
      </c>
      <c r="J403" s="68">
        <v>5</v>
      </c>
      <c r="K403" s="68">
        <v>1</v>
      </c>
      <c r="L403" s="68"/>
      <c r="M403" s="68"/>
    </row>
    <row r="404" spans="1:13" x14ac:dyDescent="0.25">
      <c r="B404" s="201"/>
      <c r="D404" s="201"/>
      <c r="F404" s="70" t="s">
        <v>5778</v>
      </c>
      <c r="G404" s="68"/>
      <c r="H404" s="68">
        <v>1</v>
      </c>
      <c r="I404" s="68">
        <v>7</v>
      </c>
      <c r="J404" s="68"/>
      <c r="K404" s="68">
        <v>2</v>
      </c>
      <c r="L404" s="68"/>
      <c r="M404" s="68"/>
    </row>
    <row r="405" spans="1:13" x14ac:dyDescent="0.25">
      <c r="B405" s="201"/>
      <c r="D405" s="201"/>
      <c r="F405" s="70" t="s">
        <v>5060</v>
      </c>
      <c r="G405" s="68"/>
      <c r="H405" s="68">
        <v>1</v>
      </c>
      <c r="I405" s="68"/>
      <c r="J405" s="68"/>
      <c r="K405" s="68"/>
      <c r="L405" s="68"/>
      <c r="M405" s="68"/>
    </row>
    <row r="406" spans="1:13" x14ac:dyDescent="0.25">
      <c r="B406" s="201"/>
      <c r="D406" s="201"/>
      <c r="F406" s="92" t="s">
        <v>5725</v>
      </c>
      <c r="G406" s="68">
        <f>SUM(G398:G400)-SUM(G402:G405)</f>
        <v>0</v>
      </c>
      <c r="H406" s="68">
        <f t="shared" ref="H406:M406" si="54">SUM(H398:H400)-SUM(H402:H405)</f>
        <v>0</v>
      </c>
      <c r="I406" s="68">
        <f t="shared" si="54"/>
        <v>0</v>
      </c>
      <c r="J406" s="68">
        <f t="shared" si="54"/>
        <v>0</v>
      </c>
      <c r="K406" s="68">
        <f t="shared" si="54"/>
        <v>0</v>
      </c>
      <c r="L406" s="68">
        <f t="shared" si="54"/>
        <v>0</v>
      </c>
      <c r="M406" s="68">
        <f t="shared" si="54"/>
        <v>0</v>
      </c>
    </row>
    <row r="407" spans="1:13" x14ac:dyDescent="0.25">
      <c r="B407" s="201"/>
      <c r="D407" s="201"/>
      <c r="G407" s="89" t="s">
        <v>5236</v>
      </c>
      <c r="H407" s="89" t="s">
        <v>5060</v>
      </c>
      <c r="I407" s="89" t="s">
        <v>5230</v>
      </c>
      <c r="J407" s="89" t="s">
        <v>5237</v>
      </c>
      <c r="K407" s="89" t="s">
        <v>5229</v>
      </c>
      <c r="L407" s="89" t="s">
        <v>5238</v>
      </c>
      <c r="M407" s="89" t="s">
        <v>5058</v>
      </c>
    </row>
    <row r="408" spans="1:13" ht="15" customHeight="1" x14ac:dyDescent="0.25">
      <c r="A408" s="74" t="s">
        <v>5016</v>
      </c>
      <c r="B408" s="205" t="s">
        <v>5915</v>
      </c>
      <c r="C408" s="68" t="s">
        <v>5566</v>
      </c>
      <c r="D408" s="77" t="s">
        <v>2149</v>
      </c>
      <c r="E408" s="70" t="s">
        <v>5567</v>
      </c>
      <c r="F408" s="70" t="s">
        <v>5710</v>
      </c>
      <c r="G408" s="68">
        <v>3</v>
      </c>
      <c r="H408" s="68">
        <v>2</v>
      </c>
      <c r="I408" s="68">
        <v>6</v>
      </c>
      <c r="J408" s="68"/>
      <c r="K408" s="68">
        <v>1</v>
      </c>
      <c r="L408" s="68"/>
      <c r="M408" s="68"/>
    </row>
    <row r="409" spans="1:13" x14ac:dyDescent="0.25">
      <c r="B409" s="201"/>
      <c r="D409" s="201"/>
      <c r="F409" s="70" t="s">
        <v>5728</v>
      </c>
      <c r="G409" s="68">
        <v>10</v>
      </c>
      <c r="H409" s="68">
        <v>12</v>
      </c>
      <c r="I409" s="68">
        <v>10</v>
      </c>
      <c r="J409" s="68">
        <v>5</v>
      </c>
      <c r="K409" s="68">
        <v>2</v>
      </c>
      <c r="L409" s="68"/>
      <c r="M409" s="68"/>
    </row>
    <row r="410" spans="1:13" x14ac:dyDescent="0.25">
      <c r="B410" s="201"/>
      <c r="D410" s="201"/>
      <c r="F410" s="70" t="s">
        <v>5060</v>
      </c>
      <c r="G410" s="68"/>
      <c r="H410" s="68">
        <v>1</v>
      </c>
      <c r="I410" s="68"/>
      <c r="J410" s="68"/>
      <c r="K410" s="68"/>
      <c r="L410" s="68"/>
      <c r="M410" s="68"/>
    </row>
    <row r="411" spans="1:13" x14ac:dyDescent="0.25">
      <c r="B411" s="201"/>
      <c r="D411" s="201"/>
      <c r="F411" s="70" t="s">
        <v>5225</v>
      </c>
      <c r="G411" s="68"/>
      <c r="H411" s="68"/>
      <c r="I411" s="68"/>
      <c r="J411" s="68"/>
      <c r="K411" s="68"/>
      <c r="L411" s="68"/>
      <c r="M411" s="68"/>
    </row>
    <row r="412" spans="1:13" x14ac:dyDescent="0.25">
      <c r="B412" s="201"/>
      <c r="D412" s="201"/>
      <c r="F412" s="70" t="s">
        <v>5703</v>
      </c>
      <c r="G412" s="68">
        <v>10</v>
      </c>
      <c r="H412" s="68">
        <v>12</v>
      </c>
      <c r="I412" s="68">
        <v>13</v>
      </c>
      <c r="J412" s="68">
        <v>5</v>
      </c>
      <c r="K412" s="68">
        <v>3</v>
      </c>
      <c r="L412" s="68"/>
      <c r="M412" s="68"/>
    </row>
    <row r="413" spans="1:13" x14ac:dyDescent="0.25">
      <c r="B413" s="201"/>
      <c r="D413" s="201"/>
      <c r="F413" s="70" t="s">
        <v>5313</v>
      </c>
      <c r="G413" s="68">
        <v>3</v>
      </c>
      <c r="H413" s="68">
        <v>3</v>
      </c>
      <c r="I413" s="68">
        <v>3</v>
      </c>
      <c r="J413" s="68"/>
      <c r="K413" s="68"/>
      <c r="L413" s="68"/>
      <c r="M413" s="68"/>
    </row>
    <row r="414" spans="1:13" x14ac:dyDescent="0.25">
      <c r="B414" s="201"/>
      <c r="D414" s="201"/>
      <c r="F414" s="92" t="s">
        <v>5725</v>
      </c>
      <c r="G414" s="68">
        <f>SUM(G408:G410)-SUM(G412:G413)</f>
        <v>0</v>
      </c>
      <c r="H414" s="68">
        <f t="shared" ref="H414:M414" si="55">SUM(H408:H410)-SUM(H412:H413)</f>
        <v>0</v>
      </c>
      <c r="I414" s="68">
        <f t="shared" si="55"/>
        <v>0</v>
      </c>
      <c r="J414" s="68">
        <f t="shared" si="55"/>
        <v>0</v>
      </c>
      <c r="K414" s="68">
        <f t="shared" si="55"/>
        <v>0</v>
      </c>
      <c r="L414" s="68">
        <f t="shared" si="55"/>
        <v>0</v>
      </c>
      <c r="M414" s="68">
        <f t="shared" si="55"/>
        <v>0</v>
      </c>
    </row>
    <row r="415" spans="1:13" x14ac:dyDescent="0.25">
      <c r="B415" s="201"/>
      <c r="D415" s="201"/>
      <c r="G415" s="89" t="s">
        <v>5236</v>
      </c>
      <c r="H415" s="89" t="s">
        <v>5060</v>
      </c>
      <c r="I415" s="89" t="s">
        <v>5230</v>
      </c>
      <c r="J415" s="89" t="s">
        <v>5237</v>
      </c>
      <c r="K415" s="89" t="s">
        <v>5229</v>
      </c>
      <c r="L415" s="89" t="s">
        <v>5238</v>
      </c>
      <c r="M415" s="89" t="s">
        <v>5058</v>
      </c>
    </row>
    <row r="416" spans="1:13" ht="15" customHeight="1" x14ac:dyDescent="0.25">
      <c r="A416" s="74" t="s">
        <v>4958</v>
      </c>
      <c r="B416" s="205" t="s">
        <v>5916</v>
      </c>
      <c r="C416" s="68" t="s">
        <v>5568</v>
      </c>
      <c r="D416" s="75" t="s">
        <v>2149</v>
      </c>
      <c r="E416" s="70" t="s">
        <v>5569</v>
      </c>
      <c r="F416" s="70" t="s">
        <v>5715</v>
      </c>
      <c r="G416" s="68">
        <v>21</v>
      </c>
      <c r="H416" s="68">
        <v>32</v>
      </c>
      <c r="I416" s="68">
        <v>16</v>
      </c>
      <c r="J416" s="68">
        <v>7</v>
      </c>
      <c r="K416" s="68">
        <v>3</v>
      </c>
      <c r="L416" s="68">
        <v>1</v>
      </c>
      <c r="M416" s="68"/>
    </row>
    <row r="417" spans="1:13" x14ac:dyDescent="0.25">
      <c r="B417" s="201"/>
      <c r="D417" s="201"/>
      <c r="F417" s="70" t="s">
        <v>5719</v>
      </c>
      <c r="G417" s="68">
        <v>3</v>
      </c>
      <c r="H417" s="68">
        <v>3</v>
      </c>
      <c r="I417" s="68">
        <v>3</v>
      </c>
      <c r="J417" s="68"/>
      <c r="K417" s="68"/>
      <c r="L417" s="68"/>
      <c r="M417" s="68"/>
    </row>
    <row r="418" spans="1:13" x14ac:dyDescent="0.25">
      <c r="B418" s="201"/>
      <c r="D418" s="201"/>
      <c r="F418" s="70" t="s">
        <v>5741</v>
      </c>
      <c r="G418" s="68">
        <v>21</v>
      </c>
      <c r="H418" s="68">
        <v>26</v>
      </c>
      <c r="I418" s="68">
        <v>14</v>
      </c>
      <c r="J418" s="68">
        <v>7</v>
      </c>
      <c r="K418" s="68">
        <v>2</v>
      </c>
      <c r="L418" s="68"/>
      <c r="M418" s="68"/>
    </row>
    <row r="419" spans="1:13" x14ac:dyDescent="0.25">
      <c r="B419" s="201"/>
      <c r="D419" s="201"/>
      <c r="F419" s="70" t="s">
        <v>5225</v>
      </c>
      <c r="G419" s="68"/>
      <c r="H419" s="68"/>
      <c r="I419" s="68"/>
      <c r="J419" s="68"/>
      <c r="K419" s="68"/>
      <c r="L419" s="68"/>
      <c r="M419" s="68"/>
    </row>
    <row r="420" spans="1:13" x14ac:dyDescent="0.25">
      <c r="B420" s="201"/>
      <c r="D420" s="201"/>
      <c r="F420" s="70" t="s">
        <v>5020</v>
      </c>
      <c r="G420" s="68">
        <v>1</v>
      </c>
      <c r="H420" s="68"/>
      <c r="I420" s="68">
        <v>2</v>
      </c>
      <c r="J420" s="68"/>
      <c r="K420" s="68"/>
      <c r="L420" s="68"/>
      <c r="M420" s="68"/>
    </row>
    <row r="421" spans="1:13" x14ac:dyDescent="0.25">
      <c r="B421" s="201"/>
      <c r="D421" s="201"/>
      <c r="F421" s="70" t="s">
        <v>5744</v>
      </c>
      <c r="G421" s="68">
        <v>21</v>
      </c>
      <c r="H421" s="68">
        <v>27</v>
      </c>
      <c r="I421" s="68">
        <v>14</v>
      </c>
      <c r="J421" s="68">
        <v>7</v>
      </c>
      <c r="K421" s="68">
        <v>2</v>
      </c>
      <c r="L421" s="68"/>
      <c r="M421" s="68"/>
    </row>
    <row r="422" spans="1:13" x14ac:dyDescent="0.25">
      <c r="B422" s="201"/>
      <c r="D422" s="201"/>
      <c r="F422" s="70" t="s">
        <v>5331</v>
      </c>
      <c r="G422" s="68">
        <v>23</v>
      </c>
      <c r="H422" s="68">
        <v>34</v>
      </c>
      <c r="I422" s="68">
        <v>17</v>
      </c>
      <c r="J422" s="68">
        <v>7</v>
      </c>
      <c r="K422" s="68">
        <v>3</v>
      </c>
      <c r="L422" s="68">
        <v>1</v>
      </c>
      <c r="M422" s="68"/>
    </row>
    <row r="423" spans="1:13" x14ac:dyDescent="0.25">
      <c r="B423" s="201"/>
      <c r="D423" s="201"/>
      <c r="F423" s="92" t="s">
        <v>5725</v>
      </c>
      <c r="G423" s="68">
        <f>SUM(G416:G418)-SUM(G420:G422)</f>
        <v>0</v>
      </c>
      <c r="H423" s="68">
        <f t="shared" ref="H423:M423" si="56">SUM(H416:H418)-SUM(H420:H422)</f>
        <v>0</v>
      </c>
      <c r="I423" s="68">
        <f t="shared" si="56"/>
        <v>0</v>
      </c>
      <c r="J423" s="68">
        <f t="shared" si="56"/>
        <v>0</v>
      </c>
      <c r="K423" s="68">
        <f t="shared" si="56"/>
        <v>0</v>
      </c>
      <c r="L423" s="68">
        <f t="shared" si="56"/>
        <v>0</v>
      </c>
      <c r="M423" s="68">
        <f t="shared" si="56"/>
        <v>0</v>
      </c>
    </row>
    <row r="424" spans="1:13" x14ac:dyDescent="0.25">
      <c r="B424" s="201"/>
      <c r="D424" s="201"/>
      <c r="G424" s="89" t="s">
        <v>5236</v>
      </c>
      <c r="H424" s="89" t="s">
        <v>5060</v>
      </c>
      <c r="I424" s="89" t="s">
        <v>5230</v>
      </c>
      <c r="J424" s="89" t="s">
        <v>5237</v>
      </c>
      <c r="K424" s="89" t="s">
        <v>5229</v>
      </c>
      <c r="L424" s="89" t="s">
        <v>5238</v>
      </c>
      <c r="M424" s="89" t="s">
        <v>5058</v>
      </c>
    </row>
    <row r="425" spans="1:13" ht="15" customHeight="1" x14ac:dyDescent="0.25">
      <c r="A425" s="74" t="s">
        <v>4959</v>
      </c>
      <c r="B425" s="205" t="s">
        <v>5917</v>
      </c>
      <c r="C425" s="68" t="s">
        <v>5570</v>
      </c>
      <c r="D425" s="75" t="s">
        <v>2167</v>
      </c>
      <c r="E425" s="70" t="s">
        <v>5571</v>
      </c>
      <c r="F425" s="70" t="s">
        <v>5694</v>
      </c>
      <c r="G425" s="68">
        <v>3</v>
      </c>
      <c r="H425" s="68">
        <v>4</v>
      </c>
      <c r="I425" s="68">
        <v>7</v>
      </c>
      <c r="J425" s="68"/>
      <c r="K425" s="68">
        <v>1</v>
      </c>
      <c r="L425" s="68"/>
      <c r="M425" s="68"/>
    </row>
    <row r="426" spans="1:13" x14ac:dyDescent="0.25">
      <c r="B426" s="201"/>
      <c r="D426" s="201"/>
      <c r="F426" s="70" t="s">
        <v>5225</v>
      </c>
      <c r="G426" s="68"/>
      <c r="H426" s="68"/>
      <c r="I426" s="68"/>
      <c r="J426" s="68"/>
      <c r="K426" s="68"/>
      <c r="L426" s="68"/>
      <c r="M426" s="68"/>
    </row>
    <row r="427" spans="1:13" x14ac:dyDescent="0.25">
      <c r="B427" s="201"/>
      <c r="D427" s="201"/>
      <c r="F427" s="70" t="s">
        <v>5317</v>
      </c>
      <c r="G427" s="68">
        <v>3</v>
      </c>
      <c r="H427" s="68">
        <v>4</v>
      </c>
      <c r="I427" s="68">
        <v>7</v>
      </c>
      <c r="J427" s="68"/>
      <c r="K427" s="68">
        <v>1</v>
      </c>
      <c r="L427" s="68"/>
      <c r="M427" s="68"/>
    </row>
    <row r="428" spans="1:13" x14ac:dyDescent="0.25">
      <c r="B428" s="201"/>
      <c r="D428" s="201"/>
      <c r="F428" s="92" t="s">
        <v>5725</v>
      </c>
      <c r="G428" s="68">
        <f>SUM(G425)-SUM(G427)</f>
        <v>0</v>
      </c>
      <c r="H428" s="68">
        <f t="shared" ref="H428:M428" si="57">SUM(H425)-SUM(H427)</f>
        <v>0</v>
      </c>
      <c r="I428" s="68">
        <f t="shared" si="57"/>
        <v>0</v>
      </c>
      <c r="J428" s="68">
        <f t="shared" si="57"/>
        <v>0</v>
      </c>
      <c r="K428" s="68">
        <f t="shared" si="57"/>
        <v>0</v>
      </c>
      <c r="L428" s="68">
        <f t="shared" si="57"/>
        <v>0</v>
      </c>
      <c r="M428" s="68">
        <f t="shared" si="57"/>
        <v>0</v>
      </c>
    </row>
    <row r="429" spans="1:13" x14ac:dyDescent="0.25">
      <c r="B429" s="201"/>
      <c r="D429" s="201"/>
      <c r="G429" s="89" t="s">
        <v>5236</v>
      </c>
      <c r="H429" s="89" t="s">
        <v>5060</v>
      </c>
      <c r="I429" s="89" t="s">
        <v>5230</v>
      </c>
      <c r="J429" s="89" t="s">
        <v>5237</v>
      </c>
      <c r="K429" s="89" t="s">
        <v>5229</v>
      </c>
      <c r="L429" s="89" t="s">
        <v>5238</v>
      </c>
      <c r="M429" s="89" t="s">
        <v>5058</v>
      </c>
    </row>
    <row r="430" spans="1:13" ht="15" customHeight="1" x14ac:dyDescent="0.25">
      <c r="A430" s="74" t="s">
        <v>4960</v>
      </c>
      <c r="B430" s="205" t="s">
        <v>5918</v>
      </c>
      <c r="C430" s="68" t="s">
        <v>5572</v>
      </c>
      <c r="D430" s="75" t="s">
        <v>2149</v>
      </c>
      <c r="E430" s="70" t="s">
        <v>5573</v>
      </c>
      <c r="F430" s="70" t="s">
        <v>5018</v>
      </c>
      <c r="G430" s="68"/>
      <c r="H430" s="68">
        <v>2</v>
      </c>
      <c r="I430" s="68">
        <v>1</v>
      </c>
      <c r="J430" s="68"/>
      <c r="K430" s="68"/>
      <c r="L430" s="68"/>
      <c r="M430" s="68"/>
    </row>
    <row r="431" spans="1:13" x14ac:dyDescent="0.25">
      <c r="B431" s="201"/>
      <c r="D431" s="201"/>
      <c r="F431" s="70" t="s">
        <v>5694</v>
      </c>
      <c r="G431" s="68">
        <v>3</v>
      </c>
      <c r="H431" s="68">
        <v>4</v>
      </c>
      <c r="I431" s="68">
        <v>7</v>
      </c>
      <c r="J431" s="68"/>
      <c r="K431" s="68">
        <v>1</v>
      </c>
      <c r="L431" s="68"/>
      <c r="M431" s="68"/>
    </row>
    <row r="432" spans="1:13" x14ac:dyDescent="0.25">
      <c r="B432" s="201"/>
      <c r="D432" s="201"/>
      <c r="F432" s="70" t="s">
        <v>5718</v>
      </c>
      <c r="G432" s="68">
        <v>5</v>
      </c>
      <c r="H432" s="68">
        <v>8</v>
      </c>
      <c r="I432" s="68">
        <v>4</v>
      </c>
      <c r="J432" s="68">
        <v>1</v>
      </c>
      <c r="K432" s="68"/>
      <c r="L432" s="68"/>
      <c r="M432" s="68"/>
    </row>
    <row r="433" spans="1:13" x14ac:dyDescent="0.25">
      <c r="B433" s="201"/>
      <c r="D433" s="201"/>
      <c r="F433" s="70" t="s">
        <v>5741</v>
      </c>
      <c r="G433" s="68">
        <v>21</v>
      </c>
      <c r="H433" s="68">
        <v>26</v>
      </c>
      <c r="I433" s="68">
        <v>14</v>
      </c>
      <c r="J433" s="68">
        <v>7</v>
      </c>
      <c r="K433" s="68">
        <v>2</v>
      </c>
      <c r="L433" s="68"/>
      <c r="M433" s="68"/>
    </row>
    <row r="434" spans="1:13" x14ac:dyDescent="0.25">
      <c r="B434" s="201"/>
      <c r="D434" s="201"/>
      <c r="F434" s="70" t="s">
        <v>5225</v>
      </c>
      <c r="G434" s="68"/>
      <c r="H434" s="68"/>
      <c r="I434" s="68"/>
      <c r="J434" s="68"/>
      <c r="K434" s="68"/>
      <c r="L434" s="68"/>
      <c r="M434" s="68"/>
    </row>
    <row r="435" spans="1:13" x14ac:dyDescent="0.25">
      <c r="B435" s="201"/>
      <c r="D435" s="201"/>
      <c r="F435" s="70" t="s">
        <v>5711</v>
      </c>
      <c r="G435" s="68"/>
      <c r="H435" s="68">
        <v>1</v>
      </c>
      <c r="I435" s="68"/>
      <c r="J435" s="68"/>
      <c r="K435" s="68"/>
      <c r="L435" s="68"/>
      <c r="M435" s="68"/>
    </row>
    <row r="436" spans="1:13" x14ac:dyDescent="0.25">
      <c r="B436" s="201"/>
      <c r="D436" s="201"/>
      <c r="F436" s="70" t="s">
        <v>5744</v>
      </c>
      <c r="G436" s="68">
        <v>21</v>
      </c>
      <c r="H436" s="68">
        <v>27</v>
      </c>
      <c r="I436" s="68">
        <v>14</v>
      </c>
      <c r="J436" s="68">
        <v>7</v>
      </c>
      <c r="K436" s="68">
        <v>2</v>
      </c>
      <c r="L436" s="68"/>
      <c r="M436" s="68"/>
    </row>
    <row r="437" spans="1:13" x14ac:dyDescent="0.25">
      <c r="B437" s="201"/>
      <c r="D437" s="201"/>
      <c r="F437" s="70" t="s">
        <v>5702</v>
      </c>
      <c r="G437" s="68">
        <v>3</v>
      </c>
      <c r="H437" s="68">
        <v>7</v>
      </c>
      <c r="I437" s="68">
        <v>3</v>
      </c>
      <c r="J437" s="68">
        <v>1</v>
      </c>
      <c r="K437" s="68"/>
      <c r="L437" s="68"/>
      <c r="M437" s="68"/>
    </row>
    <row r="438" spans="1:13" x14ac:dyDescent="0.25">
      <c r="B438" s="201"/>
      <c r="D438" s="201"/>
      <c r="F438" s="70" t="s">
        <v>5720</v>
      </c>
      <c r="G438" s="68"/>
      <c r="H438" s="68">
        <v>1</v>
      </c>
      <c r="I438" s="68">
        <v>4</v>
      </c>
      <c r="J438" s="68"/>
      <c r="K438" s="68">
        <v>1</v>
      </c>
      <c r="L438" s="68"/>
      <c r="M438" s="68"/>
    </row>
    <row r="439" spans="1:13" x14ac:dyDescent="0.25">
      <c r="B439" s="201"/>
      <c r="D439" s="201"/>
      <c r="F439" s="70" t="s">
        <v>5364</v>
      </c>
      <c r="G439" s="68">
        <v>5</v>
      </c>
      <c r="H439" s="68">
        <v>4</v>
      </c>
      <c r="I439" s="68">
        <v>5</v>
      </c>
      <c r="J439" s="68"/>
      <c r="K439" s="68"/>
      <c r="L439" s="68"/>
      <c r="M439" s="68"/>
    </row>
    <row r="440" spans="1:13" x14ac:dyDescent="0.25">
      <c r="B440" s="201"/>
      <c r="D440" s="201"/>
      <c r="F440" s="92" t="s">
        <v>5725</v>
      </c>
      <c r="G440" s="68">
        <f>SUM(G430:G433)-SUM(G435:G439)</f>
        <v>0</v>
      </c>
      <c r="H440" s="68">
        <f t="shared" ref="H440:M440" si="58">SUM(H430:H433)-SUM(H435:H439)</f>
        <v>0</v>
      </c>
      <c r="I440" s="68">
        <f t="shared" si="58"/>
        <v>0</v>
      </c>
      <c r="J440" s="68">
        <f t="shared" si="58"/>
        <v>0</v>
      </c>
      <c r="K440" s="68">
        <f t="shared" si="58"/>
        <v>0</v>
      </c>
      <c r="L440" s="68">
        <f t="shared" si="58"/>
        <v>0</v>
      </c>
      <c r="M440" s="68">
        <f t="shared" si="58"/>
        <v>0</v>
      </c>
    </row>
    <row r="441" spans="1:13" x14ac:dyDescent="0.25">
      <c r="B441" s="201"/>
      <c r="D441" s="201"/>
      <c r="G441" s="89" t="s">
        <v>5236</v>
      </c>
      <c r="H441" s="89" t="s">
        <v>5060</v>
      </c>
      <c r="I441" s="89" t="s">
        <v>5230</v>
      </c>
      <c r="J441" s="89" t="s">
        <v>5237</v>
      </c>
      <c r="K441" s="89" t="s">
        <v>5229</v>
      </c>
      <c r="L441" s="89" t="s">
        <v>5238</v>
      </c>
      <c r="M441" s="89" t="s">
        <v>5058</v>
      </c>
    </row>
    <row r="442" spans="1:13" ht="15" customHeight="1" x14ac:dyDescent="0.25">
      <c r="A442" s="74" t="s">
        <v>5920</v>
      </c>
      <c r="B442" s="205" t="s">
        <v>5919</v>
      </c>
      <c r="C442" s="68" t="s">
        <v>5574</v>
      </c>
      <c r="D442" s="75" t="s">
        <v>2167</v>
      </c>
      <c r="E442" s="70" t="s">
        <v>5575</v>
      </c>
      <c r="F442" s="70" t="s">
        <v>5711</v>
      </c>
      <c r="G442" s="68"/>
      <c r="H442" s="68">
        <v>1</v>
      </c>
      <c r="I442" s="68"/>
      <c r="J442" s="68"/>
      <c r="K442" s="68"/>
      <c r="L442" s="68"/>
      <c r="M442" s="68"/>
    </row>
    <row r="443" spans="1:13" x14ac:dyDescent="0.25">
      <c r="B443" s="201"/>
      <c r="D443" s="201"/>
      <c r="F443" s="70" t="s">
        <v>5703</v>
      </c>
      <c r="G443" s="68">
        <v>10</v>
      </c>
      <c r="H443" s="68">
        <v>12</v>
      </c>
      <c r="I443" s="68">
        <v>13</v>
      </c>
      <c r="J443" s="68">
        <v>5</v>
      </c>
      <c r="K443" s="68">
        <v>3</v>
      </c>
      <c r="L443" s="68"/>
      <c r="M443" s="68"/>
    </row>
    <row r="444" spans="1:13" x14ac:dyDescent="0.25">
      <c r="B444" s="201"/>
      <c r="D444" s="201"/>
      <c r="F444" s="70" t="s">
        <v>5744</v>
      </c>
      <c r="G444" s="68">
        <v>21</v>
      </c>
      <c r="H444" s="68">
        <v>27</v>
      </c>
      <c r="I444" s="68">
        <v>14</v>
      </c>
      <c r="J444" s="68">
        <v>7</v>
      </c>
      <c r="K444" s="68">
        <v>2</v>
      </c>
      <c r="L444" s="68"/>
      <c r="M444" s="68"/>
    </row>
    <row r="445" spans="1:13" x14ac:dyDescent="0.25">
      <c r="B445" s="201"/>
      <c r="D445" s="201"/>
      <c r="F445" s="70" t="s">
        <v>5694</v>
      </c>
      <c r="G445" s="68">
        <v>3</v>
      </c>
      <c r="H445" s="68">
        <v>4</v>
      </c>
      <c r="I445" s="68">
        <v>7</v>
      </c>
      <c r="J445" s="68"/>
      <c r="K445" s="68">
        <v>1</v>
      </c>
      <c r="L445" s="68"/>
      <c r="M445" s="68"/>
    </row>
    <row r="446" spans="1:13" x14ac:dyDescent="0.25">
      <c r="B446" s="201"/>
      <c r="D446" s="201"/>
      <c r="F446" s="70" t="s">
        <v>5225</v>
      </c>
      <c r="G446" s="68"/>
      <c r="H446" s="68"/>
      <c r="I446" s="68"/>
      <c r="J446" s="68"/>
      <c r="K446" s="68"/>
      <c r="L446" s="68"/>
      <c r="M446" s="68"/>
    </row>
    <row r="447" spans="1:13" x14ac:dyDescent="0.25">
      <c r="B447" s="201"/>
      <c r="D447" s="201"/>
      <c r="F447" s="70" t="s">
        <v>5720</v>
      </c>
      <c r="G447" s="68"/>
      <c r="H447" s="68">
        <v>1</v>
      </c>
      <c r="I447" s="68">
        <v>4</v>
      </c>
      <c r="J447" s="68"/>
      <c r="K447" s="68">
        <v>1</v>
      </c>
      <c r="L447" s="68"/>
      <c r="M447" s="68"/>
    </row>
    <row r="448" spans="1:13" x14ac:dyDescent="0.25">
      <c r="B448" s="201"/>
      <c r="D448" s="201"/>
      <c r="F448" s="70" t="s">
        <v>5698</v>
      </c>
      <c r="G448" s="68">
        <v>3</v>
      </c>
      <c r="H448" s="68">
        <v>5</v>
      </c>
      <c r="I448" s="68">
        <v>6</v>
      </c>
      <c r="J448" s="68"/>
      <c r="K448" s="68">
        <v>1</v>
      </c>
      <c r="L448" s="68"/>
      <c r="M448" s="68"/>
    </row>
    <row r="449" spans="1:13" x14ac:dyDescent="0.25">
      <c r="B449" s="201"/>
      <c r="D449" s="201"/>
      <c r="F449" s="70" t="s">
        <v>5728</v>
      </c>
      <c r="G449" s="68">
        <v>10</v>
      </c>
      <c r="H449" s="68">
        <v>12</v>
      </c>
      <c r="I449" s="68">
        <v>10</v>
      </c>
      <c r="J449" s="68">
        <v>5</v>
      </c>
      <c r="K449" s="68">
        <v>2</v>
      </c>
      <c r="L449" s="68"/>
      <c r="M449" s="68"/>
    </row>
    <row r="450" spans="1:13" x14ac:dyDescent="0.25">
      <c r="B450" s="201"/>
      <c r="D450" s="201"/>
      <c r="F450" s="70" t="s">
        <v>5453</v>
      </c>
      <c r="G450" s="68">
        <v>21</v>
      </c>
      <c r="H450" s="68">
        <v>26</v>
      </c>
      <c r="I450" s="68">
        <v>14</v>
      </c>
      <c r="J450" s="68">
        <v>7</v>
      </c>
      <c r="K450" s="68">
        <v>2</v>
      </c>
      <c r="L450" s="68"/>
      <c r="M450" s="68"/>
    </row>
    <row r="451" spans="1:13" x14ac:dyDescent="0.25">
      <c r="B451" s="201"/>
      <c r="D451" s="201"/>
      <c r="F451" s="92" t="s">
        <v>5725</v>
      </c>
      <c r="G451" s="68">
        <f>SUM(G442:G445)-SUM(G447:G450)</f>
        <v>0</v>
      </c>
      <c r="H451" s="68">
        <f t="shared" ref="H451:M451" si="59">SUM(H442:H445)-SUM(H447:H450)</f>
        <v>0</v>
      </c>
      <c r="I451" s="68">
        <f t="shared" si="59"/>
        <v>0</v>
      </c>
      <c r="J451" s="68">
        <f t="shared" si="59"/>
        <v>0</v>
      </c>
      <c r="K451" s="68">
        <f t="shared" si="59"/>
        <v>0</v>
      </c>
      <c r="L451" s="68">
        <f t="shared" si="59"/>
        <v>0</v>
      </c>
      <c r="M451" s="68">
        <f t="shared" si="59"/>
        <v>0</v>
      </c>
    </row>
    <row r="452" spans="1:13" x14ac:dyDescent="0.25">
      <c r="B452" s="201"/>
      <c r="D452" s="201"/>
      <c r="G452" s="89" t="s">
        <v>5236</v>
      </c>
      <c r="H452" s="89" t="s">
        <v>5060</v>
      </c>
      <c r="I452" s="89" t="s">
        <v>5230</v>
      </c>
      <c r="J452" s="89" t="s">
        <v>5237</v>
      </c>
      <c r="K452" s="89" t="s">
        <v>5229</v>
      </c>
      <c r="L452" s="89" t="s">
        <v>5238</v>
      </c>
      <c r="M452" s="89" t="s">
        <v>5058</v>
      </c>
    </row>
    <row r="453" spans="1:13" ht="15" customHeight="1" x14ac:dyDescent="0.25">
      <c r="A453" s="74" t="s">
        <v>4961</v>
      </c>
      <c r="B453" s="205" t="s">
        <v>5921</v>
      </c>
      <c r="C453" s="68" t="s">
        <v>5576</v>
      </c>
      <c r="D453" s="75" t="s">
        <v>2167</v>
      </c>
      <c r="E453" s="70" t="s">
        <v>5577</v>
      </c>
      <c r="F453" s="70" t="s">
        <v>5698</v>
      </c>
      <c r="G453" s="68">
        <v>3</v>
      </c>
      <c r="H453" s="68">
        <v>5</v>
      </c>
      <c r="I453" s="68">
        <v>6</v>
      </c>
      <c r="J453" s="68"/>
      <c r="K453" s="68">
        <v>1</v>
      </c>
      <c r="L453" s="68"/>
      <c r="M453" s="68"/>
    </row>
    <row r="454" spans="1:13" x14ac:dyDescent="0.25">
      <c r="B454" s="201"/>
      <c r="D454" s="201"/>
      <c r="F454" s="70" t="s">
        <v>5225</v>
      </c>
      <c r="G454" s="68"/>
      <c r="H454" s="68"/>
      <c r="I454" s="68"/>
      <c r="J454" s="68"/>
      <c r="K454" s="68"/>
      <c r="L454" s="68"/>
      <c r="M454" s="68"/>
    </row>
    <row r="455" spans="1:13" x14ac:dyDescent="0.25">
      <c r="B455" s="201"/>
      <c r="D455" s="201"/>
      <c r="F455" s="70" t="s">
        <v>5371</v>
      </c>
      <c r="G455" s="68">
        <v>3</v>
      </c>
      <c r="H455" s="68">
        <v>5</v>
      </c>
      <c r="I455" s="68">
        <v>6</v>
      </c>
      <c r="J455" s="68"/>
      <c r="K455" s="68">
        <v>1</v>
      </c>
      <c r="L455" s="68"/>
      <c r="M455" s="68"/>
    </row>
    <row r="456" spans="1:13" x14ac:dyDescent="0.25">
      <c r="B456" s="201"/>
      <c r="D456" s="201"/>
      <c r="F456" s="92" t="s">
        <v>5725</v>
      </c>
      <c r="G456" s="68">
        <f>SUM(G453)-SUM(G455)</f>
        <v>0</v>
      </c>
      <c r="H456" s="68">
        <f t="shared" ref="H456:M456" si="60">SUM(H453)-SUM(H455)</f>
        <v>0</v>
      </c>
      <c r="I456" s="68">
        <f t="shared" si="60"/>
        <v>0</v>
      </c>
      <c r="J456" s="68">
        <f t="shared" si="60"/>
        <v>0</v>
      </c>
      <c r="K456" s="68">
        <f t="shared" si="60"/>
        <v>0</v>
      </c>
      <c r="L456" s="68">
        <f t="shared" si="60"/>
        <v>0</v>
      </c>
      <c r="M456" s="68">
        <f t="shared" si="60"/>
        <v>0</v>
      </c>
    </row>
    <row r="457" spans="1:13" x14ac:dyDescent="0.25">
      <c r="B457" s="201"/>
      <c r="D457" s="201"/>
      <c r="G457" s="89" t="s">
        <v>5236</v>
      </c>
      <c r="H457" s="89" t="s">
        <v>5060</v>
      </c>
      <c r="I457" s="89" t="s">
        <v>5230</v>
      </c>
      <c r="J457" s="89" t="s">
        <v>5237</v>
      </c>
      <c r="K457" s="89" t="s">
        <v>5229</v>
      </c>
      <c r="L457" s="89" t="s">
        <v>5238</v>
      </c>
      <c r="M457" s="89" t="s">
        <v>5058</v>
      </c>
    </row>
    <row r="458" spans="1:13" ht="15" customHeight="1" x14ac:dyDescent="0.25">
      <c r="A458" s="74" t="s">
        <v>4962</v>
      </c>
      <c r="B458" s="205" t="s">
        <v>5922</v>
      </c>
      <c r="C458" s="68" t="s">
        <v>5578</v>
      </c>
      <c r="D458" s="75" t="s">
        <v>2149</v>
      </c>
      <c r="E458" s="70" t="s">
        <v>5579</v>
      </c>
      <c r="F458" s="70" t="s">
        <v>5018</v>
      </c>
      <c r="G458" s="68"/>
      <c r="H458" s="68">
        <v>2</v>
      </c>
      <c r="I458" s="68">
        <v>1</v>
      </c>
      <c r="J458" s="68"/>
      <c r="K458" s="68"/>
      <c r="L458" s="68"/>
      <c r="M458" s="68"/>
    </row>
    <row r="459" spans="1:13" x14ac:dyDescent="0.25">
      <c r="B459" s="201"/>
      <c r="D459" s="201"/>
      <c r="F459" s="70" t="s">
        <v>5698</v>
      </c>
      <c r="G459" s="68">
        <v>3</v>
      </c>
      <c r="H459" s="68">
        <v>5</v>
      </c>
      <c r="I459" s="68">
        <v>6</v>
      </c>
      <c r="J459" s="68"/>
      <c r="K459" s="68">
        <v>1</v>
      </c>
      <c r="L459" s="68"/>
      <c r="M459" s="68"/>
    </row>
    <row r="460" spans="1:13" x14ac:dyDescent="0.25">
      <c r="B460" s="201"/>
      <c r="D460" s="201"/>
      <c r="F460" s="70" t="s">
        <v>5698</v>
      </c>
      <c r="G460" s="68">
        <v>3</v>
      </c>
      <c r="H460" s="68">
        <v>5</v>
      </c>
      <c r="I460" s="68">
        <v>6</v>
      </c>
      <c r="J460" s="68"/>
      <c r="K460" s="68">
        <v>1</v>
      </c>
      <c r="L460" s="68"/>
      <c r="M460" s="68"/>
    </row>
    <row r="461" spans="1:13" x14ac:dyDescent="0.25">
      <c r="B461" s="201"/>
      <c r="D461" s="201"/>
      <c r="F461" s="70" t="s">
        <v>5225</v>
      </c>
      <c r="G461" s="68"/>
      <c r="H461" s="68"/>
      <c r="I461" s="68"/>
      <c r="J461" s="68"/>
      <c r="K461" s="68"/>
      <c r="L461" s="68"/>
      <c r="M461" s="68"/>
    </row>
    <row r="462" spans="1:13" x14ac:dyDescent="0.25">
      <c r="B462" s="201"/>
      <c r="D462" s="201"/>
      <c r="F462" s="70" t="s">
        <v>5720</v>
      </c>
      <c r="G462" s="68"/>
      <c r="H462" s="68">
        <v>1</v>
      </c>
      <c r="I462" s="68">
        <v>4</v>
      </c>
      <c r="J462" s="68"/>
      <c r="K462" s="68">
        <v>1</v>
      </c>
      <c r="L462" s="68"/>
      <c r="M462" s="68"/>
    </row>
    <row r="463" spans="1:13" x14ac:dyDescent="0.25">
      <c r="B463" s="201"/>
      <c r="D463" s="201"/>
      <c r="F463" s="70" t="s">
        <v>5372</v>
      </c>
      <c r="G463" s="68">
        <v>6</v>
      </c>
      <c r="H463" s="68">
        <v>11</v>
      </c>
      <c r="I463" s="68">
        <v>9</v>
      </c>
      <c r="J463" s="68"/>
      <c r="K463" s="68">
        <v>1</v>
      </c>
      <c r="L463" s="68"/>
      <c r="M463" s="68"/>
    </row>
    <row r="464" spans="1:13" x14ac:dyDescent="0.25">
      <c r="B464" s="201"/>
      <c r="D464" s="201"/>
      <c r="F464" s="92" t="s">
        <v>5725</v>
      </c>
      <c r="G464" s="68">
        <f>SUM(G458:G460)-SUM(G462:G463)</f>
        <v>0</v>
      </c>
      <c r="H464" s="68">
        <f t="shared" ref="H464:M464" si="61">SUM(H458:H460)-SUM(H462:H463)</f>
        <v>0</v>
      </c>
      <c r="I464" s="68">
        <f t="shared" si="61"/>
        <v>0</v>
      </c>
      <c r="J464" s="68">
        <f t="shared" si="61"/>
        <v>0</v>
      </c>
      <c r="K464" s="68">
        <f t="shared" si="61"/>
        <v>0</v>
      </c>
      <c r="L464" s="68">
        <f t="shared" si="61"/>
        <v>0</v>
      </c>
      <c r="M464" s="68">
        <f t="shared" si="61"/>
        <v>0</v>
      </c>
    </row>
    <row r="465" spans="1:13" x14ac:dyDescent="0.25">
      <c r="B465" s="201"/>
      <c r="D465" s="201"/>
      <c r="G465" s="89" t="s">
        <v>5236</v>
      </c>
      <c r="H465" s="89" t="s">
        <v>5060</v>
      </c>
      <c r="I465" s="89" t="s">
        <v>5230</v>
      </c>
      <c r="J465" s="89" t="s">
        <v>5237</v>
      </c>
      <c r="K465" s="89" t="s">
        <v>5229</v>
      </c>
      <c r="L465" s="89" t="s">
        <v>5238</v>
      </c>
      <c r="M465" s="89" t="s">
        <v>5058</v>
      </c>
    </row>
    <row r="466" spans="1:13" ht="15" customHeight="1" x14ac:dyDescent="0.25">
      <c r="A466" s="74" t="s">
        <v>4963</v>
      </c>
      <c r="B466" s="205" t="s">
        <v>5923</v>
      </c>
      <c r="C466" s="68" t="s">
        <v>5580</v>
      </c>
      <c r="D466" s="75" t="s">
        <v>2167</v>
      </c>
      <c r="E466" s="70" t="s">
        <v>5581</v>
      </c>
      <c r="F466" s="70" t="s">
        <v>5699</v>
      </c>
      <c r="G466" s="68">
        <v>6</v>
      </c>
      <c r="H466" s="68">
        <v>11</v>
      </c>
      <c r="I466" s="68">
        <v>9</v>
      </c>
      <c r="J466" s="68"/>
      <c r="K466" s="68">
        <v>1</v>
      </c>
      <c r="L466" s="68"/>
      <c r="M466" s="68"/>
    </row>
    <row r="467" spans="1:13" x14ac:dyDescent="0.25">
      <c r="B467" s="201"/>
      <c r="D467" s="201"/>
      <c r="F467" s="70" t="s">
        <v>5225</v>
      </c>
      <c r="G467" s="68"/>
      <c r="H467" s="68"/>
      <c r="I467" s="68"/>
      <c r="J467" s="68"/>
      <c r="K467" s="68"/>
      <c r="L467" s="68"/>
      <c r="M467" s="68"/>
    </row>
    <row r="468" spans="1:13" x14ac:dyDescent="0.25">
      <c r="B468" s="201"/>
      <c r="D468" s="201"/>
      <c r="F468" s="70" t="s">
        <v>5372</v>
      </c>
      <c r="G468" s="68">
        <v>6</v>
      </c>
      <c r="H468" s="68">
        <v>11</v>
      </c>
      <c r="I468" s="68">
        <v>9</v>
      </c>
      <c r="J468" s="68"/>
      <c r="K468" s="68">
        <v>1</v>
      </c>
      <c r="L468" s="68"/>
      <c r="M468" s="68"/>
    </row>
    <row r="469" spans="1:13" x14ac:dyDescent="0.25">
      <c r="B469" s="201"/>
      <c r="D469" s="201"/>
      <c r="F469" s="92" t="s">
        <v>5725</v>
      </c>
      <c r="G469" s="68">
        <f>SUM(G466)-SUM(G468)</f>
        <v>0</v>
      </c>
      <c r="H469" s="68">
        <f t="shared" ref="H469:M469" si="62">SUM(H466)-SUM(H468)</f>
        <v>0</v>
      </c>
      <c r="I469" s="68">
        <f t="shared" si="62"/>
        <v>0</v>
      </c>
      <c r="J469" s="68">
        <f t="shared" si="62"/>
        <v>0</v>
      </c>
      <c r="K469" s="68">
        <f t="shared" si="62"/>
        <v>0</v>
      </c>
      <c r="L469" s="68">
        <f t="shared" si="62"/>
        <v>0</v>
      </c>
      <c r="M469" s="68">
        <f t="shared" si="62"/>
        <v>0</v>
      </c>
    </row>
    <row r="470" spans="1:13" x14ac:dyDescent="0.25">
      <c r="B470" s="201"/>
      <c r="D470" s="201"/>
      <c r="G470" s="89" t="s">
        <v>5236</v>
      </c>
      <c r="H470" s="89" t="s">
        <v>5060</v>
      </c>
      <c r="I470" s="89" t="s">
        <v>5230</v>
      </c>
      <c r="J470" s="89" t="s">
        <v>5237</v>
      </c>
      <c r="K470" s="89" t="s">
        <v>5229</v>
      </c>
      <c r="L470" s="89" t="s">
        <v>5238</v>
      </c>
      <c r="M470" s="89" t="s">
        <v>5058</v>
      </c>
    </row>
    <row r="471" spans="1:13" ht="15" customHeight="1" x14ac:dyDescent="0.25">
      <c r="A471" s="74" t="s">
        <v>4964</v>
      </c>
      <c r="B471" s="205" t="s">
        <v>5924</v>
      </c>
      <c r="C471" s="68" t="s">
        <v>5582</v>
      </c>
      <c r="D471" s="75" t="s">
        <v>2167</v>
      </c>
      <c r="E471" s="70" t="s">
        <v>5583</v>
      </c>
      <c r="F471" s="70" t="s">
        <v>5698</v>
      </c>
      <c r="G471" s="68">
        <v>3</v>
      </c>
      <c r="H471" s="68">
        <v>5</v>
      </c>
      <c r="I471" s="68">
        <v>6</v>
      </c>
      <c r="J471" s="68"/>
      <c r="K471" s="68">
        <v>1</v>
      </c>
      <c r="L471" s="68"/>
      <c r="M471" s="68"/>
    </row>
    <row r="472" spans="1:13" x14ac:dyDescent="0.25">
      <c r="B472" s="201"/>
      <c r="D472" s="201"/>
      <c r="F472" s="70" t="s">
        <v>5699</v>
      </c>
      <c r="G472" s="68">
        <v>6</v>
      </c>
      <c r="H472" s="68">
        <v>11</v>
      </c>
      <c r="I472" s="68">
        <v>9</v>
      </c>
      <c r="J472" s="68"/>
      <c r="K472" s="68">
        <v>1</v>
      </c>
      <c r="L472" s="68"/>
      <c r="M472" s="68"/>
    </row>
    <row r="473" spans="1:13" x14ac:dyDescent="0.25">
      <c r="B473" s="201"/>
      <c r="D473" s="201"/>
      <c r="F473" s="70" t="s">
        <v>5225</v>
      </c>
      <c r="G473" s="68"/>
      <c r="H473" s="68"/>
      <c r="I473" s="68"/>
      <c r="J473" s="68"/>
      <c r="K473" s="68"/>
      <c r="L473" s="68"/>
      <c r="M473" s="68"/>
    </row>
    <row r="474" spans="1:13" x14ac:dyDescent="0.25">
      <c r="B474" s="201"/>
      <c r="D474" s="201"/>
      <c r="F474" s="70" t="s">
        <v>5779</v>
      </c>
      <c r="G474" s="68">
        <v>4</v>
      </c>
      <c r="H474" s="68">
        <v>7</v>
      </c>
      <c r="I474" s="68">
        <v>7</v>
      </c>
      <c r="J474" s="68"/>
      <c r="K474" s="68">
        <v>1</v>
      </c>
      <c r="L474" s="68"/>
      <c r="M474" s="68"/>
    </row>
    <row r="475" spans="1:13" x14ac:dyDescent="0.25">
      <c r="B475" s="201"/>
      <c r="D475" s="201"/>
      <c r="F475" s="70" t="s">
        <v>5377</v>
      </c>
      <c r="G475" s="68">
        <v>5</v>
      </c>
      <c r="H475" s="68">
        <v>9</v>
      </c>
      <c r="I475" s="68">
        <v>8</v>
      </c>
      <c r="J475" s="68"/>
      <c r="K475" s="68">
        <v>1</v>
      </c>
      <c r="L475" s="68"/>
      <c r="M475" s="68"/>
    </row>
    <row r="476" spans="1:13" x14ac:dyDescent="0.25">
      <c r="B476" s="201"/>
      <c r="D476" s="201"/>
      <c r="F476" s="92" t="s">
        <v>5725</v>
      </c>
      <c r="G476" s="68">
        <f>SUM(G471:G472)-SUM(G474:G475)</f>
        <v>0</v>
      </c>
      <c r="H476" s="68">
        <f t="shared" ref="H476:M476" si="63">SUM(H471:H472)-SUM(H474:H475)</f>
        <v>0</v>
      </c>
      <c r="I476" s="68">
        <f t="shared" si="63"/>
        <v>0</v>
      </c>
      <c r="J476" s="68">
        <f t="shared" si="63"/>
        <v>0</v>
      </c>
      <c r="K476" s="68">
        <f t="shared" si="63"/>
        <v>0</v>
      </c>
      <c r="L476" s="68">
        <f t="shared" si="63"/>
        <v>0</v>
      </c>
      <c r="M476" s="68">
        <f t="shared" si="63"/>
        <v>0</v>
      </c>
    </row>
    <row r="477" spans="1:13" x14ac:dyDescent="0.25">
      <c r="B477" s="201"/>
      <c r="D477" s="201"/>
      <c r="G477" s="89" t="s">
        <v>5236</v>
      </c>
      <c r="H477" s="89" t="s">
        <v>5060</v>
      </c>
      <c r="I477" s="89" t="s">
        <v>5230</v>
      </c>
      <c r="J477" s="89" t="s">
        <v>5237</v>
      </c>
      <c r="K477" s="89" t="s">
        <v>5229</v>
      </c>
      <c r="L477" s="89" t="s">
        <v>5238</v>
      </c>
      <c r="M477" s="89" t="s">
        <v>5058</v>
      </c>
    </row>
    <row r="478" spans="1:13" ht="15" customHeight="1" x14ac:dyDescent="0.25">
      <c r="A478" s="74" t="s">
        <v>4965</v>
      </c>
      <c r="B478" s="205" t="s">
        <v>5925</v>
      </c>
      <c r="C478" s="68" t="s">
        <v>5584</v>
      </c>
      <c r="D478" s="75" t="s">
        <v>2167</v>
      </c>
      <c r="E478" s="70" t="s">
        <v>5585</v>
      </c>
      <c r="F478" s="70" t="s">
        <v>5780</v>
      </c>
      <c r="G478" s="68">
        <v>5</v>
      </c>
      <c r="H478" s="68">
        <v>9</v>
      </c>
      <c r="I478" s="68">
        <v>8</v>
      </c>
      <c r="J478" s="68"/>
      <c r="K478" s="68">
        <v>1</v>
      </c>
      <c r="L478" s="68"/>
      <c r="M478" s="68"/>
    </row>
    <row r="479" spans="1:13" x14ac:dyDescent="0.25">
      <c r="B479" s="201"/>
      <c r="D479" s="201"/>
      <c r="F479" s="70" t="s">
        <v>5780</v>
      </c>
      <c r="G479" s="68">
        <v>5</v>
      </c>
      <c r="H479" s="68">
        <v>9</v>
      </c>
      <c r="I479" s="68">
        <v>8</v>
      </c>
      <c r="J479" s="68"/>
      <c r="K479" s="68">
        <v>1</v>
      </c>
      <c r="L479" s="68"/>
      <c r="M479" s="68"/>
    </row>
    <row r="480" spans="1:13" x14ac:dyDescent="0.25">
      <c r="B480" s="201"/>
      <c r="D480" s="201"/>
      <c r="F480" s="70" t="s">
        <v>5225</v>
      </c>
      <c r="G480" s="68"/>
      <c r="H480" s="68"/>
      <c r="I480" s="68"/>
      <c r="J480" s="68"/>
      <c r="K480" s="68"/>
      <c r="L480" s="68"/>
      <c r="M480" s="68"/>
    </row>
    <row r="481" spans="1:13" x14ac:dyDescent="0.25">
      <c r="B481" s="201"/>
      <c r="D481" s="201"/>
      <c r="F481" s="70" t="s">
        <v>5698</v>
      </c>
      <c r="G481" s="68">
        <v>3</v>
      </c>
      <c r="H481" s="68">
        <v>5</v>
      </c>
      <c r="I481" s="68">
        <v>6</v>
      </c>
      <c r="J481" s="68"/>
      <c r="K481" s="68">
        <v>1</v>
      </c>
      <c r="L481" s="68"/>
      <c r="M481" s="68"/>
    </row>
    <row r="482" spans="1:13" x14ac:dyDescent="0.25">
      <c r="B482" s="201"/>
      <c r="D482" s="201"/>
      <c r="F482" s="70" t="s">
        <v>5374</v>
      </c>
      <c r="G482" s="68">
        <v>7</v>
      </c>
      <c r="H482" s="68">
        <v>13</v>
      </c>
      <c r="I482" s="68">
        <v>10</v>
      </c>
      <c r="J482" s="68"/>
      <c r="K482" s="68">
        <v>1</v>
      </c>
      <c r="L482" s="68"/>
      <c r="M482" s="68"/>
    </row>
    <row r="483" spans="1:13" x14ac:dyDescent="0.25">
      <c r="B483" s="201"/>
      <c r="D483" s="201"/>
      <c r="F483" s="92" t="s">
        <v>5725</v>
      </c>
      <c r="G483" s="68">
        <f>SUM(G478:G479)-SUM(G481:G482)</f>
        <v>0</v>
      </c>
      <c r="H483" s="68">
        <f t="shared" ref="H483:M483" si="64">SUM(H478:H479)-SUM(H481:H482)</f>
        <v>0</v>
      </c>
      <c r="I483" s="68">
        <f t="shared" si="64"/>
        <v>0</v>
      </c>
      <c r="J483" s="68">
        <f t="shared" si="64"/>
        <v>0</v>
      </c>
      <c r="K483" s="68">
        <f t="shared" si="64"/>
        <v>0</v>
      </c>
      <c r="L483" s="68">
        <f t="shared" si="64"/>
        <v>0</v>
      </c>
      <c r="M483" s="68">
        <f t="shared" si="64"/>
        <v>0</v>
      </c>
    </row>
    <row r="484" spans="1:13" x14ac:dyDescent="0.25">
      <c r="B484" s="201"/>
      <c r="D484" s="201"/>
      <c r="G484" s="89" t="s">
        <v>5236</v>
      </c>
      <c r="H484" s="89" t="s">
        <v>5060</v>
      </c>
      <c r="I484" s="89" t="s">
        <v>5230</v>
      </c>
      <c r="J484" s="89" t="s">
        <v>5237</v>
      </c>
      <c r="K484" s="89" t="s">
        <v>5229</v>
      </c>
      <c r="L484" s="89" t="s">
        <v>5238</v>
      </c>
      <c r="M484" s="89" t="s">
        <v>5058</v>
      </c>
    </row>
    <row r="485" spans="1:13" ht="15" customHeight="1" x14ac:dyDescent="0.25">
      <c r="A485" s="74" t="s">
        <v>5926</v>
      </c>
      <c r="B485" s="205" t="s">
        <v>5927</v>
      </c>
      <c r="C485" s="68" t="s">
        <v>5586</v>
      </c>
      <c r="D485" s="75" t="s">
        <v>2167</v>
      </c>
      <c r="E485" s="70" t="s">
        <v>5587</v>
      </c>
      <c r="F485" s="70" t="s">
        <v>5698</v>
      </c>
      <c r="G485" s="68">
        <v>3</v>
      </c>
      <c r="H485" s="68">
        <v>5</v>
      </c>
      <c r="I485" s="68">
        <v>6</v>
      </c>
      <c r="J485" s="68"/>
      <c r="K485" s="68">
        <v>1</v>
      </c>
      <c r="L485" s="68"/>
      <c r="M485" s="68"/>
    </row>
    <row r="486" spans="1:13" x14ac:dyDescent="0.25">
      <c r="B486" s="201"/>
      <c r="D486" s="201"/>
      <c r="F486" s="70" t="s">
        <v>5781</v>
      </c>
      <c r="G486" s="68">
        <v>7</v>
      </c>
      <c r="H486" s="68">
        <v>13</v>
      </c>
      <c r="I486" s="68">
        <v>10</v>
      </c>
      <c r="J486" s="68"/>
      <c r="K486" s="68">
        <v>1</v>
      </c>
      <c r="L486" s="68"/>
      <c r="M486" s="68"/>
    </row>
    <row r="487" spans="1:13" x14ac:dyDescent="0.25">
      <c r="B487" s="201"/>
      <c r="D487" s="201"/>
      <c r="F487" s="70" t="s">
        <v>5225</v>
      </c>
      <c r="G487" s="68"/>
      <c r="H487" s="68"/>
      <c r="I487" s="68"/>
      <c r="J487" s="68"/>
      <c r="K487" s="68"/>
      <c r="L487" s="68"/>
      <c r="M487" s="68"/>
    </row>
    <row r="488" spans="1:13" x14ac:dyDescent="0.25">
      <c r="B488" s="201"/>
      <c r="D488" s="201"/>
      <c r="F488" s="70" t="s">
        <v>5699</v>
      </c>
      <c r="G488" s="68">
        <v>6</v>
      </c>
      <c r="H488" s="68">
        <v>11</v>
      </c>
      <c r="I488" s="68">
        <v>9</v>
      </c>
      <c r="J488" s="68"/>
      <c r="K488" s="68">
        <v>1</v>
      </c>
      <c r="L488" s="68"/>
      <c r="M488" s="68"/>
    </row>
    <row r="489" spans="1:13" x14ac:dyDescent="0.25">
      <c r="B489" s="201"/>
      <c r="D489" s="201"/>
      <c r="F489" s="70" t="s">
        <v>5375</v>
      </c>
      <c r="G489" s="68">
        <v>4</v>
      </c>
      <c r="H489" s="68">
        <v>7</v>
      </c>
      <c r="I489" s="68">
        <v>7</v>
      </c>
      <c r="J489" s="68"/>
      <c r="K489" s="68">
        <v>1</v>
      </c>
      <c r="L489" s="68"/>
      <c r="M489" s="68"/>
    </row>
    <row r="490" spans="1:13" x14ac:dyDescent="0.25">
      <c r="B490" s="201"/>
      <c r="D490" s="201"/>
      <c r="F490" s="92" t="s">
        <v>5725</v>
      </c>
      <c r="G490" s="68">
        <f>SUM(G485:G486)-SUM(G488:G489)</f>
        <v>0</v>
      </c>
      <c r="H490" s="68">
        <f t="shared" ref="H490:M490" si="65">SUM(H485:H486)-SUM(H488:H489)</f>
        <v>0</v>
      </c>
      <c r="I490" s="68">
        <f t="shared" si="65"/>
        <v>0</v>
      </c>
      <c r="J490" s="68">
        <f t="shared" si="65"/>
        <v>0</v>
      </c>
      <c r="K490" s="68">
        <f t="shared" si="65"/>
        <v>0</v>
      </c>
      <c r="L490" s="68">
        <f t="shared" si="65"/>
        <v>0</v>
      </c>
      <c r="M490" s="68">
        <f t="shared" si="65"/>
        <v>0</v>
      </c>
    </row>
    <row r="491" spans="1:13" x14ac:dyDescent="0.25">
      <c r="B491" s="201"/>
      <c r="D491" s="201"/>
      <c r="G491" s="89" t="s">
        <v>5236</v>
      </c>
      <c r="H491" s="89" t="s">
        <v>5060</v>
      </c>
      <c r="I491" s="89" t="s">
        <v>5230</v>
      </c>
      <c r="J491" s="89" t="s">
        <v>5237</v>
      </c>
      <c r="K491" s="89" t="s">
        <v>5229</v>
      </c>
      <c r="L491" s="89" t="s">
        <v>5238</v>
      </c>
      <c r="M491" s="89" t="s">
        <v>5058</v>
      </c>
    </row>
    <row r="492" spans="1:13" ht="15" customHeight="1" x14ac:dyDescent="0.25">
      <c r="A492" s="74" t="s">
        <v>4966</v>
      </c>
      <c r="B492" s="205" t="s">
        <v>5928</v>
      </c>
      <c r="C492" s="68" t="s">
        <v>5588</v>
      </c>
      <c r="D492" s="75" t="s">
        <v>2149</v>
      </c>
      <c r="E492" s="70" t="s">
        <v>5782</v>
      </c>
      <c r="F492" s="70" t="s">
        <v>5018</v>
      </c>
      <c r="G492" s="68"/>
      <c r="H492" s="68">
        <v>2</v>
      </c>
      <c r="I492" s="68">
        <v>1</v>
      </c>
      <c r="J492" s="68"/>
      <c r="K492" s="68"/>
      <c r="L492" s="68"/>
      <c r="M492" s="68"/>
    </row>
    <row r="493" spans="1:13" x14ac:dyDescent="0.25">
      <c r="B493" s="201"/>
      <c r="D493" s="201"/>
      <c r="F493" s="70" t="s">
        <v>5699</v>
      </c>
      <c r="G493" s="68">
        <v>6</v>
      </c>
      <c r="H493" s="68">
        <v>11</v>
      </c>
      <c r="I493" s="68">
        <v>9</v>
      </c>
      <c r="J493" s="68"/>
      <c r="K493" s="68">
        <v>1</v>
      </c>
      <c r="L493" s="68"/>
      <c r="M493" s="68"/>
    </row>
    <row r="494" spans="1:13" x14ac:dyDescent="0.25">
      <c r="B494" s="201"/>
      <c r="D494" s="201"/>
      <c r="F494" s="70" t="s">
        <v>5742</v>
      </c>
      <c r="G494" s="68">
        <v>21</v>
      </c>
      <c r="H494" s="68">
        <v>25</v>
      </c>
      <c r="I494" s="68">
        <v>17</v>
      </c>
      <c r="J494" s="68">
        <v>7</v>
      </c>
      <c r="K494" s="68">
        <v>3</v>
      </c>
      <c r="L494" s="68"/>
      <c r="M494" s="68"/>
    </row>
    <row r="495" spans="1:13" x14ac:dyDescent="0.25">
      <c r="B495" s="201"/>
      <c r="D495" s="201"/>
      <c r="F495" s="70" t="s">
        <v>5225</v>
      </c>
      <c r="G495" s="68"/>
      <c r="H495" s="68"/>
      <c r="I495" s="68"/>
      <c r="J495" s="68"/>
      <c r="K495" s="68"/>
      <c r="L495" s="68"/>
      <c r="M495" s="68"/>
    </row>
    <row r="496" spans="1:13" x14ac:dyDescent="0.25">
      <c r="B496" s="201"/>
      <c r="D496" s="201"/>
      <c r="F496" s="70" t="s">
        <v>5226</v>
      </c>
      <c r="G496" s="68"/>
      <c r="H496" s="68">
        <v>2</v>
      </c>
      <c r="I496" s="68"/>
      <c r="J496" s="68"/>
      <c r="K496" s="68"/>
      <c r="L496" s="68"/>
      <c r="M496" s="68"/>
    </row>
    <row r="497" spans="1:13" x14ac:dyDescent="0.25">
      <c r="B497" s="201"/>
      <c r="D497" s="201"/>
      <c r="F497" s="70" t="s">
        <v>5709</v>
      </c>
      <c r="G497" s="68">
        <v>21</v>
      </c>
      <c r="H497" s="68">
        <v>26</v>
      </c>
      <c r="I497" s="68">
        <v>17</v>
      </c>
      <c r="J497" s="68">
        <v>7</v>
      </c>
      <c r="K497" s="68">
        <v>3</v>
      </c>
      <c r="L497" s="68"/>
      <c r="M497" s="68"/>
    </row>
    <row r="498" spans="1:13" x14ac:dyDescent="0.25">
      <c r="B498" s="201"/>
      <c r="D498" s="201"/>
      <c r="F498" s="70" t="s">
        <v>5348</v>
      </c>
      <c r="G498" s="68">
        <v>6</v>
      </c>
      <c r="H498" s="68">
        <v>10</v>
      </c>
      <c r="I498" s="68">
        <v>10</v>
      </c>
      <c r="J498" s="68"/>
      <c r="K498" s="68">
        <v>1</v>
      </c>
      <c r="L498" s="68"/>
      <c r="M498" s="68"/>
    </row>
    <row r="499" spans="1:13" x14ac:dyDescent="0.25">
      <c r="B499" s="201"/>
      <c r="D499" s="201"/>
      <c r="F499" s="92" t="s">
        <v>5725</v>
      </c>
      <c r="G499" s="68">
        <f>SUM(G492:G494)-SUM(G496:G498)</f>
        <v>0</v>
      </c>
      <c r="H499" s="68">
        <f t="shared" ref="H499:M499" si="66">SUM(H492:H494)-SUM(H496:H498)</f>
        <v>0</v>
      </c>
      <c r="I499" s="68">
        <f t="shared" si="66"/>
        <v>0</v>
      </c>
      <c r="J499" s="68">
        <f t="shared" si="66"/>
        <v>0</v>
      </c>
      <c r="K499" s="68">
        <f t="shared" si="66"/>
        <v>0</v>
      </c>
      <c r="L499" s="68">
        <f t="shared" si="66"/>
        <v>0</v>
      </c>
      <c r="M499" s="68">
        <f t="shared" si="66"/>
        <v>0</v>
      </c>
    </row>
    <row r="500" spans="1:13" x14ac:dyDescent="0.25">
      <c r="B500" s="201"/>
      <c r="D500" s="201"/>
      <c r="G500" s="89" t="s">
        <v>5236</v>
      </c>
      <c r="H500" s="89" t="s">
        <v>5060</v>
      </c>
      <c r="I500" s="89" t="s">
        <v>5230</v>
      </c>
      <c r="J500" s="89" t="s">
        <v>5237</v>
      </c>
      <c r="K500" s="89" t="s">
        <v>5229</v>
      </c>
      <c r="L500" s="89" t="s">
        <v>5238</v>
      </c>
      <c r="M500" s="89" t="s">
        <v>5058</v>
      </c>
    </row>
    <row r="501" spans="1:13" ht="15" customHeight="1" x14ac:dyDescent="0.25">
      <c r="A501" s="74" t="s">
        <v>4967</v>
      </c>
      <c r="B501" s="205" t="s">
        <v>5929</v>
      </c>
      <c r="C501" s="68" t="s">
        <v>5589</v>
      </c>
      <c r="D501" s="75" t="s">
        <v>2149</v>
      </c>
      <c r="E501" s="70" t="s">
        <v>5590</v>
      </c>
      <c r="F501" s="70" t="s">
        <v>5700</v>
      </c>
      <c r="G501" s="68">
        <v>6</v>
      </c>
      <c r="H501" s="68">
        <v>10</v>
      </c>
      <c r="I501" s="68">
        <v>10</v>
      </c>
      <c r="J501" s="68"/>
      <c r="K501" s="68">
        <v>1</v>
      </c>
      <c r="L501" s="68"/>
      <c r="M501" s="68"/>
    </row>
    <row r="502" spans="1:13" x14ac:dyDescent="0.25">
      <c r="B502" s="201"/>
      <c r="D502" s="201"/>
      <c r="F502" s="70" t="s">
        <v>5742</v>
      </c>
      <c r="G502" s="68">
        <v>21</v>
      </c>
      <c r="H502" s="68">
        <v>25</v>
      </c>
      <c r="I502" s="68">
        <v>17</v>
      </c>
      <c r="J502" s="68">
        <v>7</v>
      </c>
      <c r="K502" s="68">
        <v>3</v>
      </c>
      <c r="L502" s="68"/>
      <c r="M502" s="68"/>
    </row>
    <row r="503" spans="1:13" x14ac:dyDescent="0.25">
      <c r="B503" s="201"/>
      <c r="D503" s="201"/>
      <c r="F503" s="70" t="s">
        <v>5225</v>
      </c>
      <c r="G503" s="68"/>
      <c r="H503" s="68"/>
      <c r="I503" s="68"/>
      <c r="J503" s="68"/>
      <c r="K503" s="68"/>
      <c r="L503" s="68"/>
      <c r="M503" s="68"/>
    </row>
    <row r="504" spans="1:13" x14ac:dyDescent="0.25">
      <c r="B504" s="201"/>
      <c r="D504" s="201"/>
      <c r="F504" s="70" t="s">
        <v>5231</v>
      </c>
      <c r="G504" s="68"/>
      <c r="H504" s="68">
        <v>4</v>
      </c>
      <c r="I504" s="68"/>
      <c r="J504" s="68"/>
      <c r="K504" s="68"/>
      <c r="L504" s="68"/>
      <c r="M504" s="68"/>
    </row>
    <row r="505" spans="1:13" x14ac:dyDescent="0.25">
      <c r="B505" s="201"/>
      <c r="D505" s="201"/>
      <c r="F505" s="70" t="s">
        <v>5020</v>
      </c>
      <c r="G505" s="68">
        <v>1</v>
      </c>
      <c r="H505" s="68"/>
      <c r="I505" s="68">
        <v>2</v>
      </c>
      <c r="J505" s="68"/>
      <c r="K505" s="68"/>
      <c r="L505" s="68"/>
      <c r="M505" s="68"/>
    </row>
    <row r="506" spans="1:13" x14ac:dyDescent="0.25">
      <c r="B506" s="201"/>
      <c r="D506" s="201"/>
      <c r="F506" s="70" t="s">
        <v>5709</v>
      </c>
      <c r="G506" s="68">
        <v>21</v>
      </c>
      <c r="H506" s="68">
        <v>26</v>
      </c>
      <c r="I506" s="68">
        <v>17</v>
      </c>
      <c r="J506" s="68">
        <v>7</v>
      </c>
      <c r="K506" s="68">
        <v>3</v>
      </c>
      <c r="L506" s="68"/>
      <c r="M506" s="68"/>
    </row>
    <row r="507" spans="1:13" x14ac:dyDescent="0.25">
      <c r="B507" s="201"/>
      <c r="D507" s="201"/>
      <c r="F507" s="70" t="s">
        <v>5377</v>
      </c>
      <c r="G507" s="68">
        <v>5</v>
      </c>
      <c r="H507" s="68">
        <v>9</v>
      </c>
      <c r="I507" s="68">
        <v>8</v>
      </c>
      <c r="J507" s="68"/>
      <c r="K507" s="68">
        <v>1</v>
      </c>
      <c r="L507" s="68"/>
      <c r="M507" s="68"/>
    </row>
    <row r="508" spans="1:13" x14ac:dyDescent="0.25">
      <c r="B508" s="201"/>
      <c r="D508" s="201"/>
      <c r="F508" s="92" t="s">
        <v>5725</v>
      </c>
      <c r="G508" s="68">
        <f>SUM(G501:G503)-SUM(G505:G507)</f>
        <v>0</v>
      </c>
      <c r="H508" s="68">
        <f t="shared" ref="H508:M508" si="67">SUM(H501:H503)-SUM(H505:H507)</f>
        <v>0</v>
      </c>
      <c r="I508" s="68">
        <f t="shared" si="67"/>
        <v>0</v>
      </c>
      <c r="J508" s="68">
        <f t="shared" si="67"/>
        <v>0</v>
      </c>
      <c r="K508" s="68">
        <f t="shared" si="67"/>
        <v>0</v>
      </c>
      <c r="L508" s="68">
        <f t="shared" si="67"/>
        <v>0</v>
      </c>
      <c r="M508" s="68">
        <f t="shared" si="67"/>
        <v>0</v>
      </c>
    </row>
    <row r="509" spans="1:13" x14ac:dyDescent="0.25">
      <c r="B509" s="201"/>
      <c r="D509" s="201"/>
      <c r="G509" s="89" t="s">
        <v>5236</v>
      </c>
      <c r="H509" s="89" t="s">
        <v>5060</v>
      </c>
      <c r="I509" s="89" t="s">
        <v>5230</v>
      </c>
      <c r="J509" s="89" t="s">
        <v>5237</v>
      </c>
      <c r="K509" s="89" t="s">
        <v>5229</v>
      </c>
      <c r="L509" s="89" t="s">
        <v>5238</v>
      </c>
      <c r="M509" s="89" t="s">
        <v>5058</v>
      </c>
    </row>
    <row r="510" spans="1:13" ht="15" customHeight="1" x14ac:dyDescent="0.25">
      <c r="A510" s="74" t="s">
        <v>4968</v>
      </c>
      <c r="B510" s="205" t="s">
        <v>5930</v>
      </c>
      <c r="C510" s="68" t="s">
        <v>5591</v>
      </c>
      <c r="D510" s="75" t="s">
        <v>2149</v>
      </c>
      <c r="E510" s="70" t="s">
        <v>5592</v>
      </c>
      <c r="F510" s="70" t="s">
        <v>5700</v>
      </c>
      <c r="G510" s="68">
        <v>6</v>
      </c>
      <c r="H510" s="68">
        <v>10</v>
      </c>
      <c r="I510" s="68">
        <v>10</v>
      </c>
      <c r="J510" s="68"/>
      <c r="K510" s="68">
        <v>1</v>
      </c>
      <c r="L510" s="68"/>
      <c r="M510" s="68"/>
    </row>
    <row r="511" spans="1:13" x14ac:dyDescent="0.25">
      <c r="B511" s="201"/>
      <c r="D511" s="201"/>
      <c r="F511" s="70" t="s">
        <v>5225</v>
      </c>
      <c r="G511" s="68"/>
      <c r="H511" s="68"/>
      <c r="I511" s="68"/>
      <c r="J511" s="68"/>
      <c r="K511" s="68"/>
      <c r="L511" s="68"/>
      <c r="M511" s="68"/>
    </row>
    <row r="512" spans="1:13" x14ac:dyDescent="0.25">
      <c r="B512" s="201"/>
      <c r="D512" s="201"/>
      <c r="F512" s="70" t="s">
        <v>5018</v>
      </c>
      <c r="G512" s="68"/>
      <c r="H512" s="68">
        <v>2</v>
      </c>
      <c r="I512" s="68">
        <v>1</v>
      </c>
      <c r="J512" s="68"/>
      <c r="K512" s="68"/>
      <c r="L512" s="68"/>
      <c r="M512" s="68"/>
    </row>
    <row r="513" spans="1:13" x14ac:dyDescent="0.25">
      <c r="B513" s="201"/>
      <c r="D513" s="201"/>
      <c r="F513" s="70" t="s">
        <v>5719</v>
      </c>
      <c r="G513" s="68">
        <v>3</v>
      </c>
      <c r="H513" s="68">
        <v>3</v>
      </c>
      <c r="I513" s="68">
        <v>3</v>
      </c>
      <c r="J513" s="68"/>
      <c r="K513" s="68"/>
      <c r="L513" s="68"/>
      <c r="M513" s="68"/>
    </row>
    <row r="514" spans="1:13" x14ac:dyDescent="0.25">
      <c r="B514" s="201"/>
      <c r="D514" s="201"/>
      <c r="F514" s="70" t="s">
        <v>5371</v>
      </c>
      <c r="G514" s="68">
        <v>3</v>
      </c>
      <c r="H514" s="68">
        <v>5</v>
      </c>
      <c r="I514" s="68">
        <v>6</v>
      </c>
      <c r="J514" s="68"/>
      <c r="K514" s="68">
        <v>1</v>
      </c>
      <c r="L514" s="68"/>
      <c r="M514" s="68"/>
    </row>
    <row r="515" spans="1:13" x14ac:dyDescent="0.25">
      <c r="B515" s="201"/>
      <c r="D515" s="201"/>
      <c r="F515" s="92" t="s">
        <v>5725</v>
      </c>
      <c r="G515" s="68">
        <f>SUM(G510)-SUM(G512:G514)</f>
        <v>0</v>
      </c>
      <c r="H515" s="68">
        <f t="shared" ref="H515:M515" si="68">SUM(H510)-SUM(H512:H514)</f>
        <v>0</v>
      </c>
      <c r="I515" s="68">
        <f t="shared" si="68"/>
        <v>0</v>
      </c>
      <c r="J515" s="68">
        <f t="shared" si="68"/>
        <v>0</v>
      </c>
      <c r="K515" s="68">
        <f t="shared" si="68"/>
        <v>0</v>
      </c>
      <c r="L515" s="68">
        <f t="shared" si="68"/>
        <v>0</v>
      </c>
      <c r="M515" s="68">
        <f t="shared" si="68"/>
        <v>0</v>
      </c>
    </row>
    <row r="516" spans="1:13" x14ac:dyDescent="0.25">
      <c r="B516" s="201"/>
      <c r="D516" s="201"/>
      <c r="G516" s="89" t="s">
        <v>5236</v>
      </c>
      <c r="H516" s="89" t="s">
        <v>5060</v>
      </c>
      <c r="I516" s="89" t="s">
        <v>5230</v>
      </c>
      <c r="J516" s="89" t="s">
        <v>5237</v>
      </c>
      <c r="K516" s="89" t="s">
        <v>5229</v>
      </c>
      <c r="L516" s="89" t="s">
        <v>5238</v>
      </c>
      <c r="M516" s="89" t="s">
        <v>5058</v>
      </c>
    </row>
    <row r="517" spans="1:13" ht="15" customHeight="1" x14ac:dyDescent="0.25">
      <c r="A517" s="74" t="s">
        <v>4969</v>
      </c>
      <c r="B517" s="205" t="s">
        <v>5931</v>
      </c>
      <c r="C517" s="68" t="s">
        <v>5593</v>
      </c>
      <c r="D517" s="75" t="s">
        <v>2149</v>
      </c>
      <c r="E517" s="70" t="s">
        <v>5594</v>
      </c>
      <c r="F517" s="70" t="s">
        <v>5231</v>
      </c>
      <c r="G517" s="68"/>
      <c r="H517" s="68">
        <v>4</v>
      </c>
      <c r="I517" s="68"/>
      <c r="J517" s="68"/>
      <c r="K517" s="68"/>
      <c r="L517" s="68"/>
      <c r="M517" s="68"/>
    </row>
    <row r="518" spans="1:13" x14ac:dyDescent="0.25">
      <c r="B518" s="201"/>
      <c r="D518" s="201"/>
      <c r="F518" s="70" t="s">
        <v>5720</v>
      </c>
      <c r="G518" s="68"/>
      <c r="H518" s="68">
        <v>1</v>
      </c>
      <c r="I518" s="68">
        <v>4</v>
      </c>
      <c r="J518" s="68"/>
      <c r="K518" s="68">
        <v>1</v>
      </c>
      <c r="L518" s="68"/>
      <c r="M518" s="68"/>
    </row>
    <row r="519" spans="1:13" x14ac:dyDescent="0.25">
      <c r="B519" s="201"/>
      <c r="D519" s="201"/>
      <c r="F519" s="70" t="s">
        <v>5728</v>
      </c>
      <c r="G519" s="68">
        <v>10</v>
      </c>
      <c r="H519" s="68">
        <v>12</v>
      </c>
      <c r="I519" s="68">
        <v>10</v>
      </c>
      <c r="J519" s="68">
        <v>5</v>
      </c>
      <c r="K519" s="68">
        <v>2</v>
      </c>
      <c r="L519" s="68"/>
      <c r="M519" s="68"/>
    </row>
    <row r="520" spans="1:13" x14ac:dyDescent="0.25">
      <c r="B520" s="201"/>
      <c r="D520" s="201"/>
      <c r="F520" s="70" t="s">
        <v>5225</v>
      </c>
      <c r="G520" s="68"/>
      <c r="H520" s="68"/>
      <c r="I520" s="68"/>
      <c r="J520" s="68"/>
      <c r="K520" s="68"/>
      <c r="L520" s="68"/>
      <c r="M520" s="68"/>
    </row>
    <row r="521" spans="1:13" x14ac:dyDescent="0.25">
      <c r="B521" s="201"/>
      <c r="D521" s="201"/>
      <c r="F521" s="70" t="s">
        <v>5278</v>
      </c>
      <c r="G521" s="68"/>
      <c r="H521" s="68">
        <v>3</v>
      </c>
      <c r="I521" s="68"/>
      <c r="J521" s="68"/>
      <c r="K521" s="68"/>
      <c r="L521" s="68"/>
      <c r="M521" s="68"/>
    </row>
    <row r="522" spans="1:13" x14ac:dyDescent="0.25">
      <c r="B522" s="201"/>
      <c r="D522" s="201"/>
      <c r="F522" s="70" t="s">
        <v>5018</v>
      </c>
      <c r="G522" s="68"/>
      <c r="H522" s="68">
        <v>2</v>
      </c>
      <c r="I522" s="68">
        <v>1</v>
      </c>
      <c r="J522" s="68"/>
      <c r="K522" s="68"/>
      <c r="L522" s="68"/>
      <c r="M522" s="68"/>
    </row>
    <row r="523" spans="1:13" x14ac:dyDescent="0.25">
      <c r="B523" s="201"/>
      <c r="D523" s="201"/>
      <c r="F523" s="70" t="s">
        <v>5297</v>
      </c>
      <c r="G523" s="68">
        <v>10</v>
      </c>
      <c r="H523" s="68">
        <v>12</v>
      </c>
      <c r="I523" s="68">
        <v>13</v>
      </c>
      <c r="J523" s="68">
        <v>5</v>
      </c>
      <c r="K523" s="68">
        <v>3</v>
      </c>
      <c r="L523" s="68"/>
      <c r="M523" s="68"/>
    </row>
    <row r="524" spans="1:13" x14ac:dyDescent="0.25">
      <c r="B524" s="201"/>
      <c r="D524" s="201"/>
      <c r="F524" s="92" t="s">
        <v>5725</v>
      </c>
      <c r="G524" s="68">
        <f>SUM(G517:G519)-SUM(G521:G523)</f>
        <v>0</v>
      </c>
      <c r="H524" s="68">
        <f t="shared" ref="H524:M524" si="69">SUM(H517:H519)-SUM(H521:H523)</f>
        <v>0</v>
      </c>
      <c r="I524" s="68">
        <f t="shared" si="69"/>
        <v>0</v>
      </c>
      <c r="J524" s="68">
        <f t="shared" si="69"/>
        <v>0</v>
      </c>
      <c r="K524" s="68">
        <f t="shared" si="69"/>
        <v>0</v>
      </c>
      <c r="L524" s="68">
        <f t="shared" si="69"/>
        <v>0</v>
      </c>
      <c r="M524" s="68">
        <f t="shared" si="69"/>
        <v>0</v>
      </c>
    </row>
    <row r="525" spans="1:13" x14ac:dyDescent="0.25">
      <c r="B525" s="201"/>
      <c r="D525" s="201"/>
      <c r="G525" s="89" t="s">
        <v>5236</v>
      </c>
      <c r="H525" s="89" t="s">
        <v>5060</v>
      </c>
      <c r="I525" s="89" t="s">
        <v>5230</v>
      </c>
      <c r="J525" s="89" t="s">
        <v>5237</v>
      </c>
      <c r="K525" s="89" t="s">
        <v>5229</v>
      </c>
      <c r="L525" s="89" t="s">
        <v>5238</v>
      </c>
      <c r="M525" s="89" t="s">
        <v>5058</v>
      </c>
    </row>
    <row r="526" spans="1:13" ht="15" customHeight="1" x14ac:dyDescent="0.25">
      <c r="A526" s="74" t="s">
        <v>4970</v>
      </c>
      <c r="B526" s="205" t="s">
        <v>5276</v>
      </c>
      <c r="C526" s="68" t="s">
        <v>5595</v>
      </c>
      <c r="D526" s="75" t="s">
        <v>2149</v>
      </c>
      <c r="E526" s="70" t="s">
        <v>5596</v>
      </c>
      <c r="F526" s="70" t="s">
        <v>5231</v>
      </c>
      <c r="G526" s="68"/>
      <c r="H526" s="68">
        <v>4</v>
      </c>
      <c r="I526" s="68"/>
      <c r="J526" s="68"/>
      <c r="K526" s="68"/>
      <c r="L526" s="68"/>
      <c r="M526" s="68"/>
    </row>
    <row r="527" spans="1:13" x14ac:dyDescent="0.25">
      <c r="B527" s="201"/>
      <c r="D527" s="201"/>
      <c r="F527" s="70" t="s">
        <v>5783</v>
      </c>
      <c r="G527" s="68"/>
      <c r="H527" s="68"/>
      <c r="I527" s="68">
        <v>1</v>
      </c>
      <c r="J527" s="68"/>
      <c r="K527" s="68"/>
      <c r="L527" s="68"/>
      <c r="M527" s="68"/>
    </row>
    <row r="528" spans="1:13" x14ac:dyDescent="0.25">
      <c r="B528" s="201"/>
      <c r="D528" s="201"/>
      <c r="F528" s="70" t="s">
        <v>5234</v>
      </c>
      <c r="G528" s="68"/>
      <c r="H528" s="68"/>
      <c r="I528" s="68"/>
      <c r="J528" s="68"/>
      <c r="K528" s="68"/>
      <c r="L528" s="68"/>
      <c r="M528" s="68">
        <v>2</v>
      </c>
    </row>
    <row r="529" spans="1:13" x14ac:dyDescent="0.25">
      <c r="B529" s="201"/>
      <c r="D529" s="201"/>
      <c r="F529" s="70" t="s">
        <v>5225</v>
      </c>
      <c r="G529" s="68"/>
      <c r="H529" s="68"/>
      <c r="I529" s="68"/>
      <c r="J529" s="68"/>
      <c r="K529" s="68"/>
      <c r="L529" s="68"/>
      <c r="M529" s="68"/>
    </row>
    <row r="530" spans="1:13" x14ac:dyDescent="0.25">
      <c r="B530" s="201"/>
      <c r="D530" s="201"/>
      <c r="F530" s="70" t="s">
        <v>5234</v>
      </c>
      <c r="G530" s="68"/>
      <c r="H530" s="68"/>
      <c r="I530" s="68"/>
      <c r="J530" s="68"/>
      <c r="K530" s="68"/>
      <c r="L530" s="68"/>
      <c r="M530" s="68">
        <v>2</v>
      </c>
    </row>
    <row r="531" spans="1:13" x14ac:dyDescent="0.25">
      <c r="B531" s="201"/>
      <c r="D531" s="201"/>
      <c r="F531" s="70" t="s">
        <v>5226</v>
      </c>
      <c r="G531" s="68"/>
      <c r="H531" s="68">
        <v>2</v>
      </c>
      <c r="I531" s="68"/>
      <c r="J531" s="68"/>
      <c r="K531" s="68"/>
      <c r="L531" s="68"/>
      <c r="M531" s="68"/>
    </row>
    <row r="532" spans="1:13" x14ac:dyDescent="0.25">
      <c r="B532" s="201"/>
      <c r="D532" s="201"/>
      <c r="F532" s="70" t="s">
        <v>5044</v>
      </c>
      <c r="G532" s="68"/>
      <c r="H532" s="68">
        <v>2</v>
      </c>
      <c r="I532" s="68">
        <v>1</v>
      </c>
      <c r="J532" s="68"/>
      <c r="K532" s="68"/>
      <c r="L532" s="68"/>
      <c r="M532" s="68"/>
    </row>
    <row r="533" spans="1:13" x14ac:dyDescent="0.25">
      <c r="B533" s="201"/>
      <c r="D533" s="201"/>
      <c r="F533" s="92" t="s">
        <v>5725</v>
      </c>
      <c r="G533" s="68">
        <f>SUM(G526:G528)-SUM(G530:G532)</f>
        <v>0</v>
      </c>
      <c r="H533" s="68">
        <f t="shared" ref="H533:M533" si="70">SUM(H526:H528)-SUM(H530:H532)</f>
        <v>0</v>
      </c>
      <c r="I533" s="68">
        <f t="shared" si="70"/>
        <v>0</v>
      </c>
      <c r="J533" s="68">
        <f t="shared" si="70"/>
        <v>0</v>
      </c>
      <c r="K533" s="68">
        <f t="shared" si="70"/>
        <v>0</v>
      </c>
      <c r="L533" s="68">
        <f t="shared" si="70"/>
        <v>0</v>
      </c>
      <c r="M533" s="68">
        <f t="shared" si="70"/>
        <v>0</v>
      </c>
    </row>
    <row r="534" spans="1:13" x14ac:dyDescent="0.25">
      <c r="B534" s="201"/>
      <c r="D534" s="201"/>
      <c r="G534" s="89" t="s">
        <v>5236</v>
      </c>
      <c r="H534" s="89" t="s">
        <v>5060</v>
      </c>
      <c r="I534" s="89" t="s">
        <v>5230</v>
      </c>
      <c r="J534" s="89" t="s">
        <v>5237</v>
      </c>
      <c r="K534" s="89" t="s">
        <v>5229</v>
      </c>
      <c r="L534" s="89" t="s">
        <v>5238</v>
      </c>
      <c r="M534" s="89" t="s">
        <v>5058</v>
      </c>
    </row>
    <row r="535" spans="1:13" ht="15" customHeight="1" x14ac:dyDescent="0.25">
      <c r="A535" s="74" t="s">
        <v>4971</v>
      </c>
      <c r="B535" s="205" t="s">
        <v>5932</v>
      </c>
      <c r="C535" s="68" t="s">
        <v>5597</v>
      </c>
      <c r="D535" s="75" t="s">
        <v>2149</v>
      </c>
      <c r="E535" s="70" t="s">
        <v>5598</v>
      </c>
      <c r="F535" s="70" t="s">
        <v>5231</v>
      </c>
      <c r="G535" s="68"/>
      <c r="H535" s="68">
        <v>4</v>
      </c>
      <c r="I535" s="68"/>
      <c r="J535" s="68"/>
      <c r="K535" s="68"/>
      <c r="L535" s="68"/>
      <c r="M535" s="68"/>
    </row>
    <row r="536" spans="1:13" x14ac:dyDescent="0.25">
      <c r="B536" s="201"/>
      <c r="D536" s="201"/>
      <c r="F536" s="70" t="s">
        <v>5769</v>
      </c>
      <c r="G536" s="68"/>
      <c r="H536" s="68">
        <v>2</v>
      </c>
      <c r="I536" s="68"/>
      <c r="J536" s="68"/>
      <c r="K536" s="68"/>
      <c r="L536" s="68"/>
      <c r="M536" s="68">
        <v>1</v>
      </c>
    </row>
    <row r="537" spans="1:13" x14ac:dyDescent="0.25">
      <c r="B537" s="201"/>
      <c r="D537" s="201"/>
      <c r="F537" s="70" t="s">
        <v>5783</v>
      </c>
      <c r="G537" s="68"/>
      <c r="H537" s="68"/>
      <c r="I537" s="68">
        <v>1</v>
      </c>
      <c r="J537" s="68"/>
      <c r="K537" s="68"/>
      <c r="L537" s="68"/>
      <c r="M537" s="68"/>
    </row>
    <row r="538" spans="1:13" x14ac:dyDescent="0.25">
      <c r="B538" s="201"/>
      <c r="D538" s="201"/>
      <c r="F538" s="70" t="s">
        <v>5225</v>
      </c>
      <c r="G538" s="68"/>
      <c r="H538" s="68"/>
      <c r="I538" s="68"/>
      <c r="J538" s="68"/>
      <c r="K538" s="68"/>
      <c r="L538" s="68"/>
      <c r="M538" s="68"/>
    </row>
    <row r="539" spans="1:13" x14ac:dyDescent="0.25">
      <c r="B539" s="201"/>
      <c r="D539" s="201"/>
      <c r="F539" s="70" t="s">
        <v>5231</v>
      </c>
      <c r="G539" s="68"/>
      <c r="H539" s="68">
        <v>4</v>
      </c>
      <c r="I539" s="68"/>
      <c r="J539" s="68"/>
      <c r="K539" s="68"/>
      <c r="L539" s="68"/>
      <c r="M539" s="68"/>
    </row>
    <row r="540" spans="1:13" x14ac:dyDescent="0.25">
      <c r="B540" s="201"/>
      <c r="D540" s="201"/>
      <c r="F540" s="70" t="s">
        <v>5044</v>
      </c>
      <c r="G540" s="68"/>
      <c r="H540" s="68">
        <v>2</v>
      </c>
      <c r="I540" s="68">
        <v>1</v>
      </c>
      <c r="J540" s="68"/>
      <c r="K540" s="68"/>
      <c r="L540" s="68"/>
      <c r="M540" s="68"/>
    </row>
    <row r="541" spans="1:13" x14ac:dyDescent="0.25">
      <c r="B541" s="201"/>
      <c r="D541" s="201"/>
      <c r="F541" s="70" t="s">
        <v>5058</v>
      </c>
      <c r="G541" s="68"/>
      <c r="H541" s="68"/>
      <c r="I541" s="68"/>
      <c r="J541" s="68"/>
      <c r="K541" s="68"/>
      <c r="L541" s="68"/>
      <c r="M541" s="68">
        <v>1</v>
      </c>
    </row>
    <row r="542" spans="1:13" x14ac:dyDescent="0.25">
      <c r="B542" s="201"/>
      <c r="D542" s="201"/>
      <c r="F542" s="92" t="s">
        <v>5725</v>
      </c>
      <c r="G542" s="68">
        <f>SUM(G535:G537)-SUM(G539:G541)</f>
        <v>0</v>
      </c>
      <c r="H542" s="68">
        <f t="shared" ref="H542:M542" si="71">SUM(H535:H537)-SUM(H539:H541)</f>
        <v>0</v>
      </c>
      <c r="I542" s="68">
        <f t="shared" si="71"/>
        <v>0</v>
      </c>
      <c r="J542" s="68">
        <f t="shared" si="71"/>
        <v>0</v>
      </c>
      <c r="K542" s="68">
        <f t="shared" si="71"/>
        <v>0</v>
      </c>
      <c r="L542" s="68">
        <f t="shared" si="71"/>
        <v>0</v>
      </c>
      <c r="M542" s="68">
        <f t="shared" si="71"/>
        <v>0</v>
      </c>
    </row>
    <row r="543" spans="1:13" x14ac:dyDescent="0.25">
      <c r="B543" s="201"/>
      <c r="D543" s="201"/>
      <c r="G543" s="89" t="s">
        <v>5236</v>
      </c>
      <c r="H543" s="89" t="s">
        <v>5060</v>
      </c>
      <c r="I543" s="89" t="s">
        <v>5230</v>
      </c>
      <c r="J543" s="89" t="s">
        <v>5237</v>
      </c>
      <c r="K543" s="89" t="s">
        <v>5229</v>
      </c>
      <c r="L543" s="89" t="s">
        <v>5238</v>
      </c>
      <c r="M543" s="89" t="s">
        <v>5058</v>
      </c>
    </row>
    <row r="544" spans="1:13" ht="15" customHeight="1" x14ac:dyDescent="0.25">
      <c r="A544" s="74" t="s">
        <v>5013</v>
      </c>
      <c r="B544" s="205" t="s">
        <v>5276</v>
      </c>
      <c r="C544" s="68" t="s">
        <v>5599</v>
      </c>
      <c r="D544" s="75" t="s">
        <v>2149</v>
      </c>
      <c r="E544" s="70" t="s">
        <v>5600</v>
      </c>
      <c r="F544" s="70" t="s">
        <v>5231</v>
      </c>
      <c r="G544" s="68"/>
      <c r="H544" s="68">
        <v>4</v>
      </c>
      <c r="I544" s="68"/>
      <c r="J544" s="68"/>
      <c r="K544" s="68"/>
      <c r="L544" s="68"/>
      <c r="M544" s="68"/>
    </row>
    <row r="545" spans="1:13" x14ac:dyDescent="0.25">
      <c r="B545" s="201"/>
      <c r="D545" s="201"/>
      <c r="F545" s="70" t="s">
        <v>5233</v>
      </c>
      <c r="G545" s="68"/>
      <c r="H545" s="68">
        <v>4</v>
      </c>
      <c r="I545" s="68"/>
      <c r="J545" s="68"/>
      <c r="K545" s="68"/>
      <c r="L545" s="68"/>
      <c r="M545" s="68">
        <v>2</v>
      </c>
    </row>
    <row r="546" spans="1:13" x14ac:dyDescent="0.25">
      <c r="B546" s="201"/>
      <c r="D546" s="201"/>
      <c r="F546" s="70" t="s">
        <v>5139</v>
      </c>
      <c r="G546" s="68"/>
      <c r="H546" s="68"/>
      <c r="I546" s="68">
        <v>2</v>
      </c>
      <c r="J546" s="68"/>
      <c r="K546" s="68"/>
      <c r="L546" s="68"/>
      <c r="M546" s="68"/>
    </row>
    <row r="547" spans="1:13" x14ac:dyDescent="0.25">
      <c r="B547" s="201"/>
      <c r="D547" s="201"/>
      <c r="F547" s="70" t="s">
        <v>5225</v>
      </c>
      <c r="G547" s="68"/>
      <c r="H547" s="68"/>
      <c r="I547" s="68"/>
      <c r="J547" s="68"/>
      <c r="K547" s="68"/>
      <c r="L547" s="68"/>
      <c r="M547" s="68"/>
    </row>
    <row r="548" spans="1:13" x14ac:dyDescent="0.25">
      <c r="B548" s="201"/>
      <c r="D548" s="201"/>
      <c r="F548" s="70" t="s">
        <v>5231</v>
      </c>
      <c r="G548" s="68"/>
      <c r="H548" s="68">
        <v>4</v>
      </c>
      <c r="I548" s="68"/>
      <c r="J548" s="68"/>
      <c r="K548" s="68"/>
      <c r="L548" s="68"/>
      <c r="M548" s="68"/>
    </row>
    <row r="549" spans="1:13" x14ac:dyDescent="0.25">
      <c r="B549" s="201"/>
      <c r="D549" s="201"/>
      <c r="F549" s="70" t="s">
        <v>5235</v>
      </c>
      <c r="G549" s="68"/>
      <c r="H549" s="68">
        <v>4</v>
      </c>
      <c r="I549" s="68">
        <v>2</v>
      </c>
      <c r="J549" s="68"/>
      <c r="K549" s="68"/>
      <c r="L549" s="68"/>
      <c r="M549" s="68"/>
    </row>
    <row r="550" spans="1:13" x14ac:dyDescent="0.25">
      <c r="B550" s="201"/>
      <c r="D550" s="201"/>
      <c r="F550" s="70" t="s">
        <v>5234</v>
      </c>
      <c r="G550" s="68"/>
      <c r="H550" s="68"/>
      <c r="I550" s="68"/>
      <c r="J550" s="68"/>
      <c r="K550" s="68"/>
      <c r="L550" s="68"/>
      <c r="M550" s="68">
        <v>2</v>
      </c>
    </row>
    <row r="551" spans="1:13" x14ac:dyDescent="0.25">
      <c r="B551" s="201"/>
      <c r="D551" s="201"/>
      <c r="F551" s="92" t="s">
        <v>5725</v>
      </c>
      <c r="G551" s="68">
        <f>SUM(G544:G546)-SUM(G548:G550)</f>
        <v>0</v>
      </c>
      <c r="H551" s="68">
        <f t="shared" ref="H551:M551" si="72">SUM(H544:H546)-SUM(H548:H550)</f>
        <v>0</v>
      </c>
      <c r="I551" s="68">
        <f t="shared" si="72"/>
        <v>0</v>
      </c>
      <c r="J551" s="68">
        <f t="shared" si="72"/>
        <v>0</v>
      </c>
      <c r="K551" s="68">
        <f t="shared" si="72"/>
        <v>0</v>
      </c>
      <c r="L551" s="68">
        <f t="shared" si="72"/>
        <v>0</v>
      </c>
      <c r="M551" s="68">
        <f t="shared" si="72"/>
        <v>0</v>
      </c>
    </row>
    <row r="552" spans="1:13" x14ac:dyDescent="0.25">
      <c r="B552" s="201"/>
      <c r="D552" s="201"/>
      <c r="G552" s="89" t="s">
        <v>5236</v>
      </c>
      <c r="H552" s="89" t="s">
        <v>5060</v>
      </c>
      <c r="I552" s="89" t="s">
        <v>5230</v>
      </c>
      <c r="J552" s="89" t="s">
        <v>5237</v>
      </c>
      <c r="K552" s="89" t="s">
        <v>5229</v>
      </c>
      <c r="L552" s="89" t="s">
        <v>5238</v>
      </c>
      <c r="M552" s="89" t="s">
        <v>5058</v>
      </c>
    </row>
    <row r="553" spans="1:13" ht="15" customHeight="1" x14ac:dyDescent="0.25">
      <c r="A553" s="74" t="s">
        <v>4972</v>
      </c>
      <c r="B553" s="205" t="s">
        <v>5933</v>
      </c>
      <c r="C553" s="68" t="s">
        <v>5601</v>
      </c>
      <c r="D553" s="75" t="s">
        <v>2149</v>
      </c>
      <c r="E553" s="70" t="s">
        <v>5602</v>
      </c>
      <c r="F553" s="70" t="s">
        <v>5234</v>
      </c>
      <c r="G553" s="68"/>
      <c r="H553" s="68"/>
      <c r="I553" s="68"/>
      <c r="J553" s="68"/>
      <c r="K553" s="68"/>
      <c r="L553" s="68"/>
      <c r="M553" s="68">
        <v>2</v>
      </c>
    </row>
    <row r="554" spans="1:13" x14ac:dyDescent="0.25">
      <c r="B554" s="201"/>
      <c r="D554" s="201"/>
      <c r="F554" s="70" t="s">
        <v>5083</v>
      </c>
      <c r="G554" s="68"/>
      <c r="H554" s="68">
        <v>2</v>
      </c>
      <c r="I554" s="68"/>
      <c r="J554" s="68"/>
      <c r="K554" s="68"/>
      <c r="L554" s="68"/>
      <c r="M554" s="68">
        <v>1</v>
      </c>
    </row>
    <row r="555" spans="1:13" x14ac:dyDescent="0.25">
      <c r="B555" s="201"/>
      <c r="D555" s="201"/>
      <c r="F555" s="70" t="s">
        <v>5225</v>
      </c>
      <c r="G555" s="68"/>
      <c r="H555" s="68"/>
      <c r="I555" s="68"/>
      <c r="J555" s="68"/>
      <c r="K555" s="68"/>
      <c r="L555" s="68"/>
      <c r="M555" s="68"/>
    </row>
    <row r="556" spans="1:13" x14ac:dyDescent="0.25">
      <c r="B556" s="201"/>
      <c r="D556" s="201"/>
      <c r="F556" s="70" t="s">
        <v>5226</v>
      </c>
      <c r="G556" s="68"/>
      <c r="H556" s="68">
        <v>2</v>
      </c>
      <c r="I556" s="68"/>
      <c r="J556" s="68"/>
      <c r="K556" s="68"/>
      <c r="L556" s="68"/>
      <c r="M556" s="68"/>
    </row>
    <row r="557" spans="1:13" x14ac:dyDescent="0.25">
      <c r="B557" s="201"/>
      <c r="D557" s="201"/>
      <c r="F557" s="70" t="s">
        <v>5234</v>
      </c>
      <c r="G557" s="68"/>
      <c r="H557" s="68"/>
      <c r="I557" s="68"/>
      <c r="J557" s="68"/>
      <c r="K557" s="68"/>
      <c r="L557" s="68"/>
      <c r="M557" s="68">
        <v>2</v>
      </c>
    </row>
    <row r="558" spans="1:13" x14ac:dyDescent="0.25">
      <c r="B558" s="201"/>
      <c r="D558" s="201"/>
      <c r="F558" s="70" t="s">
        <v>5058</v>
      </c>
      <c r="G558" s="68"/>
      <c r="H558" s="68"/>
      <c r="I558" s="68"/>
      <c r="J558" s="68"/>
      <c r="K558" s="68"/>
      <c r="L558" s="68"/>
      <c r="M558" s="68">
        <v>1</v>
      </c>
    </row>
    <row r="559" spans="1:13" x14ac:dyDescent="0.25">
      <c r="B559" s="201"/>
      <c r="D559" s="201"/>
      <c r="F559" s="92" t="s">
        <v>5725</v>
      </c>
      <c r="G559" s="68">
        <f>SUM(G553:G554)-SUM(G556:G558)</f>
        <v>0</v>
      </c>
      <c r="H559" s="68">
        <f t="shared" ref="H559:M559" si="73">SUM(H553:H554)-SUM(H556:H558)</f>
        <v>0</v>
      </c>
      <c r="I559" s="68">
        <f t="shared" si="73"/>
        <v>0</v>
      </c>
      <c r="J559" s="68">
        <f t="shared" si="73"/>
        <v>0</v>
      </c>
      <c r="K559" s="68">
        <f t="shared" si="73"/>
        <v>0</v>
      </c>
      <c r="L559" s="68">
        <f t="shared" si="73"/>
        <v>0</v>
      </c>
      <c r="M559" s="68">
        <f t="shared" si="73"/>
        <v>0</v>
      </c>
    </row>
    <row r="560" spans="1:13" x14ac:dyDescent="0.25">
      <c r="B560" s="201"/>
      <c r="D560" s="201"/>
      <c r="G560" s="89" t="s">
        <v>5236</v>
      </c>
      <c r="H560" s="89" t="s">
        <v>5060</v>
      </c>
      <c r="I560" s="89" t="s">
        <v>5230</v>
      </c>
      <c r="J560" s="89" t="s">
        <v>5237</v>
      </c>
      <c r="K560" s="89" t="s">
        <v>5229</v>
      </c>
      <c r="L560" s="89" t="s">
        <v>5238</v>
      </c>
      <c r="M560" s="89" t="s">
        <v>5058</v>
      </c>
    </row>
    <row r="561" spans="1:13" ht="15" customHeight="1" x14ac:dyDescent="0.25">
      <c r="A561" s="74" t="s">
        <v>4973</v>
      </c>
      <c r="B561" s="205" t="s">
        <v>5935</v>
      </c>
      <c r="C561" s="68" t="s">
        <v>5603</v>
      </c>
      <c r="D561" s="75" t="s">
        <v>2149</v>
      </c>
      <c r="E561" s="70" t="s">
        <v>5604</v>
      </c>
      <c r="F561" s="70" t="s">
        <v>5232</v>
      </c>
      <c r="G561" s="68"/>
      <c r="H561" s="68">
        <v>5</v>
      </c>
      <c r="I561" s="68"/>
      <c r="J561" s="68"/>
      <c r="K561" s="68"/>
      <c r="L561" s="68"/>
      <c r="M561" s="68"/>
    </row>
    <row r="562" spans="1:13" x14ac:dyDescent="0.25">
      <c r="B562" s="201"/>
      <c r="D562" s="201"/>
      <c r="F562" s="70" t="s">
        <v>5744</v>
      </c>
      <c r="G562" s="68">
        <v>21</v>
      </c>
      <c r="H562" s="68">
        <v>27</v>
      </c>
      <c r="I562" s="68">
        <v>14</v>
      </c>
      <c r="J562" s="68">
        <v>7</v>
      </c>
      <c r="K562" s="68">
        <v>2</v>
      </c>
      <c r="L562" s="68"/>
      <c r="M562" s="68"/>
    </row>
    <row r="563" spans="1:13" x14ac:dyDescent="0.25">
      <c r="B563" s="201"/>
      <c r="D563" s="201"/>
      <c r="F563" s="70" t="s">
        <v>5058</v>
      </c>
      <c r="G563" s="68"/>
      <c r="H563" s="68"/>
      <c r="I563" s="68"/>
      <c r="J563" s="68"/>
      <c r="K563" s="68"/>
      <c r="L563" s="68"/>
      <c r="M563" s="68"/>
    </row>
    <row r="564" spans="1:13" x14ac:dyDescent="0.25">
      <c r="B564" s="201"/>
      <c r="D564" s="201"/>
      <c r="F564" s="70" t="s">
        <v>5225</v>
      </c>
      <c r="G564" s="68"/>
      <c r="H564" s="68"/>
      <c r="I564" s="68"/>
      <c r="J564" s="68"/>
      <c r="K564" s="68"/>
      <c r="L564" s="68"/>
      <c r="M564" s="68"/>
    </row>
    <row r="565" spans="1:13" x14ac:dyDescent="0.25">
      <c r="B565" s="201"/>
      <c r="D565" s="201"/>
      <c r="F565" s="70" t="s">
        <v>5231</v>
      </c>
      <c r="G565" s="68"/>
      <c r="H565" s="68">
        <v>4</v>
      </c>
      <c r="I565" s="68"/>
      <c r="J565" s="68"/>
      <c r="K565" s="68"/>
      <c r="L565" s="68"/>
      <c r="M565" s="68"/>
    </row>
    <row r="566" spans="1:13" x14ac:dyDescent="0.25">
      <c r="B566" s="201"/>
      <c r="D566" s="201"/>
      <c r="F566" s="70" t="s">
        <v>5083</v>
      </c>
      <c r="G566" s="68"/>
      <c r="H566" s="68">
        <v>2</v>
      </c>
      <c r="I566" s="68"/>
      <c r="J566" s="68"/>
      <c r="K566" s="68"/>
      <c r="L566" s="68"/>
      <c r="M566" s="68"/>
    </row>
    <row r="567" spans="1:13" x14ac:dyDescent="0.25">
      <c r="B567" s="201"/>
      <c r="D567" s="201"/>
      <c r="F567" s="70" t="s">
        <v>5757</v>
      </c>
      <c r="G567" s="68">
        <v>21</v>
      </c>
      <c r="H567" s="68">
        <v>26</v>
      </c>
      <c r="I567" s="68">
        <v>14</v>
      </c>
      <c r="J567" s="68">
        <v>7</v>
      </c>
      <c r="K567" s="68">
        <v>2</v>
      </c>
      <c r="L567" s="68"/>
      <c r="M567" s="68"/>
    </row>
    <row r="568" spans="1:13" x14ac:dyDescent="0.25">
      <c r="B568" s="201"/>
      <c r="D568" s="201"/>
      <c r="F568" s="92" t="s">
        <v>5725</v>
      </c>
      <c r="G568" s="68">
        <f>SUM(G561:G563)-SUM(G565:G567)</f>
        <v>0</v>
      </c>
      <c r="H568" s="68">
        <f t="shared" ref="H568:M568" si="74">SUM(H561:H563)-SUM(H565:H567)</f>
        <v>0</v>
      </c>
      <c r="I568" s="68">
        <f t="shared" si="74"/>
        <v>0</v>
      </c>
      <c r="J568" s="68">
        <f t="shared" si="74"/>
        <v>0</v>
      </c>
      <c r="K568" s="68">
        <f t="shared" si="74"/>
        <v>0</v>
      </c>
      <c r="L568" s="68">
        <f t="shared" si="74"/>
        <v>0</v>
      </c>
      <c r="M568" s="68">
        <f t="shared" si="74"/>
        <v>0</v>
      </c>
    </row>
    <row r="569" spans="1:13" x14ac:dyDescent="0.25">
      <c r="B569" s="201"/>
      <c r="D569" s="201"/>
      <c r="G569" s="89" t="s">
        <v>5236</v>
      </c>
      <c r="H569" s="89" t="s">
        <v>5060</v>
      </c>
      <c r="I569" s="89" t="s">
        <v>5230</v>
      </c>
      <c r="J569" s="89" t="s">
        <v>5237</v>
      </c>
      <c r="K569" s="89" t="s">
        <v>5229</v>
      </c>
      <c r="L569" s="89" t="s">
        <v>5238</v>
      </c>
      <c r="M569" s="89" t="s">
        <v>5058</v>
      </c>
    </row>
    <row r="570" spans="1:13" ht="15" customHeight="1" x14ac:dyDescent="0.25">
      <c r="A570" s="74" t="s">
        <v>4974</v>
      </c>
      <c r="B570" s="205" t="s">
        <v>5934</v>
      </c>
      <c r="C570" s="68" t="s">
        <v>5605</v>
      </c>
      <c r="D570" s="75" t="s">
        <v>2149</v>
      </c>
      <c r="E570" s="70" t="s">
        <v>5606</v>
      </c>
      <c r="F570" s="70" t="s">
        <v>5060</v>
      </c>
      <c r="G570" s="68"/>
      <c r="H570" s="68">
        <v>1</v>
      </c>
      <c r="I570" s="68"/>
      <c r="J570" s="68"/>
      <c r="K570" s="68"/>
      <c r="L570" s="68"/>
      <c r="M570" s="68"/>
    </row>
    <row r="571" spans="1:13" x14ac:dyDescent="0.25">
      <c r="B571" s="201"/>
      <c r="D571" s="201"/>
      <c r="F571" s="70" t="s">
        <v>5744</v>
      </c>
      <c r="G571" s="68">
        <v>21</v>
      </c>
      <c r="H571" s="68">
        <v>27</v>
      </c>
      <c r="I571" s="68">
        <v>14</v>
      </c>
      <c r="J571" s="68">
        <v>7</v>
      </c>
      <c r="K571" s="68">
        <v>2</v>
      </c>
      <c r="L571" s="68"/>
      <c r="M571" s="68"/>
    </row>
    <row r="572" spans="1:13" x14ac:dyDescent="0.25">
      <c r="B572" s="201"/>
      <c r="D572" s="201"/>
      <c r="F572" s="70" t="s">
        <v>5058</v>
      </c>
      <c r="G572" s="68"/>
      <c r="H572" s="68"/>
      <c r="I572" s="68"/>
      <c r="J572" s="68"/>
      <c r="K572" s="68"/>
      <c r="L572" s="68"/>
      <c r="M572" s="68">
        <v>1</v>
      </c>
    </row>
    <row r="573" spans="1:13" x14ac:dyDescent="0.25">
      <c r="B573" s="201"/>
      <c r="D573" s="201"/>
      <c r="F573" s="70" t="s">
        <v>5225</v>
      </c>
      <c r="G573" s="68"/>
      <c r="H573" s="68"/>
      <c r="I573" s="68"/>
      <c r="J573" s="68"/>
      <c r="K573" s="68"/>
      <c r="L573" s="68"/>
      <c r="M573" s="68"/>
    </row>
    <row r="574" spans="1:13" x14ac:dyDescent="0.25">
      <c r="B574" s="201"/>
      <c r="D574" s="201"/>
      <c r="F574" s="70" t="s">
        <v>5083</v>
      </c>
      <c r="G574" s="68"/>
      <c r="H574" s="68">
        <v>2</v>
      </c>
      <c r="I574" s="68"/>
      <c r="J574" s="68"/>
      <c r="K574" s="68"/>
      <c r="L574" s="68"/>
      <c r="M574" s="68">
        <v>1</v>
      </c>
    </row>
    <row r="575" spans="1:13" x14ac:dyDescent="0.25">
      <c r="B575" s="201"/>
      <c r="D575" s="201"/>
      <c r="F575" s="70" t="s">
        <v>5757</v>
      </c>
      <c r="G575" s="68">
        <v>21</v>
      </c>
      <c r="H575" s="68">
        <v>26</v>
      </c>
      <c r="I575" s="68">
        <v>14</v>
      </c>
      <c r="J575" s="68">
        <v>7</v>
      </c>
      <c r="K575" s="68">
        <v>2</v>
      </c>
      <c r="L575" s="68"/>
      <c r="M575" s="68"/>
    </row>
    <row r="576" spans="1:13" x14ac:dyDescent="0.25">
      <c r="B576" s="201"/>
      <c r="D576" s="201"/>
      <c r="F576" s="92" t="s">
        <v>5725</v>
      </c>
      <c r="G576" s="68">
        <f>SUM(G570:G572)-SUM(G574:G575)</f>
        <v>0</v>
      </c>
      <c r="H576" s="68">
        <f t="shared" ref="H576:M576" si="75">SUM(H570:H572)-SUM(H574:H575)</f>
        <v>0</v>
      </c>
      <c r="I576" s="68">
        <f t="shared" si="75"/>
        <v>0</v>
      </c>
      <c r="J576" s="68">
        <f t="shared" si="75"/>
        <v>0</v>
      </c>
      <c r="K576" s="68">
        <f t="shared" si="75"/>
        <v>0</v>
      </c>
      <c r="L576" s="68">
        <f t="shared" si="75"/>
        <v>0</v>
      </c>
      <c r="M576" s="68">
        <f t="shared" si="75"/>
        <v>0</v>
      </c>
    </row>
    <row r="577" spans="1:13" x14ac:dyDescent="0.25">
      <c r="B577" s="201"/>
      <c r="D577" s="201"/>
      <c r="G577" s="89" t="s">
        <v>5236</v>
      </c>
      <c r="H577" s="89" t="s">
        <v>5060</v>
      </c>
      <c r="I577" s="89" t="s">
        <v>5230</v>
      </c>
      <c r="J577" s="89" t="s">
        <v>5237</v>
      </c>
      <c r="K577" s="89" t="s">
        <v>5229</v>
      </c>
      <c r="L577" s="89" t="s">
        <v>5238</v>
      </c>
      <c r="M577" s="89" t="s">
        <v>5058</v>
      </c>
    </row>
    <row r="578" spans="1:13" ht="15" customHeight="1" x14ac:dyDescent="0.25">
      <c r="A578" s="74" t="s">
        <v>4975</v>
      </c>
      <c r="B578" s="205" t="s">
        <v>5936</v>
      </c>
      <c r="C578" s="68" t="s">
        <v>5607</v>
      </c>
      <c r="D578" s="75" t="s">
        <v>2149</v>
      </c>
      <c r="E578" s="70" t="s">
        <v>5608</v>
      </c>
      <c r="F578" s="70" t="s">
        <v>5018</v>
      </c>
      <c r="G578" s="68"/>
      <c r="H578" s="68">
        <v>2</v>
      </c>
      <c r="I578" s="68">
        <v>1</v>
      </c>
      <c r="J578" s="68"/>
      <c r="K578" s="68"/>
      <c r="L578" s="68"/>
      <c r="M578" s="68"/>
    </row>
    <row r="579" spans="1:13" x14ac:dyDescent="0.25">
      <c r="B579" s="201"/>
      <c r="D579" s="201"/>
      <c r="F579" s="70" t="s">
        <v>5778</v>
      </c>
      <c r="G579" s="68"/>
      <c r="H579" s="68">
        <v>1</v>
      </c>
      <c r="I579" s="68">
        <v>7</v>
      </c>
      <c r="J579" s="68"/>
      <c r="K579" s="68">
        <v>2</v>
      </c>
      <c r="L579" s="68"/>
      <c r="M579" s="68"/>
    </row>
    <row r="580" spans="1:13" x14ac:dyDescent="0.25">
      <c r="B580" s="201"/>
      <c r="D580" s="201"/>
      <c r="F580" s="70" t="s">
        <v>5225</v>
      </c>
      <c r="G580" s="68"/>
      <c r="H580" s="68"/>
      <c r="I580" s="68"/>
      <c r="J580" s="68"/>
      <c r="K580" s="68"/>
      <c r="L580" s="68"/>
      <c r="M580" s="68"/>
    </row>
    <row r="581" spans="1:13" x14ac:dyDescent="0.25">
      <c r="B581" s="201"/>
      <c r="D581" s="201"/>
      <c r="F581" s="70" t="s">
        <v>5720</v>
      </c>
      <c r="G581" s="68"/>
      <c r="H581" s="68">
        <v>1</v>
      </c>
      <c r="I581" s="68">
        <v>4</v>
      </c>
      <c r="J581" s="68"/>
      <c r="K581" s="68">
        <v>1</v>
      </c>
      <c r="L581" s="68"/>
      <c r="M581" s="68"/>
    </row>
    <row r="582" spans="1:13" x14ac:dyDescent="0.25">
      <c r="B582" s="201"/>
      <c r="D582" s="201"/>
      <c r="F582" s="70" t="s">
        <v>5720</v>
      </c>
      <c r="G582" s="68"/>
      <c r="H582" s="68">
        <v>1</v>
      </c>
      <c r="I582" s="68">
        <v>4</v>
      </c>
      <c r="J582" s="68"/>
      <c r="K582" s="68">
        <v>1</v>
      </c>
      <c r="L582" s="68"/>
      <c r="M582" s="68"/>
    </row>
    <row r="583" spans="1:13" x14ac:dyDescent="0.25">
      <c r="B583" s="201"/>
      <c r="D583" s="201"/>
      <c r="F583" s="70" t="s">
        <v>5060</v>
      </c>
      <c r="G583" s="68"/>
      <c r="H583" s="68">
        <v>1</v>
      </c>
      <c r="I583" s="68"/>
      <c r="J583" s="68"/>
      <c r="K583" s="68"/>
      <c r="L583" s="68"/>
      <c r="M583" s="68"/>
    </row>
    <row r="584" spans="1:13" x14ac:dyDescent="0.25">
      <c r="B584" s="201"/>
      <c r="D584" s="201"/>
      <c r="F584" s="92" t="s">
        <v>5725</v>
      </c>
      <c r="G584" s="68">
        <f>SUM(G578:G579)-SUM(G581:G583)</f>
        <v>0</v>
      </c>
      <c r="H584" s="68">
        <f t="shared" ref="H584:M584" si="76">SUM(H578:H579)-SUM(H581:H583)</f>
        <v>0</v>
      </c>
      <c r="I584" s="68">
        <f t="shared" si="76"/>
        <v>0</v>
      </c>
      <c r="J584" s="68">
        <f t="shared" si="76"/>
        <v>0</v>
      </c>
      <c r="K584" s="68">
        <f t="shared" si="76"/>
        <v>0</v>
      </c>
      <c r="L584" s="68">
        <f t="shared" si="76"/>
        <v>0</v>
      </c>
      <c r="M584" s="68">
        <f t="shared" si="76"/>
        <v>0</v>
      </c>
    </row>
    <row r="585" spans="1:13" x14ac:dyDescent="0.25">
      <c r="B585" s="201"/>
      <c r="D585" s="201"/>
      <c r="G585" s="89" t="s">
        <v>5236</v>
      </c>
      <c r="H585" s="89" t="s">
        <v>5060</v>
      </c>
      <c r="I585" s="89" t="s">
        <v>5230</v>
      </c>
      <c r="J585" s="89" t="s">
        <v>5237</v>
      </c>
      <c r="K585" s="89" t="s">
        <v>5229</v>
      </c>
      <c r="L585" s="89" t="s">
        <v>5238</v>
      </c>
      <c r="M585" s="89" t="s">
        <v>5058</v>
      </c>
    </row>
    <row r="586" spans="1:13" ht="15" customHeight="1" x14ac:dyDescent="0.25">
      <c r="A586" s="74" t="s">
        <v>4976</v>
      </c>
      <c r="B586" s="205" t="s">
        <v>5937</v>
      </c>
      <c r="C586" s="68" t="s">
        <v>5609</v>
      </c>
      <c r="D586" s="75" t="s">
        <v>2149</v>
      </c>
      <c r="E586" s="70" t="s">
        <v>5610</v>
      </c>
      <c r="F586" s="70" t="s">
        <v>5018</v>
      </c>
      <c r="G586" s="68"/>
      <c r="H586" s="68">
        <v>2</v>
      </c>
      <c r="I586" s="68">
        <v>1</v>
      </c>
      <c r="J586" s="68"/>
      <c r="K586" s="68"/>
      <c r="L586" s="68"/>
      <c r="M586" s="68"/>
    </row>
    <row r="587" spans="1:13" x14ac:dyDescent="0.25">
      <c r="B587" s="201"/>
      <c r="D587" s="201"/>
      <c r="F587" s="70" t="s">
        <v>5778</v>
      </c>
      <c r="G587" s="68"/>
      <c r="H587" s="68">
        <v>1</v>
      </c>
      <c r="I587" s="68">
        <v>7</v>
      </c>
      <c r="J587" s="68"/>
      <c r="K587" s="68">
        <v>2</v>
      </c>
      <c r="L587" s="68"/>
      <c r="M587" s="68"/>
    </row>
    <row r="588" spans="1:13" x14ac:dyDescent="0.25">
      <c r="B588" s="201"/>
      <c r="D588" s="201"/>
      <c r="F588" s="70" t="s">
        <v>5225</v>
      </c>
      <c r="G588" s="68"/>
      <c r="H588" s="68"/>
      <c r="I588" s="68"/>
      <c r="J588" s="68"/>
      <c r="K588" s="68"/>
      <c r="L588" s="68"/>
      <c r="M588" s="68"/>
    </row>
    <row r="589" spans="1:13" x14ac:dyDescent="0.25">
      <c r="B589" s="201"/>
      <c r="D589" s="201"/>
      <c r="F589" s="70" t="s">
        <v>5060</v>
      </c>
      <c r="G589" s="68"/>
      <c r="H589" s="68">
        <v>1</v>
      </c>
      <c r="I589" s="68"/>
      <c r="J589" s="68"/>
      <c r="K589" s="68"/>
      <c r="L589" s="68"/>
      <c r="M589" s="68"/>
    </row>
    <row r="590" spans="1:13" x14ac:dyDescent="0.25">
      <c r="B590" s="201"/>
      <c r="D590" s="201"/>
      <c r="F590" s="70" t="s">
        <v>5759</v>
      </c>
      <c r="G590" s="68"/>
      <c r="H590" s="68">
        <v>1</v>
      </c>
      <c r="I590" s="68">
        <v>4</v>
      </c>
      <c r="J590" s="68"/>
      <c r="K590" s="68">
        <v>1</v>
      </c>
      <c r="L590" s="68"/>
      <c r="M590" s="68"/>
    </row>
    <row r="591" spans="1:13" x14ac:dyDescent="0.25">
      <c r="B591" s="201"/>
      <c r="D591" s="201"/>
      <c r="F591" s="70" t="s">
        <v>5759</v>
      </c>
      <c r="G591" s="68"/>
      <c r="H591" s="68">
        <v>1</v>
      </c>
      <c r="I591" s="68">
        <v>4</v>
      </c>
      <c r="J591" s="68"/>
      <c r="K591" s="68">
        <v>1</v>
      </c>
      <c r="L591" s="68"/>
      <c r="M591" s="68"/>
    </row>
    <row r="592" spans="1:13" x14ac:dyDescent="0.25">
      <c r="B592" s="201"/>
      <c r="D592" s="201"/>
      <c r="F592" s="92" t="s">
        <v>5725</v>
      </c>
      <c r="G592" s="68">
        <f>SUM(G586:G587)-SUM(G589:G591)</f>
        <v>0</v>
      </c>
      <c r="H592" s="68">
        <f t="shared" ref="H592:M592" si="77">SUM(H586:H587)-SUM(H589:H591)</f>
        <v>0</v>
      </c>
      <c r="I592" s="68">
        <f t="shared" si="77"/>
        <v>0</v>
      </c>
      <c r="J592" s="68">
        <f t="shared" si="77"/>
        <v>0</v>
      </c>
      <c r="K592" s="68">
        <f t="shared" si="77"/>
        <v>0</v>
      </c>
      <c r="L592" s="68">
        <f t="shared" si="77"/>
        <v>0</v>
      </c>
      <c r="M592" s="68">
        <f t="shared" si="77"/>
        <v>0</v>
      </c>
    </row>
    <row r="593" spans="1:13" x14ac:dyDescent="0.25">
      <c r="B593" s="201"/>
      <c r="D593" s="201"/>
      <c r="G593" s="89" t="s">
        <v>5236</v>
      </c>
      <c r="H593" s="89" t="s">
        <v>5060</v>
      </c>
      <c r="I593" s="89" t="s">
        <v>5230</v>
      </c>
      <c r="J593" s="89" t="s">
        <v>5237</v>
      </c>
      <c r="K593" s="89" t="s">
        <v>5229</v>
      </c>
      <c r="L593" s="89" t="s">
        <v>5238</v>
      </c>
      <c r="M593" s="89" t="s">
        <v>5058</v>
      </c>
    </row>
    <row r="594" spans="1:13" ht="15" customHeight="1" x14ac:dyDescent="0.25">
      <c r="A594" s="78" t="s">
        <v>4832</v>
      </c>
      <c r="C594" s="68" t="s">
        <v>5611</v>
      </c>
      <c r="D594" s="75" t="s">
        <v>2149</v>
      </c>
      <c r="E594" s="70" t="s">
        <v>5787</v>
      </c>
      <c r="F594" s="70" t="s">
        <v>5235</v>
      </c>
      <c r="G594" s="68"/>
      <c r="H594" s="68">
        <v>4</v>
      </c>
      <c r="I594" s="68">
        <v>2</v>
      </c>
      <c r="J594" s="68"/>
      <c r="K594" s="68"/>
      <c r="L594" s="68"/>
      <c r="M594" s="68"/>
    </row>
    <row r="595" spans="1:13" x14ac:dyDescent="0.25">
      <c r="B595" s="201"/>
      <c r="D595" s="201"/>
      <c r="F595" s="70" t="s">
        <v>5703</v>
      </c>
      <c r="G595" s="68">
        <v>10</v>
      </c>
      <c r="H595" s="68">
        <v>12</v>
      </c>
      <c r="I595" s="68">
        <v>13</v>
      </c>
      <c r="J595" s="68">
        <v>5</v>
      </c>
      <c r="K595" s="68">
        <v>3</v>
      </c>
      <c r="L595" s="68"/>
      <c r="M595" s="68"/>
    </row>
    <row r="596" spans="1:13" x14ac:dyDescent="0.25">
      <c r="B596" s="201"/>
      <c r="D596" s="201"/>
      <c r="F596" s="70" t="s">
        <v>5703</v>
      </c>
      <c r="G596" s="68">
        <v>10</v>
      </c>
      <c r="H596" s="68">
        <v>12</v>
      </c>
      <c r="I596" s="68">
        <v>13</v>
      </c>
      <c r="J596" s="68">
        <v>5</v>
      </c>
      <c r="K596" s="68">
        <v>3</v>
      </c>
      <c r="L596" s="68"/>
      <c r="M596" s="68"/>
    </row>
    <row r="597" spans="1:13" x14ac:dyDescent="0.25">
      <c r="B597" s="201"/>
      <c r="D597" s="201"/>
      <c r="F597" s="70" t="s">
        <v>5703</v>
      </c>
      <c r="G597" s="68">
        <v>10</v>
      </c>
      <c r="H597" s="68">
        <v>12</v>
      </c>
      <c r="I597" s="68">
        <v>13</v>
      </c>
      <c r="J597" s="68">
        <v>5</v>
      </c>
      <c r="K597" s="68">
        <v>3</v>
      </c>
      <c r="L597" s="68"/>
      <c r="M597" s="68"/>
    </row>
    <row r="598" spans="1:13" x14ac:dyDescent="0.25">
      <c r="B598" s="201"/>
      <c r="D598" s="201"/>
      <c r="F598" s="70" t="s">
        <v>5703</v>
      </c>
      <c r="G598" s="68">
        <v>10</v>
      </c>
      <c r="H598" s="68">
        <v>12</v>
      </c>
      <c r="I598" s="68">
        <v>13</v>
      </c>
      <c r="J598" s="68">
        <v>5</v>
      </c>
      <c r="K598" s="68">
        <v>3</v>
      </c>
      <c r="L598" s="68"/>
      <c r="M598" s="68"/>
    </row>
    <row r="599" spans="1:13" x14ac:dyDescent="0.25">
      <c r="B599" s="201"/>
      <c r="D599" s="201"/>
      <c r="F599" s="70" t="s">
        <v>5762</v>
      </c>
      <c r="G599" s="68">
        <v>23</v>
      </c>
      <c r="H599" s="68">
        <v>34</v>
      </c>
      <c r="I599" s="68">
        <v>17</v>
      </c>
      <c r="J599" s="68">
        <v>7</v>
      </c>
      <c r="K599" s="68">
        <v>3</v>
      </c>
      <c r="L599" s="68">
        <v>1</v>
      </c>
      <c r="M599" s="68"/>
    </row>
    <row r="600" spans="1:13" x14ac:dyDescent="0.25">
      <c r="B600" s="201"/>
      <c r="D600" s="201"/>
      <c r="F600" s="70" t="s">
        <v>5709</v>
      </c>
      <c r="G600" s="68">
        <v>21</v>
      </c>
      <c r="H600" s="68">
        <v>26</v>
      </c>
      <c r="I600" s="68">
        <v>17</v>
      </c>
      <c r="J600" s="68">
        <v>7</v>
      </c>
      <c r="K600" s="68">
        <v>3</v>
      </c>
      <c r="L600" s="68"/>
      <c r="M600" s="68"/>
    </row>
    <row r="601" spans="1:13" x14ac:dyDescent="0.25">
      <c r="B601" s="201"/>
      <c r="D601" s="201"/>
      <c r="F601" s="70" t="s">
        <v>5771</v>
      </c>
      <c r="G601" s="68">
        <v>1</v>
      </c>
      <c r="H601" s="68">
        <v>1</v>
      </c>
      <c r="I601" s="68">
        <v>3</v>
      </c>
      <c r="J601" s="68"/>
      <c r="K601" s="68"/>
      <c r="L601" s="68"/>
      <c r="M601" s="68"/>
    </row>
    <row r="602" spans="1:13" x14ac:dyDescent="0.25">
      <c r="B602" s="201"/>
      <c r="D602" s="201"/>
      <c r="F602" s="70" t="s">
        <v>5718</v>
      </c>
      <c r="G602" s="68">
        <v>5</v>
      </c>
      <c r="H602" s="68">
        <v>8</v>
      </c>
      <c r="I602" s="68">
        <v>4</v>
      </c>
      <c r="J602" s="68">
        <v>1</v>
      </c>
      <c r="K602" s="68"/>
      <c r="L602" s="68"/>
      <c r="M602" s="68"/>
    </row>
    <row r="603" spans="1:13" x14ac:dyDescent="0.25">
      <c r="B603" s="201"/>
      <c r="D603" s="201"/>
      <c r="F603" s="70" t="s">
        <v>5701</v>
      </c>
      <c r="G603" s="68">
        <v>4</v>
      </c>
      <c r="H603" s="68">
        <v>6</v>
      </c>
      <c r="I603" s="68">
        <v>4</v>
      </c>
      <c r="J603" s="68">
        <v>1</v>
      </c>
      <c r="K603" s="68"/>
      <c r="L603" s="68"/>
      <c r="M603" s="68"/>
    </row>
    <row r="604" spans="1:13" x14ac:dyDescent="0.25">
      <c r="B604" s="201"/>
      <c r="D604" s="201"/>
      <c r="F604" s="70" t="s">
        <v>5784</v>
      </c>
      <c r="G604" s="68">
        <v>5</v>
      </c>
      <c r="H604" s="68">
        <v>10</v>
      </c>
      <c r="I604" s="68">
        <v>3</v>
      </c>
      <c r="J604" s="68">
        <v>2</v>
      </c>
      <c r="K604" s="68"/>
      <c r="L604" s="68"/>
      <c r="M604" s="68"/>
    </row>
    <row r="605" spans="1:13" x14ac:dyDescent="0.25">
      <c r="B605" s="201"/>
      <c r="D605" s="201"/>
      <c r="F605" s="70" t="s">
        <v>5225</v>
      </c>
      <c r="G605" s="68"/>
      <c r="H605" s="68"/>
      <c r="I605" s="68"/>
      <c r="J605" s="68"/>
      <c r="K605" s="68"/>
      <c r="L605" s="68"/>
      <c r="M605" s="68"/>
    </row>
    <row r="606" spans="1:13" x14ac:dyDescent="0.25">
      <c r="B606" s="201"/>
      <c r="D606" s="201"/>
      <c r="F606" s="70" t="s">
        <v>5323</v>
      </c>
      <c r="G606" s="68"/>
      <c r="H606" s="68">
        <v>1</v>
      </c>
      <c r="I606" s="68">
        <v>4</v>
      </c>
      <c r="J606" s="68"/>
      <c r="K606" s="68">
        <v>1</v>
      </c>
      <c r="L606" s="68"/>
      <c r="M606" s="68"/>
    </row>
    <row r="607" spans="1:13" x14ac:dyDescent="0.25">
      <c r="B607" s="201"/>
      <c r="D607" s="201"/>
      <c r="F607" s="70" t="s">
        <v>5323</v>
      </c>
      <c r="G607" s="68"/>
      <c r="H607" s="68">
        <v>1</v>
      </c>
      <c r="I607" s="68">
        <v>4</v>
      </c>
      <c r="J607" s="68"/>
      <c r="K607" s="68">
        <v>1</v>
      </c>
      <c r="L607" s="68"/>
      <c r="M607" s="68"/>
    </row>
    <row r="608" spans="1:13" x14ac:dyDescent="0.25">
      <c r="B608" s="201"/>
      <c r="D608" s="201"/>
      <c r="F608" s="70" t="s">
        <v>5323</v>
      </c>
      <c r="G608" s="68"/>
      <c r="H608" s="68">
        <v>1</v>
      </c>
      <c r="I608" s="68">
        <v>4</v>
      </c>
      <c r="J608" s="68"/>
      <c r="K608" s="68">
        <v>1</v>
      </c>
      <c r="L608" s="68"/>
      <c r="M608" s="68"/>
    </row>
    <row r="609" spans="1:13" x14ac:dyDescent="0.25">
      <c r="B609" s="201"/>
      <c r="D609" s="201"/>
      <c r="F609" s="70" t="s">
        <v>5715</v>
      </c>
      <c r="G609" s="68">
        <v>21</v>
      </c>
      <c r="H609" s="68">
        <v>32</v>
      </c>
      <c r="I609" s="68">
        <v>16</v>
      </c>
      <c r="J609" s="68">
        <v>7</v>
      </c>
      <c r="K609" s="68">
        <v>3</v>
      </c>
      <c r="L609" s="68">
        <v>1</v>
      </c>
      <c r="M609" s="68"/>
    </row>
    <row r="610" spans="1:13" x14ac:dyDescent="0.25">
      <c r="B610" s="201"/>
      <c r="D610" s="201"/>
      <c r="F610" s="70" t="s">
        <v>5774</v>
      </c>
      <c r="G610" s="68">
        <v>5</v>
      </c>
      <c r="H610" s="68">
        <v>4</v>
      </c>
      <c r="I610" s="68">
        <v>5</v>
      </c>
      <c r="J610" s="68"/>
      <c r="K610" s="68"/>
      <c r="L610" s="68"/>
      <c r="M610" s="68"/>
    </row>
    <row r="611" spans="1:13" x14ac:dyDescent="0.25">
      <c r="B611" s="201"/>
      <c r="D611" s="201"/>
      <c r="F611" s="70" t="s">
        <v>5776</v>
      </c>
      <c r="G611" s="68">
        <v>4</v>
      </c>
      <c r="H611" s="68">
        <v>2</v>
      </c>
      <c r="I611" s="68">
        <v>4</v>
      </c>
      <c r="J611" s="68"/>
      <c r="K611" s="68"/>
      <c r="L611" s="68"/>
      <c r="M611" s="68"/>
    </row>
    <row r="612" spans="1:13" x14ac:dyDescent="0.25">
      <c r="B612" s="201"/>
      <c r="D612" s="201"/>
      <c r="F612" s="70" t="s">
        <v>5777</v>
      </c>
      <c r="G612" s="68">
        <v>10</v>
      </c>
      <c r="H612" s="68">
        <v>12</v>
      </c>
      <c r="I612" s="68">
        <v>7</v>
      </c>
      <c r="J612" s="68">
        <v>5</v>
      </c>
      <c r="K612" s="68">
        <v>1</v>
      </c>
      <c r="L612" s="68"/>
      <c r="M612" s="68"/>
    </row>
    <row r="613" spans="1:13" x14ac:dyDescent="0.25">
      <c r="B613" s="201"/>
      <c r="D613" s="201"/>
      <c r="F613" s="70" t="s">
        <v>5778</v>
      </c>
      <c r="G613" s="68"/>
      <c r="H613" s="68">
        <v>1</v>
      </c>
      <c r="I613" s="68">
        <v>7</v>
      </c>
      <c r="J613" s="68"/>
      <c r="K613" s="68">
        <v>2</v>
      </c>
      <c r="L613" s="68"/>
      <c r="M613" s="68"/>
    </row>
    <row r="614" spans="1:13" x14ac:dyDescent="0.25">
      <c r="B614" s="201"/>
      <c r="D614" s="201"/>
      <c r="F614" s="70" t="s">
        <v>5785</v>
      </c>
      <c r="G614" s="68">
        <v>2</v>
      </c>
      <c r="H614" s="68">
        <v>3</v>
      </c>
      <c r="I614" s="68">
        <v>2</v>
      </c>
      <c r="J614" s="68"/>
      <c r="K614" s="68"/>
      <c r="L614" s="68"/>
      <c r="M614" s="68"/>
    </row>
    <row r="615" spans="1:13" x14ac:dyDescent="0.25">
      <c r="B615" s="201"/>
      <c r="D615" s="201"/>
      <c r="F615" s="70" t="s">
        <v>5786</v>
      </c>
      <c r="G615" s="68">
        <v>6</v>
      </c>
      <c r="H615" s="68">
        <v>15</v>
      </c>
      <c r="I615" s="68">
        <v>2</v>
      </c>
      <c r="J615" s="68">
        <v>4</v>
      </c>
      <c r="K615" s="68"/>
      <c r="L615" s="68"/>
      <c r="M615" s="68"/>
    </row>
    <row r="616" spans="1:13" x14ac:dyDescent="0.25">
      <c r="B616" s="201"/>
      <c r="D616" s="201"/>
      <c r="F616" s="70" t="s">
        <v>5728</v>
      </c>
      <c r="G616" s="68">
        <v>10</v>
      </c>
      <c r="H616" s="68">
        <v>12</v>
      </c>
      <c r="I616" s="68">
        <v>10</v>
      </c>
      <c r="J616" s="68">
        <v>5</v>
      </c>
      <c r="K616" s="68">
        <v>2</v>
      </c>
      <c r="L616" s="68"/>
      <c r="M616" s="68"/>
    </row>
    <row r="617" spans="1:13" x14ac:dyDescent="0.25">
      <c r="B617" s="201"/>
      <c r="D617" s="201"/>
      <c r="F617" s="70" t="s">
        <v>5728</v>
      </c>
      <c r="G617" s="68">
        <v>10</v>
      </c>
      <c r="H617" s="68">
        <v>12</v>
      </c>
      <c r="I617" s="68">
        <v>10</v>
      </c>
      <c r="J617" s="68">
        <v>5</v>
      </c>
      <c r="K617" s="68">
        <v>2</v>
      </c>
      <c r="L617" s="68"/>
      <c r="M617" s="68"/>
    </row>
    <row r="618" spans="1:13" x14ac:dyDescent="0.25">
      <c r="B618" s="201"/>
      <c r="D618" s="201"/>
      <c r="F618" s="70" t="s">
        <v>5728</v>
      </c>
      <c r="G618" s="68">
        <v>10</v>
      </c>
      <c r="H618" s="68">
        <v>12</v>
      </c>
      <c r="I618" s="68">
        <v>10</v>
      </c>
      <c r="J618" s="68">
        <v>5</v>
      </c>
      <c r="K618" s="68">
        <v>2</v>
      </c>
      <c r="L618" s="68"/>
      <c r="M618" s="68"/>
    </row>
    <row r="619" spans="1:13" x14ac:dyDescent="0.25">
      <c r="B619" s="201"/>
      <c r="D619" s="201"/>
      <c r="F619" s="70" t="s">
        <v>5747</v>
      </c>
      <c r="G619" s="68">
        <v>21</v>
      </c>
      <c r="H619" s="68">
        <v>25</v>
      </c>
      <c r="I619" s="68">
        <v>17</v>
      </c>
      <c r="J619" s="68">
        <v>7</v>
      </c>
      <c r="K619" s="68">
        <v>3</v>
      </c>
      <c r="L619" s="68"/>
      <c r="M619" s="68"/>
    </row>
    <row r="620" spans="1:13" x14ac:dyDescent="0.25">
      <c r="B620" s="201"/>
      <c r="D620" s="201"/>
      <c r="F620" s="70" t="s">
        <v>5231</v>
      </c>
      <c r="G620" s="68"/>
      <c r="H620" s="68">
        <v>4</v>
      </c>
      <c r="I620" s="68"/>
      <c r="J620" s="68"/>
      <c r="K620" s="68"/>
      <c r="L620" s="68"/>
      <c r="M620" s="68"/>
    </row>
    <row r="621" spans="1:13" x14ac:dyDescent="0.25">
      <c r="B621" s="201"/>
      <c r="D621" s="201"/>
      <c r="F621" s="92" t="s">
        <v>5725</v>
      </c>
      <c r="G621" s="68">
        <f>SUM(G594:G604)-SUM(G606:G620)</f>
        <v>0</v>
      </c>
      <c r="H621" s="68">
        <f t="shared" ref="H621:M621" si="78">SUM(H594:H604)-SUM(H606:H620)</f>
        <v>0</v>
      </c>
      <c r="I621" s="68">
        <f t="shared" si="78"/>
        <v>0</v>
      </c>
      <c r="J621" s="68">
        <f t="shared" si="78"/>
        <v>0</v>
      </c>
      <c r="K621" s="68">
        <f t="shared" si="78"/>
        <v>0</v>
      </c>
      <c r="L621" s="68">
        <f t="shared" si="78"/>
        <v>0</v>
      </c>
      <c r="M621" s="68">
        <f t="shared" si="78"/>
        <v>0</v>
      </c>
    </row>
    <row r="622" spans="1:13" x14ac:dyDescent="0.25">
      <c r="B622" s="201"/>
      <c r="D622" s="201"/>
      <c r="G622" s="89" t="s">
        <v>5236</v>
      </c>
      <c r="H622" s="89" t="s">
        <v>5060</v>
      </c>
      <c r="I622" s="89" t="s">
        <v>5230</v>
      </c>
      <c r="J622" s="89" t="s">
        <v>5237</v>
      </c>
      <c r="K622" s="89" t="s">
        <v>5229</v>
      </c>
      <c r="L622" s="89" t="s">
        <v>5238</v>
      </c>
      <c r="M622" s="89" t="s">
        <v>5058</v>
      </c>
    </row>
    <row r="623" spans="1:13" ht="15" customHeight="1" x14ac:dyDescent="0.25">
      <c r="A623" s="78" t="s">
        <v>1000</v>
      </c>
      <c r="B623" s="205" t="s">
        <v>5938</v>
      </c>
      <c r="C623" s="68" t="s">
        <v>5612</v>
      </c>
      <c r="D623" s="75" t="s">
        <v>2167</v>
      </c>
      <c r="E623" s="70" t="s">
        <v>5613</v>
      </c>
      <c r="F623" s="70" t="s">
        <v>5717</v>
      </c>
      <c r="G623" s="68">
        <v>4</v>
      </c>
      <c r="H623" s="68">
        <v>2</v>
      </c>
      <c r="I623" s="68">
        <v>5</v>
      </c>
      <c r="J623" s="68"/>
      <c r="K623" s="68"/>
      <c r="L623" s="68"/>
      <c r="M623" s="68"/>
    </row>
    <row r="624" spans="1:13" x14ac:dyDescent="0.25">
      <c r="B624" s="201"/>
      <c r="D624" s="201"/>
      <c r="F624" s="70" t="s">
        <v>5718</v>
      </c>
      <c r="G624" s="68">
        <v>5</v>
      </c>
      <c r="H624" s="68">
        <v>8</v>
      </c>
      <c r="I624" s="68">
        <v>4</v>
      </c>
      <c r="J624" s="68">
        <v>1</v>
      </c>
      <c r="K624" s="68"/>
      <c r="L624" s="68"/>
      <c r="M624" s="68"/>
    </row>
    <row r="625" spans="1:13" x14ac:dyDescent="0.25">
      <c r="B625" s="201"/>
      <c r="D625" s="201"/>
      <c r="F625" s="70" t="s">
        <v>5225</v>
      </c>
      <c r="G625" s="68"/>
      <c r="H625" s="68"/>
      <c r="I625" s="68"/>
      <c r="J625" s="68"/>
      <c r="K625" s="68"/>
      <c r="L625" s="68"/>
      <c r="M625" s="68"/>
    </row>
    <row r="626" spans="1:13" x14ac:dyDescent="0.25">
      <c r="B626" s="201"/>
      <c r="D626" s="201"/>
      <c r="F626" s="70" t="s">
        <v>5774</v>
      </c>
      <c r="G626" s="68">
        <v>5</v>
      </c>
      <c r="H626" s="68">
        <v>4</v>
      </c>
      <c r="I626" s="68">
        <v>5</v>
      </c>
      <c r="J626" s="68"/>
      <c r="K626" s="68"/>
      <c r="L626" s="68"/>
      <c r="M626" s="68"/>
    </row>
    <row r="627" spans="1:13" x14ac:dyDescent="0.25">
      <c r="B627" s="201"/>
      <c r="D627" s="201"/>
      <c r="F627" s="70" t="s">
        <v>5788</v>
      </c>
      <c r="G627" s="68">
        <v>4</v>
      </c>
      <c r="H627" s="68">
        <v>6</v>
      </c>
      <c r="I627" s="68">
        <v>4</v>
      </c>
      <c r="J627" s="68">
        <v>1</v>
      </c>
      <c r="K627" s="68"/>
      <c r="L627" s="68"/>
      <c r="M627" s="68"/>
    </row>
    <row r="628" spans="1:13" x14ac:dyDescent="0.25">
      <c r="B628" s="201"/>
      <c r="D628" s="201"/>
      <c r="F628" s="92" t="s">
        <v>5725</v>
      </c>
      <c r="G628" s="68">
        <f>SUM(G623:G624)-SUM(G626:G627)</f>
        <v>0</v>
      </c>
      <c r="H628" s="68">
        <f t="shared" ref="H628:M628" si="79">SUM(H623:H624)-SUM(H626:H627)</f>
        <v>0</v>
      </c>
      <c r="I628" s="68">
        <f t="shared" si="79"/>
        <v>0</v>
      </c>
      <c r="J628" s="68">
        <f t="shared" si="79"/>
        <v>0</v>
      </c>
      <c r="K628" s="68">
        <f t="shared" si="79"/>
        <v>0</v>
      </c>
      <c r="L628" s="68">
        <f t="shared" si="79"/>
        <v>0</v>
      </c>
      <c r="M628" s="68">
        <f t="shared" si="79"/>
        <v>0</v>
      </c>
    </row>
    <row r="629" spans="1:13" x14ac:dyDescent="0.25">
      <c r="B629" s="201"/>
      <c r="D629" s="201"/>
      <c r="G629" s="89" t="s">
        <v>5236</v>
      </c>
      <c r="H629" s="89" t="s">
        <v>5060</v>
      </c>
      <c r="I629" s="89" t="s">
        <v>5230</v>
      </c>
      <c r="J629" s="89" t="s">
        <v>5237</v>
      </c>
      <c r="K629" s="89" t="s">
        <v>5229</v>
      </c>
      <c r="L629" s="89" t="s">
        <v>5238</v>
      </c>
      <c r="M629" s="89" t="s">
        <v>5058</v>
      </c>
    </row>
    <row r="630" spans="1:13" ht="15" customHeight="1" x14ac:dyDescent="0.25">
      <c r="A630" s="78" t="s">
        <v>1042</v>
      </c>
      <c r="B630" s="205" t="s">
        <v>5939</v>
      </c>
      <c r="C630" s="68" t="s">
        <v>5614</v>
      </c>
      <c r="D630" s="75" t="s">
        <v>2149</v>
      </c>
      <c r="E630" s="70" t="s">
        <v>5615</v>
      </c>
      <c r="F630" s="70" t="s">
        <v>5018</v>
      </c>
      <c r="G630" s="68"/>
      <c r="H630" s="68">
        <v>2</v>
      </c>
      <c r="I630" s="68">
        <v>1</v>
      </c>
      <c r="J630" s="68"/>
      <c r="K630" s="68"/>
      <c r="L630" s="68"/>
      <c r="M630" s="68"/>
    </row>
    <row r="631" spans="1:13" x14ac:dyDescent="0.25">
      <c r="B631" s="201"/>
      <c r="D631" s="201"/>
      <c r="F631" s="70" t="s">
        <v>5703</v>
      </c>
      <c r="G631" s="68">
        <v>10</v>
      </c>
      <c r="H631" s="68">
        <v>12</v>
      </c>
      <c r="I631" s="68">
        <v>13</v>
      </c>
      <c r="J631" s="68">
        <v>5</v>
      </c>
      <c r="K631" s="68">
        <v>3</v>
      </c>
      <c r="L631" s="68"/>
      <c r="M631" s="68"/>
    </row>
    <row r="632" spans="1:13" x14ac:dyDescent="0.25">
      <c r="B632" s="201"/>
      <c r="D632" s="201"/>
      <c r="F632" s="70" t="s">
        <v>5701</v>
      </c>
      <c r="G632" s="68">
        <v>4</v>
      </c>
      <c r="H632" s="68">
        <v>6</v>
      </c>
      <c r="I632" s="68">
        <v>4</v>
      </c>
      <c r="J632" s="68">
        <v>1</v>
      </c>
      <c r="K632" s="68"/>
      <c r="L632" s="68"/>
      <c r="M632" s="68"/>
    </row>
    <row r="633" spans="1:13" x14ac:dyDescent="0.25">
      <c r="B633" s="201"/>
      <c r="D633" s="201"/>
      <c r="F633" s="70" t="s">
        <v>5784</v>
      </c>
      <c r="G633" s="68">
        <v>5</v>
      </c>
      <c r="H633" s="68">
        <v>10</v>
      </c>
      <c r="I633" s="68">
        <v>3</v>
      </c>
      <c r="J633" s="68">
        <v>2</v>
      </c>
      <c r="K633" s="68"/>
      <c r="L633" s="68"/>
      <c r="M633" s="68"/>
    </row>
    <row r="634" spans="1:13" x14ac:dyDescent="0.25">
      <c r="B634" s="201"/>
      <c r="D634" s="201"/>
      <c r="F634" s="70" t="s">
        <v>5225</v>
      </c>
      <c r="G634" s="68"/>
      <c r="H634" s="68"/>
      <c r="I634" s="68"/>
      <c r="J634" s="68"/>
      <c r="K634" s="68"/>
      <c r="L634" s="68"/>
      <c r="M634" s="68"/>
    </row>
    <row r="635" spans="1:13" x14ac:dyDescent="0.25">
      <c r="B635" s="201"/>
      <c r="D635" s="201"/>
      <c r="F635" s="70" t="s">
        <v>5777</v>
      </c>
      <c r="G635" s="68">
        <v>10</v>
      </c>
      <c r="H635" s="68">
        <v>12</v>
      </c>
      <c r="I635" s="68">
        <v>7</v>
      </c>
      <c r="J635" s="68">
        <v>5</v>
      </c>
      <c r="K635" s="68">
        <v>1</v>
      </c>
      <c r="L635" s="68"/>
      <c r="M635" s="68"/>
    </row>
    <row r="636" spans="1:13" x14ac:dyDescent="0.25">
      <c r="B636" s="201"/>
      <c r="D636" s="201"/>
      <c r="F636" s="70" t="s">
        <v>5778</v>
      </c>
      <c r="G636" s="68"/>
      <c r="H636" s="68">
        <v>1</v>
      </c>
      <c r="I636" s="68">
        <v>7</v>
      </c>
      <c r="J636" s="68"/>
      <c r="K636" s="68">
        <v>2</v>
      </c>
      <c r="L636" s="68"/>
      <c r="M636" s="68"/>
    </row>
    <row r="637" spans="1:13" x14ac:dyDescent="0.25">
      <c r="B637" s="201"/>
      <c r="D637" s="201"/>
      <c r="F637" s="70" t="s">
        <v>5711</v>
      </c>
      <c r="G637" s="68"/>
      <c r="H637" s="68">
        <v>1</v>
      </c>
      <c r="I637" s="68"/>
      <c r="J637" s="68"/>
      <c r="K637" s="68"/>
      <c r="L637" s="68"/>
      <c r="M637" s="68"/>
    </row>
    <row r="638" spans="1:13" x14ac:dyDescent="0.25">
      <c r="B638" s="201"/>
      <c r="D638" s="201"/>
      <c r="F638" s="70" t="s">
        <v>5718</v>
      </c>
      <c r="G638" s="68">
        <v>5</v>
      </c>
      <c r="H638" s="68">
        <v>8</v>
      </c>
      <c r="I638" s="68">
        <v>4</v>
      </c>
      <c r="J638" s="68">
        <v>1</v>
      </c>
      <c r="K638" s="68"/>
      <c r="L638" s="68"/>
      <c r="M638" s="68"/>
    </row>
    <row r="639" spans="1:13" x14ac:dyDescent="0.25">
      <c r="B639" s="201"/>
      <c r="D639" s="201"/>
      <c r="F639" s="70" t="s">
        <v>5789</v>
      </c>
      <c r="G639" s="68">
        <v>4</v>
      </c>
      <c r="H639" s="68">
        <v>8</v>
      </c>
      <c r="I639" s="68">
        <v>3</v>
      </c>
      <c r="J639" s="68">
        <v>2</v>
      </c>
      <c r="K639" s="68"/>
      <c r="L639" s="68"/>
      <c r="M639" s="68"/>
    </row>
    <row r="640" spans="1:13" x14ac:dyDescent="0.25">
      <c r="B640" s="201"/>
      <c r="D640" s="201"/>
      <c r="F640" s="92" t="s">
        <v>5725</v>
      </c>
      <c r="G640" s="68">
        <f>SUM(G630:G633)-SUM(G635:G639)</f>
        <v>0</v>
      </c>
      <c r="H640" s="68">
        <f t="shared" ref="H640:M640" si="80">SUM(H630:H633)-SUM(H635:H639)</f>
        <v>0</v>
      </c>
      <c r="I640" s="68">
        <f t="shared" si="80"/>
        <v>0</v>
      </c>
      <c r="J640" s="68">
        <f t="shared" si="80"/>
        <v>0</v>
      </c>
      <c r="K640" s="68">
        <f t="shared" si="80"/>
        <v>0</v>
      </c>
      <c r="L640" s="68">
        <f t="shared" si="80"/>
        <v>0</v>
      </c>
      <c r="M640" s="68">
        <f t="shared" si="80"/>
        <v>0</v>
      </c>
    </row>
    <row r="641" spans="1:13" x14ac:dyDescent="0.25">
      <c r="B641" s="201"/>
      <c r="D641" s="201"/>
      <c r="G641" s="89" t="s">
        <v>5236</v>
      </c>
      <c r="H641" s="89" t="s">
        <v>5060</v>
      </c>
      <c r="I641" s="89" t="s">
        <v>5230</v>
      </c>
      <c r="J641" s="89" t="s">
        <v>5237</v>
      </c>
      <c r="K641" s="89" t="s">
        <v>5229</v>
      </c>
      <c r="L641" s="89" t="s">
        <v>5238</v>
      </c>
      <c r="M641" s="89" t="s">
        <v>5058</v>
      </c>
    </row>
    <row r="642" spans="1:13" ht="15" customHeight="1" x14ac:dyDescent="0.25">
      <c r="A642" s="78" t="s">
        <v>1036</v>
      </c>
      <c r="B642" s="205" t="s">
        <v>5940</v>
      </c>
      <c r="C642" s="68" t="s">
        <v>5616</v>
      </c>
      <c r="D642" s="75" t="s">
        <v>2149</v>
      </c>
      <c r="E642" s="70" t="s">
        <v>5791</v>
      </c>
      <c r="F642" s="70" t="s">
        <v>5018</v>
      </c>
      <c r="G642" s="68"/>
      <c r="H642" s="68">
        <v>2</v>
      </c>
      <c r="I642" s="68">
        <v>1</v>
      </c>
      <c r="J642" s="68"/>
      <c r="K642" s="68"/>
      <c r="L642" s="68"/>
      <c r="M642" s="68"/>
    </row>
    <row r="643" spans="1:13" x14ac:dyDescent="0.25">
      <c r="B643" s="201"/>
      <c r="D643" s="201"/>
      <c r="F643" s="70" t="s">
        <v>5790</v>
      </c>
      <c r="G643" s="68">
        <v>4</v>
      </c>
      <c r="H643" s="68">
        <v>8</v>
      </c>
      <c r="I643" s="68">
        <v>3</v>
      </c>
      <c r="J643" s="68">
        <v>2</v>
      </c>
      <c r="K643" s="68"/>
      <c r="L643" s="68"/>
      <c r="M643" s="68"/>
    </row>
    <row r="644" spans="1:13" x14ac:dyDescent="0.25">
      <c r="B644" s="201"/>
      <c r="D644" s="201"/>
      <c r="F644" s="70" t="s">
        <v>5225</v>
      </c>
      <c r="G644" s="68"/>
      <c r="H644" s="68"/>
      <c r="I644" s="68"/>
      <c r="J644" s="68"/>
      <c r="K644" s="68"/>
      <c r="L644" s="68"/>
      <c r="M644" s="68"/>
    </row>
    <row r="645" spans="1:13" x14ac:dyDescent="0.25">
      <c r="B645" s="201"/>
      <c r="D645" s="201"/>
      <c r="F645" s="70" t="s">
        <v>5730</v>
      </c>
      <c r="G645" s="68"/>
      <c r="H645" s="68">
        <v>4</v>
      </c>
      <c r="I645" s="68"/>
      <c r="J645" s="68">
        <v>1</v>
      </c>
      <c r="K645" s="68"/>
      <c r="L645" s="68"/>
      <c r="M645" s="68"/>
    </row>
    <row r="646" spans="1:13" x14ac:dyDescent="0.25">
      <c r="B646" s="201"/>
      <c r="D646" s="201"/>
      <c r="F646" s="70" t="s">
        <v>5701</v>
      </c>
      <c r="G646" s="68">
        <v>4</v>
      </c>
      <c r="H646" s="68">
        <v>6</v>
      </c>
      <c r="I646" s="68">
        <v>4</v>
      </c>
      <c r="J646" s="68">
        <v>1</v>
      </c>
      <c r="K646" s="68"/>
      <c r="L646" s="68"/>
      <c r="M646" s="68"/>
    </row>
    <row r="647" spans="1:13" x14ac:dyDescent="0.25">
      <c r="B647" s="201"/>
      <c r="D647" s="201"/>
      <c r="F647" s="92" t="s">
        <v>5725</v>
      </c>
      <c r="G647" s="68">
        <f>SUM(G642:G643)-SUM(G645:G646)</f>
        <v>0</v>
      </c>
      <c r="H647" s="68">
        <f t="shared" ref="H647:M647" si="81">SUM(H642:H643)-SUM(H645:H646)</f>
        <v>0</v>
      </c>
      <c r="I647" s="68">
        <f t="shared" si="81"/>
        <v>0</v>
      </c>
      <c r="J647" s="68">
        <f t="shared" si="81"/>
        <v>0</v>
      </c>
      <c r="K647" s="68">
        <f t="shared" si="81"/>
        <v>0</v>
      </c>
      <c r="L647" s="68">
        <f t="shared" si="81"/>
        <v>0</v>
      </c>
      <c r="M647" s="68">
        <f t="shared" si="81"/>
        <v>0</v>
      </c>
    </row>
    <row r="648" spans="1:13" x14ac:dyDescent="0.25">
      <c r="B648" s="201"/>
      <c r="D648" s="201"/>
      <c r="G648" s="89" t="s">
        <v>5236</v>
      </c>
      <c r="H648" s="89" t="s">
        <v>5060</v>
      </c>
      <c r="I648" s="89" t="s">
        <v>5230</v>
      </c>
      <c r="J648" s="89" t="s">
        <v>5237</v>
      </c>
      <c r="K648" s="89" t="s">
        <v>5229</v>
      </c>
      <c r="L648" s="89" t="s">
        <v>5238</v>
      </c>
      <c r="M648" s="89" t="s">
        <v>5058</v>
      </c>
    </row>
    <row r="649" spans="1:13" ht="15" customHeight="1" x14ac:dyDescent="0.25">
      <c r="A649" s="78" t="s">
        <v>4901</v>
      </c>
      <c r="C649" s="68" t="s">
        <v>6005</v>
      </c>
      <c r="D649" s="75" t="s">
        <v>2167</v>
      </c>
      <c r="E649" s="70" t="s">
        <v>5794</v>
      </c>
      <c r="F649" s="70" t="s">
        <v>5232</v>
      </c>
      <c r="G649" s="68"/>
      <c r="H649" s="68">
        <v>5</v>
      </c>
      <c r="I649" s="68"/>
      <c r="J649" s="68"/>
      <c r="K649" s="68"/>
      <c r="L649" s="68"/>
      <c r="M649" s="68"/>
    </row>
    <row r="650" spans="1:13" x14ac:dyDescent="0.25">
      <c r="B650" s="201"/>
      <c r="D650" s="201"/>
      <c r="F650" s="70" t="s">
        <v>5709</v>
      </c>
      <c r="G650" s="68">
        <v>21</v>
      </c>
      <c r="H650" s="68">
        <v>26</v>
      </c>
      <c r="I650" s="68">
        <v>17</v>
      </c>
      <c r="J650" s="68">
        <v>7</v>
      </c>
      <c r="K650" s="68">
        <v>3</v>
      </c>
      <c r="L650" s="68"/>
      <c r="M650" s="68"/>
    </row>
    <row r="651" spans="1:13" x14ac:dyDescent="0.25">
      <c r="B651" s="201"/>
      <c r="D651" s="201"/>
      <c r="F651" s="70" t="s">
        <v>5709</v>
      </c>
      <c r="G651" s="68">
        <v>21</v>
      </c>
      <c r="H651" s="68">
        <v>26</v>
      </c>
      <c r="I651" s="68">
        <v>17</v>
      </c>
      <c r="J651" s="68">
        <v>7</v>
      </c>
      <c r="K651" s="68">
        <v>3</v>
      </c>
      <c r="L651" s="68"/>
      <c r="M651" s="68"/>
    </row>
    <row r="652" spans="1:13" x14ac:dyDescent="0.25">
      <c r="B652" s="201"/>
      <c r="D652" s="201"/>
      <c r="F652" s="70" t="s">
        <v>5709</v>
      </c>
      <c r="G652" s="68">
        <v>21</v>
      </c>
      <c r="H652" s="68">
        <v>26</v>
      </c>
      <c r="I652" s="68">
        <v>17</v>
      </c>
      <c r="J652" s="68">
        <v>7</v>
      </c>
      <c r="K652" s="68">
        <v>3</v>
      </c>
      <c r="L652" s="68"/>
      <c r="M652" s="68"/>
    </row>
    <row r="653" spans="1:13" x14ac:dyDescent="0.25">
      <c r="B653" s="201"/>
      <c r="D653" s="201"/>
      <c r="F653" s="70" t="s">
        <v>5709</v>
      </c>
      <c r="G653" s="68">
        <v>21</v>
      </c>
      <c r="H653" s="68">
        <v>26</v>
      </c>
      <c r="I653" s="68">
        <v>17</v>
      </c>
      <c r="J653" s="68">
        <v>7</v>
      </c>
      <c r="K653" s="68">
        <v>3</v>
      </c>
      <c r="L653" s="68"/>
      <c r="M653" s="68"/>
    </row>
    <row r="654" spans="1:13" x14ac:dyDescent="0.25">
      <c r="B654" s="201"/>
      <c r="D654" s="201"/>
      <c r="F654" s="70" t="s">
        <v>5694</v>
      </c>
      <c r="G654" s="68">
        <v>3</v>
      </c>
      <c r="H654" s="68">
        <v>4</v>
      </c>
      <c r="I654" s="68">
        <v>7</v>
      </c>
      <c r="J654" s="68"/>
      <c r="K654" s="68">
        <v>1</v>
      </c>
      <c r="L654" s="68"/>
      <c r="M654" s="68"/>
    </row>
    <row r="655" spans="1:13" x14ac:dyDescent="0.25">
      <c r="B655" s="201"/>
      <c r="D655" s="201"/>
      <c r="F655" s="70" t="s">
        <v>5718</v>
      </c>
      <c r="G655" s="68">
        <v>5</v>
      </c>
      <c r="H655" s="68">
        <v>8</v>
      </c>
      <c r="I655" s="68">
        <v>4</v>
      </c>
      <c r="J655" s="68">
        <v>1</v>
      </c>
      <c r="K655" s="68"/>
      <c r="L655" s="68"/>
      <c r="M655" s="68"/>
    </row>
    <row r="656" spans="1:13" x14ac:dyDescent="0.25">
      <c r="B656" s="201"/>
      <c r="D656" s="201"/>
      <c r="F656" s="70" t="s">
        <v>5026</v>
      </c>
      <c r="G656" s="68"/>
      <c r="H656" s="68"/>
      <c r="I656" s="68">
        <v>4</v>
      </c>
      <c r="J656" s="68"/>
      <c r="K656" s="68"/>
      <c r="L656" s="68"/>
      <c r="M656" s="68"/>
    </row>
    <row r="657" spans="1:13" x14ac:dyDescent="0.25">
      <c r="B657" s="201"/>
      <c r="D657" s="201"/>
      <c r="F657" s="70" t="s">
        <v>5741</v>
      </c>
      <c r="G657" s="68">
        <v>21</v>
      </c>
      <c r="H657" s="68">
        <v>26</v>
      </c>
      <c r="I657" s="68">
        <v>14</v>
      </c>
      <c r="J657" s="68">
        <v>7</v>
      </c>
      <c r="K657" s="68">
        <v>2</v>
      </c>
      <c r="L657" s="68"/>
      <c r="M657" s="68"/>
    </row>
    <row r="658" spans="1:13" x14ac:dyDescent="0.25">
      <c r="B658" s="201"/>
      <c r="D658" s="201"/>
      <c r="F658" s="70" t="s">
        <v>5225</v>
      </c>
      <c r="G658" s="68"/>
      <c r="H658" s="68"/>
      <c r="I658" s="68"/>
      <c r="J658" s="68"/>
      <c r="K658" s="68"/>
      <c r="L658" s="68"/>
      <c r="M658" s="68"/>
    </row>
    <row r="659" spans="1:13" x14ac:dyDescent="0.25">
      <c r="B659" s="201"/>
      <c r="D659" s="201"/>
      <c r="F659" s="70" t="s">
        <v>5792</v>
      </c>
      <c r="G659" s="68"/>
      <c r="H659" s="68">
        <v>8</v>
      </c>
      <c r="I659" s="68">
        <v>4</v>
      </c>
      <c r="J659" s="68"/>
      <c r="K659" s="68"/>
      <c r="L659" s="68"/>
      <c r="M659" s="68"/>
    </row>
    <row r="660" spans="1:13" x14ac:dyDescent="0.25">
      <c r="B660" s="201"/>
      <c r="D660" s="201"/>
      <c r="F660" s="70" t="s">
        <v>5744</v>
      </c>
      <c r="G660" s="68">
        <v>21</v>
      </c>
      <c r="H660" s="68">
        <v>27</v>
      </c>
      <c r="I660" s="68">
        <v>14</v>
      </c>
      <c r="J660" s="68">
        <v>7</v>
      </c>
      <c r="K660" s="68">
        <v>2</v>
      </c>
      <c r="L660" s="68"/>
      <c r="M660" s="68"/>
    </row>
    <row r="661" spans="1:13" x14ac:dyDescent="0.25">
      <c r="B661" s="201"/>
      <c r="D661" s="201"/>
      <c r="F661" s="70" t="s">
        <v>5720</v>
      </c>
      <c r="G661" s="68"/>
      <c r="H661" s="68">
        <v>1</v>
      </c>
      <c r="I661" s="68">
        <v>4</v>
      </c>
      <c r="J661" s="68"/>
      <c r="K661" s="68">
        <v>1</v>
      </c>
      <c r="L661" s="68"/>
      <c r="M661" s="68"/>
    </row>
    <row r="662" spans="1:13" x14ac:dyDescent="0.25">
      <c r="B662" s="201"/>
      <c r="D662" s="201"/>
      <c r="F662" s="70" t="s">
        <v>5774</v>
      </c>
      <c r="G662" s="68">
        <v>5</v>
      </c>
      <c r="H662" s="68">
        <v>4</v>
      </c>
      <c r="I662" s="68">
        <v>5</v>
      </c>
      <c r="J662" s="68"/>
      <c r="K662" s="68"/>
      <c r="L662" s="68"/>
      <c r="M662" s="68"/>
    </row>
    <row r="663" spans="1:13" x14ac:dyDescent="0.25">
      <c r="B663" s="201"/>
      <c r="D663" s="201"/>
      <c r="F663" s="70" t="s">
        <v>5793</v>
      </c>
      <c r="G663" s="68">
        <v>3</v>
      </c>
      <c r="H663" s="68">
        <v>7</v>
      </c>
      <c r="I663" s="68">
        <v>2</v>
      </c>
      <c r="J663" s="68">
        <v>1</v>
      </c>
      <c r="K663" s="68"/>
      <c r="L663" s="68"/>
      <c r="M663" s="68"/>
    </row>
    <row r="664" spans="1:13" x14ac:dyDescent="0.25">
      <c r="B664" s="201"/>
      <c r="D664" s="201"/>
      <c r="F664" s="70" t="s">
        <v>5747</v>
      </c>
      <c r="G664" s="68">
        <v>21</v>
      </c>
      <c r="H664" s="68">
        <v>25</v>
      </c>
      <c r="I664" s="68">
        <v>17</v>
      </c>
      <c r="J664" s="68">
        <v>7</v>
      </c>
      <c r="K664" s="68">
        <v>3</v>
      </c>
      <c r="L664" s="68"/>
      <c r="M664" s="68"/>
    </row>
    <row r="665" spans="1:13" x14ac:dyDescent="0.25">
      <c r="B665" s="201"/>
      <c r="D665" s="201"/>
      <c r="F665" s="70" t="s">
        <v>5747</v>
      </c>
      <c r="G665" s="68">
        <v>21</v>
      </c>
      <c r="H665" s="68">
        <v>25</v>
      </c>
      <c r="I665" s="68">
        <v>17</v>
      </c>
      <c r="J665" s="68">
        <v>7</v>
      </c>
      <c r="K665" s="68">
        <v>3</v>
      </c>
      <c r="L665" s="68"/>
      <c r="M665" s="68"/>
    </row>
    <row r="666" spans="1:13" x14ac:dyDescent="0.25">
      <c r="B666" s="201"/>
      <c r="D666" s="201"/>
      <c r="F666" s="70" t="s">
        <v>5747</v>
      </c>
      <c r="G666" s="68">
        <v>21</v>
      </c>
      <c r="H666" s="68">
        <v>25</v>
      </c>
      <c r="I666" s="68">
        <v>17</v>
      </c>
      <c r="J666" s="68">
        <v>7</v>
      </c>
      <c r="K666" s="68">
        <v>3</v>
      </c>
      <c r="L666" s="68"/>
      <c r="M666" s="68"/>
    </row>
    <row r="667" spans="1:13" x14ac:dyDescent="0.25">
      <c r="B667" s="201"/>
      <c r="D667" s="201"/>
      <c r="F667" s="70" t="s">
        <v>5747</v>
      </c>
      <c r="G667" s="68">
        <v>21</v>
      </c>
      <c r="H667" s="68">
        <v>25</v>
      </c>
      <c r="I667" s="68">
        <v>17</v>
      </c>
      <c r="J667" s="68">
        <v>7</v>
      </c>
      <c r="K667" s="68">
        <v>3</v>
      </c>
      <c r="L667" s="68"/>
      <c r="M667" s="68"/>
    </row>
    <row r="668" spans="1:13" x14ac:dyDescent="0.25">
      <c r="B668" s="201"/>
      <c r="D668" s="201"/>
      <c r="F668" s="92" t="s">
        <v>5725</v>
      </c>
      <c r="G668" s="68">
        <f>SUM(G649:G657)-SUM(G659:G667)</f>
        <v>0</v>
      </c>
      <c r="H668" s="68">
        <f t="shared" ref="H668:M668" si="82">SUM(H649:H657)-SUM(H659:H667)</f>
        <v>0</v>
      </c>
      <c r="I668" s="68">
        <f t="shared" si="82"/>
        <v>0</v>
      </c>
      <c r="J668" s="68">
        <f t="shared" si="82"/>
        <v>0</v>
      </c>
      <c r="K668" s="68">
        <f t="shared" si="82"/>
        <v>0</v>
      </c>
      <c r="L668" s="68">
        <f t="shared" si="82"/>
        <v>0</v>
      </c>
      <c r="M668" s="68">
        <f t="shared" si="82"/>
        <v>0</v>
      </c>
    </row>
    <row r="669" spans="1:13" x14ac:dyDescent="0.25">
      <c r="B669" s="201"/>
      <c r="D669" s="201"/>
      <c r="G669" s="89" t="s">
        <v>5236</v>
      </c>
      <c r="H669" s="89" t="s">
        <v>5060</v>
      </c>
      <c r="I669" s="89" t="s">
        <v>5230</v>
      </c>
      <c r="J669" s="89" t="s">
        <v>5237</v>
      </c>
      <c r="K669" s="89" t="s">
        <v>5229</v>
      </c>
      <c r="L669" s="89" t="s">
        <v>5238</v>
      </c>
      <c r="M669" s="89" t="s">
        <v>5058</v>
      </c>
    </row>
    <row r="670" spans="1:13" ht="15" customHeight="1" x14ac:dyDescent="0.25">
      <c r="A670" s="78" t="s">
        <v>1009</v>
      </c>
      <c r="B670" s="205" t="s">
        <v>5941</v>
      </c>
      <c r="C670" s="68" t="s">
        <v>5617</v>
      </c>
      <c r="D670" s="75" t="s">
        <v>2167</v>
      </c>
      <c r="E670" s="70" t="s">
        <v>5795</v>
      </c>
      <c r="F670" s="70" t="s">
        <v>5060</v>
      </c>
      <c r="G670" s="68"/>
      <c r="H670" s="68">
        <v>1</v>
      </c>
      <c r="I670" s="68"/>
      <c r="J670" s="68"/>
      <c r="K670" s="68"/>
      <c r="L670" s="68"/>
      <c r="M670" s="68"/>
    </row>
    <row r="671" spans="1:13" x14ac:dyDescent="0.25">
      <c r="B671" s="201"/>
      <c r="D671" s="201"/>
      <c r="F671" s="70" t="s">
        <v>5462</v>
      </c>
      <c r="G671" s="68"/>
      <c r="H671" s="68">
        <v>4</v>
      </c>
      <c r="I671" s="68"/>
      <c r="J671" s="68">
        <v>1</v>
      </c>
      <c r="K671" s="68"/>
      <c r="L671" s="68"/>
      <c r="M671" s="68"/>
    </row>
    <row r="672" spans="1:13" x14ac:dyDescent="0.25">
      <c r="B672" s="201"/>
      <c r="D672" s="201"/>
      <c r="F672" s="70" t="s">
        <v>5709</v>
      </c>
      <c r="G672" s="68">
        <v>21</v>
      </c>
      <c r="H672" s="68">
        <v>26</v>
      </c>
      <c r="I672" s="68">
        <v>17</v>
      </c>
      <c r="J672" s="68">
        <v>7</v>
      </c>
      <c r="K672" s="68">
        <v>3</v>
      </c>
      <c r="L672" s="68"/>
      <c r="M672" s="68"/>
    </row>
    <row r="673" spans="1:13" x14ac:dyDescent="0.25">
      <c r="B673" s="201"/>
      <c r="D673" s="201"/>
      <c r="F673" s="70" t="s">
        <v>5774</v>
      </c>
      <c r="G673" s="68">
        <v>5</v>
      </c>
      <c r="H673" s="68">
        <v>4</v>
      </c>
      <c r="I673" s="68">
        <v>5</v>
      </c>
      <c r="J673" s="68"/>
      <c r="K673" s="68"/>
      <c r="L673" s="68"/>
      <c r="M673" s="68"/>
    </row>
    <row r="674" spans="1:13" x14ac:dyDescent="0.25">
      <c r="B674" s="201"/>
      <c r="D674" s="201"/>
      <c r="F674" s="70" t="s">
        <v>5225</v>
      </c>
      <c r="G674" s="68"/>
      <c r="H674" s="68"/>
      <c r="I674" s="68"/>
      <c r="J674" s="68"/>
      <c r="K674" s="68"/>
      <c r="L674" s="68"/>
      <c r="M674" s="68"/>
    </row>
    <row r="675" spans="1:13" x14ac:dyDescent="0.25">
      <c r="B675" s="201"/>
      <c r="D675" s="201"/>
      <c r="F675" s="70" t="s">
        <v>5044</v>
      </c>
      <c r="G675" s="68"/>
      <c r="H675" s="68">
        <v>2</v>
      </c>
      <c r="I675" s="68">
        <v>1</v>
      </c>
      <c r="J675" s="68"/>
      <c r="K675" s="68"/>
      <c r="L675" s="68"/>
      <c r="M675" s="68"/>
    </row>
    <row r="676" spans="1:13" x14ac:dyDescent="0.25">
      <c r="B676" s="201"/>
      <c r="D676" s="201"/>
      <c r="F676" s="70" t="s">
        <v>5718</v>
      </c>
      <c r="G676" s="68">
        <v>5</v>
      </c>
      <c r="H676" s="68">
        <v>8</v>
      </c>
      <c r="I676" s="68">
        <v>4</v>
      </c>
      <c r="J676" s="68">
        <v>1</v>
      </c>
      <c r="K676" s="68"/>
      <c r="L676" s="68"/>
      <c r="M676" s="68"/>
    </row>
    <row r="677" spans="1:13" x14ac:dyDescent="0.25">
      <c r="B677" s="201"/>
      <c r="D677" s="201"/>
      <c r="F677" s="70" t="s">
        <v>5747</v>
      </c>
      <c r="G677" s="68">
        <v>21</v>
      </c>
      <c r="H677" s="68">
        <v>25</v>
      </c>
      <c r="I677" s="68">
        <v>17</v>
      </c>
      <c r="J677" s="68">
        <v>7</v>
      </c>
      <c r="K677" s="68">
        <v>3</v>
      </c>
      <c r="L677" s="68"/>
      <c r="M677" s="68"/>
    </row>
    <row r="678" spans="1:13" x14ac:dyDescent="0.25">
      <c r="B678" s="201"/>
      <c r="D678" s="201"/>
      <c r="F678" s="92" t="s">
        <v>5725</v>
      </c>
      <c r="G678" s="68">
        <f>SUM(G670:G673)-SUM(G675:G677)</f>
        <v>0</v>
      </c>
      <c r="H678" s="68">
        <f t="shared" ref="H678:M678" si="83">SUM(H670:H673)-SUM(H675:H677)</f>
        <v>0</v>
      </c>
      <c r="I678" s="68">
        <f t="shared" si="83"/>
        <v>0</v>
      </c>
      <c r="J678" s="68">
        <f t="shared" si="83"/>
        <v>0</v>
      </c>
      <c r="K678" s="68">
        <f t="shared" si="83"/>
        <v>0</v>
      </c>
      <c r="L678" s="68">
        <f t="shared" si="83"/>
        <v>0</v>
      </c>
      <c r="M678" s="68">
        <f t="shared" si="83"/>
        <v>0</v>
      </c>
    </row>
    <row r="679" spans="1:13" x14ac:dyDescent="0.25">
      <c r="B679" s="201"/>
      <c r="D679" s="201"/>
      <c r="G679" s="89" t="s">
        <v>5236</v>
      </c>
      <c r="H679" s="89" t="s">
        <v>5060</v>
      </c>
      <c r="I679" s="89" t="s">
        <v>5230</v>
      </c>
      <c r="J679" s="89" t="s">
        <v>5237</v>
      </c>
      <c r="K679" s="89" t="s">
        <v>5229</v>
      </c>
      <c r="L679" s="89" t="s">
        <v>5238</v>
      </c>
      <c r="M679" s="89" t="s">
        <v>5058</v>
      </c>
    </row>
    <row r="680" spans="1:13" ht="15" customHeight="1" x14ac:dyDescent="0.25">
      <c r="A680" s="74" t="s">
        <v>1010</v>
      </c>
      <c r="B680" s="205" t="s">
        <v>5942</v>
      </c>
      <c r="C680" s="68" t="s">
        <v>5618</v>
      </c>
      <c r="D680" s="75" t="s">
        <v>2149</v>
      </c>
      <c r="E680" s="70" t="s">
        <v>5796</v>
      </c>
      <c r="F680" s="70" t="s">
        <v>5060</v>
      </c>
      <c r="G680" s="68"/>
      <c r="H680" s="68">
        <v>1</v>
      </c>
      <c r="I680" s="68"/>
      <c r="J680" s="68"/>
      <c r="K680" s="68"/>
      <c r="L680" s="68"/>
      <c r="M680" s="68"/>
    </row>
    <row r="681" spans="1:13" x14ac:dyDescent="0.25">
      <c r="B681" s="201"/>
      <c r="D681" s="201"/>
      <c r="F681" s="70" t="s">
        <v>5709</v>
      </c>
      <c r="G681" s="68">
        <v>21</v>
      </c>
      <c r="H681" s="68">
        <v>26</v>
      </c>
      <c r="I681" s="68">
        <v>17</v>
      </c>
      <c r="J681" s="68">
        <v>7</v>
      </c>
      <c r="K681" s="68">
        <v>3</v>
      </c>
      <c r="L681" s="68"/>
      <c r="M681" s="68"/>
    </row>
    <row r="682" spans="1:13" x14ac:dyDescent="0.25">
      <c r="B682" s="201"/>
      <c r="D682" s="201"/>
      <c r="F682" s="70" t="s">
        <v>5774</v>
      </c>
      <c r="G682" s="68">
        <v>5</v>
      </c>
      <c r="H682" s="68">
        <v>4</v>
      </c>
      <c r="I682" s="68">
        <v>5</v>
      </c>
      <c r="J682" s="68"/>
      <c r="K682" s="68"/>
      <c r="L682" s="68"/>
      <c r="M682" s="68"/>
    </row>
    <row r="683" spans="1:13" x14ac:dyDescent="0.25">
      <c r="B683" s="201"/>
      <c r="D683" s="201"/>
      <c r="F683" s="70" t="s">
        <v>5784</v>
      </c>
      <c r="G683" s="68">
        <v>5</v>
      </c>
      <c r="H683" s="68">
        <v>10</v>
      </c>
      <c r="I683" s="68">
        <v>3</v>
      </c>
      <c r="J683" s="68">
        <v>2</v>
      </c>
      <c r="K683" s="68"/>
      <c r="L683" s="68"/>
      <c r="M683" s="68"/>
    </row>
    <row r="684" spans="1:13" x14ac:dyDescent="0.25">
      <c r="B684" s="201"/>
      <c r="D684" s="201"/>
      <c r="F684" s="70" t="s">
        <v>5225</v>
      </c>
      <c r="G684" s="68"/>
      <c r="H684" s="68"/>
      <c r="I684" s="68"/>
      <c r="J684" s="68"/>
      <c r="K684" s="68"/>
      <c r="L684" s="68"/>
      <c r="M684" s="68"/>
    </row>
    <row r="685" spans="1:13" x14ac:dyDescent="0.25">
      <c r="B685" s="201"/>
      <c r="D685" s="201"/>
      <c r="F685" s="70" t="s">
        <v>5718</v>
      </c>
      <c r="G685" s="68">
        <v>5</v>
      </c>
      <c r="H685" s="68">
        <v>8</v>
      </c>
      <c r="I685" s="68">
        <v>4</v>
      </c>
      <c r="J685" s="68">
        <v>1</v>
      </c>
      <c r="K685" s="68"/>
      <c r="L685" s="68"/>
      <c r="M685" s="68"/>
    </row>
    <row r="686" spans="1:13" x14ac:dyDescent="0.25">
      <c r="B686" s="201"/>
      <c r="D686" s="201"/>
      <c r="F686" s="70" t="s">
        <v>5718</v>
      </c>
      <c r="G686" s="68">
        <v>5</v>
      </c>
      <c r="H686" s="68">
        <v>8</v>
      </c>
      <c r="I686" s="68">
        <v>4</v>
      </c>
      <c r="J686" s="68">
        <v>1</v>
      </c>
      <c r="K686" s="68"/>
      <c r="L686" s="68"/>
      <c r="M686" s="68"/>
    </row>
    <row r="687" spans="1:13" x14ac:dyDescent="0.25">
      <c r="B687" s="201"/>
      <c r="D687" s="201"/>
      <c r="F687" s="70" t="s">
        <v>5747</v>
      </c>
      <c r="G687" s="68">
        <v>21</v>
      </c>
      <c r="H687" s="68">
        <v>25</v>
      </c>
      <c r="I687" s="68">
        <v>17</v>
      </c>
      <c r="J687" s="68">
        <v>7</v>
      </c>
      <c r="K687" s="68">
        <v>3</v>
      </c>
      <c r="L687" s="68"/>
      <c r="M687" s="68"/>
    </row>
    <row r="688" spans="1:13" x14ac:dyDescent="0.25">
      <c r="B688" s="201"/>
      <c r="D688" s="201"/>
      <c r="F688" s="92" t="s">
        <v>5725</v>
      </c>
      <c r="G688" s="68">
        <f>SUM(G680:G683)-SUM(G685:G687)</f>
        <v>0</v>
      </c>
      <c r="H688" s="68">
        <f t="shared" ref="H688:M688" si="84">SUM(H680:H683)-SUM(H685:H687)</f>
        <v>0</v>
      </c>
      <c r="I688" s="68">
        <f t="shared" si="84"/>
        <v>0</v>
      </c>
      <c r="J688" s="68">
        <f t="shared" si="84"/>
        <v>0</v>
      </c>
      <c r="K688" s="68">
        <f t="shared" si="84"/>
        <v>0</v>
      </c>
      <c r="L688" s="68">
        <f t="shared" si="84"/>
        <v>0</v>
      </c>
      <c r="M688" s="68">
        <f t="shared" si="84"/>
        <v>0</v>
      </c>
    </row>
    <row r="689" spans="1:13" x14ac:dyDescent="0.25">
      <c r="B689" s="201"/>
      <c r="D689" s="201"/>
      <c r="G689" s="89" t="s">
        <v>5236</v>
      </c>
      <c r="H689" s="89" t="s">
        <v>5060</v>
      </c>
      <c r="I689" s="89" t="s">
        <v>5230</v>
      </c>
      <c r="J689" s="89" t="s">
        <v>5237</v>
      </c>
      <c r="K689" s="89" t="s">
        <v>5229</v>
      </c>
      <c r="L689" s="89" t="s">
        <v>5238</v>
      </c>
      <c r="M689" s="89" t="s">
        <v>5058</v>
      </c>
    </row>
    <row r="690" spans="1:13" ht="15" customHeight="1" x14ac:dyDescent="0.25">
      <c r="A690" s="78" t="s">
        <v>1004</v>
      </c>
      <c r="B690" s="205" t="s">
        <v>5943</v>
      </c>
      <c r="C690" s="68" t="s">
        <v>5619</v>
      </c>
      <c r="D690" s="75" t="s">
        <v>2149</v>
      </c>
      <c r="E690" s="70" t="s">
        <v>5797</v>
      </c>
      <c r="F690" s="70" t="s">
        <v>5703</v>
      </c>
      <c r="G690" s="68">
        <v>10</v>
      </c>
      <c r="H690" s="68">
        <v>12</v>
      </c>
      <c r="I690" s="68">
        <v>13</v>
      </c>
      <c r="J690" s="68">
        <v>5</v>
      </c>
      <c r="K690" s="68">
        <v>3</v>
      </c>
      <c r="L690" s="68"/>
      <c r="M690" s="68"/>
    </row>
    <row r="691" spans="1:13" x14ac:dyDescent="0.25">
      <c r="B691" s="201"/>
      <c r="D691" s="201"/>
      <c r="F691" s="70" t="s">
        <v>5462</v>
      </c>
      <c r="G691" s="68"/>
      <c r="H691" s="68">
        <v>4</v>
      </c>
      <c r="I691" s="68"/>
      <c r="J691" s="68">
        <v>1</v>
      </c>
      <c r="K691" s="68"/>
      <c r="L691" s="68"/>
      <c r="M691" s="68"/>
    </row>
    <row r="692" spans="1:13" x14ac:dyDescent="0.25">
      <c r="B692" s="201"/>
      <c r="D692" s="201"/>
      <c r="F692" s="70" t="s">
        <v>5718</v>
      </c>
      <c r="G692" s="68">
        <v>5</v>
      </c>
      <c r="H692" s="68">
        <v>8</v>
      </c>
      <c r="I692" s="68">
        <v>4</v>
      </c>
      <c r="J692" s="68">
        <v>1</v>
      </c>
      <c r="K692" s="68"/>
      <c r="L692" s="68"/>
      <c r="M692" s="68"/>
    </row>
    <row r="693" spans="1:13" x14ac:dyDescent="0.25">
      <c r="B693" s="201"/>
      <c r="D693" s="201"/>
      <c r="F693" s="70" t="s">
        <v>5225</v>
      </c>
      <c r="G693" s="68"/>
      <c r="H693" s="68"/>
      <c r="I693" s="68"/>
      <c r="J693" s="68"/>
      <c r="K693" s="68"/>
      <c r="L693" s="68"/>
      <c r="M693" s="68"/>
    </row>
    <row r="694" spans="1:13" x14ac:dyDescent="0.25">
      <c r="B694" s="201"/>
      <c r="D694" s="201"/>
      <c r="F694" s="70" t="s">
        <v>5720</v>
      </c>
      <c r="G694" s="68"/>
      <c r="H694" s="68">
        <v>1</v>
      </c>
      <c r="I694" s="68">
        <v>4</v>
      </c>
      <c r="J694" s="68"/>
      <c r="K694" s="68">
        <v>1</v>
      </c>
      <c r="L694" s="68"/>
      <c r="M694" s="68"/>
    </row>
    <row r="695" spans="1:13" x14ac:dyDescent="0.25">
      <c r="B695" s="201"/>
      <c r="D695" s="201"/>
      <c r="F695" s="70" t="s">
        <v>5784</v>
      </c>
      <c r="G695" s="68">
        <v>5</v>
      </c>
      <c r="H695" s="68">
        <v>10</v>
      </c>
      <c r="I695" s="68">
        <v>3</v>
      </c>
      <c r="J695" s="68">
        <v>2</v>
      </c>
      <c r="K695" s="68"/>
      <c r="L695" s="68"/>
      <c r="M695" s="68"/>
    </row>
    <row r="696" spans="1:13" x14ac:dyDescent="0.25">
      <c r="B696" s="201"/>
      <c r="D696" s="201"/>
      <c r="F696" s="70" t="s">
        <v>5740</v>
      </c>
      <c r="G696" s="68">
        <v>10</v>
      </c>
      <c r="H696" s="68">
        <v>12</v>
      </c>
      <c r="I696" s="68">
        <v>10</v>
      </c>
      <c r="J696" s="68">
        <v>5</v>
      </c>
      <c r="K696" s="68">
        <v>2</v>
      </c>
      <c r="L696" s="68"/>
      <c r="M696" s="68"/>
    </row>
    <row r="697" spans="1:13" x14ac:dyDescent="0.25">
      <c r="B697" s="201"/>
      <c r="D697" s="201"/>
      <c r="F697" s="70" t="s">
        <v>5060</v>
      </c>
      <c r="G697" s="68"/>
      <c r="H697" s="68">
        <v>1</v>
      </c>
      <c r="I697" s="68"/>
      <c r="J697" s="68"/>
      <c r="K697" s="68"/>
      <c r="L697" s="68"/>
      <c r="M697" s="68"/>
    </row>
    <row r="698" spans="1:13" x14ac:dyDescent="0.25">
      <c r="B698" s="201"/>
      <c r="D698" s="201"/>
      <c r="F698" s="92" t="s">
        <v>5725</v>
      </c>
      <c r="G698" s="68">
        <f>SUM(G690:G692)-SUM(G694:G697)</f>
        <v>0</v>
      </c>
      <c r="H698" s="68">
        <f t="shared" ref="H698:M698" si="85">SUM(H690:H692)-SUM(H694:H697)</f>
        <v>0</v>
      </c>
      <c r="I698" s="68">
        <f t="shared" si="85"/>
        <v>0</v>
      </c>
      <c r="J698" s="68">
        <f t="shared" si="85"/>
        <v>0</v>
      </c>
      <c r="K698" s="68">
        <f t="shared" si="85"/>
        <v>0</v>
      </c>
      <c r="L698" s="68">
        <f t="shared" si="85"/>
        <v>0</v>
      </c>
      <c r="M698" s="68">
        <f t="shared" si="85"/>
        <v>0</v>
      </c>
    </row>
    <row r="699" spans="1:13" x14ac:dyDescent="0.25">
      <c r="B699" s="201"/>
      <c r="D699" s="201"/>
      <c r="G699" s="89" t="s">
        <v>5236</v>
      </c>
      <c r="H699" s="89" t="s">
        <v>5060</v>
      </c>
      <c r="I699" s="89" t="s">
        <v>5230</v>
      </c>
      <c r="J699" s="89" t="s">
        <v>5237</v>
      </c>
      <c r="K699" s="89" t="s">
        <v>5229</v>
      </c>
      <c r="L699" s="89" t="s">
        <v>5238</v>
      </c>
      <c r="M699" s="89" t="s">
        <v>5058</v>
      </c>
    </row>
    <row r="700" spans="1:13" ht="15" customHeight="1" x14ac:dyDescent="0.25">
      <c r="A700" s="78" t="s">
        <v>997</v>
      </c>
      <c r="B700" s="205" t="s">
        <v>5944</v>
      </c>
      <c r="C700" s="68" t="s">
        <v>5620</v>
      </c>
      <c r="D700" s="75" t="s">
        <v>2149</v>
      </c>
      <c r="E700" s="70" t="s">
        <v>5798</v>
      </c>
      <c r="F700" s="70" t="s">
        <v>5018</v>
      </c>
      <c r="G700" s="68"/>
      <c r="H700" s="68">
        <v>2</v>
      </c>
      <c r="I700" s="68">
        <v>1</v>
      </c>
      <c r="J700" s="68"/>
      <c r="K700" s="68"/>
      <c r="L700" s="68"/>
      <c r="M700" s="68"/>
    </row>
    <row r="701" spans="1:13" x14ac:dyDescent="0.25">
      <c r="B701" s="201"/>
      <c r="D701" s="201"/>
      <c r="F701" s="70" t="s">
        <v>5784</v>
      </c>
      <c r="G701" s="68">
        <v>5</v>
      </c>
      <c r="H701" s="68">
        <v>10</v>
      </c>
      <c r="I701" s="68">
        <v>3</v>
      </c>
      <c r="J701" s="68">
        <v>2</v>
      </c>
      <c r="K701" s="68"/>
      <c r="L701" s="68"/>
      <c r="M701" s="68"/>
    </row>
    <row r="702" spans="1:13" x14ac:dyDescent="0.25">
      <c r="B702" s="201"/>
      <c r="D702" s="201"/>
      <c r="F702" s="70" t="s">
        <v>5225</v>
      </c>
      <c r="G702" s="68"/>
      <c r="H702" s="68"/>
      <c r="I702" s="68"/>
      <c r="J702" s="68"/>
      <c r="K702" s="68"/>
      <c r="L702" s="68"/>
      <c r="M702" s="68"/>
    </row>
    <row r="703" spans="1:13" x14ac:dyDescent="0.25">
      <c r="B703" s="201"/>
      <c r="D703" s="201"/>
      <c r="F703" s="70" t="s">
        <v>5730</v>
      </c>
      <c r="G703" s="68"/>
      <c r="H703" s="68">
        <v>4</v>
      </c>
      <c r="I703" s="68"/>
      <c r="J703" s="68">
        <v>1</v>
      </c>
      <c r="K703" s="68"/>
      <c r="L703" s="68"/>
      <c r="M703" s="68"/>
    </row>
    <row r="704" spans="1:13" x14ac:dyDescent="0.25">
      <c r="B704" s="201"/>
      <c r="D704" s="201"/>
      <c r="F704" s="70" t="s">
        <v>5718</v>
      </c>
      <c r="G704" s="68">
        <v>5</v>
      </c>
      <c r="H704" s="68">
        <v>8</v>
      </c>
      <c r="I704" s="68">
        <v>4</v>
      </c>
      <c r="J704" s="68">
        <v>1</v>
      </c>
      <c r="K704" s="68"/>
      <c r="L704" s="68"/>
      <c r="M704" s="68"/>
    </row>
    <row r="705" spans="1:13" x14ac:dyDescent="0.25">
      <c r="B705" s="201"/>
      <c r="D705" s="201"/>
      <c r="F705" s="92" t="s">
        <v>5725</v>
      </c>
      <c r="G705" s="68">
        <f>SUM(G700:G701)-SUM(G703:G704)</f>
        <v>0</v>
      </c>
      <c r="H705" s="68">
        <f t="shared" ref="H705:M705" si="86">SUM(H700:H701)-SUM(H703:H704)</f>
        <v>0</v>
      </c>
      <c r="I705" s="68">
        <f t="shared" si="86"/>
        <v>0</v>
      </c>
      <c r="J705" s="68">
        <f t="shared" si="86"/>
        <v>0</v>
      </c>
      <c r="K705" s="68">
        <f t="shared" si="86"/>
        <v>0</v>
      </c>
      <c r="L705" s="68">
        <f t="shared" si="86"/>
        <v>0</v>
      </c>
      <c r="M705" s="68">
        <f t="shared" si="86"/>
        <v>0</v>
      </c>
    </row>
    <row r="706" spans="1:13" x14ac:dyDescent="0.25">
      <c r="B706" s="201"/>
      <c r="D706" s="201"/>
      <c r="G706" s="89" t="s">
        <v>5236</v>
      </c>
      <c r="H706" s="89" t="s">
        <v>5060</v>
      </c>
      <c r="I706" s="89" t="s">
        <v>5230</v>
      </c>
      <c r="J706" s="89" t="s">
        <v>5237</v>
      </c>
      <c r="K706" s="89" t="s">
        <v>5229</v>
      </c>
      <c r="L706" s="89" t="s">
        <v>5238</v>
      </c>
      <c r="M706" s="89" t="s">
        <v>5058</v>
      </c>
    </row>
    <row r="707" spans="1:13" ht="15" customHeight="1" x14ac:dyDescent="0.25">
      <c r="A707" s="78" t="s">
        <v>5247</v>
      </c>
      <c r="B707" s="125" t="s">
        <v>3513</v>
      </c>
      <c r="C707" s="68" t="s">
        <v>5621</v>
      </c>
      <c r="D707" s="75" t="s">
        <v>2149</v>
      </c>
      <c r="E707" s="70" t="s">
        <v>5622</v>
      </c>
      <c r="F707" s="70" t="s">
        <v>5235</v>
      </c>
      <c r="G707" s="68"/>
      <c r="H707" s="68">
        <v>4</v>
      </c>
      <c r="I707" s="68">
        <v>2</v>
      </c>
      <c r="J707" s="68"/>
      <c r="K707" s="68"/>
      <c r="L707" s="68"/>
      <c r="M707" s="68"/>
    </row>
    <row r="708" spans="1:13" x14ac:dyDescent="0.25">
      <c r="B708" s="201"/>
      <c r="D708" s="201"/>
      <c r="F708" s="70" t="s">
        <v>5703</v>
      </c>
      <c r="G708" s="68">
        <v>10</v>
      </c>
      <c r="H708" s="68">
        <v>12</v>
      </c>
      <c r="I708" s="68">
        <v>13</v>
      </c>
      <c r="J708" s="68">
        <v>5</v>
      </c>
      <c r="K708" s="68">
        <v>3</v>
      </c>
      <c r="L708" s="68"/>
      <c r="M708" s="68"/>
    </row>
    <row r="709" spans="1:13" x14ac:dyDescent="0.25">
      <c r="B709" s="201"/>
      <c r="D709" s="201"/>
      <c r="F709" s="70" t="s">
        <v>5703</v>
      </c>
      <c r="G709" s="68">
        <v>10</v>
      </c>
      <c r="H709" s="68">
        <v>12</v>
      </c>
      <c r="I709" s="68">
        <v>13</v>
      </c>
      <c r="J709" s="68">
        <v>5</v>
      </c>
      <c r="K709" s="68">
        <v>3</v>
      </c>
      <c r="L709" s="68"/>
      <c r="M709" s="68"/>
    </row>
    <row r="710" spans="1:13" x14ac:dyDescent="0.25">
      <c r="B710" s="201"/>
      <c r="D710" s="201"/>
      <c r="F710" s="70" t="s">
        <v>5780</v>
      </c>
      <c r="G710" s="68">
        <v>5</v>
      </c>
      <c r="H710" s="68">
        <v>9</v>
      </c>
      <c r="I710" s="68">
        <v>8</v>
      </c>
      <c r="J710" s="68"/>
      <c r="K710" s="68">
        <v>1</v>
      </c>
      <c r="L710" s="68"/>
      <c r="M710" s="68"/>
    </row>
    <row r="711" spans="1:13" x14ac:dyDescent="0.25">
      <c r="B711" s="201"/>
      <c r="D711" s="201"/>
      <c r="F711" s="70" t="s">
        <v>5784</v>
      </c>
      <c r="G711" s="68">
        <v>5</v>
      </c>
      <c r="H711" s="68">
        <v>10</v>
      </c>
      <c r="I711" s="68">
        <v>3</v>
      </c>
      <c r="J711" s="68">
        <v>2</v>
      </c>
      <c r="K711" s="68"/>
      <c r="L711" s="68"/>
      <c r="M711" s="68"/>
    </row>
    <row r="712" spans="1:13" x14ac:dyDescent="0.25">
      <c r="B712" s="201"/>
      <c r="D712" s="201"/>
      <c r="F712" s="70" t="s">
        <v>5225</v>
      </c>
      <c r="G712" s="68"/>
      <c r="H712" s="68"/>
      <c r="I712" s="68"/>
      <c r="J712" s="68"/>
      <c r="K712" s="68"/>
      <c r="L712" s="68"/>
      <c r="M712" s="68"/>
    </row>
    <row r="713" spans="1:13" x14ac:dyDescent="0.25">
      <c r="B713" s="201"/>
      <c r="D713" s="201"/>
      <c r="F713" s="70" t="s">
        <v>5777</v>
      </c>
      <c r="G713" s="68">
        <v>10</v>
      </c>
      <c r="H713" s="68">
        <v>12</v>
      </c>
      <c r="I713" s="68">
        <v>7</v>
      </c>
      <c r="J713" s="68">
        <v>5</v>
      </c>
      <c r="K713" s="68">
        <v>1</v>
      </c>
      <c r="L713" s="68"/>
      <c r="M713" s="68"/>
    </row>
    <row r="714" spans="1:13" x14ac:dyDescent="0.25">
      <c r="B714" s="201"/>
      <c r="D714" s="201"/>
      <c r="F714" s="70" t="s">
        <v>5778</v>
      </c>
      <c r="G714" s="68"/>
      <c r="H714" s="68">
        <v>1</v>
      </c>
      <c r="I714" s="68">
        <v>7</v>
      </c>
      <c r="J714" s="68"/>
      <c r="K714" s="68">
        <v>2</v>
      </c>
      <c r="L714" s="68"/>
      <c r="M714" s="68"/>
    </row>
    <row r="715" spans="1:13" x14ac:dyDescent="0.25">
      <c r="B715" s="201"/>
      <c r="D715" s="201"/>
      <c r="F715" s="70" t="s">
        <v>5778</v>
      </c>
      <c r="G715" s="68"/>
      <c r="H715" s="68">
        <v>1</v>
      </c>
      <c r="I715" s="68">
        <v>7</v>
      </c>
      <c r="J715" s="68"/>
      <c r="K715" s="68">
        <v>2</v>
      </c>
      <c r="L715" s="68"/>
      <c r="M715" s="68"/>
    </row>
    <row r="716" spans="1:13" x14ac:dyDescent="0.25">
      <c r="B716" s="201"/>
      <c r="D716" s="201"/>
      <c r="F716" s="70" t="s">
        <v>5718</v>
      </c>
      <c r="G716" s="68">
        <v>5</v>
      </c>
      <c r="H716" s="68">
        <v>8</v>
      </c>
      <c r="I716" s="68">
        <v>4</v>
      </c>
      <c r="J716" s="68">
        <v>1</v>
      </c>
      <c r="K716" s="68"/>
      <c r="L716" s="68"/>
      <c r="M716" s="68"/>
    </row>
    <row r="717" spans="1:13" x14ac:dyDescent="0.25">
      <c r="B717" s="201"/>
      <c r="D717" s="201"/>
      <c r="F717" s="70" t="s">
        <v>5799</v>
      </c>
      <c r="G717" s="68">
        <v>6</v>
      </c>
      <c r="H717" s="68">
        <v>9</v>
      </c>
      <c r="I717" s="68">
        <v>6</v>
      </c>
      <c r="J717" s="68">
        <v>2</v>
      </c>
      <c r="K717" s="68">
        <v>1</v>
      </c>
      <c r="L717" s="68"/>
      <c r="M717" s="68"/>
    </row>
    <row r="718" spans="1:13" x14ac:dyDescent="0.25">
      <c r="B718" s="201"/>
      <c r="D718" s="201"/>
      <c r="F718" s="70" t="s">
        <v>5278</v>
      </c>
      <c r="G718" s="68"/>
      <c r="H718" s="68">
        <v>3</v>
      </c>
      <c r="I718" s="68"/>
      <c r="J718" s="68"/>
      <c r="K718" s="68"/>
      <c r="L718" s="68"/>
      <c r="M718" s="68"/>
    </row>
    <row r="719" spans="1:13" x14ac:dyDescent="0.25">
      <c r="B719" s="201"/>
      <c r="D719" s="201"/>
      <c r="F719" s="70" t="s">
        <v>5800</v>
      </c>
      <c r="G719" s="68">
        <v>9</v>
      </c>
      <c r="H719" s="68">
        <v>13</v>
      </c>
      <c r="I719" s="68">
        <v>8</v>
      </c>
      <c r="J719" s="68">
        <v>4</v>
      </c>
      <c r="K719" s="68">
        <v>1</v>
      </c>
      <c r="L719" s="68"/>
      <c r="M719" s="68"/>
    </row>
    <row r="720" spans="1:13" x14ac:dyDescent="0.25">
      <c r="B720" s="201"/>
      <c r="D720" s="201"/>
      <c r="F720" s="92" t="s">
        <v>5725</v>
      </c>
      <c r="G720" s="68">
        <f>SUM(G707:G711)-SUM(G713:G719)</f>
        <v>0</v>
      </c>
      <c r="H720" s="68">
        <f t="shared" ref="H720:M720" si="87">SUM(H707:H711)-SUM(H713:H719)</f>
        <v>0</v>
      </c>
      <c r="I720" s="68">
        <f t="shared" si="87"/>
        <v>0</v>
      </c>
      <c r="J720" s="68">
        <f t="shared" si="87"/>
        <v>0</v>
      </c>
      <c r="K720" s="68">
        <f t="shared" si="87"/>
        <v>0</v>
      </c>
      <c r="L720" s="68">
        <f t="shared" si="87"/>
        <v>0</v>
      </c>
      <c r="M720" s="68">
        <f t="shared" si="87"/>
        <v>0</v>
      </c>
    </row>
    <row r="721" spans="1:13" x14ac:dyDescent="0.25">
      <c r="B721" s="201"/>
      <c r="D721" s="201"/>
      <c r="G721" s="89" t="s">
        <v>5236</v>
      </c>
      <c r="H721" s="89" t="s">
        <v>5060</v>
      </c>
      <c r="I721" s="89" t="s">
        <v>5230</v>
      </c>
      <c r="J721" s="89" t="s">
        <v>5237</v>
      </c>
      <c r="K721" s="89" t="s">
        <v>5229</v>
      </c>
      <c r="L721" s="89" t="s">
        <v>5238</v>
      </c>
      <c r="M721" s="89" t="s">
        <v>5058</v>
      </c>
    </row>
    <row r="722" spans="1:13" ht="15" customHeight="1" x14ac:dyDescent="0.25">
      <c r="A722" s="78" t="s">
        <v>5251</v>
      </c>
      <c r="B722" s="125" t="s">
        <v>3513</v>
      </c>
      <c r="C722" s="68" t="s">
        <v>5623</v>
      </c>
      <c r="D722" s="75" t="s">
        <v>2149</v>
      </c>
      <c r="E722" s="70" t="s">
        <v>5624</v>
      </c>
      <c r="F722" s="70" t="s">
        <v>5018</v>
      </c>
      <c r="G722" s="68"/>
      <c r="H722" s="68">
        <v>2</v>
      </c>
      <c r="I722" s="68">
        <v>1</v>
      </c>
      <c r="J722" s="68"/>
      <c r="K722" s="68"/>
      <c r="L722" s="68"/>
      <c r="M722" s="68"/>
    </row>
    <row r="723" spans="1:13" x14ac:dyDescent="0.25">
      <c r="B723" s="201"/>
      <c r="D723" s="201"/>
      <c r="F723" s="70" t="s">
        <v>5718</v>
      </c>
      <c r="G723" s="68">
        <v>5</v>
      </c>
      <c r="H723" s="68">
        <v>8</v>
      </c>
      <c r="I723" s="68">
        <v>4</v>
      </c>
      <c r="J723" s="68">
        <v>1</v>
      </c>
      <c r="K723" s="68"/>
      <c r="L723" s="68"/>
      <c r="M723" s="68"/>
    </row>
    <row r="724" spans="1:13" x14ac:dyDescent="0.25">
      <c r="B724" s="201"/>
      <c r="D724" s="201"/>
      <c r="F724" s="70" t="s">
        <v>5741</v>
      </c>
      <c r="G724" s="68">
        <v>21</v>
      </c>
      <c r="H724" s="68">
        <v>26</v>
      </c>
      <c r="I724" s="68">
        <v>14</v>
      </c>
      <c r="J724" s="68">
        <v>7</v>
      </c>
      <c r="K724" s="68">
        <v>2</v>
      </c>
      <c r="L724" s="68"/>
      <c r="M724" s="68"/>
    </row>
    <row r="725" spans="1:13" x14ac:dyDescent="0.25">
      <c r="B725" s="201"/>
      <c r="D725" s="201"/>
      <c r="F725" s="70" t="s">
        <v>5741</v>
      </c>
      <c r="G725" s="68">
        <v>21</v>
      </c>
      <c r="H725" s="68">
        <v>26</v>
      </c>
      <c r="I725" s="68">
        <v>14</v>
      </c>
      <c r="J725" s="68">
        <v>7</v>
      </c>
      <c r="K725" s="68">
        <v>2</v>
      </c>
      <c r="L725" s="68"/>
      <c r="M725" s="68"/>
    </row>
    <row r="726" spans="1:13" x14ac:dyDescent="0.25">
      <c r="B726" s="201"/>
      <c r="D726" s="201"/>
      <c r="F726" s="70" t="s">
        <v>5799</v>
      </c>
      <c r="G726" s="68">
        <v>6</v>
      </c>
      <c r="H726" s="68">
        <v>9</v>
      </c>
      <c r="I726" s="68">
        <v>6</v>
      </c>
      <c r="J726" s="68">
        <v>2</v>
      </c>
      <c r="K726" s="68">
        <v>1</v>
      </c>
      <c r="L726" s="68"/>
      <c r="M726" s="68"/>
    </row>
    <row r="727" spans="1:13" x14ac:dyDescent="0.25">
      <c r="B727" s="201"/>
      <c r="D727" s="201"/>
      <c r="F727" s="70" t="s">
        <v>5225</v>
      </c>
      <c r="G727" s="68"/>
      <c r="H727" s="68"/>
      <c r="I727" s="68"/>
      <c r="J727" s="68"/>
      <c r="K727" s="68"/>
      <c r="L727" s="68"/>
      <c r="M727" s="68"/>
    </row>
    <row r="728" spans="1:13" x14ac:dyDescent="0.25">
      <c r="B728" s="201"/>
      <c r="D728" s="201"/>
      <c r="F728" s="70" t="s">
        <v>5278</v>
      </c>
      <c r="G728" s="68"/>
      <c r="H728" s="68">
        <v>3</v>
      </c>
      <c r="I728" s="68"/>
      <c r="J728" s="68"/>
      <c r="K728" s="68"/>
      <c r="L728" s="68"/>
      <c r="M728" s="68"/>
    </row>
    <row r="729" spans="1:13" x14ac:dyDescent="0.25">
      <c r="B729" s="201"/>
      <c r="D729" s="201"/>
      <c r="F729" s="70" t="s">
        <v>5744</v>
      </c>
      <c r="G729" s="68">
        <v>21</v>
      </c>
      <c r="H729" s="68">
        <v>27</v>
      </c>
      <c r="I729" s="68">
        <v>14</v>
      </c>
      <c r="J729" s="68">
        <v>7</v>
      </c>
      <c r="K729" s="68">
        <v>2</v>
      </c>
      <c r="L729" s="68"/>
      <c r="M729" s="68"/>
    </row>
    <row r="730" spans="1:13" x14ac:dyDescent="0.25">
      <c r="B730" s="201"/>
      <c r="D730" s="201"/>
      <c r="F730" s="70" t="s">
        <v>5744</v>
      </c>
      <c r="G730" s="68">
        <v>21</v>
      </c>
      <c r="H730" s="68">
        <v>27</v>
      </c>
      <c r="I730" s="68">
        <v>14</v>
      </c>
      <c r="J730" s="68">
        <v>7</v>
      </c>
      <c r="K730" s="68">
        <v>2</v>
      </c>
      <c r="L730" s="68"/>
      <c r="M730" s="68"/>
    </row>
    <row r="731" spans="1:13" x14ac:dyDescent="0.25">
      <c r="B731" s="201"/>
      <c r="D731" s="201"/>
      <c r="F731" s="70" t="s">
        <v>5720</v>
      </c>
      <c r="G731" s="68"/>
      <c r="H731" s="68">
        <v>1</v>
      </c>
      <c r="I731" s="68">
        <v>4</v>
      </c>
      <c r="J731" s="68"/>
      <c r="K731" s="68">
        <v>1</v>
      </c>
      <c r="L731" s="68"/>
      <c r="M731" s="68"/>
    </row>
    <row r="732" spans="1:13" x14ac:dyDescent="0.25">
      <c r="B732" s="201"/>
      <c r="D732" s="201"/>
      <c r="F732" s="70" t="s">
        <v>5774</v>
      </c>
      <c r="G732" s="68">
        <v>5</v>
      </c>
      <c r="H732" s="68">
        <v>4</v>
      </c>
      <c r="I732" s="68">
        <v>5</v>
      </c>
      <c r="J732" s="68"/>
      <c r="K732" s="68"/>
      <c r="L732" s="68"/>
      <c r="M732" s="68"/>
    </row>
    <row r="733" spans="1:13" x14ac:dyDescent="0.25">
      <c r="B733" s="201"/>
      <c r="D733" s="201"/>
      <c r="F733" s="70" t="s">
        <v>5801</v>
      </c>
      <c r="G733" s="68">
        <v>6</v>
      </c>
      <c r="H733" s="68">
        <v>9</v>
      </c>
      <c r="I733" s="68">
        <v>2</v>
      </c>
      <c r="J733" s="68">
        <v>3</v>
      </c>
      <c r="K733" s="68"/>
      <c r="L733" s="68"/>
      <c r="M733" s="68"/>
    </row>
    <row r="734" spans="1:13" x14ac:dyDescent="0.25">
      <c r="B734" s="201"/>
      <c r="D734" s="201"/>
      <c r="F734" s="92" t="s">
        <v>5725</v>
      </c>
      <c r="G734" s="68">
        <f>SUM(G722:G726)-SUM(G728:G733)</f>
        <v>0</v>
      </c>
      <c r="H734" s="68">
        <f t="shared" ref="H734:M734" si="88">SUM(H722:H726)-SUM(H728:H733)</f>
        <v>0</v>
      </c>
      <c r="I734" s="68">
        <f t="shared" si="88"/>
        <v>0</v>
      </c>
      <c r="J734" s="68">
        <f t="shared" si="88"/>
        <v>0</v>
      </c>
      <c r="K734" s="68">
        <f t="shared" si="88"/>
        <v>0</v>
      </c>
      <c r="L734" s="68">
        <f t="shared" si="88"/>
        <v>0</v>
      </c>
      <c r="M734" s="68">
        <f t="shared" si="88"/>
        <v>0</v>
      </c>
    </row>
    <row r="735" spans="1:13" x14ac:dyDescent="0.25">
      <c r="B735" s="201"/>
      <c r="D735" s="201"/>
      <c r="G735" s="89" t="s">
        <v>5236</v>
      </c>
      <c r="H735" s="89" t="s">
        <v>5060</v>
      </c>
      <c r="I735" s="89" t="s">
        <v>5230</v>
      </c>
      <c r="J735" s="89" t="s">
        <v>5237</v>
      </c>
      <c r="K735" s="89" t="s">
        <v>5229</v>
      </c>
      <c r="L735" s="89" t="s">
        <v>5238</v>
      </c>
      <c r="M735" s="89" t="s">
        <v>5058</v>
      </c>
    </row>
    <row r="736" spans="1:13" ht="15" customHeight="1" x14ac:dyDescent="0.25">
      <c r="A736" s="78" t="s">
        <v>4866</v>
      </c>
      <c r="B736" s="125" t="s">
        <v>3513</v>
      </c>
      <c r="C736" s="68" t="s">
        <v>5625</v>
      </c>
      <c r="D736" s="75" t="s">
        <v>2149</v>
      </c>
      <c r="E736" s="70" t="s">
        <v>5626</v>
      </c>
      <c r="F736" s="70" t="s">
        <v>5232</v>
      </c>
      <c r="G736" s="68"/>
      <c r="H736" s="68"/>
      <c r="I736" s="68"/>
      <c r="J736" s="68"/>
      <c r="K736" s="68"/>
      <c r="L736" s="68"/>
      <c r="M736" s="68"/>
    </row>
    <row r="737" spans="1:13" x14ac:dyDescent="0.25">
      <c r="B737" s="201"/>
      <c r="D737" s="201"/>
      <c r="F737" s="70" t="s">
        <v>5719</v>
      </c>
      <c r="G737" s="68">
        <v>3</v>
      </c>
      <c r="H737" s="68">
        <v>3</v>
      </c>
      <c r="I737" s="68">
        <v>3</v>
      </c>
      <c r="J737" s="68"/>
      <c r="K737" s="68"/>
      <c r="L737" s="68"/>
      <c r="M737" s="68"/>
    </row>
    <row r="738" spans="1:13" x14ac:dyDescent="0.25">
      <c r="B738" s="201"/>
      <c r="D738" s="201"/>
      <c r="F738" s="70" t="s">
        <v>5709</v>
      </c>
      <c r="G738" s="68">
        <v>21</v>
      </c>
      <c r="H738" s="68">
        <v>21</v>
      </c>
      <c r="I738" s="68">
        <v>17</v>
      </c>
      <c r="J738" s="68">
        <v>7</v>
      </c>
      <c r="K738" s="68">
        <v>3</v>
      </c>
      <c r="L738" s="68"/>
      <c r="M738" s="68"/>
    </row>
    <row r="739" spans="1:13" x14ac:dyDescent="0.25">
      <c r="B739" s="201"/>
      <c r="D739" s="201"/>
      <c r="F739" s="70" t="s">
        <v>5718</v>
      </c>
      <c r="G739" s="68">
        <v>5</v>
      </c>
      <c r="H739" s="68">
        <v>5</v>
      </c>
      <c r="I739" s="68">
        <v>4</v>
      </c>
      <c r="J739" s="68">
        <v>1</v>
      </c>
      <c r="K739" s="68"/>
      <c r="L739" s="68"/>
      <c r="M739" s="68"/>
    </row>
    <row r="740" spans="1:13" x14ac:dyDescent="0.25">
      <c r="B740" s="201"/>
      <c r="D740" s="201"/>
      <c r="F740" s="70" t="s">
        <v>5802</v>
      </c>
      <c r="G740" s="68">
        <v>4</v>
      </c>
      <c r="H740" s="68">
        <v>4</v>
      </c>
      <c r="I740" s="68">
        <v>3</v>
      </c>
      <c r="J740" s="68">
        <v>1</v>
      </c>
      <c r="K740" s="68"/>
      <c r="L740" s="68"/>
      <c r="M740" s="68"/>
    </row>
    <row r="741" spans="1:13" x14ac:dyDescent="0.25">
      <c r="B741" s="201"/>
      <c r="D741" s="201"/>
      <c r="F741" s="70" t="s">
        <v>5225</v>
      </c>
      <c r="G741" s="68"/>
      <c r="H741" s="68"/>
      <c r="I741" s="68"/>
      <c r="J741" s="68"/>
      <c r="K741" s="68"/>
      <c r="L741" s="68"/>
      <c r="M741" s="68"/>
    </row>
    <row r="742" spans="1:13" x14ac:dyDescent="0.25">
      <c r="B742" s="201"/>
      <c r="D742" s="201"/>
      <c r="F742" s="70" t="s">
        <v>5018</v>
      </c>
      <c r="G742" s="68"/>
      <c r="H742" s="68"/>
      <c r="I742" s="68">
        <v>1</v>
      </c>
      <c r="J742" s="68"/>
      <c r="K742" s="68"/>
      <c r="L742" s="68"/>
      <c r="M742" s="68"/>
    </row>
    <row r="743" spans="1:13" x14ac:dyDescent="0.25">
      <c r="B743" s="201"/>
      <c r="D743" s="201"/>
      <c r="F743" s="70" t="s">
        <v>5020</v>
      </c>
      <c r="G743" s="68">
        <v>1</v>
      </c>
      <c r="H743" s="68">
        <v>1</v>
      </c>
      <c r="I743" s="68">
        <v>2</v>
      </c>
      <c r="J743" s="68"/>
      <c r="K743" s="68"/>
      <c r="L743" s="68"/>
      <c r="M743" s="68"/>
    </row>
    <row r="744" spans="1:13" x14ac:dyDescent="0.25">
      <c r="B744" s="201"/>
      <c r="D744" s="201"/>
      <c r="F744" s="70" t="s">
        <v>5730</v>
      </c>
      <c r="G744" s="68"/>
      <c r="H744" s="68"/>
      <c r="I744" s="68"/>
      <c r="J744" s="68">
        <v>1</v>
      </c>
      <c r="K744" s="68"/>
      <c r="L744" s="68"/>
      <c r="M744" s="68"/>
    </row>
    <row r="745" spans="1:13" x14ac:dyDescent="0.25">
      <c r="B745" s="201"/>
      <c r="D745" s="201"/>
      <c r="F745" s="70" t="s">
        <v>5774</v>
      </c>
      <c r="G745" s="68">
        <v>5</v>
      </c>
      <c r="H745" s="68">
        <v>5</v>
      </c>
      <c r="I745" s="68">
        <v>5</v>
      </c>
      <c r="J745" s="68"/>
      <c r="K745" s="68"/>
      <c r="L745" s="68"/>
      <c r="M745" s="68"/>
    </row>
    <row r="746" spans="1:13" x14ac:dyDescent="0.25">
      <c r="B746" s="201"/>
      <c r="D746" s="201"/>
      <c r="F746" s="70" t="s">
        <v>5803</v>
      </c>
      <c r="G746" s="68">
        <v>6</v>
      </c>
      <c r="H746" s="68">
        <v>6</v>
      </c>
      <c r="I746" s="68">
        <v>2</v>
      </c>
      <c r="J746" s="68">
        <v>1</v>
      </c>
      <c r="K746" s="68"/>
      <c r="L746" s="68"/>
      <c r="M746" s="68"/>
    </row>
    <row r="747" spans="1:13" x14ac:dyDescent="0.25">
      <c r="B747" s="201"/>
      <c r="D747" s="201"/>
      <c r="F747" s="70" t="s">
        <v>5747</v>
      </c>
      <c r="G747" s="68">
        <v>21</v>
      </c>
      <c r="H747" s="68">
        <v>21</v>
      </c>
      <c r="I747" s="68">
        <v>17</v>
      </c>
      <c r="J747" s="68">
        <v>7</v>
      </c>
      <c r="K747" s="68">
        <v>3</v>
      </c>
      <c r="L747" s="68"/>
      <c r="M747" s="68"/>
    </row>
    <row r="748" spans="1:13" x14ac:dyDescent="0.25">
      <c r="B748" s="201"/>
      <c r="D748" s="201"/>
      <c r="F748" s="92" t="s">
        <v>5725</v>
      </c>
      <c r="G748" s="68">
        <f>SUM(G736:G740)-SUM(G742:G747)</f>
        <v>0</v>
      </c>
      <c r="H748" s="68">
        <f t="shared" ref="H748:M748" si="89">SUM(H736:H740)-SUM(H742:H747)</f>
        <v>0</v>
      </c>
      <c r="I748" s="68">
        <f t="shared" si="89"/>
        <v>0</v>
      </c>
      <c r="J748" s="68">
        <f t="shared" si="89"/>
        <v>0</v>
      </c>
      <c r="K748" s="68">
        <f t="shared" si="89"/>
        <v>0</v>
      </c>
      <c r="L748" s="68">
        <f t="shared" si="89"/>
        <v>0</v>
      </c>
      <c r="M748" s="68">
        <f t="shared" si="89"/>
        <v>0</v>
      </c>
    </row>
    <row r="749" spans="1:13" x14ac:dyDescent="0.25">
      <c r="B749" s="201"/>
      <c r="D749" s="201"/>
      <c r="G749" s="89" t="s">
        <v>5236</v>
      </c>
      <c r="H749" s="89" t="s">
        <v>5060</v>
      </c>
      <c r="I749" s="89" t="s">
        <v>5230</v>
      </c>
      <c r="J749" s="89" t="s">
        <v>5237</v>
      </c>
      <c r="K749" s="89" t="s">
        <v>5229</v>
      </c>
      <c r="L749" s="89" t="s">
        <v>5238</v>
      </c>
      <c r="M749" s="89" t="s">
        <v>5058</v>
      </c>
    </row>
    <row r="750" spans="1:13" ht="15" customHeight="1" x14ac:dyDescent="0.25">
      <c r="A750" s="78" t="s">
        <v>4871</v>
      </c>
      <c r="B750" s="125" t="s">
        <v>3513</v>
      </c>
      <c r="C750" s="68" t="s">
        <v>5627</v>
      </c>
      <c r="D750" s="75" t="s">
        <v>2149</v>
      </c>
      <c r="E750" s="70" t="s">
        <v>5628</v>
      </c>
      <c r="F750" s="70" t="s">
        <v>5018</v>
      </c>
      <c r="G750" s="68"/>
      <c r="H750" s="68">
        <v>2</v>
      </c>
      <c r="I750" s="68">
        <v>1</v>
      </c>
      <c r="J750" s="68"/>
      <c r="K750" s="68"/>
      <c r="L750" s="68"/>
      <c r="M750" s="68"/>
    </row>
    <row r="751" spans="1:13" x14ac:dyDescent="0.25">
      <c r="B751" s="201"/>
      <c r="D751" s="201"/>
      <c r="F751" s="70" t="s">
        <v>5762</v>
      </c>
      <c r="G751" s="68">
        <v>23</v>
      </c>
      <c r="H751" s="68">
        <v>34</v>
      </c>
      <c r="I751" s="68">
        <v>17</v>
      </c>
      <c r="J751" s="68">
        <v>7</v>
      </c>
      <c r="K751" s="68">
        <v>3</v>
      </c>
      <c r="L751" s="68">
        <v>1</v>
      </c>
      <c r="M751" s="68"/>
    </row>
    <row r="752" spans="1:13" x14ac:dyDescent="0.25">
      <c r="B752" s="201"/>
      <c r="D752" s="201"/>
      <c r="F752" s="70" t="s">
        <v>5718</v>
      </c>
      <c r="G752" s="68">
        <v>5</v>
      </c>
      <c r="H752" s="68">
        <v>8</v>
      </c>
      <c r="I752" s="68">
        <v>4</v>
      </c>
      <c r="J752" s="68">
        <v>1</v>
      </c>
      <c r="K752" s="68"/>
      <c r="L752" s="68"/>
      <c r="M752" s="68"/>
    </row>
    <row r="753" spans="1:13" x14ac:dyDescent="0.25">
      <c r="B753" s="201"/>
      <c r="D753" s="201"/>
      <c r="F753" s="70" t="s">
        <v>5804</v>
      </c>
      <c r="G753" s="68">
        <v>5</v>
      </c>
      <c r="H753" s="68">
        <v>7</v>
      </c>
      <c r="I753" s="68">
        <v>3</v>
      </c>
      <c r="J753" s="68"/>
      <c r="K753" s="68"/>
      <c r="L753" s="68"/>
      <c r="M753" s="68"/>
    </row>
    <row r="754" spans="1:13" x14ac:dyDescent="0.25">
      <c r="B754" s="201"/>
      <c r="D754" s="201"/>
      <c r="F754" s="70" t="s">
        <v>5741</v>
      </c>
      <c r="G754" s="68">
        <v>21</v>
      </c>
      <c r="H754" s="68">
        <v>26</v>
      </c>
      <c r="I754" s="68">
        <v>14</v>
      </c>
      <c r="J754" s="68">
        <v>7</v>
      </c>
      <c r="K754" s="68">
        <v>2</v>
      </c>
      <c r="L754" s="68"/>
      <c r="M754" s="68"/>
    </row>
    <row r="755" spans="1:13" x14ac:dyDescent="0.25">
      <c r="B755" s="201"/>
      <c r="D755" s="201"/>
      <c r="F755" s="70" t="s">
        <v>5225</v>
      </c>
      <c r="G755" s="68"/>
      <c r="H755" s="68"/>
      <c r="I755" s="68"/>
      <c r="J755" s="68"/>
      <c r="K755" s="68"/>
      <c r="L755" s="68"/>
      <c r="M755" s="68"/>
    </row>
    <row r="756" spans="1:13" x14ac:dyDescent="0.25">
      <c r="B756" s="201"/>
      <c r="D756" s="201"/>
      <c r="F756" s="70" t="s">
        <v>5060</v>
      </c>
      <c r="G756" s="68"/>
      <c r="H756" s="68">
        <v>1</v>
      </c>
      <c r="I756" s="68"/>
      <c r="J756" s="68"/>
      <c r="K756" s="68"/>
      <c r="L756" s="68"/>
      <c r="M756" s="68"/>
    </row>
    <row r="757" spans="1:13" x14ac:dyDescent="0.25">
      <c r="B757" s="201"/>
      <c r="D757" s="201"/>
      <c r="F757" s="70" t="s">
        <v>5046</v>
      </c>
      <c r="G757" s="68">
        <v>1</v>
      </c>
      <c r="H757" s="68"/>
      <c r="I757" s="68">
        <v>2</v>
      </c>
      <c r="J757" s="68"/>
      <c r="K757" s="68"/>
      <c r="L757" s="68"/>
      <c r="M757" s="68"/>
    </row>
    <row r="758" spans="1:13" x14ac:dyDescent="0.25">
      <c r="B758" s="201"/>
      <c r="D758" s="201"/>
      <c r="F758" s="70" t="s">
        <v>5744</v>
      </c>
      <c r="G758" s="68">
        <v>21</v>
      </c>
      <c r="H758" s="68">
        <v>27</v>
      </c>
      <c r="I758" s="68">
        <v>14</v>
      </c>
      <c r="J758" s="68">
        <v>7</v>
      </c>
      <c r="K758" s="68">
        <v>2</v>
      </c>
      <c r="L758" s="68"/>
      <c r="M758" s="68"/>
    </row>
    <row r="759" spans="1:13" x14ac:dyDescent="0.25">
      <c r="B759" s="201"/>
      <c r="D759" s="201"/>
      <c r="F759" s="70" t="s">
        <v>5715</v>
      </c>
      <c r="G759" s="68">
        <v>21</v>
      </c>
      <c r="H759" s="68">
        <v>32</v>
      </c>
      <c r="I759" s="68">
        <v>16</v>
      </c>
      <c r="J759" s="68">
        <v>7</v>
      </c>
      <c r="K759" s="68">
        <v>3</v>
      </c>
      <c r="L759" s="68">
        <v>1</v>
      </c>
      <c r="M759" s="68"/>
    </row>
    <row r="760" spans="1:13" x14ac:dyDescent="0.25">
      <c r="B760" s="201"/>
      <c r="D760" s="201"/>
      <c r="F760" s="70" t="s">
        <v>5774</v>
      </c>
      <c r="G760" s="68">
        <v>5</v>
      </c>
      <c r="H760" s="68">
        <v>4</v>
      </c>
      <c r="I760" s="68">
        <v>5</v>
      </c>
      <c r="J760" s="68"/>
      <c r="K760" s="68"/>
      <c r="L760" s="68"/>
      <c r="M760" s="68"/>
    </row>
    <row r="761" spans="1:13" x14ac:dyDescent="0.25">
      <c r="B761" s="201"/>
      <c r="D761" s="201"/>
      <c r="F761" s="70" t="s">
        <v>5805</v>
      </c>
      <c r="G761" s="68">
        <v>6</v>
      </c>
      <c r="H761" s="68">
        <v>13</v>
      </c>
      <c r="I761" s="68">
        <v>2</v>
      </c>
      <c r="J761" s="68">
        <v>1</v>
      </c>
      <c r="K761" s="68"/>
      <c r="L761" s="68"/>
      <c r="M761" s="68"/>
    </row>
    <row r="762" spans="1:13" x14ac:dyDescent="0.25">
      <c r="B762" s="201"/>
      <c r="D762" s="201"/>
      <c r="F762" s="92" t="s">
        <v>5725</v>
      </c>
      <c r="G762" s="68">
        <f>SUM(G750:G754)-SUM(G756:G761)</f>
        <v>0</v>
      </c>
      <c r="H762" s="68">
        <f t="shared" ref="H762:M762" si="90">SUM(H750:H754)-SUM(H756:H761)</f>
        <v>0</v>
      </c>
      <c r="I762" s="68">
        <f t="shared" si="90"/>
        <v>0</v>
      </c>
      <c r="J762" s="68">
        <f t="shared" si="90"/>
        <v>0</v>
      </c>
      <c r="K762" s="68">
        <f t="shared" si="90"/>
        <v>0</v>
      </c>
      <c r="L762" s="68">
        <f t="shared" si="90"/>
        <v>0</v>
      </c>
      <c r="M762" s="68">
        <f t="shared" si="90"/>
        <v>0</v>
      </c>
    </row>
    <row r="763" spans="1:13" x14ac:dyDescent="0.25">
      <c r="B763" s="201"/>
      <c r="D763" s="201"/>
      <c r="G763" s="89" t="s">
        <v>5236</v>
      </c>
      <c r="H763" s="89" t="s">
        <v>5060</v>
      </c>
      <c r="I763" s="89" t="s">
        <v>5230</v>
      </c>
      <c r="J763" s="89" t="s">
        <v>5237</v>
      </c>
      <c r="K763" s="89" t="s">
        <v>5229</v>
      </c>
      <c r="L763" s="89" t="s">
        <v>5238</v>
      </c>
      <c r="M763" s="89" t="s">
        <v>5058</v>
      </c>
    </row>
    <row r="764" spans="1:13" ht="15" customHeight="1" x14ac:dyDescent="0.25">
      <c r="A764" s="78" t="s">
        <v>4874</v>
      </c>
      <c r="B764" s="125" t="s">
        <v>3513</v>
      </c>
      <c r="C764" s="68" t="s">
        <v>5629</v>
      </c>
      <c r="D764" s="75" t="s">
        <v>2149</v>
      </c>
      <c r="E764" s="70" t="s">
        <v>5807</v>
      </c>
      <c r="F764" s="70" t="s">
        <v>5226</v>
      </c>
      <c r="G764" s="68"/>
      <c r="H764" s="68">
        <v>2</v>
      </c>
      <c r="I764" s="68"/>
      <c r="J764" s="68"/>
      <c r="K764" s="68"/>
      <c r="L764" s="68"/>
      <c r="M764" s="68"/>
    </row>
    <row r="765" spans="1:13" x14ac:dyDescent="0.25">
      <c r="B765" s="201"/>
      <c r="D765" s="201"/>
      <c r="F765" s="70" t="s">
        <v>5703</v>
      </c>
      <c r="G765" s="68">
        <v>10</v>
      </c>
      <c r="H765" s="68">
        <v>12</v>
      </c>
      <c r="I765" s="68">
        <v>13</v>
      </c>
      <c r="J765" s="68">
        <v>5</v>
      </c>
      <c r="K765" s="68">
        <v>3</v>
      </c>
      <c r="L765" s="68"/>
      <c r="M765" s="68"/>
    </row>
    <row r="766" spans="1:13" x14ac:dyDescent="0.25">
      <c r="B766" s="201"/>
      <c r="D766" s="201"/>
      <c r="F766" s="70" t="s">
        <v>5719</v>
      </c>
      <c r="G766" s="68">
        <v>3</v>
      </c>
      <c r="H766" s="68">
        <v>3</v>
      </c>
      <c r="I766" s="68">
        <v>3</v>
      </c>
      <c r="J766" s="68"/>
      <c r="K766" s="68"/>
      <c r="L766" s="68"/>
      <c r="M766" s="68"/>
    </row>
    <row r="767" spans="1:13" x14ac:dyDescent="0.25">
      <c r="B767" s="201"/>
      <c r="D767" s="201"/>
      <c r="F767" s="70" t="s">
        <v>5709</v>
      </c>
      <c r="G767" s="68">
        <v>21</v>
      </c>
      <c r="H767" s="68">
        <v>26</v>
      </c>
      <c r="I767" s="68">
        <v>17</v>
      </c>
      <c r="J767" s="68">
        <v>7</v>
      </c>
      <c r="K767" s="68">
        <v>3</v>
      </c>
      <c r="L767" s="68"/>
      <c r="M767" s="68"/>
    </row>
    <row r="768" spans="1:13" x14ac:dyDescent="0.25">
      <c r="B768" s="201"/>
      <c r="D768" s="201"/>
      <c r="F768" s="70" t="s">
        <v>5709</v>
      </c>
      <c r="G768" s="68">
        <v>21</v>
      </c>
      <c r="H768" s="68">
        <v>26</v>
      </c>
      <c r="I768" s="68">
        <v>17</v>
      </c>
      <c r="J768" s="68">
        <v>7</v>
      </c>
      <c r="K768" s="68">
        <v>3</v>
      </c>
      <c r="L768" s="68"/>
      <c r="M768" s="68"/>
    </row>
    <row r="769" spans="1:13" x14ac:dyDescent="0.25">
      <c r="B769" s="201"/>
      <c r="D769" s="201"/>
      <c r="F769" s="70" t="s">
        <v>5697</v>
      </c>
      <c r="G769" s="68">
        <v>25</v>
      </c>
      <c r="H769" s="68">
        <v>35</v>
      </c>
      <c r="I769" s="68">
        <v>19</v>
      </c>
      <c r="J769" s="68">
        <v>7</v>
      </c>
      <c r="K769" s="68">
        <v>3</v>
      </c>
      <c r="L769" s="68">
        <v>1</v>
      </c>
      <c r="M769" s="68"/>
    </row>
    <row r="770" spans="1:13" x14ac:dyDescent="0.25">
      <c r="B770" s="201"/>
      <c r="D770" s="201"/>
      <c r="F770" s="70" t="s">
        <v>5718</v>
      </c>
      <c r="G770" s="68">
        <v>5</v>
      </c>
      <c r="H770" s="68">
        <v>8</v>
      </c>
      <c r="I770" s="68">
        <v>4</v>
      </c>
      <c r="J770" s="68">
        <v>1</v>
      </c>
      <c r="K770" s="68"/>
      <c r="L770" s="68"/>
      <c r="M770" s="68"/>
    </row>
    <row r="771" spans="1:13" x14ac:dyDescent="0.25">
      <c r="B771" s="201"/>
      <c r="D771" s="201"/>
      <c r="F771" s="70" t="s">
        <v>5701</v>
      </c>
      <c r="G771" s="68">
        <v>4</v>
      </c>
      <c r="H771" s="68">
        <v>6</v>
      </c>
      <c r="I771" s="68">
        <v>4</v>
      </c>
      <c r="J771" s="68">
        <v>1</v>
      </c>
      <c r="K771" s="68"/>
      <c r="L771" s="68"/>
      <c r="M771" s="68"/>
    </row>
    <row r="772" spans="1:13" x14ac:dyDescent="0.25">
      <c r="B772" s="201"/>
      <c r="D772" s="201"/>
      <c r="F772" s="70" t="s">
        <v>5225</v>
      </c>
      <c r="G772" s="68"/>
      <c r="H772" s="68"/>
      <c r="I772" s="68"/>
      <c r="J772" s="68"/>
      <c r="K772" s="68"/>
      <c r="L772" s="68"/>
      <c r="M772" s="68"/>
    </row>
    <row r="773" spans="1:13" x14ac:dyDescent="0.25">
      <c r="B773" s="201"/>
      <c r="D773" s="201"/>
      <c r="F773" s="70" t="s">
        <v>5046</v>
      </c>
      <c r="G773" s="68">
        <v>1</v>
      </c>
      <c r="H773" s="68"/>
      <c r="I773" s="68">
        <v>2</v>
      </c>
      <c r="J773" s="68"/>
      <c r="K773" s="68"/>
      <c r="L773" s="68"/>
      <c r="M773" s="68"/>
    </row>
    <row r="774" spans="1:13" x14ac:dyDescent="0.25">
      <c r="B774" s="201"/>
      <c r="D774" s="201"/>
      <c r="F774" s="70" t="s">
        <v>5323</v>
      </c>
      <c r="G774" s="68"/>
      <c r="H774" s="68">
        <v>1</v>
      </c>
      <c r="I774" s="68">
        <v>4</v>
      </c>
      <c r="J774" s="68"/>
      <c r="K774" s="68">
        <v>1</v>
      </c>
      <c r="L774" s="68"/>
      <c r="M774" s="68"/>
    </row>
    <row r="775" spans="1:13" x14ac:dyDescent="0.25">
      <c r="B775" s="201"/>
      <c r="D775" s="201"/>
      <c r="F775" s="70" t="s">
        <v>5715</v>
      </c>
      <c r="G775" s="68">
        <v>21</v>
      </c>
      <c r="H775" s="68">
        <v>32</v>
      </c>
      <c r="I775" s="68">
        <v>16</v>
      </c>
      <c r="J775" s="68">
        <v>7</v>
      </c>
      <c r="K775" s="68">
        <v>3</v>
      </c>
      <c r="L775" s="68">
        <v>1</v>
      </c>
      <c r="M775" s="68"/>
    </row>
    <row r="776" spans="1:13" x14ac:dyDescent="0.25">
      <c r="B776" s="201"/>
      <c r="D776" s="201"/>
      <c r="F776" s="70" t="s">
        <v>5716</v>
      </c>
      <c r="G776" s="68">
        <v>4</v>
      </c>
      <c r="H776" s="68">
        <v>4</v>
      </c>
      <c r="I776" s="68">
        <v>4</v>
      </c>
      <c r="J776" s="68"/>
      <c r="K776" s="68"/>
      <c r="L776" s="68"/>
      <c r="M776" s="68"/>
    </row>
    <row r="777" spans="1:13" x14ac:dyDescent="0.25">
      <c r="B777" s="201"/>
      <c r="D777" s="201"/>
      <c r="F777" s="70" t="s">
        <v>5774</v>
      </c>
      <c r="G777" s="68">
        <v>5</v>
      </c>
      <c r="H777" s="68">
        <v>4</v>
      </c>
      <c r="I777" s="68">
        <v>5</v>
      </c>
      <c r="J777" s="68"/>
      <c r="K777" s="68"/>
      <c r="L777" s="68"/>
      <c r="M777" s="68"/>
    </row>
    <row r="778" spans="1:13" x14ac:dyDescent="0.25">
      <c r="B778" s="201"/>
      <c r="D778" s="201"/>
      <c r="F778" s="70" t="s">
        <v>5806</v>
      </c>
      <c r="G778" s="68">
        <v>6</v>
      </c>
      <c r="H778" s="68">
        <v>15</v>
      </c>
      <c r="I778" s="68">
        <v>2</v>
      </c>
      <c r="J778" s="68">
        <v>2</v>
      </c>
      <c r="K778" s="68"/>
      <c r="L778" s="68"/>
      <c r="M778" s="68"/>
    </row>
    <row r="779" spans="1:13" x14ac:dyDescent="0.25">
      <c r="B779" s="201"/>
      <c r="D779" s="201"/>
      <c r="F779" s="70" t="s">
        <v>5728</v>
      </c>
      <c r="G779" s="68">
        <v>10</v>
      </c>
      <c r="H779" s="68">
        <v>12</v>
      </c>
      <c r="I779" s="68">
        <v>10</v>
      </c>
      <c r="J779" s="68">
        <v>5</v>
      </c>
      <c r="K779" s="68">
        <v>2</v>
      </c>
      <c r="L779" s="68"/>
      <c r="M779" s="68"/>
    </row>
    <row r="780" spans="1:13" x14ac:dyDescent="0.25">
      <c r="B780" s="201"/>
      <c r="D780" s="201"/>
      <c r="F780" s="70" t="s">
        <v>5747</v>
      </c>
      <c r="G780" s="68">
        <v>21</v>
      </c>
      <c r="H780" s="68">
        <v>25</v>
      </c>
      <c r="I780" s="68">
        <v>17</v>
      </c>
      <c r="J780" s="68">
        <v>7</v>
      </c>
      <c r="K780" s="68">
        <v>3</v>
      </c>
      <c r="L780" s="68"/>
      <c r="M780" s="68"/>
    </row>
    <row r="781" spans="1:13" x14ac:dyDescent="0.25">
      <c r="B781" s="201"/>
      <c r="D781" s="201"/>
      <c r="F781" s="70" t="s">
        <v>5747</v>
      </c>
      <c r="G781" s="68">
        <v>21</v>
      </c>
      <c r="H781" s="68">
        <v>25</v>
      </c>
      <c r="I781" s="68">
        <v>17</v>
      </c>
      <c r="J781" s="68">
        <v>7</v>
      </c>
      <c r="K781" s="68">
        <v>3</v>
      </c>
      <c r="L781" s="68"/>
      <c r="M781" s="68"/>
    </row>
    <row r="782" spans="1:13" x14ac:dyDescent="0.25">
      <c r="B782" s="201"/>
      <c r="D782" s="201"/>
      <c r="F782" s="92" t="s">
        <v>5725</v>
      </c>
      <c r="G782" s="68">
        <f>SUM(G764:G771)-SUM(G773:G781)</f>
        <v>0</v>
      </c>
      <c r="H782" s="68">
        <f t="shared" ref="H782:M782" si="91">SUM(H764:H771)-SUM(H773:H781)</f>
        <v>0</v>
      </c>
      <c r="I782" s="68">
        <f t="shared" si="91"/>
        <v>0</v>
      </c>
      <c r="J782" s="68">
        <f t="shared" si="91"/>
        <v>0</v>
      </c>
      <c r="K782" s="68">
        <f t="shared" si="91"/>
        <v>0</v>
      </c>
      <c r="L782" s="68">
        <f t="shared" si="91"/>
        <v>0</v>
      </c>
      <c r="M782" s="68">
        <f t="shared" si="91"/>
        <v>0</v>
      </c>
    </row>
    <row r="783" spans="1:13" x14ac:dyDescent="0.25">
      <c r="B783" s="201"/>
      <c r="D783" s="201"/>
      <c r="G783" s="89" t="s">
        <v>5236</v>
      </c>
      <c r="H783" s="89" t="s">
        <v>5060</v>
      </c>
      <c r="I783" s="89" t="s">
        <v>5230</v>
      </c>
      <c r="J783" s="89" t="s">
        <v>5237</v>
      </c>
      <c r="K783" s="89" t="s">
        <v>5229</v>
      </c>
      <c r="L783" s="89" t="s">
        <v>5238</v>
      </c>
      <c r="M783" s="89" t="s">
        <v>5058</v>
      </c>
    </row>
    <row r="784" spans="1:13" ht="15" customHeight="1" x14ac:dyDescent="0.25">
      <c r="A784" s="78" t="s">
        <v>4877</v>
      </c>
      <c r="B784" s="125" t="s">
        <v>3513</v>
      </c>
      <c r="C784" s="68" t="s">
        <v>5630</v>
      </c>
      <c r="D784" s="75" t="s">
        <v>2149</v>
      </c>
      <c r="E784" s="70" t="s">
        <v>5810</v>
      </c>
      <c r="F784" s="70" t="s">
        <v>5809</v>
      </c>
      <c r="G784" s="68"/>
      <c r="H784" s="68">
        <v>8</v>
      </c>
      <c r="I784" s="68"/>
      <c r="J784" s="68"/>
      <c r="K784" s="68"/>
      <c r="L784" s="68"/>
      <c r="M784" s="68"/>
    </row>
    <row r="785" spans="2:13" x14ac:dyDescent="0.25">
      <c r="B785" s="201"/>
      <c r="D785" s="201"/>
      <c r="F785" s="70" t="s">
        <v>5703</v>
      </c>
      <c r="G785" s="68">
        <v>10</v>
      </c>
      <c r="H785" s="68">
        <v>12</v>
      </c>
      <c r="I785" s="68">
        <v>13</v>
      </c>
      <c r="J785" s="68">
        <v>5</v>
      </c>
      <c r="K785" s="68">
        <v>3</v>
      </c>
      <c r="L785" s="68"/>
      <c r="M785" s="68"/>
    </row>
    <row r="786" spans="2:13" x14ac:dyDescent="0.25">
      <c r="B786" s="201"/>
      <c r="D786" s="201"/>
      <c r="F786" s="70" t="s">
        <v>5746</v>
      </c>
      <c r="G786" s="68">
        <v>20</v>
      </c>
      <c r="H786" s="68">
        <v>21</v>
      </c>
      <c r="I786" s="68">
        <v>6</v>
      </c>
      <c r="J786" s="68">
        <v>7</v>
      </c>
      <c r="K786" s="68"/>
      <c r="L786" s="68"/>
      <c r="M786" s="68"/>
    </row>
    <row r="787" spans="2:13" x14ac:dyDescent="0.25">
      <c r="B787" s="201"/>
      <c r="D787" s="201"/>
      <c r="F787" s="70" t="s">
        <v>5762</v>
      </c>
      <c r="G787" s="68">
        <v>23</v>
      </c>
      <c r="H787" s="68">
        <v>34</v>
      </c>
      <c r="I787" s="68">
        <v>17</v>
      </c>
      <c r="J787" s="68">
        <v>7</v>
      </c>
      <c r="K787" s="68">
        <v>3</v>
      </c>
      <c r="L787" s="68">
        <v>1</v>
      </c>
      <c r="M787" s="68"/>
    </row>
    <row r="788" spans="2:13" x14ac:dyDescent="0.25">
      <c r="B788" s="201"/>
      <c r="D788" s="201"/>
      <c r="F788" s="70" t="s">
        <v>5709</v>
      </c>
      <c r="G788" s="68">
        <v>21</v>
      </c>
      <c r="H788" s="68">
        <v>26</v>
      </c>
      <c r="I788" s="68">
        <v>17</v>
      </c>
      <c r="J788" s="68">
        <v>7</v>
      </c>
      <c r="K788" s="68">
        <v>3</v>
      </c>
      <c r="L788" s="68"/>
      <c r="M788" s="68"/>
    </row>
    <row r="789" spans="2:13" x14ac:dyDescent="0.25">
      <c r="B789" s="201"/>
      <c r="D789" s="201"/>
      <c r="F789" s="70" t="s">
        <v>5709</v>
      </c>
      <c r="G789" s="68">
        <v>21</v>
      </c>
      <c r="H789" s="68">
        <v>26</v>
      </c>
      <c r="I789" s="68">
        <v>17</v>
      </c>
      <c r="J789" s="68">
        <v>7</v>
      </c>
      <c r="K789" s="68">
        <v>3</v>
      </c>
      <c r="L789" s="68"/>
      <c r="M789" s="68"/>
    </row>
    <row r="790" spans="2:13" x14ac:dyDescent="0.25">
      <c r="B790" s="201"/>
      <c r="D790" s="201"/>
      <c r="F790" s="70" t="s">
        <v>5709</v>
      </c>
      <c r="G790" s="68">
        <v>21</v>
      </c>
      <c r="H790" s="68">
        <v>26</v>
      </c>
      <c r="I790" s="68">
        <v>17</v>
      </c>
      <c r="J790" s="68">
        <v>7</v>
      </c>
      <c r="K790" s="68">
        <v>3</v>
      </c>
      <c r="L790" s="68"/>
      <c r="M790" s="68"/>
    </row>
    <row r="791" spans="2:13" x14ac:dyDescent="0.25">
      <c r="B791" s="201"/>
      <c r="D791" s="201"/>
      <c r="F791" s="70" t="s">
        <v>5709</v>
      </c>
      <c r="G791" s="68">
        <v>21</v>
      </c>
      <c r="H791" s="68">
        <v>26</v>
      </c>
      <c r="I791" s="68">
        <v>17</v>
      </c>
      <c r="J791" s="68">
        <v>7</v>
      </c>
      <c r="K791" s="68">
        <v>3</v>
      </c>
      <c r="L791" s="68"/>
      <c r="M791" s="68"/>
    </row>
    <row r="792" spans="2:13" x14ac:dyDescent="0.25">
      <c r="B792" s="201"/>
      <c r="D792" s="201"/>
      <c r="F792" s="70" t="s">
        <v>5709</v>
      </c>
      <c r="G792" s="68">
        <v>21</v>
      </c>
      <c r="H792" s="68">
        <v>26</v>
      </c>
      <c r="I792" s="68">
        <v>17</v>
      </c>
      <c r="J792" s="68">
        <v>7</v>
      </c>
      <c r="K792" s="68">
        <v>3</v>
      </c>
      <c r="L792" s="68"/>
      <c r="M792" s="68"/>
    </row>
    <row r="793" spans="2:13" x14ac:dyDescent="0.25">
      <c r="B793" s="201"/>
      <c r="D793" s="201"/>
      <c r="F793" s="70" t="s">
        <v>5709</v>
      </c>
      <c r="G793" s="68">
        <v>21</v>
      </c>
      <c r="H793" s="68">
        <v>26</v>
      </c>
      <c r="I793" s="68">
        <v>17</v>
      </c>
      <c r="J793" s="68">
        <v>7</v>
      </c>
      <c r="K793" s="68">
        <v>3</v>
      </c>
      <c r="L793" s="68"/>
      <c r="M793" s="68"/>
    </row>
    <row r="794" spans="2:13" x14ac:dyDescent="0.25">
      <c r="B794" s="201"/>
      <c r="D794" s="201"/>
      <c r="F794" s="70" t="s">
        <v>5709</v>
      </c>
      <c r="G794" s="68">
        <v>21</v>
      </c>
      <c r="H794" s="68">
        <v>26</v>
      </c>
      <c r="I794" s="68">
        <v>17</v>
      </c>
      <c r="J794" s="68">
        <v>7</v>
      </c>
      <c r="K794" s="68">
        <v>3</v>
      </c>
      <c r="L794" s="68"/>
      <c r="M794" s="68"/>
    </row>
    <row r="795" spans="2:13" x14ac:dyDescent="0.25">
      <c r="B795" s="201"/>
      <c r="D795" s="201"/>
      <c r="F795" s="70" t="s">
        <v>5701</v>
      </c>
      <c r="G795" s="68">
        <v>4</v>
      </c>
      <c r="H795" s="68">
        <v>6</v>
      </c>
      <c r="I795" s="68">
        <v>4</v>
      </c>
      <c r="J795" s="68">
        <v>1</v>
      </c>
      <c r="K795" s="68"/>
      <c r="L795" s="68"/>
      <c r="M795" s="68"/>
    </row>
    <row r="796" spans="2:13" x14ac:dyDescent="0.25">
      <c r="B796" s="201"/>
      <c r="D796" s="201"/>
      <c r="F796" s="70" t="s">
        <v>5026</v>
      </c>
      <c r="G796" s="68"/>
      <c r="H796" s="68"/>
      <c r="I796" s="68">
        <v>4</v>
      </c>
      <c r="J796" s="68"/>
      <c r="K796" s="68"/>
      <c r="L796" s="68"/>
      <c r="M796" s="68"/>
    </row>
    <row r="797" spans="2:13" x14ac:dyDescent="0.25">
      <c r="B797" s="201"/>
      <c r="D797" s="201"/>
      <c r="F797" s="70" t="s">
        <v>5225</v>
      </c>
      <c r="G797" s="68"/>
      <c r="H797" s="68"/>
      <c r="I797" s="68"/>
      <c r="J797" s="68"/>
      <c r="K797" s="68"/>
      <c r="L797" s="68"/>
      <c r="M797" s="68"/>
    </row>
    <row r="798" spans="2:13" x14ac:dyDescent="0.25">
      <c r="B798" s="201"/>
      <c r="D798" s="201"/>
      <c r="F798" s="70" t="s">
        <v>5239</v>
      </c>
      <c r="G798" s="68"/>
      <c r="H798" s="68">
        <v>8</v>
      </c>
      <c r="I798" s="68">
        <v>4</v>
      </c>
      <c r="J798" s="68"/>
      <c r="K798" s="68"/>
      <c r="L798" s="68"/>
      <c r="M798" s="68"/>
    </row>
    <row r="799" spans="2:13" x14ac:dyDescent="0.25">
      <c r="B799" s="201"/>
      <c r="D799" s="201"/>
      <c r="F799" s="70" t="s">
        <v>5720</v>
      </c>
      <c r="G799" s="68"/>
      <c r="H799" s="68">
        <v>1</v>
      </c>
      <c r="I799" s="68">
        <v>4</v>
      </c>
      <c r="J799" s="68"/>
      <c r="K799" s="68">
        <v>1</v>
      </c>
      <c r="L799" s="68"/>
      <c r="M799" s="68"/>
    </row>
    <row r="800" spans="2:13" x14ac:dyDescent="0.25">
      <c r="B800" s="201"/>
      <c r="D800" s="201"/>
      <c r="F800" s="70" t="s">
        <v>5715</v>
      </c>
      <c r="G800" s="68">
        <v>21</v>
      </c>
      <c r="H800" s="68">
        <v>32</v>
      </c>
      <c r="I800" s="68">
        <v>16</v>
      </c>
      <c r="J800" s="68">
        <v>7</v>
      </c>
      <c r="K800" s="68">
        <v>3</v>
      </c>
      <c r="L800" s="68">
        <v>1</v>
      </c>
      <c r="M800" s="68"/>
    </row>
    <row r="801" spans="1:13" x14ac:dyDescent="0.25">
      <c r="B801" s="201"/>
      <c r="D801" s="201"/>
      <c r="F801" s="70" t="s">
        <v>5785</v>
      </c>
      <c r="G801" s="68">
        <v>2</v>
      </c>
      <c r="H801" s="68">
        <v>3</v>
      </c>
      <c r="I801" s="68">
        <v>2</v>
      </c>
      <c r="J801" s="68"/>
      <c r="K801" s="68"/>
      <c r="L801" s="68"/>
      <c r="M801" s="68"/>
    </row>
    <row r="802" spans="1:13" x14ac:dyDescent="0.25">
      <c r="B802" s="201"/>
      <c r="D802" s="201"/>
      <c r="F802" s="70" t="s">
        <v>5808</v>
      </c>
      <c r="G802" s="68">
        <v>5</v>
      </c>
      <c r="H802" s="68">
        <v>11</v>
      </c>
      <c r="I802" s="68">
        <v>2</v>
      </c>
      <c r="J802" s="68">
        <v>1</v>
      </c>
      <c r="K802" s="68"/>
      <c r="L802" s="68"/>
      <c r="M802" s="68"/>
    </row>
    <row r="803" spans="1:13" x14ac:dyDescent="0.25">
      <c r="B803" s="201"/>
      <c r="D803" s="201"/>
      <c r="F803" s="70" t="s">
        <v>5728</v>
      </c>
      <c r="G803" s="68">
        <v>10</v>
      </c>
      <c r="H803" s="68">
        <v>12</v>
      </c>
      <c r="I803" s="68">
        <v>10</v>
      </c>
      <c r="J803" s="68">
        <v>5</v>
      </c>
      <c r="K803" s="68">
        <v>2</v>
      </c>
      <c r="L803" s="68"/>
      <c r="M803" s="68"/>
    </row>
    <row r="804" spans="1:13" x14ac:dyDescent="0.25">
      <c r="B804" s="201"/>
      <c r="D804" s="201"/>
      <c r="F804" s="70" t="s">
        <v>5739</v>
      </c>
      <c r="G804" s="68">
        <v>19</v>
      </c>
      <c r="H804" s="68">
        <v>21</v>
      </c>
      <c r="I804" s="68">
        <v>6</v>
      </c>
      <c r="J804" s="68">
        <v>7</v>
      </c>
      <c r="K804" s="68"/>
      <c r="L804" s="68"/>
      <c r="M804" s="68"/>
    </row>
    <row r="805" spans="1:13" x14ac:dyDescent="0.25">
      <c r="B805" s="201"/>
      <c r="D805" s="201"/>
      <c r="F805" s="70" t="s">
        <v>5747</v>
      </c>
      <c r="G805" s="68">
        <v>21</v>
      </c>
      <c r="H805" s="68">
        <v>25</v>
      </c>
      <c r="I805" s="68">
        <v>17</v>
      </c>
      <c r="J805" s="68">
        <v>7</v>
      </c>
      <c r="K805" s="68">
        <v>3</v>
      </c>
      <c r="L805" s="68"/>
      <c r="M805" s="68"/>
    </row>
    <row r="806" spans="1:13" x14ac:dyDescent="0.25">
      <c r="B806" s="201"/>
      <c r="D806" s="201"/>
      <c r="F806" s="70" t="s">
        <v>5747</v>
      </c>
      <c r="G806" s="68">
        <v>21</v>
      </c>
      <c r="H806" s="68">
        <v>25</v>
      </c>
      <c r="I806" s="68">
        <v>17</v>
      </c>
      <c r="J806" s="68">
        <v>7</v>
      </c>
      <c r="K806" s="68">
        <v>3</v>
      </c>
      <c r="L806" s="68"/>
      <c r="M806" s="68"/>
    </row>
    <row r="807" spans="1:13" x14ac:dyDescent="0.25">
      <c r="B807" s="201"/>
      <c r="D807" s="201"/>
      <c r="F807" s="70" t="s">
        <v>5747</v>
      </c>
      <c r="G807" s="68">
        <v>21</v>
      </c>
      <c r="H807" s="68">
        <v>25</v>
      </c>
      <c r="I807" s="68">
        <v>17</v>
      </c>
      <c r="J807" s="68">
        <v>7</v>
      </c>
      <c r="K807" s="68">
        <v>3</v>
      </c>
      <c r="L807" s="68"/>
      <c r="M807" s="68"/>
    </row>
    <row r="808" spans="1:13" x14ac:dyDescent="0.25">
      <c r="B808" s="201"/>
      <c r="D808" s="201"/>
      <c r="F808" s="70" t="s">
        <v>5747</v>
      </c>
      <c r="G808" s="68">
        <v>21</v>
      </c>
      <c r="H808" s="68">
        <v>25</v>
      </c>
      <c r="I808" s="68">
        <v>17</v>
      </c>
      <c r="J808" s="68">
        <v>7</v>
      </c>
      <c r="K808" s="68">
        <v>3</v>
      </c>
      <c r="L808" s="68"/>
      <c r="M808" s="68"/>
    </row>
    <row r="809" spans="1:13" x14ac:dyDescent="0.25">
      <c r="B809" s="201"/>
      <c r="D809" s="201"/>
      <c r="F809" s="70" t="s">
        <v>5747</v>
      </c>
      <c r="G809" s="68">
        <v>21</v>
      </c>
      <c r="H809" s="68">
        <v>25</v>
      </c>
      <c r="I809" s="68">
        <v>17</v>
      </c>
      <c r="J809" s="68">
        <v>7</v>
      </c>
      <c r="K809" s="68">
        <v>3</v>
      </c>
      <c r="L809" s="68"/>
      <c r="M809" s="68"/>
    </row>
    <row r="810" spans="1:13" x14ac:dyDescent="0.25">
      <c r="B810" s="201"/>
      <c r="D810" s="201"/>
      <c r="F810" s="70" t="s">
        <v>5747</v>
      </c>
      <c r="G810" s="68">
        <v>21</v>
      </c>
      <c r="H810" s="68">
        <v>25</v>
      </c>
      <c r="I810" s="68">
        <v>17</v>
      </c>
      <c r="J810" s="68">
        <v>7</v>
      </c>
      <c r="K810" s="68">
        <v>3</v>
      </c>
      <c r="L810" s="68"/>
      <c r="M810" s="68"/>
    </row>
    <row r="811" spans="1:13" x14ac:dyDescent="0.25">
      <c r="B811" s="201"/>
      <c r="D811" s="201"/>
      <c r="F811" s="70" t="s">
        <v>5747</v>
      </c>
      <c r="G811" s="68">
        <v>21</v>
      </c>
      <c r="H811" s="68">
        <v>25</v>
      </c>
      <c r="I811" s="68">
        <v>17</v>
      </c>
      <c r="J811" s="68">
        <v>7</v>
      </c>
      <c r="K811" s="68">
        <v>3</v>
      </c>
      <c r="L811" s="68"/>
      <c r="M811" s="68"/>
    </row>
    <row r="812" spans="1:13" x14ac:dyDescent="0.25">
      <c r="B812" s="201"/>
      <c r="D812" s="201"/>
      <c r="F812" s="92" t="s">
        <v>5725</v>
      </c>
      <c r="G812" s="68">
        <f>SUM(G784:G796)-SUM(G798:G811)</f>
        <v>0</v>
      </c>
      <c r="H812" s="68">
        <f t="shared" ref="H812:M812" si="92">SUM(H784:H796)-SUM(H798:H811)</f>
        <v>0</v>
      </c>
      <c r="I812" s="68">
        <f t="shared" si="92"/>
        <v>0</v>
      </c>
      <c r="J812" s="68">
        <f t="shared" si="92"/>
        <v>0</v>
      </c>
      <c r="K812" s="68">
        <f t="shared" si="92"/>
        <v>0</v>
      </c>
      <c r="L812" s="68">
        <f t="shared" si="92"/>
        <v>0</v>
      </c>
      <c r="M812" s="68">
        <f t="shared" si="92"/>
        <v>0</v>
      </c>
    </row>
    <row r="813" spans="1:13" x14ac:dyDescent="0.25">
      <c r="B813" s="201"/>
      <c r="D813" s="201"/>
      <c r="G813" s="89" t="s">
        <v>5236</v>
      </c>
      <c r="H813" s="89" t="s">
        <v>5060</v>
      </c>
      <c r="I813" s="89" t="s">
        <v>5230</v>
      </c>
      <c r="J813" s="89" t="s">
        <v>5237</v>
      </c>
      <c r="K813" s="89" t="s">
        <v>5229</v>
      </c>
      <c r="L813" s="89" t="s">
        <v>5238</v>
      </c>
      <c r="M813" s="89" t="s">
        <v>5058</v>
      </c>
    </row>
    <row r="814" spans="1:13" ht="15" customHeight="1" x14ac:dyDescent="0.25">
      <c r="A814" s="78" t="s">
        <v>4879</v>
      </c>
      <c r="B814" s="125" t="s">
        <v>3513</v>
      </c>
      <c r="C814" s="68" t="s">
        <v>5631</v>
      </c>
      <c r="D814" s="75" t="s">
        <v>2149</v>
      </c>
      <c r="E814" s="70" t="s">
        <v>5812</v>
      </c>
      <c r="F814" s="70" t="s">
        <v>5060</v>
      </c>
      <c r="G814" s="68"/>
      <c r="H814" s="68">
        <v>1</v>
      </c>
      <c r="I814" s="68"/>
      <c r="J814" s="68"/>
      <c r="K814" s="68"/>
      <c r="L814" s="68"/>
      <c r="M814" s="68"/>
    </row>
    <row r="815" spans="1:13" x14ac:dyDescent="0.25">
      <c r="B815" s="201"/>
      <c r="D815" s="201"/>
      <c r="F815" s="70" t="s">
        <v>5703</v>
      </c>
      <c r="G815" s="68">
        <v>10</v>
      </c>
      <c r="H815" s="68">
        <v>12</v>
      </c>
      <c r="I815" s="68">
        <v>13</v>
      </c>
      <c r="J815" s="68">
        <v>5</v>
      </c>
      <c r="K815" s="68">
        <v>3</v>
      </c>
      <c r="L815" s="68"/>
      <c r="M815" s="68"/>
    </row>
    <row r="816" spans="1:13" x14ac:dyDescent="0.25">
      <c r="B816" s="201"/>
      <c r="D816" s="201"/>
      <c r="F816" s="70" t="s">
        <v>5710</v>
      </c>
      <c r="G816" s="68">
        <v>3</v>
      </c>
      <c r="H816" s="68">
        <v>2</v>
      </c>
      <c r="I816" s="68">
        <v>6</v>
      </c>
      <c r="J816" s="68"/>
      <c r="K816" s="68">
        <v>1</v>
      </c>
      <c r="L816" s="68"/>
      <c r="M816" s="68"/>
    </row>
    <row r="817" spans="2:13" x14ac:dyDescent="0.25">
      <c r="B817" s="201"/>
      <c r="D817" s="201"/>
      <c r="F817" s="70" t="s">
        <v>5710</v>
      </c>
      <c r="G817" s="68">
        <v>3</v>
      </c>
      <c r="H817" s="68">
        <v>2</v>
      </c>
      <c r="I817" s="68">
        <v>6</v>
      </c>
      <c r="J817" s="68"/>
      <c r="K817" s="68">
        <v>1</v>
      </c>
      <c r="L817" s="68"/>
      <c r="M817" s="68"/>
    </row>
    <row r="818" spans="2:13" x14ac:dyDescent="0.25">
      <c r="B818" s="201"/>
      <c r="D818" s="201"/>
      <c r="F818" s="70" t="s">
        <v>5709</v>
      </c>
      <c r="G818" s="68">
        <v>21</v>
      </c>
      <c r="H818" s="68">
        <v>26</v>
      </c>
      <c r="I818" s="68">
        <v>17</v>
      </c>
      <c r="J818" s="68">
        <v>7</v>
      </c>
      <c r="K818" s="68">
        <v>3</v>
      </c>
      <c r="L818" s="68"/>
      <c r="M818" s="68"/>
    </row>
    <row r="819" spans="2:13" x14ac:dyDescent="0.25">
      <c r="B819" s="201"/>
      <c r="D819" s="201"/>
      <c r="F819" s="70" t="s">
        <v>5718</v>
      </c>
      <c r="G819" s="68">
        <v>5</v>
      </c>
      <c r="H819" s="68">
        <v>8</v>
      </c>
      <c r="I819" s="68">
        <v>4</v>
      </c>
      <c r="J819" s="68">
        <v>1</v>
      </c>
      <c r="K819" s="68"/>
      <c r="L819" s="68"/>
      <c r="M819" s="68"/>
    </row>
    <row r="820" spans="2:13" x14ac:dyDescent="0.25">
      <c r="B820" s="201"/>
      <c r="D820" s="201"/>
      <c r="F820" s="70" t="s">
        <v>5779</v>
      </c>
      <c r="G820" s="68">
        <v>4</v>
      </c>
      <c r="H820" s="68">
        <v>7</v>
      </c>
      <c r="I820" s="68">
        <v>7</v>
      </c>
      <c r="J820" s="68"/>
      <c r="K820" s="68">
        <v>1</v>
      </c>
      <c r="L820" s="68"/>
      <c r="M820" s="68"/>
    </row>
    <row r="821" spans="2:13" x14ac:dyDescent="0.25">
      <c r="B821" s="201"/>
      <c r="D821" s="201"/>
      <c r="F821" s="70" t="s">
        <v>5225</v>
      </c>
      <c r="G821" s="68"/>
      <c r="H821" s="68"/>
      <c r="I821" s="68"/>
      <c r="J821" s="68"/>
      <c r="K821" s="68"/>
      <c r="L821" s="68"/>
      <c r="M821" s="68"/>
    </row>
    <row r="822" spans="2:13" x14ac:dyDescent="0.25">
      <c r="B822" s="201"/>
      <c r="D822" s="201"/>
      <c r="F822" s="70" t="s">
        <v>5018</v>
      </c>
      <c r="G822" s="68"/>
      <c r="H822" s="68">
        <v>2</v>
      </c>
      <c r="I822" s="68">
        <v>1</v>
      </c>
      <c r="J822" s="68"/>
      <c r="K822" s="68"/>
      <c r="L822" s="68"/>
      <c r="M822" s="68"/>
    </row>
    <row r="823" spans="2:13" x14ac:dyDescent="0.25">
      <c r="B823" s="201"/>
      <c r="D823" s="201"/>
      <c r="F823" s="70" t="s">
        <v>5020</v>
      </c>
      <c r="G823" s="68">
        <v>1</v>
      </c>
      <c r="H823" s="68"/>
      <c r="I823" s="68">
        <v>2</v>
      </c>
      <c r="J823" s="68"/>
      <c r="K823" s="68"/>
      <c r="L823" s="68"/>
      <c r="M823" s="68"/>
    </row>
    <row r="824" spans="2:13" x14ac:dyDescent="0.25">
      <c r="B824" s="201"/>
      <c r="D824" s="201"/>
      <c r="F824" s="70" t="s">
        <v>5720</v>
      </c>
      <c r="G824" s="68"/>
      <c r="H824" s="68">
        <v>1</v>
      </c>
      <c r="I824" s="68">
        <v>4</v>
      </c>
      <c r="J824" s="68"/>
      <c r="K824" s="68">
        <v>1</v>
      </c>
      <c r="L824" s="68"/>
      <c r="M824" s="68"/>
    </row>
    <row r="825" spans="2:13" x14ac:dyDescent="0.25">
      <c r="B825" s="201"/>
      <c r="D825" s="201"/>
      <c r="F825" s="70" t="s">
        <v>5720</v>
      </c>
      <c r="G825" s="68"/>
      <c r="H825" s="68">
        <v>1</v>
      </c>
      <c r="I825" s="68">
        <v>4</v>
      </c>
      <c r="J825" s="68"/>
      <c r="K825" s="68">
        <v>1</v>
      </c>
      <c r="L825" s="68"/>
      <c r="M825" s="68"/>
    </row>
    <row r="826" spans="2:13" x14ac:dyDescent="0.25">
      <c r="B826" s="201"/>
      <c r="D826" s="201"/>
      <c r="F826" s="70" t="s">
        <v>5720</v>
      </c>
      <c r="G826" s="68"/>
      <c r="H826" s="68">
        <v>1</v>
      </c>
      <c r="I826" s="68">
        <v>4</v>
      </c>
      <c r="J826" s="68"/>
      <c r="K826" s="68">
        <v>1</v>
      </c>
      <c r="L826" s="68"/>
      <c r="M826" s="68"/>
    </row>
    <row r="827" spans="2:13" x14ac:dyDescent="0.25">
      <c r="B827" s="201"/>
      <c r="D827" s="201"/>
      <c r="F827" s="70" t="s">
        <v>5720</v>
      </c>
      <c r="G827" s="68"/>
      <c r="H827" s="68">
        <v>1</v>
      </c>
      <c r="I827" s="68">
        <v>4</v>
      </c>
      <c r="J827" s="68"/>
      <c r="K827" s="68">
        <v>1</v>
      </c>
      <c r="L827" s="68"/>
      <c r="M827" s="68"/>
    </row>
    <row r="828" spans="2:13" x14ac:dyDescent="0.25">
      <c r="B828" s="201"/>
      <c r="D828" s="201"/>
      <c r="F828" s="70" t="s">
        <v>5774</v>
      </c>
      <c r="G828" s="68">
        <v>5</v>
      </c>
      <c r="H828" s="68">
        <v>4</v>
      </c>
      <c r="I828" s="68">
        <v>5</v>
      </c>
      <c r="J828" s="68"/>
      <c r="K828" s="68"/>
      <c r="L828" s="68"/>
      <c r="M828" s="68"/>
    </row>
    <row r="829" spans="2:13" x14ac:dyDescent="0.25">
      <c r="B829" s="201"/>
      <c r="D829" s="201"/>
      <c r="F829" s="70" t="s">
        <v>5811</v>
      </c>
      <c r="G829" s="68">
        <v>9</v>
      </c>
      <c r="H829" s="68">
        <v>11</v>
      </c>
      <c r="I829" s="68">
        <v>2</v>
      </c>
      <c r="J829" s="68">
        <v>1</v>
      </c>
      <c r="K829" s="68"/>
      <c r="L829" s="68"/>
      <c r="M829" s="68"/>
    </row>
    <row r="830" spans="2:13" x14ac:dyDescent="0.25">
      <c r="B830" s="201"/>
      <c r="D830" s="201"/>
      <c r="F830" s="70" t="s">
        <v>5728</v>
      </c>
      <c r="G830" s="68">
        <v>10</v>
      </c>
      <c r="H830" s="68">
        <v>12</v>
      </c>
      <c r="I830" s="68">
        <v>10</v>
      </c>
      <c r="J830" s="68">
        <v>5</v>
      </c>
      <c r="K830" s="68">
        <v>2</v>
      </c>
      <c r="L830" s="68"/>
      <c r="M830" s="68"/>
    </row>
    <row r="831" spans="2:13" x14ac:dyDescent="0.25">
      <c r="B831" s="201"/>
      <c r="D831" s="201"/>
      <c r="F831" s="70" t="s">
        <v>5747</v>
      </c>
      <c r="G831" s="68">
        <v>21</v>
      </c>
      <c r="H831" s="68">
        <v>25</v>
      </c>
      <c r="I831" s="68">
        <v>17</v>
      </c>
      <c r="J831" s="68">
        <v>7</v>
      </c>
      <c r="K831" s="68">
        <v>3</v>
      </c>
      <c r="L831" s="68"/>
      <c r="M831" s="68"/>
    </row>
    <row r="832" spans="2:13" x14ac:dyDescent="0.25">
      <c r="B832" s="201"/>
      <c r="D832" s="201"/>
      <c r="F832" s="92" t="s">
        <v>5725</v>
      </c>
      <c r="G832" s="68">
        <f>SUM(G814:G820)-SUM(G822:G831)</f>
        <v>0</v>
      </c>
      <c r="H832" s="68">
        <f t="shared" ref="H832:M832" si="93">SUM(H814:H820)-SUM(H822:H831)</f>
        <v>0</v>
      </c>
      <c r="I832" s="68">
        <f t="shared" si="93"/>
        <v>0</v>
      </c>
      <c r="J832" s="68">
        <f t="shared" si="93"/>
        <v>0</v>
      </c>
      <c r="K832" s="68">
        <f t="shared" si="93"/>
        <v>0</v>
      </c>
      <c r="L832" s="68">
        <f t="shared" si="93"/>
        <v>0</v>
      </c>
      <c r="M832" s="68">
        <f t="shared" si="93"/>
        <v>0</v>
      </c>
    </row>
    <row r="833" spans="1:13" x14ac:dyDescent="0.25">
      <c r="B833" s="201"/>
      <c r="D833" s="201"/>
      <c r="G833" s="89" t="s">
        <v>5236</v>
      </c>
      <c r="H833" s="89" t="s">
        <v>5060</v>
      </c>
      <c r="I833" s="89" t="s">
        <v>5230</v>
      </c>
      <c r="J833" s="89" t="s">
        <v>5237</v>
      </c>
      <c r="K833" s="89" t="s">
        <v>5229</v>
      </c>
      <c r="L833" s="89" t="s">
        <v>5238</v>
      </c>
      <c r="M833" s="89" t="s">
        <v>5058</v>
      </c>
    </row>
    <row r="834" spans="1:13" ht="15" customHeight="1" x14ac:dyDescent="0.25">
      <c r="A834" s="78" t="s">
        <v>4885</v>
      </c>
      <c r="B834" s="125" t="s">
        <v>3513</v>
      </c>
      <c r="C834" s="68" t="s">
        <v>5632</v>
      </c>
      <c r="D834" s="75" t="s">
        <v>2149</v>
      </c>
      <c r="E834" s="70" t="s">
        <v>5814</v>
      </c>
      <c r="F834" s="70" t="s">
        <v>5226</v>
      </c>
      <c r="G834" s="68"/>
      <c r="H834" s="68">
        <v>2</v>
      </c>
      <c r="I834" s="68"/>
      <c r="J834" s="68"/>
      <c r="K834" s="68"/>
      <c r="L834" s="68"/>
      <c r="M834" s="68"/>
    </row>
    <row r="835" spans="1:13" x14ac:dyDescent="0.25">
      <c r="B835" s="201"/>
      <c r="D835" s="201"/>
      <c r="F835" s="70" t="s">
        <v>5703</v>
      </c>
      <c r="G835" s="68">
        <v>10</v>
      </c>
      <c r="H835" s="68">
        <v>12</v>
      </c>
      <c r="I835" s="68">
        <v>13</v>
      </c>
      <c r="J835" s="68">
        <v>5</v>
      </c>
      <c r="K835" s="68">
        <v>3</v>
      </c>
      <c r="L835" s="68"/>
      <c r="M835" s="68"/>
    </row>
    <row r="836" spans="1:13" x14ac:dyDescent="0.25">
      <c r="B836" s="201"/>
      <c r="D836" s="201"/>
      <c r="F836" s="70" t="s">
        <v>5338</v>
      </c>
      <c r="G836" s="68">
        <v>21</v>
      </c>
      <c r="H836" s="68">
        <v>26</v>
      </c>
      <c r="I836" s="68">
        <v>17</v>
      </c>
      <c r="J836" s="68">
        <v>7</v>
      </c>
      <c r="K836" s="68">
        <v>3</v>
      </c>
      <c r="L836" s="68"/>
      <c r="M836" s="68"/>
    </row>
    <row r="837" spans="1:13" x14ac:dyDescent="0.25">
      <c r="B837" s="201"/>
      <c r="D837" s="201"/>
      <c r="F837" s="70" t="s">
        <v>5338</v>
      </c>
      <c r="G837" s="68">
        <v>21</v>
      </c>
      <c r="H837" s="68">
        <v>26</v>
      </c>
      <c r="I837" s="68">
        <v>17</v>
      </c>
      <c r="J837" s="68">
        <v>7</v>
      </c>
      <c r="K837" s="68">
        <v>3</v>
      </c>
      <c r="L837" s="68"/>
      <c r="M837" s="68"/>
    </row>
    <row r="838" spans="1:13" x14ac:dyDescent="0.25">
      <c r="B838" s="201"/>
      <c r="D838" s="201"/>
      <c r="F838" s="70" t="s">
        <v>5718</v>
      </c>
      <c r="G838" s="68">
        <v>5</v>
      </c>
      <c r="H838" s="68">
        <v>8</v>
      </c>
      <c r="I838" s="68">
        <v>4</v>
      </c>
      <c r="J838" s="68">
        <v>1</v>
      </c>
      <c r="K838" s="68"/>
      <c r="L838" s="68"/>
      <c r="M838" s="68"/>
    </row>
    <row r="839" spans="1:13" x14ac:dyDescent="0.25">
      <c r="B839" s="201"/>
      <c r="D839" s="201"/>
      <c r="F839" s="70" t="s">
        <v>5225</v>
      </c>
      <c r="G839" s="68"/>
      <c r="H839" s="68"/>
      <c r="I839" s="68"/>
      <c r="J839" s="68"/>
      <c r="K839" s="68"/>
      <c r="L839" s="68"/>
      <c r="M839" s="68"/>
    </row>
    <row r="840" spans="1:13" x14ac:dyDescent="0.25">
      <c r="B840" s="201"/>
      <c r="D840" s="201"/>
      <c r="F840" s="70" t="s">
        <v>5018</v>
      </c>
      <c r="G840" s="68"/>
      <c r="H840" s="68">
        <v>2</v>
      </c>
      <c r="I840" s="68">
        <v>1</v>
      </c>
      <c r="J840" s="68"/>
      <c r="K840" s="68"/>
      <c r="L840" s="68"/>
      <c r="M840" s="68"/>
    </row>
    <row r="841" spans="1:13" x14ac:dyDescent="0.25">
      <c r="B841" s="201"/>
      <c r="D841" s="201"/>
      <c r="F841" s="70" t="s">
        <v>5720</v>
      </c>
      <c r="G841" s="68"/>
      <c r="H841" s="68">
        <v>1</v>
      </c>
      <c r="I841" s="68">
        <v>4</v>
      </c>
      <c r="J841" s="68"/>
      <c r="K841" s="68">
        <v>1</v>
      </c>
      <c r="L841" s="68"/>
      <c r="M841" s="68"/>
    </row>
    <row r="842" spans="1:13" x14ac:dyDescent="0.25">
      <c r="B842" s="201"/>
      <c r="D842" s="201"/>
      <c r="F842" s="70" t="s">
        <v>5813</v>
      </c>
      <c r="G842" s="68">
        <v>5</v>
      </c>
      <c r="H842" s="68">
        <v>9</v>
      </c>
      <c r="I842" s="68">
        <v>2</v>
      </c>
      <c r="J842" s="68">
        <v>1</v>
      </c>
      <c r="K842" s="68"/>
      <c r="L842" s="68"/>
      <c r="M842" s="68"/>
    </row>
    <row r="843" spans="1:13" x14ac:dyDescent="0.25">
      <c r="B843" s="201"/>
      <c r="D843" s="201"/>
      <c r="F843" s="70" t="s">
        <v>5728</v>
      </c>
      <c r="G843" s="68">
        <v>10</v>
      </c>
      <c r="H843" s="68">
        <v>12</v>
      </c>
      <c r="I843" s="68">
        <v>10</v>
      </c>
      <c r="J843" s="68">
        <v>5</v>
      </c>
      <c r="K843" s="68">
        <v>2</v>
      </c>
      <c r="L843" s="68"/>
      <c r="M843" s="68"/>
    </row>
    <row r="844" spans="1:13" x14ac:dyDescent="0.25">
      <c r="B844" s="201"/>
      <c r="D844" s="201"/>
      <c r="F844" s="70" t="s">
        <v>5747</v>
      </c>
      <c r="G844" s="68">
        <v>21</v>
      </c>
      <c r="H844" s="68">
        <v>25</v>
      </c>
      <c r="I844" s="68">
        <v>17</v>
      </c>
      <c r="J844" s="68">
        <v>7</v>
      </c>
      <c r="K844" s="68">
        <v>3</v>
      </c>
      <c r="L844" s="68"/>
      <c r="M844" s="68"/>
    </row>
    <row r="845" spans="1:13" x14ac:dyDescent="0.25">
      <c r="B845" s="201"/>
      <c r="D845" s="201"/>
      <c r="F845" s="70" t="s">
        <v>5747</v>
      </c>
      <c r="G845" s="68">
        <v>21</v>
      </c>
      <c r="H845" s="68">
        <v>25</v>
      </c>
      <c r="I845" s="68">
        <v>17</v>
      </c>
      <c r="J845" s="68">
        <v>7</v>
      </c>
      <c r="K845" s="68">
        <v>3</v>
      </c>
      <c r="L845" s="68"/>
      <c r="M845" s="68"/>
    </row>
    <row r="846" spans="1:13" x14ac:dyDescent="0.25">
      <c r="B846" s="201"/>
      <c r="D846" s="201"/>
      <c r="F846" s="92" t="s">
        <v>5725</v>
      </c>
      <c r="G846" s="68">
        <f>SUM(G834:G838)-SUM(G840:G845)</f>
        <v>0</v>
      </c>
      <c r="H846" s="68">
        <f t="shared" ref="H846:M846" si="94">SUM(H834:H838)-SUM(H840:H845)</f>
        <v>0</v>
      </c>
      <c r="I846" s="68">
        <f t="shared" si="94"/>
        <v>0</v>
      </c>
      <c r="J846" s="68">
        <f t="shared" si="94"/>
        <v>0</v>
      </c>
      <c r="K846" s="68">
        <f t="shared" si="94"/>
        <v>0</v>
      </c>
      <c r="L846" s="68">
        <f t="shared" si="94"/>
        <v>0</v>
      </c>
      <c r="M846" s="68">
        <f t="shared" si="94"/>
        <v>0</v>
      </c>
    </row>
    <row r="847" spans="1:13" x14ac:dyDescent="0.25">
      <c r="B847" s="201"/>
      <c r="D847" s="201"/>
      <c r="G847" s="89" t="s">
        <v>5236</v>
      </c>
      <c r="H847" s="89" t="s">
        <v>5060</v>
      </c>
      <c r="I847" s="89" t="s">
        <v>5230</v>
      </c>
      <c r="J847" s="89" t="s">
        <v>5237</v>
      </c>
      <c r="K847" s="89" t="s">
        <v>5229</v>
      </c>
      <c r="L847" s="89" t="s">
        <v>5238</v>
      </c>
      <c r="M847" s="89" t="s">
        <v>5058</v>
      </c>
    </row>
    <row r="848" spans="1:13" ht="15" customHeight="1" x14ac:dyDescent="0.25">
      <c r="A848" s="78" t="s">
        <v>4882</v>
      </c>
      <c r="B848" s="125" t="s">
        <v>3513</v>
      </c>
      <c r="C848" s="68" t="s">
        <v>5633</v>
      </c>
      <c r="D848" s="75" t="s">
        <v>2149</v>
      </c>
      <c r="E848" s="70" t="s">
        <v>5815</v>
      </c>
      <c r="F848" s="70" t="s">
        <v>5018</v>
      </c>
      <c r="G848" s="68"/>
      <c r="H848" s="68">
        <v>2</v>
      </c>
      <c r="I848" s="68">
        <v>1</v>
      </c>
      <c r="J848" s="68"/>
      <c r="K848" s="68"/>
      <c r="L848" s="68"/>
      <c r="M848" s="68"/>
    </row>
    <row r="849" spans="2:13" x14ac:dyDescent="0.25">
      <c r="B849" s="201"/>
      <c r="D849" s="201"/>
      <c r="F849" s="70" t="s">
        <v>5703</v>
      </c>
      <c r="G849" s="68">
        <v>10</v>
      </c>
      <c r="H849" s="68">
        <v>12</v>
      </c>
      <c r="I849" s="68">
        <v>13</v>
      </c>
      <c r="J849" s="68">
        <v>5</v>
      </c>
      <c r="K849" s="68">
        <v>3</v>
      </c>
      <c r="L849" s="68"/>
      <c r="M849" s="68"/>
    </row>
    <row r="850" spans="2:13" x14ac:dyDescent="0.25">
      <c r="B850" s="201"/>
      <c r="D850" s="201"/>
      <c r="F850" s="70" t="s">
        <v>5762</v>
      </c>
      <c r="G850" s="68">
        <v>23</v>
      </c>
      <c r="H850" s="68">
        <v>34</v>
      </c>
      <c r="I850" s="68">
        <v>17</v>
      </c>
      <c r="J850" s="68">
        <v>7</v>
      </c>
      <c r="K850" s="68">
        <v>3</v>
      </c>
      <c r="L850" s="68">
        <v>1</v>
      </c>
      <c r="M850" s="68"/>
    </row>
    <row r="851" spans="2:13" x14ac:dyDescent="0.25">
      <c r="B851" s="201"/>
      <c r="D851" s="201"/>
      <c r="F851" s="70" t="s">
        <v>5709</v>
      </c>
      <c r="G851" s="68">
        <v>21</v>
      </c>
      <c r="H851" s="68">
        <v>26</v>
      </c>
      <c r="I851" s="68">
        <v>17</v>
      </c>
      <c r="J851" s="68">
        <v>7</v>
      </c>
      <c r="K851" s="68">
        <v>3</v>
      </c>
      <c r="L851" s="68"/>
      <c r="M851" s="68"/>
    </row>
    <row r="852" spans="2:13" x14ac:dyDescent="0.25">
      <c r="B852" s="201"/>
      <c r="D852" s="201"/>
      <c r="F852" s="70" t="s">
        <v>5368</v>
      </c>
      <c r="G852" s="68">
        <v>5</v>
      </c>
      <c r="H852" s="68">
        <v>8</v>
      </c>
      <c r="I852" s="68">
        <v>4</v>
      </c>
      <c r="J852" s="68">
        <v>1</v>
      </c>
      <c r="K852" s="68"/>
      <c r="L852" s="68"/>
      <c r="M852" s="68"/>
    </row>
    <row r="853" spans="2:13" x14ac:dyDescent="0.25">
      <c r="B853" s="201"/>
      <c r="D853" s="201"/>
      <c r="F853" s="70" t="s">
        <v>5368</v>
      </c>
      <c r="G853" s="68">
        <v>5</v>
      </c>
      <c r="H853" s="68">
        <v>8</v>
      </c>
      <c r="I853" s="68">
        <v>4</v>
      </c>
      <c r="J853" s="68">
        <v>1</v>
      </c>
      <c r="K853" s="68"/>
      <c r="L853" s="68"/>
      <c r="M853" s="68"/>
    </row>
    <row r="854" spans="2:13" x14ac:dyDescent="0.25">
      <c r="B854" s="201"/>
      <c r="D854" s="201"/>
      <c r="F854" s="70" t="s">
        <v>5225</v>
      </c>
      <c r="G854" s="68"/>
      <c r="H854" s="68"/>
      <c r="I854" s="68"/>
      <c r="J854" s="68"/>
      <c r="K854" s="68"/>
      <c r="L854" s="68"/>
      <c r="M854" s="68"/>
    </row>
    <row r="855" spans="2:13" x14ac:dyDescent="0.25">
      <c r="B855" s="201"/>
      <c r="D855" s="201"/>
      <c r="F855" s="70" t="s">
        <v>5730</v>
      </c>
      <c r="G855" s="68"/>
      <c r="H855" s="68">
        <v>4</v>
      </c>
      <c r="I855" s="68"/>
      <c r="J855" s="68">
        <v>1</v>
      </c>
      <c r="K855" s="68"/>
      <c r="L855" s="68"/>
      <c r="M855" s="68"/>
    </row>
    <row r="856" spans="2:13" x14ac:dyDescent="0.25">
      <c r="B856" s="201"/>
      <c r="D856" s="201"/>
      <c r="F856" s="70" t="s">
        <v>5720</v>
      </c>
      <c r="G856" s="68"/>
      <c r="H856" s="68">
        <v>1</v>
      </c>
      <c r="I856" s="68">
        <v>4</v>
      </c>
      <c r="J856" s="68"/>
      <c r="K856" s="68">
        <v>1</v>
      </c>
      <c r="L856" s="68"/>
      <c r="M856" s="68"/>
    </row>
    <row r="857" spans="2:13" x14ac:dyDescent="0.25">
      <c r="B857" s="201"/>
      <c r="D857" s="201"/>
      <c r="F857" s="70" t="s">
        <v>5715</v>
      </c>
      <c r="G857" s="68">
        <v>21</v>
      </c>
      <c r="H857" s="68">
        <v>32</v>
      </c>
      <c r="I857" s="68">
        <v>16</v>
      </c>
      <c r="J857" s="68">
        <v>7</v>
      </c>
      <c r="K857" s="68">
        <v>3</v>
      </c>
      <c r="L857" s="68">
        <v>1</v>
      </c>
      <c r="M857" s="68"/>
    </row>
    <row r="858" spans="2:13" x14ac:dyDescent="0.25">
      <c r="B858" s="201"/>
      <c r="D858" s="201"/>
      <c r="F858" s="70" t="s">
        <v>5774</v>
      </c>
      <c r="G858" s="68">
        <v>5</v>
      </c>
      <c r="H858" s="68">
        <v>4</v>
      </c>
      <c r="I858" s="68">
        <v>5</v>
      </c>
      <c r="J858" s="68"/>
      <c r="K858" s="68"/>
      <c r="L858" s="68"/>
      <c r="M858" s="68"/>
    </row>
    <row r="859" spans="2:13" x14ac:dyDescent="0.25">
      <c r="B859" s="201"/>
      <c r="D859" s="201"/>
      <c r="F859" s="70" t="s">
        <v>5785</v>
      </c>
      <c r="G859" s="68">
        <v>2</v>
      </c>
      <c r="H859" s="68">
        <v>3</v>
      </c>
      <c r="I859" s="68">
        <v>2</v>
      </c>
      <c r="J859" s="68"/>
      <c r="K859" s="68"/>
      <c r="L859" s="68"/>
      <c r="M859" s="68"/>
    </row>
    <row r="860" spans="2:13" x14ac:dyDescent="0.25">
      <c r="B860" s="201"/>
      <c r="D860" s="201"/>
      <c r="F860" s="70" t="s">
        <v>5813</v>
      </c>
      <c r="G860" s="68">
        <v>5</v>
      </c>
      <c r="H860" s="68">
        <v>9</v>
      </c>
      <c r="I860" s="68">
        <v>2</v>
      </c>
      <c r="J860" s="68">
        <v>1</v>
      </c>
      <c r="K860" s="68"/>
      <c r="L860" s="68"/>
      <c r="M860" s="68"/>
    </row>
    <row r="861" spans="2:13" x14ac:dyDescent="0.25">
      <c r="B861" s="201"/>
      <c r="D861" s="201"/>
      <c r="F861" s="70" t="s">
        <v>5728</v>
      </c>
      <c r="G861" s="68">
        <v>10</v>
      </c>
      <c r="H861" s="68">
        <v>12</v>
      </c>
      <c r="I861" s="68">
        <v>10</v>
      </c>
      <c r="J861" s="68">
        <v>5</v>
      </c>
      <c r="K861" s="68">
        <v>2</v>
      </c>
      <c r="L861" s="68"/>
      <c r="M861" s="68"/>
    </row>
    <row r="862" spans="2:13" x14ac:dyDescent="0.25">
      <c r="B862" s="201"/>
      <c r="D862" s="201"/>
      <c r="F862" s="70" t="s">
        <v>5747</v>
      </c>
      <c r="G862" s="68">
        <v>21</v>
      </c>
      <c r="H862" s="68">
        <v>25</v>
      </c>
      <c r="I862" s="68">
        <v>17</v>
      </c>
      <c r="J862" s="68">
        <v>7</v>
      </c>
      <c r="K862" s="68">
        <v>3</v>
      </c>
      <c r="L862" s="68"/>
      <c r="M862" s="68"/>
    </row>
    <row r="863" spans="2:13" x14ac:dyDescent="0.25">
      <c r="B863" s="201"/>
      <c r="D863" s="201"/>
      <c r="F863" s="92" t="s">
        <v>5725</v>
      </c>
      <c r="G863" s="68">
        <f>SUM(G848:G853)-SUM(G855:G862)</f>
        <v>0</v>
      </c>
      <c r="H863" s="68">
        <f t="shared" ref="H863:M863" si="95">SUM(H848:H853)-SUM(H855:H862)</f>
        <v>0</v>
      </c>
      <c r="I863" s="68">
        <f t="shared" si="95"/>
        <v>0</v>
      </c>
      <c r="J863" s="68">
        <f t="shared" si="95"/>
        <v>0</v>
      </c>
      <c r="K863" s="68">
        <f t="shared" si="95"/>
        <v>0</v>
      </c>
      <c r="L863" s="68">
        <f t="shared" si="95"/>
        <v>0</v>
      </c>
      <c r="M863" s="68">
        <f t="shared" si="95"/>
        <v>0</v>
      </c>
    </row>
    <row r="864" spans="2:13" x14ac:dyDescent="0.25">
      <c r="B864" s="201"/>
      <c r="D864" s="201"/>
      <c r="G864" s="89" t="s">
        <v>5236</v>
      </c>
      <c r="H864" s="89" t="s">
        <v>5060</v>
      </c>
      <c r="I864" s="89" t="s">
        <v>5230</v>
      </c>
      <c r="J864" s="89" t="s">
        <v>5237</v>
      </c>
      <c r="K864" s="89" t="s">
        <v>5229</v>
      </c>
      <c r="L864" s="89" t="s">
        <v>5238</v>
      </c>
      <c r="M864" s="89" t="s">
        <v>5058</v>
      </c>
    </row>
    <row r="865" spans="1:13" ht="15" customHeight="1" x14ac:dyDescent="0.25">
      <c r="A865" s="78" t="s">
        <v>4888</v>
      </c>
      <c r="B865" s="125" t="s">
        <v>3513</v>
      </c>
      <c r="C865" s="68" t="s">
        <v>5634</v>
      </c>
      <c r="D865" s="75" t="s">
        <v>2149</v>
      </c>
      <c r="E865" s="70" t="s">
        <v>5816</v>
      </c>
      <c r="F865" s="70" t="s">
        <v>5060</v>
      </c>
      <c r="G865" s="68"/>
      <c r="H865" s="68">
        <v>1</v>
      </c>
      <c r="I865" s="68"/>
      <c r="J865" s="68"/>
      <c r="K865" s="68"/>
      <c r="L865" s="68"/>
      <c r="M865" s="68"/>
    </row>
    <row r="866" spans="1:13" x14ac:dyDescent="0.25">
      <c r="B866" s="201"/>
      <c r="D866" s="201"/>
      <c r="F866" s="70" t="s">
        <v>5044</v>
      </c>
      <c r="G866" s="68"/>
      <c r="H866" s="68">
        <v>2</v>
      </c>
      <c r="I866" s="68">
        <v>1</v>
      </c>
      <c r="J866" s="68"/>
      <c r="K866" s="68"/>
      <c r="L866" s="68"/>
      <c r="M866" s="68"/>
    </row>
    <row r="867" spans="1:13" x14ac:dyDescent="0.25">
      <c r="B867" s="201"/>
      <c r="D867" s="201"/>
      <c r="F867" s="70" t="s">
        <v>5703</v>
      </c>
      <c r="G867" s="68">
        <v>10</v>
      </c>
      <c r="H867" s="68">
        <v>12</v>
      </c>
      <c r="I867" s="68">
        <v>13</v>
      </c>
      <c r="J867" s="68">
        <v>5</v>
      </c>
      <c r="K867" s="68">
        <v>3</v>
      </c>
      <c r="L867" s="68"/>
      <c r="M867" s="68"/>
    </row>
    <row r="868" spans="1:13" x14ac:dyDescent="0.25">
      <c r="B868" s="201"/>
      <c r="D868" s="201"/>
      <c r="F868" s="70" t="s">
        <v>5703</v>
      </c>
      <c r="G868" s="68">
        <v>10</v>
      </c>
      <c r="H868" s="68">
        <v>12</v>
      </c>
      <c r="I868" s="68">
        <v>13</v>
      </c>
      <c r="J868" s="68">
        <v>5</v>
      </c>
      <c r="K868" s="68">
        <v>3</v>
      </c>
      <c r="L868" s="68"/>
      <c r="M868" s="68"/>
    </row>
    <row r="869" spans="1:13" x14ac:dyDescent="0.25">
      <c r="B869" s="201"/>
      <c r="D869" s="201"/>
      <c r="F869" s="70" t="s">
        <v>5709</v>
      </c>
      <c r="G869" s="68">
        <v>21</v>
      </c>
      <c r="H869" s="68">
        <v>26</v>
      </c>
      <c r="I869" s="68">
        <v>17</v>
      </c>
      <c r="J869" s="68">
        <v>7</v>
      </c>
      <c r="K869" s="68">
        <v>3</v>
      </c>
      <c r="L869" s="68"/>
      <c r="M869" s="68"/>
    </row>
    <row r="870" spans="1:13" x14ac:dyDescent="0.25">
      <c r="B870" s="201"/>
      <c r="D870" s="201"/>
      <c r="F870" s="70" t="s">
        <v>5709</v>
      </c>
      <c r="G870" s="68">
        <v>21</v>
      </c>
      <c r="H870" s="68">
        <v>26</v>
      </c>
      <c r="I870" s="68">
        <v>17</v>
      </c>
      <c r="J870" s="68">
        <v>7</v>
      </c>
      <c r="K870" s="68">
        <v>3</v>
      </c>
      <c r="L870" s="68"/>
      <c r="M870" s="68"/>
    </row>
    <row r="871" spans="1:13" x14ac:dyDescent="0.25">
      <c r="B871" s="201"/>
      <c r="D871" s="201"/>
      <c r="F871" s="70" t="s">
        <v>5701</v>
      </c>
      <c r="G871" s="68">
        <v>4</v>
      </c>
      <c r="H871" s="68">
        <v>6</v>
      </c>
      <c r="I871" s="68">
        <v>4</v>
      </c>
      <c r="J871" s="68">
        <v>1</v>
      </c>
      <c r="K871" s="68"/>
      <c r="L871" s="68"/>
      <c r="M871" s="68"/>
    </row>
    <row r="872" spans="1:13" x14ac:dyDescent="0.25">
      <c r="B872" s="201"/>
      <c r="D872" s="201"/>
      <c r="F872" s="70" t="s">
        <v>5225</v>
      </c>
      <c r="G872" s="68"/>
      <c r="H872" s="68"/>
      <c r="I872" s="68"/>
      <c r="J872" s="68"/>
      <c r="K872" s="68"/>
      <c r="L872" s="68"/>
      <c r="M872" s="68"/>
    </row>
    <row r="873" spans="1:13" x14ac:dyDescent="0.25">
      <c r="B873" s="201"/>
      <c r="D873" s="201"/>
      <c r="F873" s="70" t="s">
        <v>5720</v>
      </c>
      <c r="G873" s="68"/>
      <c r="H873" s="68">
        <v>1</v>
      </c>
      <c r="I873" s="68">
        <v>4</v>
      </c>
      <c r="J873" s="68"/>
      <c r="K873" s="68">
        <v>1</v>
      </c>
      <c r="L873" s="68"/>
      <c r="M873" s="68"/>
    </row>
    <row r="874" spans="1:13" x14ac:dyDescent="0.25">
      <c r="B874" s="201"/>
      <c r="D874" s="201"/>
      <c r="F874" s="70" t="s">
        <v>5720</v>
      </c>
      <c r="G874" s="68"/>
      <c r="H874" s="68">
        <v>1</v>
      </c>
      <c r="I874" s="68">
        <v>4</v>
      </c>
      <c r="J874" s="68"/>
      <c r="K874" s="68">
        <v>1</v>
      </c>
      <c r="L874" s="68"/>
      <c r="M874" s="68"/>
    </row>
    <row r="875" spans="1:13" x14ac:dyDescent="0.25">
      <c r="B875" s="201"/>
      <c r="D875" s="201"/>
      <c r="F875" s="70" t="s">
        <v>5802</v>
      </c>
      <c r="G875" s="68">
        <v>4</v>
      </c>
      <c r="H875" s="68">
        <v>9</v>
      </c>
      <c r="I875" s="68">
        <v>3</v>
      </c>
      <c r="J875" s="68">
        <v>1</v>
      </c>
      <c r="K875" s="68"/>
      <c r="L875" s="68"/>
      <c r="M875" s="68"/>
    </row>
    <row r="876" spans="1:13" x14ac:dyDescent="0.25">
      <c r="B876" s="201"/>
      <c r="D876" s="201"/>
      <c r="F876" s="70" t="s">
        <v>5728</v>
      </c>
      <c r="G876" s="68">
        <v>10</v>
      </c>
      <c r="H876" s="68">
        <v>12</v>
      </c>
      <c r="I876" s="68">
        <v>10</v>
      </c>
      <c r="J876" s="68">
        <v>5</v>
      </c>
      <c r="K876" s="68">
        <v>2</v>
      </c>
      <c r="L876" s="68"/>
      <c r="M876" s="68"/>
    </row>
    <row r="877" spans="1:13" x14ac:dyDescent="0.25">
      <c r="B877" s="201"/>
      <c r="D877" s="201"/>
      <c r="F877" s="70" t="s">
        <v>5728</v>
      </c>
      <c r="G877" s="68">
        <v>10</v>
      </c>
      <c r="H877" s="68">
        <v>12</v>
      </c>
      <c r="I877" s="68">
        <v>10</v>
      </c>
      <c r="J877" s="68">
        <v>5</v>
      </c>
      <c r="K877" s="68">
        <v>2</v>
      </c>
      <c r="L877" s="68"/>
      <c r="M877" s="68"/>
    </row>
    <row r="878" spans="1:13" x14ac:dyDescent="0.25">
      <c r="B878" s="201"/>
      <c r="D878" s="201"/>
      <c r="F878" s="70" t="s">
        <v>5747</v>
      </c>
      <c r="G878" s="68">
        <v>21</v>
      </c>
      <c r="H878" s="68">
        <v>25</v>
      </c>
      <c r="I878" s="68">
        <v>17</v>
      </c>
      <c r="J878" s="68">
        <v>7</v>
      </c>
      <c r="K878" s="68">
        <v>3</v>
      </c>
      <c r="L878" s="68"/>
      <c r="M878" s="68"/>
    </row>
    <row r="879" spans="1:13" x14ac:dyDescent="0.25">
      <c r="B879" s="201"/>
      <c r="D879" s="201"/>
      <c r="F879" s="70" t="s">
        <v>5747</v>
      </c>
      <c r="G879" s="68">
        <v>21</v>
      </c>
      <c r="H879" s="68">
        <v>25</v>
      </c>
      <c r="I879" s="68">
        <v>17</v>
      </c>
      <c r="J879" s="68">
        <v>7</v>
      </c>
      <c r="K879" s="68">
        <v>3</v>
      </c>
      <c r="L879" s="68"/>
      <c r="M879" s="68"/>
    </row>
    <row r="880" spans="1:13" x14ac:dyDescent="0.25">
      <c r="B880" s="201"/>
      <c r="D880" s="201"/>
      <c r="F880" s="92" t="s">
        <v>5725</v>
      </c>
      <c r="G880" s="68">
        <f>SUM(G865:G871)-SUM(G873:G879)</f>
        <v>0</v>
      </c>
      <c r="H880" s="68">
        <f t="shared" ref="H880:M880" si="96">SUM(H865:H871)-SUM(H873:H879)</f>
        <v>0</v>
      </c>
      <c r="I880" s="68">
        <f t="shared" si="96"/>
        <v>0</v>
      </c>
      <c r="J880" s="68">
        <f t="shared" si="96"/>
        <v>0</v>
      </c>
      <c r="K880" s="68">
        <f t="shared" si="96"/>
        <v>0</v>
      </c>
      <c r="L880" s="68">
        <f t="shared" si="96"/>
        <v>0</v>
      </c>
      <c r="M880" s="68">
        <f t="shared" si="96"/>
        <v>0</v>
      </c>
    </row>
    <row r="881" spans="1:13" x14ac:dyDescent="0.25">
      <c r="B881" s="201"/>
      <c r="D881" s="201"/>
      <c r="G881" s="89" t="s">
        <v>5236</v>
      </c>
      <c r="H881" s="89" t="s">
        <v>5060</v>
      </c>
      <c r="I881" s="89" t="s">
        <v>5230</v>
      </c>
      <c r="J881" s="89" t="s">
        <v>5237</v>
      </c>
      <c r="K881" s="89" t="s">
        <v>5229</v>
      </c>
      <c r="L881" s="89" t="s">
        <v>5238</v>
      </c>
      <c r="M881" s="89" t="s">
        <v>5058</v>
      </c>
    </row>
    <row r="882" spans="1:13" ht="15" customHeight="1" x14ac:dyDescent="0.25">
      <c r="A882" s="78" t="s">
        <v>4892</v>
      </c>
      <c r="B882" s="125" t="s">
        <v>3513</v>
      </c>
      <c r="C882" s="68" t="s">
        <v>5635</v>
      </c>
      <c r="D882" s="75" t="s">
        <v>2149</v>
      </c>
      <c r="E882" s="70" t="s">
        <v>5819</v>
      </c>
      <c r="F882" s="70" t="s">
        <v>5703</v>
      </c>
      <c r="G882" s="68">
        <v>10</v>
      </c>
      <c r="H882" s="68">
        <v>12</v>
      </c>
      <c r="I882" s="68">
        <v>13</v>
      </c>
      <c r="J882" s="68">
        <v>5</v>
      </c>
      <c r="K882" s="68">
        <v>3</v>
      </c>
      <c r="L882" s="68"/>
      <c r="M882" s="68"/>
    </row>
    <row r="883" spans="1:13" x14ac:dyDescent="0.25">
      <c r="B883" s="201"/>
      <c r="D883" s="201"/>
      <c r="F883" s="70" t="s">
        <v>5703</v>
      </c>
      <c r="G883" s="68">
        <v>10</v>
      </c>
      <c r="H883" s="68">
        <v>12</v>
      </c>
      <c r="I883" s="68">
        <v>13</v>
      </c>
      <c r="J883" s="68">
        <v>5</v>
      </c>
      <c r="K883" s="68">
        <v>3</v>
      </c>
      <c r="L883" s="68"/>
      <c r="M883" s="68"/>
    </row>
    <row r="884" spans="1:13" x14ac:dyDescent="0.25">
      <c r="B884" s="201"/>
      <c r="D884" s="201"/>
      <c r="F884" s="70" t="s">
        <v>5702</v>
      </c>
      <c r="G884" s="68">
        <v>3</v>
      </c>
      <c r="H884" s="68">
        <v>7</v>
      </c>
      <c r="I884" s="68">
        <v>3</v>
      </c>
      <c r="J884" s="68">
        <v>1</v>
      </c>
      <c r="K884" s="68"/>
      <c r="L884" s="68"/>
      <c r="M884" s="68"/>
    </row>
    <row r="885" spans="1:13" x14ac:dyDescent="0.25">
      <c r="B885" s="201"/>
      <c r="D885" s="201"/>
      <c r="F885" s="70" t="s">
        <v>5710</v>
      </c>
      <c r="G885" s="68">
        <v>3</v>
      </c>
      <c r="H885" s="68">
        <v>2</v>
      </c>
      <c r="I885" s="68">
        <v>6</v>
      </c>
      <c r="J885" s="68"/>
      <c r="K885" s="68">
        <v>1</v>
      </c>
      <c r="L885" s="68"/>
      <c r="M885" s="68"/>
    </row>
    <row r="886" spans="1:13" x14ac:dyDescent="0.25">
      <c r="B886" s="201"/>
      <c r="D886" s="201"/>
      <c r="F886" s="70" t="s">
        <v>5710</v>
      </c>
      <c r="G886" s="68">
        <v>3</v>
      </c>
      <c r="H886" s="68">
        <v>2</v>
      </c>
      <c r="I886" s="68">
        <v>6</v>
      </c>
      <c r="J886" s="68"/>
      <c r="K886" s="68">
        <v>1</v>
      </c>
      <c r="L886" s="68"/>
      <c r="M886" s="68"/>
    </row>
    <row r="887" spans="1:13" x14ac:dyDescent="0.25">
      <c r="B887" s="201"/>
      <c r="D887" s="201"/>
      <c r="F887" s="70" t="s">
        <v>5709</v>
      </c>
      <c r="G887" s="68">
        <v>21</v>
      </c>
      <c r="H887" s="68">
        <v>26</v>
      </c>
      <c r="I887" s="68">
        <v>17</v>
      </c>
      <c r="J887" s="68">
        <v>7</v>
      </c>
      <c r="K887" s="68">
        <v>3</v>
      </c>
      <c r="L887" s="68"/>
      <c r="M887" s="68"/>
    </row>
    <row r="888" spans="1:13" x14ac:dyDescent="0.25">
      <c r="B888" s="201"/>
      <c r="D888" s="201"/>
      <c r="F888" s="70" t="s">
        <v>5779</v>
      </c>
      <c r="G888" s="68">
        <v>4</v>
      </c>
      <c r="H888" s="68">
        <v>7</v>
      </c>
      <c r="I888" s="68">
        <v>7</v>
      </c>
      <c r="J888" s="68"/>
      <c r="K888" s="68">
        <v>1</v>
      </c>
      <c r="L888" s="68"/>
      <c r="M888" s="68"/>
    </row>
    <row r="889" spans="1:13" x14ac:dyDescent="0.25">
      <c r="B889" s="201"/>
      <c r="D889" s="201"/>
      <c r="F889" s="70" t="s">
        <v>5780</v>
      </c>
      <c r="G889" s="68">
        <v>5</v>
      </c>
      <c r="H889" s="68">
        <v>9</v>
      </c>
      <c r="I889" s="68">
        <v>8</v>
      </c>
      <c r="J889" s="68"/>
      <c r="K889" s="68">
        <v>1</v>
      </c>
      <c r="L889" s="68"/>
      <c r="M889" s="68"/>
    </row>
    <row r="890" spans="1:13" x14ac:dyDescent="0.25">
      <c r="B890" s="201"/>
      <c r="D890" s="201"/>
      <c r="F890" s="70" t="s">
        <v>5784</v>
      </c>
      <c r="G890" s="68">
        <v>5</v>
      </c>
      <c r="H890" s="68">
        <v>10</v>
      </c>
      <c r="I890" s="68">
        <v>3</v>
      </c>
      <c r="J890" s="68">
        <v>2</v>
      </c>
      <c r="K890" s="68"/>
      <c r="L890" s="68"/>
      <c r="M890" s="68"/>
    </row>
    <row r="891" spans="1:13" x14ac:dyDescent="0.25">
      <c r="B891" s="201"/>
      <c r="D891" s="201"/>
      <c r="F891" s="70" t="s">
        <v>5225</v>
      </c>
      <c r="G891" s="68"/>
      <c r="H891" s="68"/>
      <c r="I891" s="68"/>
      <c r="J891" s="68"/>
      <c r="K891" s="68"/>
      <c r="L891" s="68"/>
      <c r="M891" s="68"/>
    </row>
    <row r="892" spans="1:13" x14ac:dyDescent="0.25">
      <c r="B892" s="201"/>
      <c r="D892" s="201"/>
      <c r="F892" s="70" t="s">
        <v>5817</v>
      </c>
      <c r="G892" s="68"/>
      <c r="H892" s="68">
        <v>4</v>
      </c>
      <c r="I892" s="68">
        <v>2</v>
      </c>
      <c r="J892" s="68"/>
      <c r="K892" s="68"/>
      <c r="L892" s="68"/>
      <c r="M892" s="68"/>
    </row>
    <row r="893" spans="1:13" x14ac:dyDescent="0.25">
      <c r="B893" s="201"/>
      <c r="D893" s="201"/>
      <c r="F893" s="70" t="s">
        <v>5020</v>
      </c>
      <c r="G893" s="68">
        <v>1</v>
      </c>
      <c r="H893" s="68"/>
      <c r="I893" s="68">
        <v>2</v>
      </c>
      <c r="J893" s="68"/>
      <c r="K893" s="68"/>
      <c r="L893" s="68"/>
      <c r="M893" s="68"/>
    </row>
    <row r="894" spans="1:13" x14ac:dyDescent="0.25">
      <c r="B894" s="201"/>
      <c r="D894" s="201"/>
      <c r="F894" s="70" t="s">
        <v>5720</v>
      </c>
      <c r="G894" s="68"/>
      <c r="H894" s="68">
        <v>1</v>
      </c>
      <c r="I894" s="68">
        <v>4</v>
      </c>
      <c r="J894" s="68"/>
      <c r="K894" s="68">
        <v>1</v>
      </c>
      <c r="L894" s="68"/>
      <c r="M894" s="68"/>
    </row>
    <row r="895" spans="1:13" x14ac:dyDescent="0.25">
      <c r="B895" s="201"/>
      <c r="D895" s="201"/>
      <c r="F895" s="70" t="s">
        <v>5720</v>
      </c>
      <c r="G895" s="68"/>
      <c r="H895" s="68">
        <v>1</v>
      </c>
      <c r="I895" s="68">
        <v>4</v>
      </c>
      <c r="J895" s="68"/>
      <c r="K895" s="68">
        <v>1</v>
      </c>
      <c r="L895" s="68"/>
      <c r="M895" s="68"/>
    </row>
    <row r="896" spans="1:13" x14ac:dyDescent="0.25">
      <c r="B896" s="201"/>
      <c r="D896" s="201"/>
      <c r="F896" s="70" t="s">
        <v>5720</v>
      </c>
      <c r="G896" s="68"/>
      <c r="H896" s="68">
        <v>1</v>
      </c>
      <c r="I896" s="68">
        <v>4</v>
      </c>
      <c r="J896" s="68"/>
      <c r="K896" s="68">
        <v>1</v>
      </c>
      <c r="L896" s="68"/>
      <c r="M896" s="68"/>
    </row>
    <row r="897" spans="1:13" x14ac:dyDescent="0.25">
      <c r="B897" s="201"/>
      <c r="D897" s="201"/>
      <c r="F897" s="70" t="s">
        <v>5720</v>
      </c>
      <c r="G897" s="68"/>
      <c r="H897" s="68">
        <v>1</v>
      </c>
      <c r="I897" s="68">
        <v>4</v>
      </c>
      <c r="J897" s="68"/>
      <c r="K897" s="68">
        <v>1</v>
      </c>
      <c r="L897" s="68"/>
      <c r="M897" s="68"/>
    </row>
    <row r="898" spans="1:13" x14ac:dyDescent="0.25">
      <c r="B898" s="201"/>
      <c r="D898" s="201"/>
      <c r="F898" s="70" t="s">
        <v>5719</v>
      </c>
      <c r="G898" s="68">
        <v>3</v>
      </c>
      <c r="H898" s="68">
        <v>3</v>
      </c>
      <c r="I898" s="68">
        <v>3</v>
      </c>
      <c r="J898" s="68"/>
      <c r="K898" s="68"/>
      <c r="L898" s="68"/>
      <c r="M898" s="68"/>
    </row>
    <row r="899" spans="1:13" x14ac:dyDescent="0.25">
      <c r="B899" s="201"/>
      <c r="D899" s="201"/>
      <c r="F899" s="70" t="s">
        <v>5777</v>
      </c>
      <c r="G899" s="68">
        <v>10</v>
      </c>
      <c r="H899" s="68">
        <v>12</v>
      </c>
      <c r="I899" s="68">
        <v>7</v>
      </c>
      <c r="J899" s="68">
        <v>5</v>
      </c>
      <c r="K899" s="68">
        <v>1</v>
      </c>
      <c r="L899" s="68"/>
      <c r="M899" s="68"/>
    </row>
    <row r="900" spans="1:13" x14ac:dyDescent="0.25">
      <c r="B900" s="201"/>
      <c r="D900" s="201"/>
      <c r="F900" s="70" t="s">
        <v>5778</v>
      </c>
      <c r="G900" s="68"/>
      <c r="H900" s="68">
        <v>1</v>
      </c>
      <c r="I900" s="68">
        <v>7</v>
      </c>
      <c r="J900" s="68"/>
      <c r="K900" s="68">
        <v>2</v>
      </c>
      <c r="L900" s="68"/>
      <c r="M900" s="68"/>
    </row>
    <row r="901" spans="1:13" x14ac:dyDescent="0.25">
      <c r="B901" s="201"/>
      <c r="D901" s="201"/>
      <c r="F901" s="70" t="s">
        <v>5718</v>
      </c>
      <c r="G901" s="68">
        <v>5</v>
      </c>
      <c r="H901" s="68">
        <v>8</v>
      </c>
      <c r="I901" s="68">
        <v>4</v>
      </c>
      <c r="J901" s="68">
        <v>1</v>
      </c>
      <c r="K901" s="68"/>
      <c r="L901" s="68"/>
      <c r="M901" s="68"/>
    </row>
    <row r="902" spans="1:13" x14ac:dyDescent="0.25">
      <c r="B902" s="201"/>
      <c r="D902" s="201"/>
      <c r="F902" s="70" t="s">
        <v>5698</v>
      </c>
      <c r="G902" s="68">
        <v>3</v>
      </c>
      <c r="H902" s="68">
        <v>5</v>
      </c>
      <c r="I902" s="68">
        <v>6</v>
      </c>
      <c r="J902" s="68"/>
      <c r="K902" s="68">
        <v>1</v>
      </c>
      <c r="L902" s="68"/>
      <c r="M902" s="68"/>
    </row>
    <row r="903" spans="1:13" x14ac:dyDescent="0.25">
      <c r="B903" s="201"/>
      <c r="D903" s="201"/>
      <c r="F903" s="70" t="s">
        <v>5818</v>
      </c>
      <c r="G903" s="68">
        <v>11</v>
      </c>
      <c r="H903" s="68">
        <v>12</v>
      </c>
      <c r="I903" s="68">
        <v>2</v>
      </c>
      <c r="J903" s="68">
        <v>2</v>
      </c>
      <c r="K903" s="68"/>
      <c r="L903" s="68"/>
      <c r="M903" s="68"/>
    </row>
    <row r="904" spans="1:13" x14ac:dyDescent="0.25">
      <c r="B904" s="201"/>
      <c r="D904" s="201"/>
      <c r="F904" s="70" t="s">
        <v>5728</v>
      </c>
      <c r="G904" s="68">
        <v>10</v>
      </c>
      <c r="H904" s="68">
        <v>12</v>
      </c>
      <c r="I904" s="68">
        <v>10</v>
      </c>
      <c r="J904" s="68">
        <v>5</v>
      </c>
      <c r="K904" s="68">
        <v>2</v>
      </c>
      <c r="L904" s="68"/>
      <c r="M904" s="68"/>
    </row>
    <row r="905" spans="1:13" x14ac:dyDescent="0.25">
      <c r="B905" s="201"/>
      <c r="D905" s="201"/>
      <c r="F905" s="70" t="s">
        <v>5747</v>
      </c>
      <c r="G905" s="68">
        <v>21</v>
      </c>
      <c r="H905" s="68">
        <v>25</v>
      </c>
      <c r="I905" s="68">
        <v>17</v>
      </c>
      <c r="J905" s="68">
        <v>7</v>
      </c>
      <c r="K905" s="68">
        <v>3</v>
      </c>
      <c r="L905" s="68"/>
      <c r="M905" s="68"/>
    </row>
    <row r="906" spans="1:13" x14ac:dyDescent="0.25">
      <c r="B906" s="201"/>
      <c r="D906" s="201"/>
      <c r="F906" s="70" t="s">
        <v>5060</v>
      </c>
      <c r="G906" s="68"/>
      <c r="H906" s="68">
        <v>1</v>
      </c>
      <c r="I906" s="68"/>
      <c r="J906" s="68"/>
      <c r="K906" s="68"/>
      <c r="L906" s="68"/>
      <c r="M906" s="68"/>
    </row>
    <row r="907" spans="1:13" x14ac:dyDescent="0.25">
      <c r="B907" s="201"/>
      <c r="D907" s="201"/>
      <c r="F907" s="92" t="s">
        <v>5725</v>
      </c>
      <c r="G907" s="68">
        <f>SUM(G882:G890)-SUM(G892:G906)</f>
        <v>0</v>
      </c>
      <c r="H907" s="68">
        <f t="shared" ref="H907:M907" si="97">SUM(H882:H890)-SUM(H892:H906)</f>
        <v>0</v>
      </c>
      <c r="I907" s="68">
        <f t="shared" si="97"/>
        <v>0</v>
      </c>
      <c r="J907" s="68">
        <f t="shared" si="97"/>
        <v>0</v>
      </c>
      <c r="K907" s="68">
        <f t="shared" si="97"/>
        <v>0</v>
      </c>
      <c r="L907" s="68">
        <f t="shared" si="97"/>
        <v>0</v>
      </c>
      <c r="M907" s="68">
        <f t="shared" si="97"/>
        <v>0</v>
      </c>
    </row>
    <row r="908" spans="1:13" x14ac:dyDescent="0.25">
      <c r="B908" s="201"/>
      <c r="D908" s="201"/>
      <c r="G908" s="89" t="s">
        <v>5236</v>
      </c>
      <c r="H908" s="89" t="s">
        <v>5060</v>
      </c>
      <c r="I908" s="89" t="s">
        <v>5230</v>
      </c>
      <c r="J908" s="89" t="s">
        <v>5237</v>
      </c>
      <c r="K908" s="89" t="s">
        <v>5229</v>
      </c>
      <c r="L908" s="89" t="s">
        <v>5238</v>
      </c>
      <c r="M908" s="89" t="s">
        <v>5058</v>
      </c>
    </row>
    <row r="909" spans="1:13" ht="15" customHeight="1" x14ac:dyDescent="0.25">
      <c r="A909" s="78" t="s">
        <v>4895</v>
      </c>
      <c r="B909" s="125" t="s">
        <v>3513</v>
      </c>
      <c r="C909" s="68" t="s">
        <v>5636</v>
      </c>
      <c r="D909" s="75" t="s">
        <v>2149</v>
      </c>
      <c r="E909" s="70" t="s">
        <v>5821</v>
      </c>
      <c r="F909" s="70" t="s">
        <v>5703</v>
      </c>
      <c r="G909" s="68">
        <v>10</v>
      </c>
      <c r="H909" s="68">
        <v>12</v>
      </c>
      <c r="I909" s="68">
        <v>13</v>
      </c>
      <c r="J909" s="68">
        <v>5</v>
      </c>
      <c r="K909" s="68">
        <v>3</v>
      </c>
      <c r="L909" s="68"/>
      <c r="M909" s="68"/>
    </row>
    <row r="910" spans="1:13" x14ac:dyDescent="0.25">
      <c r="B910" s="201"/>
      <c r="D910" s="201"/>
      <c r="F910" s="70" t="s">
        <v>5710</v>
      </c>
      <c r="G910" s="68">
        <v>3</v>
      </c>
      <c r="H910" s="68">
        <v>2</v>
      </c>
      <c r="I910" s="68">
        <v>6</v>
      </c>
      <c r="J910" s="68"/>
      <c r="K910" s="68">
        <v>1</v>
      </c>
      <c r="L910" s="68"/>
      <c r="M910" s="68"/>
    </row>
    <row r="911" spans="1:13" x14ac:dyDescent="0.25">
      <c r="B911" s="201"/>
      <c r="D911" s="201"/>
      <c r="F911" s="70" t="s">
        <v>5710</v>
      </c>
      <c r="G911" s="68">
        <v>3</v>
      </c>
      <c r="H911" s="68">
        <v>2</v>
      </c>
      <c r="I911" s="68">
        <v>6</v>
      </c>
      <c r="J911" s="68"/>
      <c r="K911" s="68">
        <v>1</v>
      </c>
      <c r="L911" s="68"/>
      <c r="M911" s="68"/>
    </row>
    <row r="912" spans="1:13" x14ac:dyDescent="0.25">
      <c r="B912" s="201"/>
      <c r="D912" s="201"/>
      <c r="F912" s="70" t="s">
        <v>5709</v>
      </c>
      <c r="G912" s="68">
        <v>21</v>
      </c>
      <c r="H912" s="68">
        <v>26</v>
      </c>
      <c r="I912" s="68">
        <v>17</v>
      </c>
      <c r="J912" s="68">
        <v>7</v>
      </c>
      <c r="K912" s="68">
        <v>3</v>
      </c>
      <c r="L912" s="68"/>
      <c r="M912" s="68"/>
    </row>
    <row r="913" spans="2:13" x14ac:dyDescent="0.25">
      <c r="B913" s="201"/>
      <c r="D913" s="201"/>
      <c r="F913" s="70" t="s">
        <v>5718</v>
      </c>
      <c r="G913" s="68">
        <v>5</v>
      </c>
      <c r="H913" s="68">
        <v>8</v>
      </c>
      <c r="I913" s="68">
        <v>4</v>
      </c>
      <c r="J913" s="68">
        <v>1</v>
      </c>
      <c r="K913" s="68"/>
      <c r="L913" s="68"/>
      <c r="M913" s="68"/>
    </row>
    <row r="914" spans="2:13" x14ac:dyDescent="0.25">
      <c r="B914" s="201"/>
      <c r="D914" s="201"/>
      <c r="F914" s="70" t="s">
        <v>5779</v>
      </c>
      <c r="G914" s="68">
        <v>4</v>
      </c>
      <c r="H914" s="68">
        <v>7</v>
      </c>
      <c r="I914" s="68">
        <v>7</v>
      </c>
      <c r="J914" s="68"/>
      <c r="K914" s="68">
        <v>1</v>
      </c>
      <c r="L914" s="68"/>
      <c r="M914" s="68"/>
    </row>
    <row r="915" spans="2:13" x14ac:dyDescent="0.25">
      <c r="B915" s="201"/>
      <c r="D915" s="201"/>
      <c r="F915" s="70" t="s">
        <v>5741</v>
      </c>
      <c r="G915" s="68">
        <v>21</v>
      </c>
      <c r="H915" s="68">
        <v>26</v>
      </c>
      <c r="I915" s="68">
        <v>14</v>
      </c>
      <c r="J915" s="68">
        <v>7</v>
      </c>
      <c r="K915" s="68">
        <v>2</v>
      </c>
      <c r="L915" s="68"/>
      <c r="M915" s="68"/>
    </row>
    <row r="916" spans="2:13" x14ac:dyDescent="0.25">
      <c r="B916" s="201"/>
      <c r="D916" s="201"/>
      <c r="F916" s="70" t="s">
        <v>5225</v>
      </c>
      <c r="G916" s="68"/>
      <c r="H916" s="68"/>
      <c r="I916" s="68"/>
      <c r="J916" s="68"/>
      <c r="K916" s="68"/>
      <c r="L916" s="68"/>
      <c r="M916" s="68"/>
    </row>
    <row r="917" spans="2:13" x14ac:dyDescent="0.25">
      <c r="B917" s="201"/>
      <c r="D917" s="201"/>
      <c r="F917" s="70" t="s">
        <v>5020</v>
      </c>
      <c r="G917" s="68">
        <v>1</v>
      </c>
      <c r="H917" s="68"/>
      <c r="I917" s="68">
        <v>2</v>
      </c>
      <c r="J917" s="68"/>
      <c r="K917" s="68"/>
      <c r="L917" s="68"/>
      <c r="M917" s="68"/>
    </row>
    <row r="918" spans="2:13" x14ac:dyDescent="0.25">
      <c r="B918" s="201"/>
      <c r="D918" s="201"/>
      <c r="F918" s="70" t="s">
        <v>5744</v>
      </c>
      <c r="G918" s="68">
        <v>21</v>
      </c>
      <c r="H918" s="68">
        <v>27</v>
      </c>
      <c r="I918" s="68">
        <v>14</v>
      </c>
      <c r="J918" s="68">
        <v>7</v>
      </c>
      <c r="K918" s="68">
        <v>2</v>
      </c>
      <c r="L918" s="68"/>
      <c r="M918" s="68"/>
    </row>
    <row r="919" spans="2:13" x14ac:dyDescent="0.25">
      <c r="B919" s="201"/>
      <c r="D919" s="201"/>
      <c r="F919" s="70" t="s">
        <v>5720</v>
      </c>
      <c r="G919" s="68"/>
      <c r="H919" s="68">
        <v>1</v>
      </c>
      <c r="I919" s="68">
        <v>4</v>
      </c>
      <c r="J919" s="68"/>
      <c r="K919" s="68">
        <v>1</v>
      </c>
      <c r="L919" s="68"/>
      <c r="M919" s="68"/>
    </row>
    <row r="920" spans="2:13" x14ac:dyDescent="0.25">
      <c r="B920" s="201"/>
      <c r="D920" s="201"/>
      <c r="F920" s="70" t="s">
        <v>5720</v>
      </c>
      <c r="G920" s="68"/>
      <c r="H920" s="68">
        <v>1</v>
      </c>
      <c r="I920" s="68">
        <v>4</v>
      </c>
      <c r="J920" s="68"/>
      <c r="K920" s="68">
        <v>1</v>
      </c>
      <c r="L920" s="68"/>
      <c r="M920" s="68"/>
    </row>
    <row r="921" spans="2:13" x14ac:dyDescent="0.25">
      <c r="B921" s="201"/>
      <c r="D921" s="201"/>
      <c r="F921" s="70" t="s">
        <v>5720</v>
      </c>
      <c r="G921" s="68"/>
      <c r="H921" s="68">
        <v>1</v>
      </c>
      <c r="I921" s="68">
        <v>4</v>
      </c>
      <c r="J921" s="68"/>
      <c r="K921" s="68">
        <v>1</v>
      </c>
      <c r="L921" s="68"/>
      <c r="M921" s="68"/>
    </row>
    <row r="922" spans="2:13" x14ac:dyDescent="0.25">
      <c r="B922" s="201"/>
      <c r="D922" s="201"/>
      <c r="F922" s="70" t="s">
        <v>5720</v>
      </c>
      <c r="G922" s="68"/>
      <c r="H922" s="68">
        <v>1</v>
      </c>
      <c r="I922" s="68">
        <v>4</v>
      </c>
      <c r="J922" s="68"/>
      <c r="K922" s="68">
        <v>1</v>
      </c>
      <c r="L922" s="68"/>
      <c r="M922" s="68"/>
    </row>
    <row r="923" spans="2:13" x14ac:dyDescent="0.25">
      <c r="B923" s="201"/>
      <c r="D923" s="201"/>
      <c r="F923" s="70" t="s">
        <v>5774</v>
      </c>
      <c r="G923" s="68">
        <v>5</v>
      </c>
      <c r="H923" s="68">
        <v>4</v>
      </c>
      <c r="I923" s="68">
        <v>5</v>
      </c>
      <c r="J923" s="68"/>
      <c r="K923" s="68"/>
      <c r="L923" s="68"/>
      <c r="M923" s="68"/>
    </row>
    <row r="924" spans="2:13" x14ac:dyDescent="0.25">
      <c r="B924" s="201"/>
      <c r="D924" s="201"/>
      <c r="F924" s="70" t="s">
        <v>5820</v>
      </c>
      <c r="G924" s="68">
        <v>9</v>
      </c>
      <c r="H924" s="68">
        <v>11</v>
      </c>
      <c r="I924" s="68">
        <v>3</v>
      </c>
      <c r="J924" s="68">
        <v>1</v>
      </c>
      <c r="K924" s="68"/>
      <c r="L924" s="68"/>
      <c r="M924" s="68"/>
    </row>
    <row r="925" spans="2:13" x14ac:dyDescent="0.25">
      <c r="B925" s="201"/>
      <c r="D925" s="201"/>
      <c r="F925" s="70" t="s">
        <v>5728</v>
      </c>
      <c r="G925" s="68">
        <v>10</v>
      </c>
      <c r="H925" s="68">
        <v>12</v>
      </c>
      <c r="I925" s="68">
        <v>10</v>
      </c>
      <c r="J925" s="68">
        <v>5</v>
      </c>
      <c r="K925" s="68">
        <v>2</v>
      </c>
      <c r="L925" s="68"/>
      <c r="M925" s="68"/>
    </row>
    <row r="926" spans="2:13" x14ac:dyDescent="0.25">
      <c r="B926" s="201"/>
      <c r="D926" s="201"/>
      <c r="F926" s="70" t="s">
        <v>5747</v>
      </c>
      <c r="G926" s="68">
        <v>21</v>
      </c>
      <c r="H926" s="68">
        <v>25</v>
      </c>
      <c r="I926" s="68">
        <v>17</v>
      </c>
      <c r="J926" s="68">
        <v>7</v>
      </c>
      <c r="K926" s="68">
        <v>3</v>
      </c>
      <c r="L926" s="68"/>
      <c r="M926" s="68"/>
    </row>
    <row r="927" spans="2:13" x14ac:dyDescent="0.25">
      <c r="B927" s="201"/>
      <c r="D927" s="201"/>
      <c r="F927" s="92" t="s">
        <v>5725</v>
      </c>
      <c r="G927" s="68">
        <f>SUM(G909:G915)-SUM(G917:G926)</f>
        <v>0</v>
      </c>
      <c r="H927" s="68">
        <f t="shared" ref="H927:M927" si="98">SUM(H909:H915)-SUM(H917:H926)</f>
        <v>0</v>
      </c>
      <c r="I927" s="68">
        <f t="shared" si="98"/>
        <v>0</v>
      </c>
      <c r="J927" s="68">
        <f t="shared" si="98"/>
        <v>0</v>
      </c>
      <c r="K927" s="68">
        <f t="shared" si="98"/>
        <v>0</v>
      </c>
      <c r="L927" s="68">
        <f t="shared" si="98"/>
        <v>0</v>
      </c>
      <c r="M927" s="68">
        <f t="shared" si="98"/>
        <v>0</v>
      </c>
    </row>
    <row r="928" spans="2:13" x14ac:dyDescent="0.25">
      <c r="B928" s="201"/>
      <c r="D928" s="201"/>
      <c r="G928" s="89" t="s">
        <v>5236</v>
      </c>
      <c r="H928" s="89" t="s">
        <v>5060</v>
      </c>
      <c r="I928" s="89" t="s">
        <v>5230</v>
      </c>
      <c r="J928" s="89" t="s">
        <v>5237</v>
      </c>
      <c r="K928" s="89" t="s">
        <v>5229</v>
      </c>
      <c r="L928" s="89" t="s">
        <v>5238</v>
      </c>
      <c r="M928" s="89" t="s">
        <v>5058</v>
      </c>
    </row>
    <row r="929" spans="1:13" ht="15" customHeight="1" x14ac:dyDescent="0.25">
      <c r="A929" s="78" t="s">
        <v>745</v>
      </c>
      <c r="B929" s="205" t="s">
        <v>5945</v>
      </c>
      <c r="C929" s="68" t="s">
        <v>5637</v>
      </c>
      <c r="D929" s="75" t="s">
        <v>2167</v>
      </c>
      <c r="E929" s="70" t="s">
        <v>5638</v>
      </c>
      <c r="F929" s="70" t="s">
        <v>5718</v>
      </c>
      <c r="G929" s="68">
        <v>5</v>
      </c>
      <c r="H929" s="68">
        <v>8</v>
      </c>
      <c r="I929" s="68">
        <v>4</v>
      </c>
      <c r="J929" s="68">
        <v>1</v>
      </c>
      <c r="K929" s="68"/>
      <c r="L929" s="68"/>
      <c r="M929" s="68"/>
    </row>
    <row r="930" spans="1:13" x14ac:dyDescent="0.25">
      <c r="B930" s="201"/>
      <c r="D930" s="201"/>
      <c r="F930" s="70" t="s">
        <v>5804</v>
      </c>
      <c r="G930" s="68">
        <v>5</v>
      </c>
      <c r="H930" s="68">
        <v>7</v>
      </c>
      <c r="I930" s="68">
        <v>3</v>
      </c>
      <c r="J930" s="68"/>
      <c r="K930" s="68"/>
      <c r="L930" s="68"/>
      <c r="M930" s="68"/>
    </row>
    <row r="931" spans="1:13" x14ac:dyDescent="0.25">
      <c r="B931" s="201"/>
      <c r="D931" s="201"/>
      <c r="F931" s="70" t="s">
        <v>5225</v>
      </c>
      <c r="G931" s="68"/>
      <c r="H931" s="68"/>
      <c r="I931" s="68"/>
      <c r="J931" s="68"/>
      <c r="K931" s="68"/>
      <c r="L931" s="68"/>
      <c r="M931" s="68"/>
    </row>
    <row r="932" spans="1:13" x14ac:dyDescent="0.25">
      <c r="B932" s="201"/>
      <c r="D932" s="201"/>
      <c r="F932" s="70" t="s">
        <v>5774</v>
      </c>
      <c r="G932" s="68">
        <v>5</v>
      </c>
      <c r="H932" s="68">
        <v>4</v>
      </c>
      <c r="I932" s="68">
        <v>5</v>
      </c>
      <c r="J932" s="68"/>
      <c r="K932" s="68"/>
      <c r="L932" s="68"/>
      <c r="M932" s="68"/>
    </row>
    <row r="933" spans="1:13" x14ac:dyDescent="0.25">
      <c r="B933" s="201"/>
      <c r="D933" s="201"/>
      <c r="F933" s="70" t="s">
        <v>5822</v>
      </c>
      <c r="G933" s="68">
        <v>5</v>
      </c>
      <c r="H933" s="68">
        <v>11</v>
      </c>
      <c r="I933" s="68">
        <v>2</v>
      </c>
      <c r="J933" s="68">
        <v>1</v>
      </c>
      <c r="K933" s="68"/>
      <c r="L933" s="68"/>
      <c r="M933" s="68"/>
    </row>
    <row r="934" spans="1:13" x14ac:dyDescent="0.25">
      <c r="B934" s="201"/>
      <c r="D934" s="201"/>
      <c r="F934" s="92" t="s">
        <v>5725</v>
      </c>
      <c r="G934" s="68">
        <f>SUM(G929:G930)-SUM(G932:G933)</f>
        <v>0</v>
      </c>
      <c r="H934" s="68">
        <f t="shared" ref="H934:M934" si="99">SUM(H929:H930)-SUM(H932:H933)</f>
        <v>0</v>
      </c>
      <c r="I934" s="68">
        <f t="shared" si="99"/>
        <v>0</v>
      </c>
      <c r="J934" s="68">
        <f t="shared" si="99"/>
        <v>0</v>
      </c>
      <c r="K934" s="68">
        <f t="shared" si="99"/>
        <v>0</v>
      </c>
      <c r="L934" s="68">
        <f t="shared" si="99"/>
        <v>0</v>
      </c>
      <c r="M934" s="68">
        <f t="shared" si="99"/>
        <v>0</v>
      </c>
    </row>
    <row r="935" spans="1:13" x14ac:dyDescent="0.25">
      <c r="B935" s="201"/>
      <c r="D935" s="201"/>
      <c r="G935" s="89" t="s">
        <v>5236</v>
      </c>
      <c r="H935" s="89" t="s">
        <v>5060</v>
      </c>
      <c r="I935" s="89" t="s">
        <v>5230</v>
      </c>
      <c r="J935" s="89" t="s">
        <v>5237</v>
      </c>
      <c r="K935" s="89" t="s">
        <v>5229</v>
      </c>
      <c r="L935" s="89" t="s">
        <v>5238</v>
      </c>
      <c r="M935" s="89" t="s">
        <v>5058</v>
      </c>
    </row>
    <row r="936" spans="1:13" ht="15" customHeight="1" x14ac:dyDescent="0.25">
      <c r="A936" s="78" t="s">
        <v>4898</v>
      </c>
      <c r="B936" s="205" t="s">
        <v>5946</v>
      </c>
      <c r="C936" s="68" t="s">
        <v>5639</v>
      </c>
      <c r="D936" s="75" t="s">
        <v>2167</v>
      </c>
      <c r="E936" s="70" t="s">
        <v>5640</v>
      </c>
      <c r="F936" s="70" t="s">
        <v>5719</v>
      </c>
      <c r="G936" s="68">
        <v>3</v>
      </c>
      <c r="H936" s="68">
        <v>3</v>
      </c>
      <c r="I936" s="68">
        <v>3</v>
      </c>
      <c r="J936" s="68"/>
      <c r="K936" s="68"/>
      <c r="L936" s="68"/>
      <c r="M936" s="68"/>
    </row>
    <row r="937" spans="1:13" x14ac:dyDescent="0.25">
      <c r="B937" s="201"/>
      <c r="D937" s="201"/>
      <c r="F937" s="70" t="s">
        <v>5718</v>
      </c>
      <c r="G937" s="68">
        <v>5</v>
      </c>
      <c r="H937" s="68">
        <v>8</v>
      </c>
      <c r="I937" s="68">
        <v>4</v>
      </c>
      <c r="J937" s="68">
        <v>1</v>
      </c>
      <c r="K937" s="68"/>
      <c r="L937" s="68"/>
      <c r="M937" s="68"/>
    </row>
    <row r="938" spans="1:13" x14ac:dyDescent="0.25">
      <c r="B938" s="201"/>
      <c r="D938" s="201"/>
      <c r="F938" s="70" t="s">
        <v>5225</v>
      </c>
      <c r="G938" s="68"/>
      <c r="H938" s="68"/>
      <c r="I938" s="68"/>
      <c r="J938" s="68"/>
      <c r="K938" s="68"/>
      <c r="L938" s="68"/>
      <c r="M938" s="68"/>
    </row>
    <row r="939" spans="1:13" x14ac:dyDescent="0.25">
      <c r="B939" s="201"/>
      <c r="D939" s="201"/>
      <c r="F939" s="70" t="s">
        <v>5823</v>
      </c>
      <c r="G939" s="68">
        <v>3</v>
      </c>
      <c r="H939" s="68">
        <v>7</v>
      </c>
      <c r="I939" s="68">
        <v>2</v>
      </c>
      <c r="J939" s="68">
        <v>1</v>
      </c>
      <c r="K939" s="68"/>
      <c r="L939" s="68"/>
      <c r="M939" s="68"/>
    </row>
    <row r="940" spans="1:13" x14ac:dyDescent="0.25">
      <c r="B940" s="201"/>
      <c r="D940" s="201"/>
      <c r="F940" s="70" t="s">
        <v>5824</v>
      </c>
      <c r="G940" s="68">
        <v>5</v>
      </c>
      <c r="H940" s="68">
        <v>4</v>
      </c>
      <c r="I940" s="68">
        <v>5</v>
      </c>
      <c r="J940" s="68"/>
      <c r="K940" s="68"/>
      <c r="L940" s="68"/>
      <c r="M940" s="68"/>
    </row>
    <row r="941" spans="1:13" x14ac:dyDescent="0.25">
      <c r="B941" s="201"/>
      <c r="D941" s="201"/>
      <c r="F941" s="92" t="s">
        <v>5725</v>
      </c>
      <c r="G941" s="68">
        <f>SUM(G936:G937)-SUM(G939:G940)</f>
        <v>0</v>
      </c>
      <c r="H941" s="68">
        <f t="shared" ref="H941:M941" si="100">SUM(H936:H937)-SUM(H939:H940)</f>
        <v>0</v>
      </c>
      <c r="I941" s="68">
        <f t="shared" si="100"/>
        <v>0</v>
      </c>
      <c r="J941" s="68">
        <f t="shared" si="100"/>
        <v>0</v>
      </c>
      <c r="K941" s="68">
        <f t="shared" si="100"/>
        <v>0</v>
      </c>
      <c r="L941" s="68">
        <f t="shared" si="100"/>
        <v>0</v>
      </c>
      <c r="M941" s="68">
        <f t="shared" si="100"/>
        <v>0</v>
      </c>
    </row>
    <row r="942" spans="1:13" x14ac:dyDescent="0.25">
      <c r="B942" s="201"/>
      <c r="D942" s="201"/>
      <c r="G942" s="89" t="s">
        <v>5236</v>
      </c>
      <c r="H942" s="89" t="s">
        <v>5060</v>
      </c>
      <c r="I942" s="89" t="s">
        <v>5230</v>
      </c>
      <c r="J942" s="89" t="s">
        <v>5237</v>
      </c>
      <c r="K942" s="89" t="s">
        <v>5229</v>
      </c>
      <c r="L942" s="89" t="s">
        <v>5238</v>
      </c>
      <c r="M942" s="89" t="s">
        <v>5058</v>
      </c>
    </row>
    <row r="943" spans="1:13" ht="15" customHeight="1" x14ac:dyDescent="0.25">
      <c r="A943" s="78" t="s">
        <v>4977</v>
      </c>
      <c r="B943" s="205" t="s">
        <v>5947</v>
      </c>
      <c r="C943" s="68" t="s">
        <v>5641</v>
      </c>
      <c r="D943" s="75" t="s">
        <v>2167</v>
      </c>
      <c r="E943" s="70" t="s">
        <v>5642</v>
      </c>
      <c r="F943" s="70" t="s">
        <v>5018</v>
      </c>
      <c r="G943" s="68"/>
      <c r="H943" s="68">
        <v>2</v>
      </c>
      <c r="I943" s="68">
        <v>1</v>
      </c>
      <c r="J943" s="68"/>
      <c r="K943" s="68"/>
      <c r="L943" s="68"/>
      <c r="M943" s="68"/>
    </row>
    <row r="944" spans="1:13" x14ac:dyDescent="0.25">
      <c r="B944" s="201"/>
      <c r="D944" s="201"/>
      <c r="F944" s="70" t="s">
        <v>5020</v>
      </c>
      <c r="G944" s="68">
        <v>1</v>
      </c>
      <c r="H944" s="68"/>
      <c r="I944" s="68">
        <v>2</v>
      </c>
      <c r="J944" s="68"/>
      <c r="K944" s="68"/>
      <c r="L944" s="68"/>
      <c r="M944" s="68"/>
    </row>
    <row r="945" spans="1:13" x14ac:dyDescent="0.25">
      <c r="B945" s="201"/>
      <c r="D945" s="201"/>
      <c r="F945" s="70" t="s">
        <v>5225</v>
      </c>
      <c r="G945" s="68"/>
      <c r="H945" s="68"/>
      <c r="I945" s="68"/>
      <c r="J945" s="68"/>
      <c r="K945" s="68"/>
      <c r="L945" s="68"/>
      <c r="M945" s="68"/>
    </row>
    <row r="946" spans="1:13" x14ac:dyDescent="0.25">
      <c r="B946" s="201"/>
      <c r="D946" s="201"/>
      <c r="F946" s="70" t="s">
        <v>5060</v>
      </c>
      <c r="G946" s="68"/>
      <c r="H946" s="68">
        <v>1</v>
      </c>
      <c r="I946" s="68"/>
      <c r="J946" s="68"/>
      <c r="K946" s="68"/>
      <c r="L946" s="68"/>
      <c r="M946" s="68"/>
    </row>
    <row r="947" spans="1:13" x14ac:dyDescent="0.25">
      <c r="B947" s="201"/>
      <c r="D947" s="201"/>
      <c r="F947" s="70" t="s">
        <v>5771</v>
      </c>
      <c r="G947" s="68">
        <v>1</v>
      </c>
      <c r="H947" s="68">
        <v>1</v>
      </c>
      <c r="I947" s="68">
        <v>3</v>
      </c>
      <c r="J947" s="68"/>
      <c r="K947" s="68"/>
      <c r="L947" s="68"/>
      <c r="M947" s="68"/>
    </row>
    <row r="948" spans="1:13" x14ac:dyDescent="0.25">
      <c r="B948" s="201"/>
      <c r="D948" s="201"/>
      <c r="F948" s="92" t="s">
        <v>5725</v>
      </c>
      <c r="G948" s="68">
        <f>SUM(G943:G944)-SUM(G946:G947)</f>
        <v>0</v>
      </c>
      <c r="H948" s="68">
        <f t="shared" ref="H948:M948" si="101">SUM(H943:H944)-SUM(H946:H947)</f>
        <v>0</v>
      </c>
      <c r="I948" s="68">
        <f t="shared" si="101"/>
        <v>0</v>
      </c>
      <c r="J948" s="68">
        <f t="shared" si="101"/>
        <v>0</v>
      </c>
      <c r="K948" s="68">
        <f t="shared" si="101"/>
        <v>0</v>
      </c>
      <c r="L948" s="68">
        <f t="shared" si="101"/>
        <v>0</v>
      </c>
      <c r="M948" s="68">
        <f t="shared" si="101"/>
        <v>0</v>
      </c>
    </row>
    <row r="949" spans="1:13" x14ac:dyDescent="0.25">
      <c r="B949" s="201"/>
      <c r="D949" s="201"/>
      <c r="G949" s="89" t="s">
        <v>5236</v>
      </c>
      <c r="H949" s="89" t="s">
        <v>5060</v>
      </c>
      <c r="I949" s="89" t="s">
        <v>5230</v>
      </c>
      <c r="J949" s="89" t="s">
        <v>5237</v>
      </c>
      <c r="K949" s="89" t="s">
        <v>5229</v>
      </c>
      <c r="L949" s="89" t="s">
        <v>5238</v>
      </c>
      <c r="M949" s="89" t="s">
        <v>5058</v>
      </c>
    </row>
    <row r="950" spans="1:13" ht="15" customHeight="1" x14ac:dyDescent="0.25">
      <c r="A950" s="78" t="s">
        <v>4981</v>
      </c>
      <c r="B950" s="205" t="s">
        <v>5948</v>
      </c>
      <c r="C950" s="68" t="s">
        <v>5643</v>
      </c>
      <c r="D950" s="75" t="s">
        <v>2149</v>
      </c>
      <c r="E950" s="70" t="s">
        <v>5644</v>
      </c>
      <c r="F950" s="70" t="s">
        <v>5234</v>
      </c>
      <c r="G950" s="68"/>
      <c r="H950" s="68"/>
      <c r="I950" s="68"/>
      <c r="J950" s="68"/>
      <c r="K950" s="68"/>
      <c r="L950" s="68"/>
      <c r="M950" s="68">
        <v>2</v>
      </c>
    </row>
    <row r="951" spans="1:13" x14ac:dyDescent="0.25">
      <c r="B951" s="201"/>
      <c r="D951" s="201"/>
      <c r="F951" s="70" t="s">
        <v>5044</v>
      </c>
      <c r="G951" s="68"/>
      <c r="H951" s="68">
        <v>2</v>
      </c>
      <c r="I951" s="68">
        <v>1</v>
      </c>
      <c r="J951" s="68"/>
      <c r="K951" s="68"/>
      <c r="L951" s="68"/>
      <c r="M951" s="68"/>
    </row>
    <row r="952" spans="1:13" x14ac:dyDescent="0.25">
      <c r="B952" s="201"/>
      <c r="D952" s="201"/>
      <c r="F952" s="70" t="s">
        <v>5719</v>
      </c>
      <c r="G952" s="68">
        <v>3</v>
      </c>
      <c r="H952" s="68">
        <v>3</v>
      </c>
      <c r="I952" s="68">
        <v>3</v>
      </c>
      <c r="J952" s="68"/>
      <c r="K952" s="68"/>
      <c r="L952" s="68"/>
      <c r="M952" s="68"/>
    </row>
    <row r="953" spans="1:13" x14ac:dyDescent="0.25">
      <c r="B953" s="201"/>
      <c r="D953" s="201"/>
      <c r="F953" s="70" t="s">
        <v>5225</v>
      </c>
      <c r="G953" s="68"/>
      <c r="H953" s="68"/>
      <c r="I953" s="68"/>
      <c r="J953" s="68"/>
      <c r="K953" s="68"/>
      <c r="L953" s="68"/>
      <c r="M953" s="68"/>
    </row>
    <row r="954" spans="1:13" x14ac:dyDescent="0.25">
      <c r="B954" s="201"/>
      <c r="D954" s="201"/>
      <c r="F954" s="70" t="s">
        <v>5226</v>
      </c>
      <c r="G954" s="68"/>
      <c r="H954" s="68">
        <v>2</v>
      </c>
      <c r="I954" s="68"/>
      <c r="J954" s="68"/>
      <c r="K954" s="68"/>
      <c r="L954" s="68"/>
      <c r="M954" s="68"/>
    </row>
    <row r="955" spans="1:13" x14ac:dyDescent="0.25">
      <c r="B955" s="201"/>
      <c r="D955" s="201"/>
      <c r="F955" s="70" t="s">
        <v>5020</v>
      </c>
      <c r="G955" s="68">
        <v>1</v>
      </c>
      <c r="H955" s="68"/>
      <c r="I955" s="68">
        <v>2</v>
      </c>
      <c r="J955" s="68"/>
      <c r="K955" s="68"/>
      <c r="L955" s="68"/>
      <c r="M955" s="68"/>
    </row>
    <row r="956" spans="1:13" x14ac:dyDescent="0.25">
      <c r="B956" s="201"/>
      <c r="D956" s="201"/>
      <c r="F956" s="70" t="s">
        <v>5785</v>
      </c>
      <c r="G956" s="68">
        <v>2</v>
      </c>
      <c r="H956" s="68">
        <v>3</v>
      </c>
      <c r="I956" s="68">
        <v>2</v>
      </c>
      <c r="J956" s="68"/>
      <c r="K956" s="68"/>
      <c r="L956" s="68"/>
      <c r="M956" s="68"/>
    </row>
    <row r="957" spans="1:13" x14ac:dyDescent="0.25">
      <c r="B957" s="201"/>
      <c r="D957" s="201"/>
      <c r="F957" s="70" t="s">
        <v>5234</v>
      </c>
      <c r="G957" s="68"/>
      <c r="H957" s="68"/>
      <c r="I957" s="68"/>
      <c r="J957" s="68"/>
      <c r="K957" s="68"/>
      <c r="L957" s="68"/>
      <c r="M957" s="68">
        <v>2</v>
      </c>
    </row>
    <row r="958" spans="1:13" x14ac:dyDescent="0.25">
      <c r="B958" s="201"/>
      <c r="D958" s="201"/>
      <c r="F958" s="92" t="s">
        <v>5725</v>
      </c>
      <c r="G958" s="68">
        <f>SUM(G950:G952)-SUM(G954:G957)</f>
        <v>0</v>
      </c>
      <c r="H958" s="68">
        <f t="shared" ref="H958:M958" si="102">SUM(H950:H952)-SUM(H954:H957)</f>
        <v>0</v>
      </c>
      <c r="I958" s="68">
        <f t="shared" si="102"/>
        <v>0</v>
      </c>
      <c r="J958" s="68">
        <f t="shared" si="102"/>
        <v>0</v>
      </c>
      <c r="K958" s="68">
        <f t="shared" si="102"/>
        <v>0</v>
      </c>
      <c r="L958" s="68">
        <f t="shared" si="102"/>
        <v>0</v>
      </c>
      <c r="M958" s="68">
        <f t="shared" si="102"/>
        <v>0</v>
      </c>
    </row>
    <row r="959" spans="1:13" x14ac:dyDescent="0.25">
      <c r="B959" s="201"/>
      <c r="D959" s="201"/>
      <c r="G959" s="89" t="s">
        <v>5236</v>
      </c>
      <c r="H959" s="89" t="s">
        <v>5060</v>
      </c>
      <c r="I959" s="89" t="s">
        <v>5230</v>
      </c>
      <c r="J959" s="89" t="s">
        <v>5237</v>
      </c>
      <c r="K959" s="89" t="s">
        <v>5229</v>
      </c>
      <c r="L959" s="89" t="s">
        <v>5238</v>
      </c>
      <c r="M959" s="89" t="s">
        <v>5058</v>
      </c>
    </row>
    <row r="960" spans="1:13" ht="15" customHeight="1" x14ac:dyDescent="0.25">
      <c r="A960" s="79" t="s">
        <v>4982</v>
      </c>
      <c r="B960" s="205" t="s">
        <v>5949</v>
      </c>
      <c r="C960" s="68" t="s">
        <v>5645</v>
      </c>
      <c r="D960" s="75" t="s">
        <v>2149</v>
      </c>
      <c r="E960" s="70" t="s">
        <v>5646</v>
      </c>
      <c r="F960" s="70" t="s">
        <v>5703</v>
      </c>
      <c r="G960" s="68">
        <v>10</v>
      </c>
      <c r="H960" s="68">
        <v>12</v>
      </c>
      <c r="I960" s="68">
        <v>13</v>
      </c>
      <c r="J960" s="68">
        <v>5</v>
      </c>
      <c r="K960" s="68">
        <v>3</v>
      </c>
      <c r="L960" s="68"/>
      <c r="M960" s="68"/>
    </row>
    <row r="961" spans="1:13" x14ac:dyDescent="0.25">
      <c r="B961" s="201"/>
      <c r="D961" s="201"/>
      <c r="F961" s="70" t="s">
        <v>5715</v>
      </c>
      <c r="G961" s="68">
        <v>21</v>
      </c>
      <c r="H961" s="68">
        <v>32</v>
      </c>
      <c r="I961" s="68">
        <v>16</v>
      </c>
      <c r="J961" s="68">
        <v>7</v>
      </c>
      <c r="K961" s="68">
        <v>3</v>
      </c>
      <c r="L961" s="68">
        <v>1</v>
      </c>
      <c r="M961" s="68"/>
    </row>
    <row r="962" spans="1:13" x14ac:dyDescent="0.25">
      <c r="B962" s="201"/>
      <c r="D962" s="201"/>
      <c r="F962" s="70" t="s">
        <v>5785</v>
      </c>
      <c r="G962" s="68">
        <v>2</v>
      </c>
      <c r="H962" s="68">
        <v>3</v>
      </c>
      <c r="I962" s="68">
        <v>2</v>
      </c>
      <c r="J962" s="68"/>
      <c r="K962" s="68"/>
      <c r="L962" s="68"/>
      <c r="M962" s="68"/>
    </row>
    <row r="963" spans="1:13" x14ac:dyDescent="0.25">
      <c r="B963" s="201"/>
      <c r="D963" s="201"/>
      <c r="F963" s="70" t="s">
        <v>5225</v>
      </c>
      <c r="G963" s="68"/>
      <c r="H963" s="68"/>
      <c r="I963" s="68"/>
      <c r="J963" s="68"/>
      <c r="K963" s="68"/>
      <c r="L963" s="68"/>
      <c r="M963" s="68"/>
    </row>
    <row r="964" spans="1:13" x14ac:dyDescent="0.25">
      <c r="B964" s="201"/>
      <c r="D964" s="201"/>
      <c r="F964" s="70" t="s">
        <v>5762</v>
      </c>
      <c r="G964" s="68">
        <v>23</v>
      </c>
      <c r="H964" s="68">
        <v>34</v>
      </c>
      <c r="I964" s="68">
        <v>17</v>
      </c>
      <c r="J964" s="68">
        <v>7</v>
      </c>
      <c r="K964" s="68">
        <v>3</v>
      </c>
      <c r="L964" s="68">
        <v>1</v>
      </c>
      <c r="M964" s="68"/>
    </row>
    <row r="965" spans="1:13" x14ac:dyDescent="0.25">
      <c r="B965" s="201"/>
      <c r="D965" s="201"/>
      <c r="F965" s="70" t="s">
        <v>5777</v>
      </c>
      <c r="G965" s="68">
        <v>10</v>
      </c>
      <c r="H965" s="68">
        <v>12</v>
      </c>
      <c r="I965" s="68">
        <v>7</v>
      </c>
      <c r="J965" s="68">
        <v>5</v>
      </c>
      <c r="K965" s="68">
        <v>1</v>
      </c>
      <c r="L965" s="68"/>
      <c r="M965" s="68"/>
    </row>
    <row r="966" spans="1:13" x14ac:dyDescent="0.25">
      <c r="B966" s="201"/>
      <c r="D966" s="201"/>
      <c r="F966" s="70" t="s">
        <v>5825</v>
      </c>
      <c r="G966" s="68"/>
      <c r="H966" s="68">
        <v>1</v>
      </c>
      <c r="I966" s="68">
        <v>7</v>
      </c>
      <c r="J966" s="68"/>
      <c r="K966" s="68">
        <v>2</v>
      </c>
      <c r="L966" s="68"/>
      <c r="M966" s="68"/>
    </row>
    <row r="967" spans="1:13" x14ac:dyDescent="0.25">
      <c r="B967" s="201"/>
      <c r="D967" s="201"/>
      <c r="F967" s="92" t="s">
        <v>5725</v>
      </c>
      <c r="G967" s="68">
        <f>SUM(G960:G962)-SUM(G964:G966)</f>
        <v>0</v>
      </c>
      <c r="H967" s="68">
        <f t="shared" ref="H967:M967" si="103">SUM(H960:H962)-SUM(H964:H966)</f>
        <v>0</v>
      </c>
      <c r="I967" s="68">
        <f t="shared" si="103"/>
        <v>0</v>
      </c>
      <c r="J967" s="68">
        <f t="shared" si="103"/>
        <v>0</v>
      </c>
      <c r="K967" s="68">
        <f t="shared" si="103"/>
        <v>0</v>
      </c>
      <c r="L967" s="68">
        <f t="shared" si="103"/>
        <v>0</v>
      </c>
      <c r="M967" s="68">
        <f t="shared" si="103"/>
        <v>0</v>
      </c>
    </row>
    <row r="968" spans="1:13" x14ac:dyDescent="0.25">
      <c r="B968" s="201"/>
      <c r="D968" s="201"/>
      <c r="G968" s="89" t="s">
        <v>5236</v>
      </c>
      <c r="H968" s="89" t="s">
        <v>5060</v>
      </c>
      <c r="I968" s="89" t="s">
        <v>5230</v>
      </c>
      <c r="J968" s="89" t="s">
        <v>5237</v>
      </c>
      <c r="K968" s="89" t="s">
        <v>5229</v>
      </c>
      <c r="L968" s="89" t="s">
        <v>5238</v>
      </c>
      <c r="M968" s="89" t="s">
        <v>5058</v>
      </c>
    </row>
    <row r="969" spans="1:13" ht="15" customHeight="1" x14ac:dyDescent="0.25">
      <c r="A969" s="78" t="s">
        <v>4983</v>
      </c>
      <c r="B969" s="205" t="s">
        <v>5991</v>
      </c>
      <c r="C969" s="68" t="s">
        <v>5647</v>
      </c>
      <c r="D969" s="75" t="s">
        <v>2167</v>
      </c>
      <c r="E969" s="70" t="s">
        <v>5648</v>
      </c>
      <c r="F969" s="70" t="s">
        <v>5720</v>
      </c>
      <c r="G969" s="68"/>
      <c r="H969" s="68">
        <v>1</v>
      </c>
      <c r="I969" s="68">
        <v>4</v>
      </c>
      <c r="J969" s="68"/>
      <c r="K969" s="68">
        <v>1</v>
      </c>
      <c r="L969" s="68"/>
      <c r="M969" s="68"/>
    </row>
    <row r="970" spans="1:13" x14ac:dyDescent="0.25">
      <c r="B970" s="201"/>
      <c r="D970" s="201"/>
      <c r="F970" s="70" t="s">
        <v>5762</v>
      </c>
      <c r="G970" s="68">
        <v>23</v>
      </c>
      <c r="H970" s="68">
        <v>34</v>
      </c>
      <c r="I970" s="68">
        <v>17</v>
      </c>
      <c r="J970" s="68">
        <v>7</v>
      </c>
      <c r="K970" s="68">
        <v>3</v>
      </c>
      <c r="L970" s="68">
        <v>1</v>
      </c>
      <c r="M970" s="68"/>
    </row>
    <row r="971" spans="1:13" x14ac:dyDescent="0.25">
      <c r="B971" s="201"/>
      <c r="D971" s="201"/>
      <c r="F971" s="70" t="s">
        <v>5728</v>
      </c>
      <c r="G971" s="68">
        <v>10</v>
      </c>
      <c r="H971" s="68">
        <v>12</v>
      </c>
      <c r="I971" s="68">
        <v>10</v>
      </c>
      <c r="J971" s="68">
        <v>5</v>
      </c>
      <c r="K971" s="68">
        <v>2</v>
      </c>
      <c r="L971" s="68"/>
      <c r="M971" s="68"/>
    </row>
    <row r="972" spans="1:13" x14ac:dyDescent="0.25">
      <c r="B972" s="201"/>
      <c r="D972" s="201"/>
      <c r="F972" s="70" t="s">
        <v>5225</v>
      </c>
      <c r="G972" s="68"/>
      <c r="H972" s="68"/>
      <c r="I972" s="68"/>
      <c r="J972" s="68"/>
      <c r="K972" s="68"/>
      <c r="L972" s="68"/>
      <c r="M972" s="68"/>
    </row>
    <row r="973" spans="1:13" x14ac:dyDescent="0.25">
      <c r="B973" s="201"/>
      <c r="D973" s="201"/>
      <c r="F973" s="70" t="s">
        <v>5703</v>
      </c>
      <c r="G973" s="68">
        <v>10</v>
      </c>
      <c r="H973" s="68">
        <v>12</v>
      </c>
      <c r="I973" s="68">
        <v>13</v>
      </c>
      <c r="J973" s="68">
        <v>5</v>
      </c>
      <c r="K973" s="68">
        <v>3</v>
      </c>
      <c r="L973" s="68"/>
      <c r="M973" s="68"/>
    </row>
    <row r="974" spans="1:13" x14ac:dyDescent="0.25">
      <c r="B974" s="201"/>
      <c r="D974" s="201"/>
      <c r="F974" s="70" t="s">
        <v>5715</v>
      </c>
      <c r="G974" s="68">
        <v>21</v>
      </c>
      <c r="H974" s="68">
        <v>32</v>
      </c>
      <c r="I974" s="68">
        <v>16</v>
      </c>
      <c r="J974" s="68">
        <v>7</v>
      </c>
      <c r="K974" s="68">
        <v>3</v>
      </c>
      <c r="L974" s="68">
        <v>1</v>
      </c>
      <c r="M974" s="68"/>
    </row>
    <row r="975" spans="1:13" x14ac:dyDescent="0.25">
      <c r="B975" s="201"/>
      <c r="D975" s="201"/>
      <c r="F975" s="70" t="s">
        <v>5826</v>
      </c>
      <c r="G975" s="68">
        <v>2</v>
      </c>
      <c r="H975" s="68">
        <v>3</v>
      </c>
      <c r="I975" s="68">
        <v>2</v>
      </c>
      <c r="J975" s="68"/>
      <c r="K975" s="68"/>
      <c r="L975" s="68"/>
      <c r="M975" s="68"/>
    </row>
    <row r="976" spans="1:13" x14ac:dyDescent="0.25">
      <c r="B976" s="201"/>
      <c r="D976" s="201"/>
      <c r="F976" s="92" t="s">
        <v>5725</v>
      </c>
      <c r="G976" s="68">
        <f>SUM(G969:G971)-SUM(G973:G975)</f>
        <v>0</v>
      </c>
      <c r="H976" s="68">
        <f t="shared" ref="H976:M976" si="104">SUM(H969:H971)-SUM(H973:H975)</f>
        <v>0</v>
      </c>
      <c r="I976" s="68">
        <f t="shared" si="104"/>
        <v>0</v>
      </c>
      <c r="J976" s="68">
        <f t="shared" si="104"/>
        <v>0</v>
      </c>
      <c r="K976" s="68">
        <f t="shared" si="104"/>
        <v>0</v>
      </c>
      <c r="L976" s="68">
        <f t="shared" si="104"/>
        <v>0</v>
      </c>
      <c r="M976" s="68">
        <f t="shared" si="104"/>
        <v>0</v>
      </c>
    </row>
    <row r="977" spans="1:13" x14ac:dyDescent="0.25">
      <c r="B977" s="201"/>
      <c r="D977" s="201"/>
      <c r="G977" s="89" t="s">
        <v>5236</v>
      </c>
      <c r="H977" s="89" t="s">
        <v>5060</v>
      </c>
      <c r="I977" s="89" t="s">
        <v>5230</v>
      </c>
      <c r="J977" s="89" t="s">
        <v>5237</v>
      </c>
      <c r="K977" s="89" t="s">
        <v>5229</v>
      </c>
      <c r="L977" s="89" t="s">
        <v>5238</v>
      </c>
      <c r="M977" s="89" t="s">
        <v>5058</v>
      </c>
    </row>
    <row r="978" spans="1:13" ht="15" customHeight="1" x14ac:dyDescent="0.25">
      <c r="A978" s="78" t="s">
        <v>4984</v>
      </c>
      <c r="B978" s="205" t="s">
        <v>5993</v>
      </c>
      <c r="C978" s="68" t="s">
        <v>5649</v>
      </c>
      <c r="D978" s="75" t="s">
        <v>2149</v>
      </c>
      <c r="E978" s="70" t="s">
        <v>5827</v>
      </c>
      <c r="F978" s="70" t="s">
        <v>5701</v>
      </c>
      <c r="G978" s="68">
        <v>4</v>
      </c>
      <c r="H978" s="68">
        <v>6</v>
      </c>
      <c r="I978" s="68">
        <v>4</v>
      </c>
      <c r="J978" s="68">
        <v>1</v>
      </c>
      <c r="K978" s="68"/>
      <c r="L978" s="68"/>
      <c r="M978" s="68"/>
    </row>
    <row r="979" spans="1:13" x14ac:dyDescent="0.25">
      <c r="B979" s="201"/>
      <c r="D979" s="201"/>
      <c r="F979" s="70" t="s">
        <v>5225</v>
      </c>
      <c r="G979" s="68"/>
      <c r="H979" s="68"/>
      <c r="I979" s="68"/>
      <c r="J979" s="68"/>
      <c r="K979" s="68"/>
      <c r="L979" s="68"/>
      <c r="M979" s="68"/>
    </row>
    <row r="980" spans="1:13" x14ac:dyDescent="0.25">
      <c r="B980" s="201"/>
      <c r="D980" s="201"/>
      <c r="F980" s="70" t="s">
        <v>5730</v>
      </c>
      <c r="G980" s="68"/>
      <c r="H980" s="68">
        <v>4</v>
      </c>
      <c r="I980" s="68"/>
      <c r="J980" s="68">
        <v>1</v>
      </c>
      <c r="K980" s="68"/>
      <c r="L980" s="68"/>
      <c r="M980" s="68"/>
    </row>
    <row r="981" spans="1:13" x14ac:dyDescent="0.25">
      <c r="B981" s="201"/>
      <c r="D981" s="201"/>
      <c r="F981" s="70" t="s">
        <v>5776</v>
      </c>
      <c r="G981" s="68">
        <v>4</v>
      </c>
      <c r="H981" s="68">
        <v>2</v>
      </c>
      <c r="I981" s="68">
        <v>4</v>
      </c>
      <c r="J981" s="68"/>
      <c r="K981" s="68"/>
      <c r="L981" s="68"/>
      <c r="M981" s="68"/>
    </row>
    <row r="982" spans="1:13" x14ac:dyDescent="0.25">
      <c r="B982" s="201"/>
      <c r="D982" s="201"/>
      <c r="F982" s="92" t="s">
        <v>5725</v>
      </c>
      <c r="G982" s="68">
        <f>SUM(G978)-SUM(G980:G981)</f>
        <v>0</v>
      </c>
      <c r="H982" s="68">
        <f t="shared" ref="H982:M982" si="105">SUM(H978)-SUM(H980:H981)</f>
        <v>0</v>
      </c>
      <c r="I982" s="68">
        <f t="shared" si="105"/>
        <v>0</v>
      </c>
      <c r="J982" s="68">
        <f t="shared" si="105"/>
        <v>0</v>
      </c>
      <c r="K982" s="68">
        <f t="shared" si="105"/>
        <v>0</v>
      </c>
      <c r="L982" s="68">
        <f t="shared" si="105"/>
        <v>0</v>
      </c>
      <c r="M982" s="68">
        <f t="shared" si="105"/>
        <v>0</v>
      </c>
    </row>
    <row r="983" spans="1:13" x14ac:dyDescent="0.25">
      <c r="B983" s="201"/>
      <c r="D983" s="201"/>
      <c r="F983" s="90"/>
      <c r="G983" s="89" t="s">
        <v>5236</v>
      </c>
      <c r="H983" s="89" t="s">
        <v>5060</v>
      </c>
      <c r="I983" s="89" t="s">
        <v>5230</v>
      </c>
      <c r="J983" s="89" t="s">
        <v>5237</v>
      </c>
      <c r="K983" s="89" t="s">
        <v>5229</v>
      </c>
      <c r="L983" s="89" t="s">
        <v>5238</v>
      </c>
      <c r="M983" s="89" t="s">
        <v>5058</v>
      </c>
    </row>
    <row r="984" spans="1:13" ht="15" customHeight="1" x14ac:dyDescent="0.25">
      <c r="A984" s="78" t="s">
        <v>4985</v>
      </c>
      <c r="B984" s="205" t="s">
        <v>5992</v>
      </c>
      <c r="C984" s="68" t="s">
        <v>4978</v>
      </c>
      <c r="D984" s="75" t="s">
        <v>2167</v>
      </c>
      <c r="E984" s="70" t="s">
        <v>5650</v>
      </c>
      <c r="F984" s="70" t="s">
        <v>5703</v>
      </c>
      <c r="G984" s="68">
        <v>10</v>
      </c>
      <c r="H984" s="68">
        <v>12</v>
      </c>
      <c r="I984" s="68">
        <v>13</v>
      </c>
      <c r="J984" s="68">
        <v>5</v>
      </c>
      <c r="K984" s="68">
        <v>3</v>
      </c>
      <c r="L984" s="68"/>
      <c r="M984" s="68"/>
    </row>
    <row r="985" spans="1:13" x14ac:dyDescent="0.25">
      <c r="B985" s="201"/>
      <c r="D985" s="201"/>
      <c r="F985" s="70" t="s">
        <v>5777</v>
      </c>
      <c r="G985" s="68">
        <v>10</v>
      </c>
      <c r="H985" s="68">
        <v>12</v>
      </c>
      <c r="I985" s="68">
        <v>7</v>
      </c>
      <c r="J985" s="68">
        <v>5</v>
      </c>
      <c r="K985" s="68">
        <v>1</v>
      </c>
      <c r="L985" s="68"/>
      <c r="M985" s="68"/>
    </row>
    <row r="986" spans="1:13" x14ac:dyDescent="0.25">
      <c r="B986" s="201"/>
      <c r="D986" s="201"/>
      <c r="F986" s="70" t="s">
        <v>5225</v>
      </c>
      <c r="G986" s="68"/>
      <c r="H986" s="68"/>
      <c r="I986" s="68"/>
      <c r="J986" s="68"/>
      <c r="K986" s="68"/>
      <c r="L986" s="68"/>
      <c r="M986" s="68"/>
    </row>
    <row r="987" spans="1:13" x14ac:dyDescent="0.25">
      <c r="B987" s="201"/>
      <c r="D987" s="201"/>
      <c r="F987" s="70" t="s">
        <v>5740</v>
      </c>
      <c r="G987" s="68">
        <v>10</v>
      </c>
      <c r="H987" s="68">
        <v>12</v>
      </c>
      <c r="I987" s="68">
        <v>10</v>
      </c>
      <c r="J987" s="68">
        <v>5</v>
      </c>
      <c r="K987" s="68">
        <v>2</v>
      </c>
      <c r="L987" s="68"/>
      <c r="M987" s="68"/>
    </row>
    <row r="988" spans="1:13" x14ac:dyDescent="0.25">
      <c r="B988" s="201"/>
      <c r="D988" s="201"/>
      <c r="F988" s="70" t="s">
        <v>5740</v>
      </c>
      <c r="G988" s="68">
        <v>10</v>
      </c>
      <c r="H988" s="68">
        <v>12</v>
      </c>
      <c r="I988" s="68">
        <v>10</v>
      </c>
      <c r="J988" s="68">
        <v>5</v>
      </c>
      <c r="K988" s="68">
        <v>2</v>
      </c>
      <c r="L988" s="68"/>
      <c r="M988" s="68"/>
    </row>
    <row r="989" spans="1:13" x14ac:dyDescent="0.25">
      <c r="B989" s="201"/>
      <c r="D989" s="201"/>
      <c r="F989" s="92" t="s">
        <v>5725</v>
      </c>
      <c r="G989" s="68">
        <f>SUM(G984:G985)-SUM(G987:G988)</f>
        <v>0</v>
      </c>
      <c r="H989" s="68">
        <f t="shared" ref="H989:M989" si="106">SUM(H984:H985)-SUM(H987:H988)</f>
        <v>0</v>
      </c>
      <c r="I989" s="68">
        <f t="shared" si="106"/>
        <v>0</v>
      </c>
      <c r="J989" s="68">
        <f t="shared" si="106"/>
        <v>0</v>
      </c>
      <c r="K989" s="68">
        <f t="shared" si="106"/>
        <v>0</v>
      </c>
      <c r="L989" s="68">
        <f t="shared" si="106"/>
        <v>0</v>
      </c>
      <c r="M989" s="68">
        <f t="shared" si="106"/>
        <v>0</v>
      </c>
    </row>
    <row r="990" spans="1:13" x14ac:dyDescent="0.25">
      <c r="B990" s="201"/>
      <c r="D990" s="201"/>
      <c r="G990" s="89" t="s">
        <v>5236</v>
      </c>
      <c r="H990" s="89" t="s">
        <v>5060</v>
      </c>
      <c r="I990" s="89" t="s">
        <v>5230</v>
      </c>
      <c r="J990" s="89" t="s">
        <v>5237</v>
      </c>
      <c r="K990" s="89" t="s">
        <v>5229</v>
      </c>
      <c r="L990" s="89" t="s">
        <v>5238</v>
      </c>
      <c r="M990" s="89" t="s">
        <v>5058</v>
      </c>
    </row>
    <row r="991" spans="1:13" ht="15" customHeight="1" x14ac:dyDescent="0.25">
      <c r="A991" s="78" t="s">
        <v>4986</v>
      </c>
      <c r="B991" s="205" t="s">
        <v>5994</v>
      </c>
      <c r="C991" s="68" t="s">
        <v>5012</v>
      </c>
      <c r="D991" s="75" t="s">
        <v>2149</v>
      </c>
      <c r="E991" s="70" t="s">
        <v>6004</v>
      </c>
      <c r="F991" s="70" t="s">
        <v>5060</v>
      </c>
      <c r="G991" s="68"/>
      <c r="H991" s="68">
        <v>1</v>
      </c>
      <c r="I991" s="68"/>
      <c r="J991" s="68"/>
      <c r="K991" s="68"/>
      <c r="L991" s="68"/>
      <c r="M991" s="68"/>
    </row>
    <row r="992" spans="1:13" x14ac:dyDescent="0.25">
      <c r="B992" s="201"/>
      <c r="D992" s="201"/>
      <c r="F992" s="70" t="s">
        <v>5744</v>
      </c>
      <c r="G992" s="68">
        <v>21</v>
      </c>
      <c r="H992" s="68">
        <v>27</v>
      </c>
      <c r="I992" s="68">
        <v>14</v>
      </c>
      <c r="J992" s="68">
        <v>7</v>
      </c>
      <c r="K992" s="68">
        <v>2</v>
      </c>
      <c r="L992" s="68"/>
      <c r="M992" s="68"/>
    </row>
    <row r="993" spans="1:13" x14ac:dyDescent="0.25">
      <c r="B993" s="201"/>
      <c r="D993" s="201"/>
      <c r="F993" s="70" t="s">
        <v>5742</v>
      </c>
      <c r="G993" s="68">
        <v>21</v>
      </c>
      <c r="H993" s="68">
        <v>25</v>
      </c>
      <c r="I993" s="68">
        <v>17</v>
      </c>
      <c r="J993" s="68">
        <v>7</v>
      </c>
      <c r="K993" s="68">
        <v>3</v>
      </c>
      <c r="L993" s="68"/>
      <c r="M993" s="68"/>
    </row>
    <row r="994" spans="1:13" x14ac:dyDescent="0.25">
      <c r="B994" s="201"/>
      <c r="D994" s="201"/>
      <c r="F994" s="70" t="s">
        <v>5225</v>
      </c>
      <c r="G994" s="68"/>
      <c r="H994" s="68"/>
      <c r="I994" s="68"/>
      <c r="J994" s="68"/>
      <c r="K994" s="68"/>
      <c r="L994" s="68"/>
      <c r="M994" s="68"/>
    </row>
    <row r="995" spans="1:13" x14ac:dyDescent="0.25">
      <c r="B995" s="201"/>
      <c r="D995" s="201"/>
      <c r="F995" s="70" t="s">
        <v>5060</v>
      </c>
      <c r="G995" s="68"/>
      <c r="H995" s="68">
        <v>1</v>
      </c>
      <c r="I995" s="68"/>
      <c r="J995" s="68"/>
      <c r="K995" s="68"/>
      <c r="L995" s="68"/>
      <c r="M995" s="68"/>
    </row>
    <row r="996" spans="1:13" x14ac:dyDescent="0.25">
      <c r="B996" s="201"/>
      <c r="D996" s="201"/>
      <c r="F996" s="70" t="s">
        <v>5709</v>
      </c>
      <c r="G996" s="68">
        <v>21</v>
      </c>
      <c r="H996" s="68">
        <v>26</v>
      </c>
      <c r="I996" s="68">
        <v>17</v>
      </c>
      <c r="J996" s="68">
        <v>7</v>
      </c>
      <c r="K996" s="68">
        <v>3</v>
      </c>
      <c r="L996" s="68"/>
      <c r="M996" s="68"/>
    </row>
    <row r="997" spans="1:13" x14ac:dyDescent="0.25">
      <c r="B997" s="201"/>
      <c r="D997" s="201"/>
      <c r="F997" s="70" t="s">
        <v>5757</v>
      </c>
      <c r="G997" s="68">
        <v>21</v>
      </c>
      <c r="H997" s="68">
        <v>26</v>
      </c>
      <c r="I997" s="68">
        <v>14</v>
      </c>
      <c r="J997" s="68">
        <v>7</v>
      </c>
      <c r="K997" s="68">
        <v>2</v>
      </c>
      <c r="L997" s="68"/>
      <c r="M997" s="68"/>
    </row>
    <row r="998" spans="1:13" x14ac:dyDescent="0.25">
      <c r="B998" s="201"/>
      <c r="D998" s="201"/>
      <c r="F998" s="92" t="s">
        <v>5725</v>
      </c>
      <c r="G998" s="68">
        <f>SUM(G991:G993)-SUM(G995:G997)</f>
        <v>0</v>
      </c>
      <c r="H998" s="68">
        <f>SUM(H991:H993)-SUM(H995:H997)</f>
        <v>0</v>
      </c>
      <c r="I998" s="68">
        <f t="shared" ref="I998:M998" si="107">SUM(I991:I993)-SUM(I995:I997)</f>
        <v>0</v>
      </c>
      <c r="J998" s="68">
        <f t="shared" si="107"/>
        <v>0</v>
      </c>
      <c r="K998" s="68">
        <f t="shared" si="107"/>
        <v>0</v>
      </c>
      <c r="L998" s="68">
        <f t="shared" si="107"/>
        <v>0</v>
      </c>
      <c r="M998" s="68">
        <f t="shared" si="107"/>
        <v>0</v>
      </c>
    </row>
    <row r="999" spans="1:13" x14ac:dyDescent="0.25">
      <c r="B999" s="201"/>
      <c r="D999" s="201"/>
      <c r="G999" s="89" t="s">
        <v>5236</v>
      </c>
      <c r="H999" s="89" t="s">
        <v>5060</v>
      </c>
      <c r="I999" s="89" t="s">
        <v>5230</v>
      </c>
      <c r="J999" s="89" t="s">
        <v>5237</v>
      </c>
      <c r="K999" s="89" t="s">
        <v>5229</v>
      </c>
      <c r="L999" s="89" t="s">
        <v>5238</v>
      </c>
      <c r="M999" s="89" t="s">
        <v>5058</v>
      </c>
    </row>
    <row r="1000" spans="1:13" ht="15" customHeight="1" x14ac:dyDescent="0.25">
      <c r="A1000" s="78" t="s">
        <v>4987</v>
      </c>
      <c r="B1000" s="205" t="s">
        <v>5995</v>
      </c>
      <c r="C1000" s="68" t="s">
        <v>5651</v>
      </c>
      <c r="D1000" s="75" t="s">
        <v>2149</v>
      </c>
      <c r="E1000" s="70" t="s">
        <v>5828</v>
      </c>
      <c r="F1000" s="70" t="s">
        <v>5226</v>
      </c>
      <c r="G1000" s="68"/>
      <c r="H1000" s="68">
        <v>2</v>
      </c>
      <c r="I1000" s="68"/>
      <c r="J1000" s="68"/>
      <c r="K1000" s="68"/>
      <c r="L1000" s="68"/>
      <c r="M1000" s="68"/>
    </row>
    <row r="1001" spans="1:13" x14ac:dyDescent="0.25">
      <c r="B1001" s="201"/>
      <c r="D1001" s="201"/>
      <c r="F1001" s="70" t="s">
        <v>5719</v>
      </c>
      <c r="G1001" s="68">
        <v>3</v>
      </c>
      <c r="H1001" s="68">
        <v>3</v>
      </c>
      <c r="I1001" s="68">
        <v>3</v>
      </c>
      <c r="J1001" s="68"/>
      <c r="K1001" s="68"/>
      <c r="L1001" s="68"/>
      <c r="M1001" s="68"/>
    </row>
    <row r="1002" spans="1:13" x14ac:dyDescent="0.25">
      <c r="B1002" s="201"/>
      <c r="D1002" s="201"/>
      <c r="F1002" s="70" t="s">
        <v>5719</v>
      </c>
      <c r="G1002" s="68">
        <v>3</v>
      </c>
      <c r="H1002" s="68">
        <v>3</v>
      </c>
      <c r="I1002" s="68">
        <v>3</v>
      </c>
      <c r="J1002" s="68"/>
      <c r="K1002" s="68"/>
      <c r="L1002" s="68"/>
      <c r="M1002" s="68"/>
    </row>
    <row r="1003" spans="1:13" x14ac:dyDescent="0.25">
      <c r="B1003" s="201"/>
      <c r="D1003" s="201"/>
      <c r="F1003" s="70" t="s">
        <v>5709</v>
      </c>
      <c r="G1003" s="68">
        <v>21</v>
      </c>
      <c r="H1003" s="68">
        <v>26</v>
      </c>
      <c r="I1003" s="68">
        <v>17</v>
      </c>
      <c r="J1003" s="68">
        <v>7</v>
      </c>
      <c r="K1003" s="68">
        <v>3</v>
      </c>
      <c r="L1003" s="68"/>
      <c r="M1003" s="68"/>
    </row>
    <row r="1004" spans="1:13" x14ac:dyDescent="0.25">
      <c r="B1004" s="201"/>
      <c r="D1004" s="201"/>
      <c r="F1004" s="70" t="s">
        <v>5225</v>
      </c>
      <c r="G1004" s="68"/>
      <c r="H1004" s="68"/>
      <c r="I1004" s="68"/>
      <c r="J1004" s="68"/>
      <c r="K1004" s="68"/>
      <c r="L1004" s="68"/>
      <c r="M1004" s="68"/>
    </row>
    <row r="1005" spans="1:13" x14ac:dyDescent="0.25">
      <c r="B1005" s="201"/>
      <c r="D1005" s="201"/>
      <c r="F1005" s="70" t="s">
        <v>5018</v>
      </c>
      <c r="G1005" s="68"/>
      <c r="H1005" s="68">
        <v>2</v>
      </c>
      <c r="I1005" s="68">
        <v>1</v>
      </c>
      <c r="J1005" s="68"/>
      <c r="K1005" s="68"/>
      <c r="L1005" s="68"/>
      <c r="M1005" s="68"/>
    </row>
    <row r="1006" spans="1:13" x14ac:dyDescent="0.25">
      <c r="B1006" s="201"/>
      <c r="D1006" s="201"/>
      <c r="F1006" s="70" t="s">
        <v>5020</v>
      </c>
      <c r="G1006" s="68">
        <v>1</v>
      </c>
      <c r="H1006" s="68"/>
      <c r="I1006" s="68">
        <v>2</v>
      </c>
      <c r="J1006" s="68"/>
      <c r="K1006" s="68"/>
      <c r="L1006" s="68"/>
      <c r="M1006" s="68"/>
    </row>
    <row r="1007" spans="1:13" x14ac:dyDescent="0.25">
      <c r="B1007" s="201"/>
      <c r="D1007" s="201"/>
      <c r="F1007" s="70" t="s">
        <v>5804</v>
      </c>
      <c r="G1007" s="68">
        <v>5</v>
      </c>
      <c r="H1007" s="68">
        <v>7</v>
      </c>
      <c r="I1007" s="68">
        <v>3</v>
      </c>
      <c r="J1007" s="68"/>
      <c r="K1007" s="68"/>
      <c r="L1007" s="68"/>
      <c r="M1007" s="68"/>
    </row>
    <row r="1008" spans="1:13" x14ac:dyDescent="0.25">
      <c r="B1008" s="201"/>
      <c r="D1008" s="201"/>
      <c r="F1008" s="70" t="s">
        <v>5747</v>
      </c>
      <c r="G1008" s="68">
        <v>21</v>
      </c>
      <c r="H1008" s="68">
        <v>25</v>
      </c>
      <c r="I1008" s="68">
        <v>17</v>
      </c>
      <c r="J1008" s="68">
        <v>7</v>
      </c>
      <c r="K1008" s="68">
        <v>3</v>
      </c>
      <c r="L1008" s="68"/>
      <c r="M1008" s="68"/>
    </row>
    <row r="1009" spans="1:13" x14ac:dyDescent="0.25">
      <c r="B1009" s="201"/>
      <c r="D1009" s="201"/>
      <c r="F1009" s="92" t="s">
        <v>5725</v>
      </c>
      <c r="G1009" s="68">
        <f>SUM(G1000:G1003)-SUM(G1005:G1008)</f>
        <v>0</v>
      </c>
      <c r="H1009" s="68">
        <f t="shared" ref="H1009:M1009" si="108">SUM(H1000:H1003)-SUM(H1005:H1008)</f>
        <v>0</v>
      </c>
      <c r="I1009" s="68">
        <f t="shared" si="108"/>
        <v>0</v>
      </c>
      <c r="J1009" s="68">
        <f t="shared" si="108"/>
        <v>0</v>
      </c>
      <c r="K1009" s="68">
        <f t="shared" si="108"/>
        <v>0</v>
      </c>
      <c r="L1009" s="68">
        <f t="shared" si="108"/>
        <v>0</v>
      </c>
      <c r="M1009" s="68">
        <f t="shared" si="108"/>
        <v>0</v>
      </c>
    </row>
    <row r="1010" spans="1:13" x14ac:dyDescent="0.25">
      <c r="B1010" s="201"/>
      <c r="D1010" s="201"/>
      <c r="G1010" s="89" t="s">
        <v>5236</v>
      </c>
      <c r="H1010" s="89" t="s">
        <v>5060</v>
      </c>
      <c r="I1010" s="89" t="s">
        <v>5230</v>
      </c>
      <c r="J1010" s="89" t="s">
        <v>5237</v>
      </c>
      <c r="K1010" s="89" t="s">
        <v>5229</v>
      </c>
      <c r="L1010" s="89" t="s">
        <v>5238</v>
      </c>
      <c r="M1010" s="89" t="s">
        <v>5058</v>
      </c>
    </row>
    <row r="1011" spans="1:13" ht="15" customHeight="1" x14ac:dyDescent="0.25">
      <c r="A1011" s="78" t="s">
        <v>4900</v>
      </c>
      <c r="B1011" s="205" t="s">
        <v>3513</v>
      </c>
      <c r="C1011" s="68" t="s">
        <v>6006</v>
      </c>
      <c r="D1011" s="75" t="s">
        <v>2167</v>
      </c>
      <c r="E1011" s="70" t="s">
        <v>5829</v>
      </c>
      <c r="F1011" s="70" t="s">
        <v>5702</v>
      </c>
      <c r="G1011" s="68">
        <v>3</v>
      </c>
      <c r="H1011" s="68">
        <v>7</v>
      </c>
      <c r="I1011" s="68">
        <v>3</v>
      </c>
      <c r="J1011" s="68">
        <v>1</v>
      </c>
      <c r="K1011" s="68"/>
      <c r="L1011" s="68"/>
      <c r="M1011" s="68"/>
    </row>
    <row r="1012" spans="1:13" x14ac:dyDescent="0.25">
      <c r="B1012" s="201"/>
      <c r="D1012" s="201"/>
      <c r="F1012" s="70" t="s">
        <v>5762</v>
      </c>
      <c r="G1012" s="68">
        <v>23</v>
      </c>
      <c r="H1012" s="68">
        <v>34</v>
      </c>
      <c r="I1012" s="68">
        <v>17</v>
      </c>
      <c r="J1012" s="68">
        <v>7</v>
      </c>
      <c r="K1012" s="68">
        <v>3</v>
      </c>
      <c r="L1012" s="68">
        <v>1</v>
      </c>
      <c r="M1012" s="68"/>
    </row>
    <row r="1013" spans="1:13" x14ac:dyDescent="0.25">
      <c r="B1013" s="201"/>
      <c r="D1013" s="201"/>
      <c r="F1013" s="70" t="s">
        <v>5232</v>
      </c>
      <c r="G1013" s="68"/>
      <c r="H1013" s="68">
        <v>5</v>
      </c>
      <c r="I1013" s="68"/>
      <c r="J1013" s="68"/>
      <c r="K1013" s="68"/>
      <c r="L1013" s="68"/>
      <c r="M1013" s="68"/>
    </row>
    <row r="1014" spans="1:13" x14ac:dyDescent="0.25">
      <c r="B1014" s="201"/>
      <c r="D1014" s="201"/>
      <c r="F1014" s="70" t="s">
        <v>5709</v>
      </c>
      <c r="G1014" s="68">
        <v>21</v>
      </c>
      <c r="H1014" s="68">
        <v>26</v>
      </c>
      <c r="I1014" s="68">
        <v>17</v>
      </c>
      <c r="J1014" s="68">
        <v>7</v>
      </c>
      <c r="K1014" s="68">
        <v>3</v>
      </c>
      <c r="L1014" s="68"/>
      <c r="M1014" s="68"/>
    </row>
    <row r="1015" spans="1:13" x14ac:dyDescent="0.25">
      <c r="B1015" s="201"/>
      <c r="D1015" s="201"/>
      <c r="F1015" s="70" t="s">
        <v>5709</v>
      </c>
      <c r="G1015" s="68">
        <v>21</v>
      </c>
      <c r="H1015" s="68">
        <v>26</v>
      </c>
      <c r="I1015" s="68">
        <v>17</v>
      </c>
      <c r="J1015" s="68">
        <v>7</v>
      </c>
      <c r="K1015" s="68">
        <v>3</v>
      </c>
      <c r="L1015" s="68"/>
      <c r="M1015" s="68"/>
    </row>
    <row r="1016" spans="1:13" x14ac:dyDescent="0.25">
      <c r="B1016" s="201"/>
      <c r="D1016" s="201"/>
      <c r="F1016" s="70" t="s">
        <v>5709</v>
      </c>
      <c r="G1016" s="68">
        <v>21</v>
      </c>
      <c r="H1016" s="68">
        <v>26</v>
      </c>
      <c r="I1016" s="68">
        <v>17</v>
      </c>
      <c r="J1016" s="68">
        <v>7</v>
      </c>
      <c r="K1016" s="68">
        <v>3</v>
      </c>
      <c r="L1016" s="68"/>
      <c r="M1016" s="68"/>
    </row>
    <row r="1017" spans="1:13" x14ac:dyDescent="0.25">
      <c r="B1017" s="201"/>
      <c r="D1017" s="201"/>
      <c r="F1017" s="70" t="s">
        <v>5709</v>
      </c>
      <c r="G1017" s="68">
        <v>21</v>
      </c>
      <c r="H1017" s="68">
        <v>26</v>
      </c>
      <c r="I1017" s="68">
        <v>17</v>
      </c>
      <c r="J1017" s="68">
        <v>7</v>
      </c>
      <c r="K1017" s="68">
        <v>3</v>
      </c>
      <c r="L1017" s="68"/>
      <c r="M1017" s="68"/>
    </row>
    <row r="1018" spans="1:13" x14ac:dyDescent="0.25">
      <c r="B1018" s="201"/>
      <c r="D1018" s="201"/>
      <c r="F1018" s="70" t="s">
        <v>5026</v>
      </c>
      <c r="G1018" s="68"/>
      <c r="H1018" s="68"/>
      <c r="I1018" s="68">
        <v>4</v>
      </c>
      <c r="J1018" s="68"/>
      <c r="K1018" s="68"/>
      <c r="L1018" s="68"/>
      <c r="M1018" s="68"/>
    </row>
    <row r="1019" spans="1:13" x14ac:dyDescent="0.25">
      <c r="B1019" s="201"/>
      <c r="D1019" s="201"/>
      <c r="F1019" s="70" t="s">
        <v>5225</v>
      </c>
      <c r="G1019" s="68"/>
      <c r="H1019" s="68"/>
      <c r="I1019" s="68"/>
      <c r="J1019" s="68"/>
      <c r="K1019" s="68"/>
      <c r="L1019" s="68"/>
      <c r="M1019" s="68"/>
    </row>
    <row r="1020" spans="1:13" x14ac:dyDescent="0.25">
      <c r="B1020" s="201"/>
      <c r="D1020" s="201"/>
      <c r="F1020" s="70" t="s">
        <v>5239</v>
      </c>
      <c r="G1020" s="68"/>
      <c r="H1020" s="68">
        <v>8</v>
      </c>
      <c r="I1020" s="68">
        <v>4</v>
      </c>
      <c r="J1020" s="68"/>
      <c r="K1020" s="68"/>
      <c r="L1020" s="68"/>
      <c r="M1020" s="68"/>
    </row>
    <row r="1021" spans="1:13" x14ac:dyDescent="0.25">
      <c r="B1021" s="201"/>
      <c r="D1021" s="201"/>
      <c r="F1021" s="70" t="s">
        <v>5715</v>
      </c>
      <c r="G1021" s="68">
        <v>21</v>
      </c>
      <c r="H1021" s="68">
        <v>32</v>
      </c>
      <c r="I1021" s="68">
        <v>16</v>
      </c>
      <c r="J1021" s="68">
        <v>7</v>
      </c>
      <c r="K1021" s="68">
        <v>3</v>
      </c>
      <c r="L1021" s="68">
        <v>1</v>
      </c>
      <c r="M1021" s="68"/>
    </row>
    <row r="1022" spans="1:13" x14ac:dyDescent="0.25">
      <c r="B1022" s="201"/>
      <c r="D1022" s="201"/>
      <c r="F1022" s="70" t="s">
        <v>5785</v>
      </c>
      <c r="G1022" s="68">
        <v>2</v>
      </c>
      <c r="H1022" s="68">
        <v>3</v>
      </c>
      <c r="I1022" s="68">
        <v>2</v>
      </c>
      <c r="J1022" s="68"/>
      <c r="K1022" s="68"/>
      <c r="L1022" s="68"/>
      <c r="M1022" s="68"/>
    </row>
    <row r="1023" spans="1:13" x14ac:dyDescent="0.25">
      <c r="B1023" s="201"/>
      <c r="D1023" s="201"/>
      <c r="F1023" s="70" t="s">
        <v>5793</v>
      </c>
      <c r="G1023" s="68">
        <v>3</v>
      </c>
      <c r="H1023" s="68">
        <v>7</v>
      </c>
      <c r="I1023" s="68">
        <v>2</v>
      </c>
      <c r="J1023" s="68">
        <v>1</v>
      </c>
      <c r="K1023" s="68"/>
      <c r="L1023" s="68"/>
      <c r="M1023" s="68"/>
    </row>
    <row r="1024" spans="1:13" x14ac:dyDescent="0.25">
      <c r="B1024" s="201"/>
      <c r="D1024" s="201"/>
      <c r="F1024" s="70" t="s">
        <v>5747</v>
      </c>
      <c r="G1024" s="68">
        <v>21</v>
      </c>
      <c r="H1024" s="68">
        <v>25</v>
      </c>
      <c r="I1024" s="68">
        <v>17</v>
      </c>
      <c r="J1024" s="68">
        <v>7</v>
      </c>
      <c r="K1024" s="68">
        <v>3</v>
      </c>
      <c r="L1024" s="68"/>
      <c r="M1024" s="68"/>
    </row>
    <row r="1025" spans="1:13" x14ac:dyDescent="0.25">
      <c r="B1025" s="201"/>
      <c r="D1025" s="201"/>
      <c r="F1025" s="70" t="s">
        <v>5747</v>
      </c>
      <c r="G1025" s="68">
        <v>21</v>
      </c>
      <c r="H1025" s="68">
        <v>25</v>
      </c>
      <c r="I1025" s="68">
        <v>17</v>
      </c>
      <c r="J1025" s="68">
        <v>7</v>
      </c>
      <c r="K1025" s="68">
        <v>3</v>
      </c>
      <c r="L1025" s="68"/>
      <c r="M1025" s="68"/>
    </row>
    <row r="1026" spans="1:13" x14ac:dyDescent="0.25">
      <c r="B1026" s="201"/>
      <c r="D1026" s="201"/>
      <c r="F1026" s="70" t="s">
        <v>5747</v>
      </c>
      <c r="G1026" s="68">
        <v>21</v>
      </c>
      <c r="H1026" s="68">
        <v>25</v>
      </c>
      <c r="I1026" s="68">
        <v>17</v>
      </c>
      <c r="J1026" s="68">
        <v>7</v>
      </c>
      <c r="K1026" s="68">
        <v>3</v>
      </c>
      <c r="L1026" s="68"/>
      <c r="M1026" s="68"/>
    </row>
    <row r="1027" spans="1:13" x14ac:dyDescent="0.25">
      <c r="B1027" s="201"/>
      <c r="D1027" s="201"/>
      <c r="F1027" s="70" t="s">
        <v>5747</v>
      </c>
      <c r="G1027" s="68">
        <v>21</v>
      </c>
      <c r="H1027" s="68">
        <v>25</v>
      </c>
      <c r="I1027" s="68">
        <v>17</v>
      </c>
      <c r="J1027" s="68">
        <v>7</v>
      </c>
      <c r="K1027" s="68">
        <v>3</v>
      </c>
      <c r="L1027" s="68"/>
      <c r="M1027" s="68"/>
    </row>
    <row r="1028" spans="1:13" x14ac:dyDescent="0.25">
      <c r="B1028" s="201"/>
      <c r="D1028" s="201"/>
      <c r="F1028" s="92" t="s">
        <v>5725</v>
      </c>
      <c r="G1028" s="68">
        <f>SUM(G1011:G1018)-SUM(G1020:G1027)</f>
        <v>0</v>
      </c>
      <c r="H1028" s="68">
        <f t="shared" ref="H1028:M1028" si="109">SUM(H1011:H1018)-SUM(H1020:H1027)</f>
        <v>0</v>
      </c>
      <c r="I1028" s="68">
        <f t="shared" si="109"/>
        <v>0</v>
      </c>
      <c r="J1028" s="68">
        <f t="shared" si="109"/>
        <v>0</v>
      </c>
      <c r="K1028" s="68">
        <f t="shared" si="109"/>
        <v>0</v>
      </c>
      <c r="L1028" s="68">
        <f t="shared" si="109"/>
        <v>0</v>
      </c>
      <c r="M1028" s="68">
        <f t="shared" si="109"/>
        <v>0</v>
      </c>
    </row>
    <row r="1029" spans="1:13" x14ac:dyDescent="0.25">
      <c r="B1029" s="201"/>
      <c r="D1029" s="201"/>
      <c r="G1029" s="89" t="s">
        <v>5236</v>
      </c>
      <c r="H1029" s="89" t="s">
        <v>5060</v>
      </c>
      <c r="I1029" s="89" t="s">
        <v>5230</v>
      </c>
      <c r="J1029" s="89" t="s">
        <v>5237</v>
      </c>
      <c r="K1029" s="89" t="s">
        <v>5229</v>
      </c>
      <c r="L1029" s="89" t="s">
        <v>5238</v>
      </c>
      <c r="M1029" s="89" t="s">
        <v>5058</v>
      </c>
    </row>
    <row r="1030" spans="1:13" x14ac:dyDescent="0.25">
      <c r="A1030" s="78" t="s">
        <v>4988</v>
      </c>
      <c r="B1030" s="205" t="s">
        <v>5996</v>
      </c>
      <c r="C1030" s="68" t="s">
        <v>4979</v>
      </c>
      <c r="D1030" s="75" t="s">
        <v>2167</v>
      </c>
      <c r="E1030" s="70" t="s">
        <v>5652</v>
      </c>
      <c r="F1030" s="70" t="s">
        <v>5711</v>
      </c>
      <c r="G1030" s="68"/>
      <c r="H1030" s="68">
        <v>1</v>
      </c>
      <c r="I1030" s="68"/>
      <c r="J1030" s="68"/>
      <c r="K1030" s="68"/>
      <c r="L1030" s="68"/>
      <c r="M1030" s="68"/>
    </row>
    <row r="1031" spans="1:13" x14ac:dyDescent="0.25">
      <c r="B1031" s="201"/>
      <c r="D1031" s="201"/>
      <c r="F1031" s="70" t="s">
        <v>5744</v>
      </c>
      <c r="G1031" s="68">
        <v>21</v>
      </c>
      <c r="H1031" s="68">
        <v>27</v>
      </c>
      <c r="I1031" s="68">
        <v>14</v>
      </c>
      <c r="J1031" s="68">
        <v>7</v>
      </c>
      <c r="K1031" s="68">
        <v>2</v>
      </c>
      <c r="L1031" s="68"/>
      <c r="M1031" s="68"/>
    </row>
    <row r="1032" spans="1:13" x14ac:dyDescent="0.25">
      <c r="B1032" s="201"/>
      <c r="D1032" s="201"/>
      <c r="F1032" s="70" t="s">
        <v>5719</v>
      </c>
      <c r="G1032" s="68">
        <v>3</v>
      </c>
      <c r="H1032" s="68">
        <v>3</v>
      </c>
      <c r="I1032" s="68">
        <v>3</v>
      </c>
      <c r="J1032" s="68"/>
      <c r="K1032" s="68"/>
      <c r="L1032" s="68"/>
      <c r="M1032" s="68"/>
    </row>
    <row r="1033" spans="1:13" x14ac:dyDescent="0.25">
      <c r="B1033" s="201"/>
      <c r="D1033" s="201"/>
      <c r="F1033" s="70" t="s">
        <v>5225</v>
      </c>
      <c r="G1033" s="68"/>
      <c r="H1033" s="68"/>
      <c r="I1033" s="68"/>
      <c r="J1033" s="68"/>
      <c r="K1033" s="68"/>
      <c r="L1033" s="68"/>
      <c r="M1033" s="68"/>
    </row>
    <row r="1034" spans="1:13" x14ac:dyDescent="0.25">
      <c r="B1034" s="201"/>
      <c r="D1034" s="201"/>
      <c r="F1034" s="70" t="s">
        <v>5705</v>
      </c>
      <c r="G1034" s="68">
        <v>3</v>
      </c>
      <c r="H1034" s="68">
        <v>5</v>
      </c>
      <c r="I1034" s="68">
        <v>3</v>
      </c>
      <c r="J1034" s="68"/>
      <c r="K1034" s="68"/>
      <c r="L1034" s="68"/>
      <c r="M1034" s="68"/>
    </row>
    <row r="1035" spans="1:13" x14ac:dyDescent="0.25">
      <c r="B1035" s="201"/>
      <c r="D1035" s="201"/>
      <c r="F1035" s="70" t="s">
        <v>5757</v>
      </c>
      <c r="G1035" s="68">
        <v>21</v>
      </c>
      <c r="H1035" s="68">
        <v>26</v>
      </c>
      <c r="I1035" s="68">
        <v>14</v>
      </c>
      <c r="J1035" s="68">
        <v>7</v>
      </c>
      <c r="K1035" s="68">
        <v>2</v>
      </c>
      <c r="L1035" s="68"/>
      <c r="M1035" s="68"/>
    </row>
    <row r="1036" spans="1:13" x14ac:dyDescent="0.25">
      <c r="B1036" s="201"/>
      <c r="D1036" s="201"/>
      <c r="F1036" s="92" t="s">
        <v>5725</v>
      </c>
      <c r="G1036" s="68">
        <f>SUM(G1030:G1032)-SUM(G1034:G1035)</f>
        <v>0</v>
      </c>
      <c r="H1036" s="68">
        <f t="shared" ref="H1036:M1036" si="110">SUM(H1030:H1032)-SUM(H1034:H1035)</f>
        <v>0</v>
      </c>
      <c r="I1036" s="68">
        <f t="shared" si="110"/>
        <v>0</v>
      </c>
      <c r="J1036" s="68">
        <f t="shared" si="110"/>
        <v>0</v>
      </c>
      <c r="K1036" s="68">
        <f t="shared" si="110"/>
        <v>0</v>
      </c>
      <c r="L1036" s="68">
        <f t="shared" si="110"/>
        <v>0</v>
      </c>
      <c r="M1036" s="68">
        <f t="shared" si="110"/>
        <v>0</v>
      </c>
    </row>
    <row r="1037" spans="1:13" x14ac:dyDescent="0.25">
      <c r="B1037" s="201"/>
      <c r="D1037" s="201"/>
      <c r="G1037" s="89" t="s">
        <v>5236</v>
      </c>
      <c r="H1037" s="89" t="s">
        <v>5060</v>
      </c>
      <c r="I1037" s="89" t="s">
        <v>5230</v>
      </c>
      <c r="J1037" s="89" t="s">
        <v>5237</v>
      </c>
      <c r="K1037" s="89" t="s">
        <v>5229</v>
      </c>
      <c r="L1037" s="89" t="s">
        <v>5238</v>
      </c>
      <c r="M1037" s="89" t="s">
        <v>5058</v>
      </c>
    </row>
    <row r="1038" spans="1:13" ht="15" customHeight="1" x14ac:dyDescent="0.25">
      <c r="A1038" s="80" t="s">
        <v>4990</v>
      </c>
      <c r="B1038" s="205" t="s">
        <v>3513</v>
      </c>
      <c r="C1038" s="68" t="s">
        <v>6008</v>
      </c>
      <c r="D1038" s="75" t="s">
        <v>2167</v>
      </c>
      <c r="E1038" s="70" t="s">
        <v>5830</v>
      </c>
      <c r="F1038" s="70" t="s">
        <v>5060</v>
      </c>
      <c r="G1038" s="68"/>
      <c r="H1038" s="68">
        <v>1</v>
      </c>
      <c r="I1038" s="68"/>
      <c r="J1038" s="68"/>
      <c r="K1038" s="68"/>
      <c r="L1038" s="68"/>
      <c r="M1038" s="68"/>
    </row>
    <row r="1039" spans="1:13" x14ac:dyDescent="0.25">
      <c r="B1039" s="201"/>
      <c r="D1039" s="201"/>
      <c r="F1039" s="70" t="s">
        <v>5754</v>
      </c>
      <c r="G1039" s="68">
        <v>2</v>
      </c>
      <c r="H1039" s="68">
        <v>1</v>
      </c>
      <c r="I1039" s="68">
        <v>3</v>
      </c>
      <c r="J1039" s="68"/>
      <c r="K1039" s="68"/>
      <c r="L1039" s="68"/>
      <c r="M1039" s="68"/>
    </row>
    <row r="1040" spans="1:13" x14ac:dyDescent="0.25">
      <c r="B1040" s="201"/>
      <c r="D1040" s="201"/>
      <c r="F1040" s="70" t="s">
        <v>5709</v>
      </c>
      <c r="G1040" s="68">
        <v>21</v>
      </c>
      <c r="H1040" s="68">
        <v>26</v>
      </c>
      <c r="I1040" s="68">
        <v>17</v>
      </c>
      <c r="J1040" s="68">
        <v>7</v>
      </c>
      <c r="K1040" s="68">
        <v>3</v>
      </c>
      <c r="L1040" s="68"/>
      <c r="M1040" s="68"/>
    </row>
    <row r="1041" spans="1:13" x14ac:dyDescent="0.25">
      <c r="B1041" s="201"/>
      <c r="D1041" s="201"/>
      <c r="F1041" s="70" t="s">
        <v>5225</v>
      </c>
      <c r="G1041" s="68"/>
      <c r="H1041" s="68"/>
      <c r="I1041" s="68"/>
      <c r="J1041" s="68"/>
      <c r="K1041" s="68"/>
      <c r="L1041" s="68"/>
      <c r="M1041" s="68"/>
    </row>
    <row r="1042" spans="1:13" x14ac:dyDescent="0.25">
      <c r="B1042" s="201"/>
      <c r="D1042" s="201"/>
      <c r="F1042" s="70" t="s">
        <v>5706</v>
      </c>
      <c r="G1042" s="68">
        <v>2</v>
      </c>
      <c r="H1042" s="68">
        <v>3</v>
      </c>
      <c r="I1042" s="68">
        <v>3</v>
      </c>
      <c r="J1042" s="68"/>
      <c r="K1042" s="68"/>
      <c r="L1042" s="68"/>
      <c r="M1042" s="68"/>
    </row>
    <row r="1043" spans="1:13" x14ac:dyDescent="0.25">
      <c r="B1043" s="201"/>
      <c r="D1043" s="201"/>
      <c r="F1043" s="70" t="s">
        <v>5747</v>
      </c>
      <c r="G1043" s="68">
        <v>21</v>
      </c>
      <c r="H1043" s="68">
        <v>25</v>
      </c>
      <c r="I1043" s="68">
        <v>17</v>
      </c>
      <c r="J1043" s="68">
        <v>7</v>
      </c>
      <c r="K1043" s="68">
        <v>3</v>
      </c>
      <c r="L1043" s="68"/>
      <c r="M1043" s="68"/>
    </row>
    <row r="1044" spans="1:13" x14ac:dyDescent="0.25">
      <c r="B1044" s="201"/>
      <c r="D1044" s="201"/>
      <c r="F1044" s="92" t="s">
        <v>5725</v>
      </c>
      <c r="G1044" s="68">
        <f>SUM(G1038:G1040)-SUM(G1042:G1043)</f>
        <v>0</v>
      </c>
      <c r="H1044" s="68">
        <f t="shared" ref="H1044:M1044" si="111">SUM(H1038:H1040)-SUM(H1042:H1043)</f>
        <v>0</v>
      </c>
      <c r="I1044" s="68">
        <f t="shared" si="111"/>
        <v>0</v>
      </c>
      <c r="J1044" s="68">
        <f t="shared" si="111"/>
        <v>0</v>
      </c>
      <c r="K1044" s="68">
        <f t="shared" si="111"/>
        <v>0</v>
      </c>
      <c r="L1044" s="68">
        <f t="shared" si="111"/>
        <v>0</v>
      </c>
      <c r="M1044" s="68">
        <f t="shared" si="111"/>
        <v>0</v>
      </c>
    </row>
    <row r="1045" spans="1:13" x14ac:dyDescent="0.25">
      <c r="B1045" s="201"/>
      <c r="D1045" s="201"/>
      <c r="G1045" s="89" t="s">
        <v>5236</v>
      </c>
      <c r="H1045" s="89" t="s">
        <v>5060</v>
      </c>
      <c r="I1045" s="89" t="s">
        <v>5230</v>
      </c>
      <c r="J1045" s="89" t="s">
        <v>5237</v>
      </c>
      <c r="K1045" s="89" t="s">
        <v>5229</v>
      </c>
      <c r="L1045" s="89" t="s">
        <v>5238</v>
      </c>
      <c r="M1045" s="89" t="s">
        <v>5058</v>
      </c>
    </row>
    <row r="1046" spans="1:13" ht="15" customHeight="1" x14ac:dyDescent="0.25">
      <c r="A1046" s="78" t="s">
        <v>4989</v>
      </c>
      <c r="B1046" s="205" t="s">
        <v>5997</v>
      </c>
      <c r="C1046" s="68" t="s">
        <v>6009</v>
      </c>
      <c r="D1046" s="75" t="s">
        <v>2167</v>
      </c>
      <c r="E1046" s="70" t="s">
        <v>5653</v>
      </c>
      <c r="F1046" s="70" t="s">
        <v>5711</v>
      </c>
      <c r="G1046" s="68"/>
      <c r="H1046" s="68">
        <v>1</v>
      </c>
      <c r="I1046" s="68"/>
      <c r="J1046" s="68"/>
      <c r="K1046" s="68"/>
      <c r="L1046" s="68"/>
      <c r="M1046" s="68"/>
    </row>
    <row r="1047" spans="1:13" x14ac:dyDescent="0.25">
      <c r="B1047" s="201"/>
      <c r="D1047" s="201"/>
      <c r="F1047" s="70" t="s">
        <v>5744</v>
      </c>
      <c r="G1047" s="68">
        <v>21</v>
      </c>
      <c r="H1047" s="68">
        <v>27</v>
      </c>
      <c r="I1047" s="68">
        <v>14</v>
      </c>
      <c r="J1047" s="68">
        <v>7</v>
      </c>
      <c r="K1047" s="68">
        <v>2</v>
      </c>
      <c r="L1047" s="68"/>
      <c r="M1047" s="68"/>
    </row>
    <row r="1048" spans="1:13" x14ac:dyDescent="0.25">
      <c r="B1048" s="201"/>
      <c r="D1048" s="201"/>
      <c r="F1048" s="70" t="s">
        <v>5754</v>
      </c>
      <c r="G1048" s="68">
        <v>2</v>
      </c>
      <c r="H1048" s="68">
        <v>1</v>
      </c>
      <c r="I1048" s="68">
        <v>3</v>
      </c>
      <c r="J1048" s="68"/>
      <c r="K1048" s="68"/>
      <c r="L1048" s="68"/>
      <c r="M1048" s="68"/>
    </row>
    <row r="1049" spans="1:13" x14ac:dyDescent="0.25">
      <c r="B1049" s="201"/>
      <c r="D1049" s="201"/>
      <c r="F1049" s="70" t="s">
        <v>5225</v>
      </c>
      <c r="G1049" s="68"/>
      <c r="H1049" s="68"/>
      <c r="I1049" s="68"/>
      <c r="J1049" s="68"/>
      <c r="K1049" s="68"/>
      <c r="L1049" s="68"/>
      <c r="M1049" s="68"/>
    </row>
    <row r="1050" spans="1:13" x14ac:dyDescent="0.25">
      <c r="B1050" s="201"/>
      <c r="D1050" s="201"/>
      <c r="F1050" s="70" t="s">
        <v>5706</v>
      </c>
      <c r="G1050" s="68">
        <v>2</v>
      </c>
      <c r="H1050" s="68">
        <v>3</v>
      </c>
      <c r="I1050" s="68">
        <v>3</v>
      </c>
      <c r="J1050" s="68"/>
      <c r="K1050" s="68"/>
      <c r="L1050" s="68"/>
      <c r="M1050" s="68"/>
    </row>
    <row r="1051" spans="1:13" x14ac:dyDescent="0.25">
      <c r="B1051" s="201"/>
      <c r="D1051" s="201"/>
      <c r="F1051" s="70" t="s">
        <v>5757</v>
      </c>
      <c r="G1051" s="68">
        <v>21</v>
      </c>
      <c r="H1051" s="68">
        <v>26</v>
      </c>
      <c r="I1051" s="68">
        <v>14</v>
      </c>
      <c r="J1051" s="68">
        <v>7</v>
      </c>
      <c r="K1051" s="68">
        <v>2</v>
      </c>
      <c r="L1051" s="68"/>
      <c r="M1051" s="68"/>
    </row>
    <row r="1052" spans="1:13" x14ac:dyDescent="0.25">
      <c r="B1052" s="201"/>
      <c r="D1052" s="201"/>
      <c r="F1052" s="92" t="s">
        <v>5725</v>
      </c>
      <c r="G1052" s="68">
        <f>SUM(G1046:G1048)-SUM(G1050:G1051)</f>
        <v>0</v>
      </c>
      <c r="H1052" s="68">
        <f t="shared" ref="H1052:M1052" si="112">SUM(H1046:H1048)-SUM(H1050:H1051)</f>
        <v>0</v>
      </c>
      <c r="I1052" s="68">
        <f t="shared" si="112"/>
        <v>0</v>
      </c>
      <c r="J1052" s="68">
        <f t="shared" si="112"/>
        <v>0</v>
      </c>
      <c r="K1052" s="68">
        <f t="shared" si="112"/>
        <v>0</v>
      </c>
      <c r="L1052" s="68">
        <f t="shared" si="112"/>
        <v>0</v>
      </c>
      <c r="M1052" s="68">
        <f t="shared" si="112"/>
        <v>0</v>
      </c>
    </row>
    <row r="1053" spans="1:13" x14ac:dyDescent="0.25">
      <c r="B1053" s="201"/>
      <c r="D1053" s="201"/>
      <c r="G1053" s="89" t="s">
        <v>5236</v>
      </c>
      <c r="H1053" s="89" t="s">
        <v>5060</v>
      </c>
      <c r="I1053" s="89" t="s">
        <v>5230</v>
      </c>
      <c r="J1053" s="89" t="s">
        <v>5237</v>
      </c>
      <c r="K1053" s="89" t="s">
        <v>5229</v>
      </c>
      <c r="L1053" s="89" t="s">
        <v>5238</v>
      </c>
      <c r="M1053" s="89" t="s">
        <v>5058</v>
      </c>
    </row>
    <row r="1054" spans="1:13" ht="15" customHeight="1" x14ac:dyDescent="0.25">
      <c r="A1054" s="78" t="s">
        <v>5011</v>
      </c>
      <c r="B1054" s="205" t="s">
        <v>3513</v>
      </c>
      <c r="C1054" s="68" t="s">
        <v>6007</v>
      </c>
      <c r="D1054" s="75" t="s">
        <v>2149</v>
      </c>
      <c r="E1054" s="70" t="s">
        <v>5832</v>
      </c>
      <c r="F1054" s="70" t="s">
        <v>5235</v>
      </c>
      <c r="G1054" s="68"/>
      <c r="H1054" s="68">
        <v>4</v>
      </c>
      <c r="I1054" s="68">
        <v>2</v>
      </c>
      <c r="J1054" s="68"/>
      <c r="K1054" s="68"/>
      <c r="L1054" s="68"/>
      <c r="M1054" s="68"/>
    </row>
    <row r="1055" spans="1:13" x14ac:dyDescent="0.25">
      <c r="B1055" s="201"/>
      <c r="D1055" s="201"/>
      <c r="F1055" s="70" t="s">
        <v>5752</v>
      </c>
      <c r="G1055" s="68">
        <v>2</v>
      </c>
      <c r="H1055" s="68">
        <v>5</v>
      </c>
      <c r="I1055" s="68">
        <v>2</v>
      </c>
      <c r="J1055" s="68">
        <v>1</v>
      </c>
      <c r="K1055" s="68"/>
      <c r="L1055" s="68"/>
      <c r="M1055" s="68"/>
    </row>
    <row r="1056" spans="1:13" x14ac:dyDescent="0.25">
      <c r="B1056" s="201"/>
      <c r="D1056" s="201"/>
      <c r="F1056" s="70" t="s">
        <v>5762</v>
      </c>
      <c r="G1056" s="68">
        <v>23</v>
      </c>
      <c r="H1056" s="68">
        <v>34</v>
      </c>
      <c r="I1056" s="68">
        <v>17</v>
      </c>
      <c r="J1056" s="68">
        <v>7</v>
      </c>
      <c r="K1056" s="68">
        <v>3</v>
      </c>
      <c r="L1056" s="68">
        <v>1</v>
      </c>
      <c r="M1056" s="68"/>
    </row>
    <row r="1057" spans="1:13" x14ac:dyDescent="0.25">
      <c r="B1057" s="201"/>
      <c r="D1057" s="201"/>
      <c r="F1057" s="70" t="s">
        <v>5025</v>
      </c>
      <c r="G1057" s="68"/>
      <c r="H1057" s="68"/>
      <c r="I1057" s="68">
        <v>2</v>
      </c>
      <c r="J1057" s="68"/>
      <c r="K1057" s="68"/>
      <c r="L1057" s="68"/>
      <c r="M1057" s="68"/>
    </row>
    <row r="1058" spans="1:13" x14ac:dyDescent="0.25">
      <c r="B1058" s="201"/>
      <c r="D1058" s="201"/>
      <c r="F1058" s="70" t="s">
        <v>5225</v>
      </c>
      <c r="G1058" s="68"/>
      <c r="H1058" s="68"/>
      <c r="I1058" s="68"/>
      <c r="J1058" s="68"/>
      <c r="K1058" s="68"/>
      <c r="L1058" s="68"/>
      <c r="M1058" s="68"/>
    </row>
    <row r="1059" spans="1:13" x14ac:dyDescent="0.25">
      <c r="B1059" s="201"/>
      <c r="D1059" s="201"/>
      <c r="F1059" s="70" t="s">
        <v>5020</v>
      </c>
      <c r="G1059" s="68">
        <v>1</v>
      </c>
      <c r="H1059" s="68"/>
      <c r="I1059" s="68">
        <v>2</v>
      </c>
      <c r="J1059" s="68"/>
      <c r="K1059" s="68"/>
      <c r="L1059" s="68"/>
      <c r="M1059" s="68"/>
    </row>
    <row r="1060" spans="1:13" x14ac:dyDescent="0.25">
      <c r="B1060" s="201"/>
      <c r="D1060" s="201"/>
      <c r="F1060" s="70" t="s">
        <v>5730</v>
      </c>
      <c r="G1060" s="68"/>
      <c r="H1060" s="68">
        <v>4</v>
      </c>
      <c r="I1060" s="68"/>
      <c r="J1060" s="68">
        <v>1</v>
      </c>
      <c r="K1060" s="68"/>
      <c r="L1060" s="68"/>
      <c r="M1060" s="68"/>
    </row>
    <row r="1061" spans="1:13" x14ac:dyDescent="0.25">
      <c r="B1061" s="201"/>
      <c r="D1061" s="201"/>
      <c r="F1061" s="70" t="s">
        <v>5715</v>
      </c>
      <c r="G1061" s="68">
        <v>21</v>
      </c>
      <c r="H1061" s="68">
        <v>32</v>
      </c>
      <c r="I1061" s="68">
        <v>16</v>
      </c>
      <c r="J1061" s="68">
        <v>7</v>
      </c>
      <c r="K1061" s="68">
        <v>3</v>
      </c>
      <c r="L1061" s="68">
        <v>1</v>
      </c>
      <c r="M1061" s="68"/>
    </row>
    <row r="1062" spans="1:13" x14ac:dyDescent="0.25">
      <c r="B1062" s="201"/>
      <c r="D1062" s="201"/>
      <c r="F1062" s="70" t="s">
        <v>5705</v>
      </c>
      <c r="G1062" s="68">
        <v>3</v>
      </c>
      <c r="H1062" s="68">
        <v>5</v>
      </c>
      <c r="I1062" s="68">
        <v>3</v>
      </c>
      <c r="J1062" s="68"/>
      <c r="K1062" s="68"/>
      <c r="L1062" s="68"/>
      <c r="M1062" s="68"/>
    </row>
    <row r="1063" spans="1:13" x14ac:dyDescent="0.25">
      <c r="B1063" s="201"/>
      <c r="D1063" s="201"/>
      <c r="F1063" s="70" t="s">
        <v>5831</v>
      </c>
      <c r="G1063" s="68"/>
      <c r="H1063" s="68">
        <v>2</v>
      </c>
      <c r="I1063" s="68">
        <v>2</v>
      </c>
      <c r="J1063" s="68"/>
      <c r="K1063" s="68"/>
      <c r="L1063" s="68"/>
      <c r="M1063" s="68"/>
    </row>
    <row r="1064" spans="1:13" x14ac:dyDescent="0.25">
      <c r="B1064" s="201"/>
      <c r="D1064" s="201"/>
      <c r="F1064" s="92" t="s">
        <v>5725</v>
      </c>
      <c r="G1064" s="68">
        <f>SUM(G1054:G1057)-SUM(G1059:G1063)</f>
        <v>0</v>
      </c>
      <c r="H1064" s="68">
        <f t="shared" ref="H1064:M1064" si="113">SUM(H1054:H1057)-SUM(H1059:H1063)</f>
        <v>0</v>
      </c>
      <c r="I1064" s="68">
        <f t="shared" si="113"/>
        <v>0</v>
      </c>
      <c r="J1064" s="68">
        <f t="shared" si="113"/>
        <v>0</v>
      </c>
      <c r="K1064" s="68">
        <f t="shared" si="113"/>
        <v>0</v>
      </c>
      <c r="L1064" s="68">
        <f t="shared" si="113"/>
        <v>0</v>
      </c>
      <c r="M1064" s="68">
        <f t="shared" si="113"/>
        <v>0</v>
      </c>
    </row>
    <row r="1065" spans="1:13" x14ac:dyDescent="0.25">
      <c r="B1065" s="201"/>
      <c r="D1065" s="201"/>
      <c r="F1065" s="90"/>
      <c r="G1065" s="89" t="s">
        <v>5236</v>
      </c>
      <c r="H1065" s="89" t="s">
        <v>5060</v>
      </c>
      <c r="I1065" s="89" t="s">
        <v>5230</v>
      </c>
      <c r="J1065" s="89" t="s">
        <v>5237</v>
      </c>
      <c r="K1065" s="89" t="s">
        <v>5229</v>
      </c>
      <c r="L1065" s="89" t="s">
        <v>5238</v>
      </c>
      <c r="M1065" s="89" t="s">
        <v>5058</v>
      </c>
    </row>
    <row r="1066" spans="1:13" ht="15" customHeight="1" x14ac:dyDescent="0.25">
      <c r="A1066" s="78" t="s">
        <v>4992</v>
      </c>
      <c r="B1066" s="205" t="s">
        <v>5998</v>
      </c>
      <c r="C1066" s="68" t="s">
        <v>6010</v>
      </c>
      <c r="D1066" s="75" t="s">
        <v>2149</v>
      </c>
      <c r="E1066" s="70" t="s">
        <v>5654</v>
      </c>
      <c r="F1066" s="70" t="s">
        <v>5226</v>
      </c>
      <c r="G1066" s="68"/>
      <c r="H1066" s="68">
        <v>2</v>
      </c>
      <c r="I1066" s="68"/>
      <c r="J1066" s="68"/>
      <c r="K1066" s="68"/>
      <c r="L1066" s="68"/>
      <c r="M1066" s="68"/>
    </row>
    <row r="1067" spans="1:13" x14ac:dyDescent="0.25">
      <c r="B1067" s="201"/>
      <c r="D1067" s="201"/>
      <c r="F1067" s="70" t="s">
        <v>5831</v>
      </c>
      <c r="G1067" s="68"/>
      <c r="H1067" s="68">
        <v>2</v>
      </c>
      <c r="I1067" s="68">
        <v>2</v>
      </c>
      <c r="J1067" s="68"/>
      <c r="K1067" s="68"/>
      <c r="L1067" s="68"/>
      <c r="M1067" s="68"/>
    </row>
    <row r="1068" spans="1:13" x14ac:dyDescent="0.25">
      <c r="B1068" s="201"/>
      <c r="D1068" s="201"/>
      <c r="F1068" s="70" t="s">
        <v>5234</v>
      </c>
      <c r="G1068" s="68"/>
      <c r="H1068" s="68"/>
      <c r="I1068" s="68"/>
      <c r="J1068" s="68"/>
      <c r="K1068" s="68"/>
      <c r="L1068" s="68"/>
      <c r="M1068" s="68">
        <v>2</v>
      </c>
    </row>
    <row r="1069" spans="1:13" x14ac:dyDescent="0.25">
      <c r="B1069" s="201"/>
      <c r="D1069" s="201"/>
      <c r="F1069" s="70" t="s">
        <v>5225</v>
      </c>
      <c r="G1069" s="68"/>
      <c r="H1069" s="68"/>
      <c r="I1069" s="68"/>
      <c r="J1069" s="68"/>
      <c r="K1069" s="68"/>
      <c r="L1069" s="68"/>
      <c r="M1069" s="68"/>
    </row>
    <row r="1070" spans="1:13" x14ac:dyDescent="0.25">
      <c r="B1070" s="201"/>
      <c r="D1070" s="201"/>
      <c r="F1070" s="70" t="s">
        <v>5234</v>
      </c>
      <c r="G1070" s="68"/>
      <c r="H1070" s="68"/>
      <c r="I1070" s="68"/>
      <c r="J1070" s="68"/>
      <c r="K1070" s="68"/>
      <c r="L1070" s="68"/>
      <c r="M1070" s="68">
        <v>2</v>
      </c>
    </row>
    <row r="1071" spans="1:13" x14ac:dyDescent="0.25">
      <c r="B1071" s="201"/>
      <c r="D1071" s="201"/>
      <c r="F1071" s="70" t="s">
        <v>5235</v>
      </c>
      <c r="G1071" s="68"/>
      <c r="H1071" s="68">
        <v>4</v>
      </c>
      <c r="I1071" s="68">
        <v>2</v>
      </c>
      <c r="J1071" s="68"/>
      <c r="K1071" s="68"/>
      <c r="L1071" s="68"/>
      <c r="M1071" s="68"/>
    </row>
    <row r="1072" spans="1:13" x14ac:dyDescent="0.25">
      <c r="B1072" s="201"/>
      <c r="D1072" s="201"/>
      <c r="F1072" s="92" t="s">
        <v>5725</v>
      </c>
      <c r="G1072" s="68">
        <f>SUM(G1066:G1068)-SUM(G1070:G1071)</f>
        <v>0</v>
      </c>
      <c r="H1072" s="68">
        <f t="shared" ref="H1072:M1072" si="114">SUM(H1066:H1068)-SUM(H1070:H1071)</f>
        <v>0</v>
      </c>
      <c r="I1072" s="68">
        <f t="shared" si="114"/>
        <v>0</v>
      </c>
      <c r="J1072" s="68">
        <f t="shared" si="114"/>
        <v>0</v>
      </c>
      <c r="K1072" s="68">
        <f t="shared" si="114"/>
        <v>0</v>
      </c>
      <c r="L1072" s="68">
        <f t="shared" si="114"/>
        <v>0</v>
      </c>
      <c r="M1072" s="68">
        <f t="shared" si="114"/>
        <v>0</v>
      </c>
    </row>
    <row r="1073" spans="1:13" x14ac:dyDescent="0.25">
      <c r="B1073" s="201"/>
      <c r="D1073" s="201"/>
      <c r="G1073" s="89" t="s">
        <v>5236</v>
      </c>
      <c r="H1073" s="89" t="s">
        <v>5060</v>
      </c>
      <c r="I1073" s="89" t="s">
        <v>5230</v>
      </c>
      <c r="J1073" s="89" t="s">
        <v>5237</v>
      </c>
      <c r="K1073" s="89" t="s">
        <v>5229</v>
      </c>
      <c r="L1073" s="89" t="s">
        <v>5238</v>
      </c>
      <c r="M1073" s="89" t="s">
        <v>5058</v>
      </c>
    </row>
    <row r="1074" spans="1:13" ht="15" customHeight="1" x14ac:dyDescent="0.25">
      <c r="A1074" s="78" t="s">
        <v>4993</v>
      </c>
      <c r="B1074" s="205" t="s">
        <v>5999</v>
      </c>
      <c r="C1074" s="68" t="s">
        <v>6003</v>
      </c>
      <c r="D1074" s="75" t="s">
        <v>2149</v>
      </c>
      <c r="E1074" s="70" t="s">
        <v>5834</v>
      </c>
      <c r="F1074" s="70" t="s">
        <v>5060</v>
      </c>
      <c r="G1074" s="68"/>
      <c r="H1074" s="68">
        <v>1</v>
      </c>
      <c r="I1074" s="68"/>
      <c r="J1074" s="68"/>
      <c r="K1074" s="68"/>
      <c r="L1074" s="68"/>
      <c r="M1074" s="68"/>
    </row>
    <row r="1075" spans="1:13" x14ac:dyDescent="0.25">
      <c r="B1075" s="201"/>
      <c r="D1075" s="201"/>
      <c r="F1075" s="70" t="s">
        <v>5709</v>
      </c>
      <c r="G1075" s="68">
        <v>21</v>
      </c>
      <c r="H1075" s="68">
        <v>26</v>
      </c>
      <c r="I1075" s="68">
        <v>17</v>
      </c>
      <c r="J1075" s="68">
        <v>7</v>
      </c>
      <c r="K1075" s="68">
        <v>3</v>
      </c>
      <c r="L1075" s="68"/>
      <c r="M1075" s="68"/>
    </row>
    <row r="1076" spans="1:13" x14ac:dyDescent="0.25">
      <c r="B1076" s="201"/>
      <c r="D1076" s="201"/>
      <c r="F1076" s="70" t="s">
        <v>5833</v>
      </c>
      <c r="G1076" s="68"/>
      <c r="H1076" s="68">
        <v>2</v>
      </c>
      <c r="I1076" s="68">
        <v>2</v>
      </c>
      <c r="J1076" s="68"/>
      <c r="K1076" s="68"/>
      <c r="L1076" s="68"/>
      <c r="M1076" s="68"/>
    </row>
    <row r="1077" spans="1:13" x14ac:dyDescent="0.25">
      <c r="B1077" s="201"/>
      <c r="D1077" s="201"/>
      <c r="F1077" s="70" t="s">
        <v>5225</v>
      </c>
      <c r="G1077" s="68"/>
      <c r="H1077" s="68"/>
      <c r="I1077" s="68"/>
      <c r="J1077" s="68"/>
      <c r="K1077" s="68"/>
      <c r="L1077" s="68"/>
      <c r="M1077" s="68"/>
    </row>
    <row r="1078" spans="1:13" x14ac:dyDescent="0.25">
      <c r="B1078" s="201"/>
      <c r="D1078" s="201"/>
      <c r="F1078" s="70" t="s">
        <v>5817</v>
      </c>
      <c r="G1078" s="68"/>
      <c r="H1078" s="68">
        <v>4</v>
      </c>
      <c r="I1078" s="68">
        <v>2</v>
      </c>
      <c r="J1078" s="68"/>
      <c r="K1078" s="68"/>
      <c r="L1078" s="68"/>
      <c r="M1078" s="68"/>
    </row>
    <row r="1079" spans="1:13" x14ac:dyDescent="0.25">
      <c r="B1079" s="201"/>
      <c r="D1079" s="201"/>
      <c r="F1079" s="70" t="s">
        <v>5747</v>
      </c>
      <c r="G1079" s="68">
        <v>21</v>
      </c>
      <c r="H1079" s="68">
        <v>25</v>
      </c>
      <c r="I1079" s="68">
        <v>17</v>
      </c>
      <c r="J1079" s="68">
        <v>7</v>
      </c>
      <c r="K1079" s="68">
        <v>3</v>
      </c>
      <c r="L1079" s="68"/>
      <c r="M1079" s="68"/>
    </row>
    <row r="1080" spans="1:13" x14ac:dyDescent="0.25">
      <c r="B1080" s="201"/>
      <c r="D1080" s="201"/>
      <c r="F1080" s="92" t="s">
        <v>5725</v>
      </c>
      <c r="G1080" s="68">
        <f>SUM(G1074:G1076)-SUM(G1078:G1079)</f>
        <v>0</v>
      </c>
      <c r="H1080" s="68">
        <f t="shared" ref="H1080:M1080" si="115">SUM(H1074:H1076)-SUM(H1078:H1079)</f>
        <v>0</v>
      </c>
      <c r="I1080" s="68">
        <f t="shared" si="115"/>
        <v>0</v>
      </c>
      <c r="J1080" s="68">
        <f t="shared" si="115"/>
        <v>0</v>
      </c>
      <c r="K1080" s="68">
        <f t="shared" si="115"/>
        <v>0</v>
      </c>
      <c r="L1080" s="68">
        <f t="shared" si="115"/>
        <v>0</v>
      </c>
      <c r="M1080" s="68">
        <f t="shared" si="115"/>
        <v>0</v>
      </c>
    </row>
    <row r="1081" spans="1:13" x14ac:dyDescent="0.25">
      <c r="B1081" s="201"/>
      <c r="D1081" s="201"/>
      <c r="G1081" s="89" t="s">
        <v>5236</v>
      </c>
      <c r="H1081" s="89" t="s">
        <v>5060</v>
      </c>
      <c r="I1081" s="89" t="s">
        <v>5230</v>
      </c>
      <c r="J1081" s="89" t="s">
        <v>5237</v>
      </c>
      <c r="K1081" s="89" t="s">
        <v>5229</v>
      </c>
      <c r="L1081" s="89" t="s">
        <v>5238</v>
      </c>
      <c r="M1081" s="89" t="s">
        <v>5058</v>
      </c>
    </row>
    <row r="1082" spans="1:13" ht="15" customHeight="1" x14ac:dyDescent="0.25">
      <c r="A1082" s="78" t="s">
        <v>4991</v>
      </c>
      <c r="B1082" s="205" t="s">
        <v>6000</v>
      </c>
      <c r="C1082" s="68" t="s">
        <v>4845</v>
      </c>
      <c r="D1082" s="75" t="s">
        <v>2149</v>
      </c>
      <c r="E1082" s="70" t="s">
        <v>5835</v>
      </c>
      <c r="F1082" s="70" t="s">
        <v>5702</v>
      </c>
      <c r="G1082" s="68">
        <v>3</v>
      </c>
      <c r="H1082" s="68">
        <v>7</v>
      </c>
      <c r="I1082" s="68">
        <v>3</v>
      </c>
      <c r="J1082" s="68">
        <v>1</v>
      </c>
      <c r="K1082" s="68"/>
      <c r="L1082" s="68"/>
      <c r="M1082" s="68"/>
    </row>
    <row r="1083" spans="1:13" x14ac:dyDescent="0.25">
      <c r="B1083" s="201"/>
      <c r="D1083" s="201"/>
      <c r="F1083" s="70" t="s">
        <v>5225</v>
      </c>
      <c r="G1083" s="68"/>
      <c r="H1083" s="68"/>
      <c r="I1083" s="68"/>
      <c r="J1083" s="68"/>
      <c r="K1083" s="68"/>
      <c r="L1083" s="68"/>
      <c r="M1083" s="68"/>
    </row>
    <row r="1084" spans="1:13" x14ac:dyDescent="0.25">
      <c r="B1084" s="201"/>
      <c r="D1084" s="201"/>
      <c r="F1084" s="70" t="s">
        <v>5730</v>
      </c>
      <c r="G1084" s="68"/>
      <c r="H1084" s="68">
        <v>4</v>
      </c>
      <c r="I1084" s="68"/>
      <c r="J1084" s="68">
        <v>1</v>
      </c>
      <c r="K1084" s="68"/>
      <c r="L1084" s="68"/>
      <c r="M1084" s="68"/>
    </row>
    <row r="1085" spans="1:13" x14ac:dyDescent="0.25">
      <c r="B1085" s="201"/>
      <c r="D1085" s="201"/>
      <c r="F1085" s="70" t="s">
        <v>5719</v>
      </c>
      <c r="G1085" s="68">
        <v>3</v>
      </c>
      <c r="H1085" s="68">
        <v>3</v>
      </c>
      <c r="I1085" s="68">
        <v>3</v>
      </c>
      <c r="J1085" s="68"/>
      <c r="K1085" s="68"/>
      <c r="L1085" s="68"/>
      <c r="M1085" s="68"/>
    </row>
    <row r="1086" spans="1:13" x14ac:dyDescent="0.25">
      <c r="B1086" s="201"/>
      <c r="D1086" s="201"/>
      <c r="F1086" s="92" t="s">
        <v>5725</v>
      </c>
      <c r="G1086" s="68">
        <f>SUM(G1082)-SUM(G1084:G1085)</f>
        <v>0</v>
      </c>
      <c r="H1086" s="68">
        <f t="shared" ref="H1086:M1086" si="116">SUM(H1082)-SUM(H1084:H1085)</f>
        <v>0</v>
      </c>
      <c r="I1086" s="68">
        <f t="shared" si="116"/>
        <v>0</v>
      </c>
      <c r="J1086" s="68">
        <f t="shared" si="116"/>
        <v>0</v>
      </c>
      <c r="K1086" s="68">
        <f t="shared" si="116"/>
        <v>0</v>
      </c>
      <c r="L1086" s="68">
        <f t="shared" si="116"/>
        <v>0</v>
      </c>
      <c r="M1086" s="68">
        <f t="shared" si="116"/>
        <v>0</v>
      </c>
    </row>
    <row r="1087" spans="1:13" x14ac:dyDescent="0.25">
      <c r="B1087" s="201"/>
      <c r="D1087" s="201"/>
      <c r="F1087" s="90"/>
      <c r="G1087" s="89" t="s">
        <v>5236</v>
      </c>
      <c r="H1087" s="89" t="s">
        <v>5060</v>
      </c>
      <c r="I1087" s="89" t="s">
        <v>5230</v>
      </c>
      <c r="J1087" s="89" t="s">
        <v>5237</v>
      </c>
      <c r="K1087" s="89" t="s">
        <v>5229</v>
      </c>
      <c r="L1087" s="89" t="s">
        <v>5238</v>
      </c>
      <c r="M1087" s="89" t="s">
        <v>5058</v>
      </c>
    </row>
    <row r="1088" spans="1:13" ht="15" customHeight="1" x14ac:dyDescent="0.25">
      <c r="A1088" s="74" t="s">
        <v>4994</v>
      </c>
      <c r="B1088" s="205" t="s">
        <v>3513</v>
      </c>
      <c r="C1088" s="68" t="s">
        <v>5655</v>
      </c>
      <c r="D1088" s="75" t="s">
        <v>2149</v>
      </c>
      <c r="E1088" s="70" t="s">
        <v>5656</v>
      </c>
      <c r="F1088" s="70" t="s">
        <v>5018</v>
      </c>
      <c r="G1088" s="68"/>
      <c r="H1088" s="68">
        <v>2</v>
      </c>
      <c r="I1088" s="68">
        <v>1</v>
      </c>
      <c r="J1088" s="68"/>
      <c r="K1088" s="68"/>
      <c r="L1088" s="68"/>
      <c r="M1088" s="68"/>
    </row>
    <row r="1089" spans="1:13" x14ac:dyDescent="0.25">
      <c r="B1089" s="201"/>
      <c r="D1089" s="201"/>
      <c r="F1089" s="70" t="s">
        <v>5703</v>
      </c>
      <c r="G1089" s="68">
        <v>10</v>
      </c>
      <c r="H1089" s="68">
        <v>12</v>
      </c>
      <c r="I1089" s="68">
        <v>13</v>
      </c>
      <c r="J1089" s="68">
        <v>5</v>
      </c>
      <c r="K1089" s="68">
        <v>3</v>
      </c>
      <c r="L1089" s="68"/>
      <c r="M1089" s="68"/>
    </row>
    <row r="1090" spans="1:13" x14ac:dyDescent="0.25">
      <c r="B1090" s="201"/>
      <c r="D1090" s="201"/>
      <c r="F1090" s="70" t="s">
        <v>5699</v>
      </c>
      <c r="G1090" s="68">
        <v>6</v>
      </c>
      <c r="H1090" s="68">
        <v>11</v>
      </c>
      <c r="I1090" s="68">
        <v>9</v>
      </c>
      <c r="J1090" s="68"/>
      <c r="K1090" s="68">
        <v>1</v>
      </c>
      <c r="L1090" s="68"/>
      <c r="M1090" s="68"/>
    </row>
    <row r="1091" spans="1:13" x14ac:dyDescent="0.25">
      <c r="B1091" s="201"/>
      <c r="D1091" s="201"/>
      <c r="F1091" s="70" t="s">
        <v>5699</v>
      </c>
      <c r="G1091" s="68">
        <v>6</v>
      </c>
      <c r="H1091" s="68">
        <v>11</v>
      </c>
      <c r="I1091" s="68">
        <v>9</v>
      </c>
      <c r="J1091" s="68"/>
      <c r="K1091" s="68">
        <v>1</v>
      </c>
      <c r="L1091" s="68"/>
      <c r="M1091" s="68"/>
    </row>
    <row r="1092" spans="1:13" x14ac:dyDescent="0.25">
      <c r="B1092" s="201"/>
      <c r="D1092" s="201"/>
      <c r="F1092" s="70" t="s">
        <v>5225</v>
      </c>
      <c r="G1092" s="68"/>
      <c r="H1092" s="68"/>
      <c r="I1092" s="68"/>
      <c r="J1092" s="68"/>
      <c r="K1092" s="68"/>
      <c r="L1092" s="68"/>
      <c r="M1092" s="68"/>
    </row>
    <row r="1093" spans="1:13" x14ac:dyDescent="0.25">
      <c r="B1093" s="201"/>
      <c r="D1093" s="201"/>
      <c r="F1093" s="70" t="s">
        <v>5720</v>
      </c>
      <c r="G1093" s="68"/>
      <c r="H1093" s="68">
        <v>1</v>
      </c>
      <c r="I1093" s="68">
        <v>4</v>
      </c>
      <c r="J1093" s="68"/>
      <c r="K1093" s="68">
        <v>1</v>
      </c>
      <c r="L1093" s="68"/>
      <c r="M1093" s="68"/>
    </row>
    <row r="1094" spans="1:13" x14ac:dyDescent="0.25">
      <c r="B1094" s="201"/>
      <c r="D1094" s="201"/>
      <c r="F1094" s="70" t="s">
        <v>5778</v>
      </c>
      <c r="G1094" s="68"/>
      <c r="H1094" s="68">
        <v>1</v>
      </c>
      <c r="I1094" s="68">
        <v>7</v>
      </c>
      <c r="J1094" s="68"/>
      <c r="K1094" s="68">
        <v>2</v>
      </c>
      <c r="L1094" s="68"/>
      <c r="M1094" s="68"/>
    </row>
    <row r="1095" spans="1:13" x14ac:dyDescent="0.25">
      <c r="B1095" s="201"/>
      <c r="D1095" s="201"/>
      <c r="F1095" s="70" t="s">
        <v>5836</v>
      </c>
      <c r="G1095" s="68">
        <v>12</v>
      </c>
      <c r="H1095" s="68">
        <v>22</v>
      </c>
      <c r="I1095" s="68">
        <v>11</v>
      </c>
      <c r="J1095" s="68"/>
      <c r="K1095" s="68"/>
      <c r="L1095" s="68"/>
      <c r="M1095" s="68"/>
    </row>
    <row r="1096" spans="1:13" x14ac:dyDescent="0.25">
      <c r="B1096" s="201"/>
      <c r="D1096" s="201"/>
      <c r="F1096" s="70" t="s">
        <v>5740</v>
      </c>
      <c r="G1096" s="68">
        <v>10</v>
      </c>
      <c r="H1096" s="68">
        <v>12</v>
      </c>
      <c r="I1096" s="68">
        <v>10</v>
      </c>
      <c r="J1096" s="68">
        <v>5</v>
      </c>
      <c r="K1096" s="68">
        <v>2</v>
      </c>
      <c r="L1096" s="68"/>
      <c r="M1096" s="68"/>
    </row>
    <row r="1097" spans="1:13" x14ac:dyDescent="0.25">
      <c r="B1097" s="201"/>
      <c r="D1097" s="201"/>
      <c r="F1097" s="92" t="s">
        <v>5725</v>
      </c>
      <c r="G1097" s="68">
        <f>SUM(G1088:G1091)-SUM(G1093:G1096)</f>
        <v>0</v>
      </c>
      <c r="H1097" s="68">
        <f t="shared" ref="H1097:M1097" si="117">SUM(H1088:H1091)-SUM(H1093:H1096)</f>
        <v>0</v>
      </c>
      <c r="I1097" s="68">
        <f t="shared" si="117"/>
        <v>0</v>
      </c>
      <c r="J1097" s="68">
        <f t="shared" si="117"/>
        <v>0</v>
      </c>
      <c r="K1097" s="68">
        <f t="shared" si="117"/>
        <v>0</v>
      </c>
      <c r="L1097" s="68">
        <f t="shared" si="117"/>
        <v>0</v>
      </c>
      <c r="M1097" s="68">
        <f t="shared" si="117"/>
        <v>0</v>
      </c>
    </row>
    <row r="1098" spans="1:13" x14ac:dyDescent="0.25">
      <c r="B1098" s="201"/>
      <c r="D1098" s="201"/>
      <c r="G1098" s="89" t="s">
        <v>5236</v>
      </c>
      <c r="H1098" s="89" t="s">
        <v>5060</v>
      </c>
      <c r="I1098" s="89" t="s">
        <v>5230</v>
      </c>
      <c r="J1098" s="89" t="s">
        <v>5237</v>
      </c>
      <c r="K1098" s="89" t="s">
        <v>5229</v>
      </c>
      <c r="L1098" s="89" t="s">
        <v>5238</v>
      </c>
      <c r="M1098" s="89" t="s">
        <v>5058</v>
      </c>
    </row>
    <row r="1099" spans="1:13" ht="15" customHeight="1" x14ac:dyDescent="0.25">
      <c r="A1099" s="80" t="s">
        <v>5006</v>
      </c>
      <c r="B1099" s="205" t="s">
        <v>3513</v>
      </c>
      <c r="C1099" s="68" t="s">
        <v>5657</v>
      </c>
      <c r="D1099" s="75" t="s">
        <v>2149</v>
      </c>
      <c r="E1099" s="70" t="s">
        <v>5658</v>
      </c>
      <c r="F1099" s="70" t="s">
        <v>5018</v>
      </c>
      <c r="G1099" s="68"/>
      <c r="H1099" s="68">
        <v>2</v>
      </c>
      <c r="I1099" s="68">
        <v>1</v>
      </c>
      <c r="J1099" s="68"/>
      <c r="K1099" s="68"/>
      <c r="L1099" s="68"/>
      <c r="M1099" s="68"/>
    </row>
    <row r="1100" spans="1:13" x14ac:dyDescent="0.25">
      <c r="B1100" s="201"/>
      <c r="D1100" s="201"/>
      <c r="F1100" s="70" t="s">
        <v>5699</v>
      </c>
      <c r="G1100" s="68">
        <v>6</v>
      </c>
      <c r="H1100" s="68">
        <v>11</v>
      </c>
      <c r="I1100" s="68">
        <v>9</v>
      </c>
      <c r="J1100" s="68"/>
      <c r="K1100" s="68">
        <v>1</v>
      </c>
      <c r="L1100" s="68"/>
      <c r="M1100" s="68"/>
    </row>
    <row r="1101" spans="1:13" x14ac:dyDescent="0.25">
      <c r="B1101" s="201"/>
      <c r="D1101" s="201"/>
      <c r="F1101" s="70" t="s">
        <v>5225</v>
      </c>
      <c r="G1101" s="68"/>
      <c r="H1101" s="68"/>
      <c r="I1101" s="68"/>
      <c r="J1101" s="68"/>
      <c r="K1101" s="68"/>
      <c r="L1101" s="68"/>
      <c r="M1101" s="68"/>
    </row>
    <row r="1102" spans="1:13" x14ac:dyDescent="0.25">
      <c r="B1102" s="201"/>
      <c r="D1102" s="201"/>
      <c r="F1102" s="70" t="s">
        <v>5720</v>
      </c>
      <c r="G1102" s="68"/>
      <c r="H1102" s="68">
        <v>1</v>
      </c>
      <c r="I1102" s="68">
        <v>4</v>
      </c>
      <c r="J1102" s="68"/>
      <c r="K1102" s="68">
        <v>1</v>
      </c>
      <c r="L1102" s="68"/>
      <c r="M1102" s="68"/>
    </row>
    <row r="1103" spans="1:13" x14ac:dyDescent="0.25">
      <c r="B1103" s="201"/>
      <c r="D1103" s="201"/>
      <c r="F1103" s="70" t="s">
        <v>5837</v>
      </c>
      <c r="G1103" s="68">
        <v>6</v>
      </c>
      <c r="H1103" s="68">
        <v>12</v>
      </c>
      <c r="I1103" s="68">
        <v>6</v>
      </c>
      <c r="J1103" s="68"/>
      <c r="K1103" s="68"/>
      <c r="L1103" s="68"/>
      <c r="M1103" s="68"/>
    </row>
    <row r="1104" spans="1:13" x14ac:dyDescent="0.25">
      <c r="B1104" s="201"/>
      <c r="D1104" s="201"/>
      <c r="F1104" s="92" t="s">
        <v>5725</v>
      </c>
      <c r="G1104" s="68">
        <f>SUM(G1099:G1100)-SUM(G1102:G1103)</f>
        <v>0</v>
      </c>
      <c r="H1104" s="68">
        <f t="shared" ref="H1104:M1104" si="118">SUM(H1099:H1100)-SUM(H1102:H1103)</f>
        <v>0</v>
      </c>
      <c r="I1104" s="68">
        <f t="shared" si="118"/>
        <v>0</v>
      </c>
      <c r="J1104" s="68">
        <f t="shared" si="118"/>
        <v>0</v>
      </c>
      <c r="K1104" s="68">
        <f t="shared" si="118"/>
        <v>0</v>
      </c>
      <c r="L1104" s="68">
        <f t="shared" si="118"/>
        <v>0</v>
      </c>
      <c r="M1104" s="68">
        <f t="shared" si="118"/>
        <v>0</v>
      </c>
    </row>
    <row r="1105" spans="1:13" x14ac:dyDescent="0.25">
      <c r="B1105" s="201"/>
      <c r="D1105" s="201"/>
      <c r="G1105" s="89" t="s">
        <v>5236</v>
      </c>
      <c r="H1105" s="89" t="s">
        <v>5060</v>
      </c>
      <c r="I1105" s="89" t="s">
        <v>5230</v>
      </c>
      <c r="J1105" s="89" t="s">
        <v>5237</v>
      </c>
      <c r="K1105" s="89" t="s">
        <v>5229</v>
      </c>
      <c r="L1105" s="89" t="s">
        <v>5238</v>
      </c>
      <c r="M1105" s="89" t="s">
        <v>5058</v>
      </c>
    </row>
    <row r="1106" spans="1:13" ht="15" customHeight="1" x14ac:dyDescent="0.25">
      <c r="A1106" s="74" t="s">
        <v>5007</v>
      </c>
      <c r="B1106" s="205" t="s">
        <v>3513</v>
      </c>
      <c r="C1106" s="68" t="s">
        <v>5659</v>
      </c>
      <c r="D1106" s="75" t="s">
        <v>2149</v>
      </c>
      <c r="E1106" s="70" t="s">
        <v>5839</v>
      </c>
      <c r="F1106" s="70" t="s">
        <v>5060</v>
      </c>
      <c r="G1106" s="68"/>
      <c r="H1106" s="68">
        <v>1</v>
      </c>
      <c r="I1106" s="68"/>
      <c r="J1106" s="68"/>
      <c r="K1106" s="68"/>
      <c r="L1106" s="68"/>
      <c r="M1106" s="68"/>
    </row>
    <row r="1107" spans="1:13" x14ac:dyDescent="0.25">
      <c r="B1107" s="201"/>
      <c r="D1107" s="201"/>
      <c r="F1107" s="70" t="s">
        <v>5703</v>
      </c>
      <c r="G1107" s="68">
        <v>10</v>
      </c>
      <c r="H1107" s="68">
        <v>12</v>
      </c>
      <c r="I1107" s="68">
        <v>13</v>
      </c>
      <c r="J1107" s="68">
        <v>5</v>
      </c>
      <c r="K1107" s="68">
        <v>3</v>
      </c>
      <c r="L1107" s="68"/>
      <c r="M1107" s="68"/>
    </row>
    <row r="1108" spans="1:13" x14ac:dyDescent="0.25">
      <c r="B1108" s="201"/>
      <c r="D1108" s="201"/>
      <c r="F1108" s="70" t="s">
        <v>5709</v>
      </c>
      <c r="G1108" s="68">
        <v>21</v>
      </c>
      <c r="H1108" s="68">
        <v>26</v>
      </c>
      <c r="I1108" s="68">
        <v>17</v>
      </c>
      <c r="J1108" s="68">
        <v>7</v>
      </c>
      <c r="K1108" s="68">
        <v>3</v>
      </c>
      <c r="L1108" s="68"/>
      <c r="M1108" s="68"/>
    </row>
    <row r="1109" spans="1:13" x14ac:dyDescent="0.25">
      <c r="B1109" s="201"/>
      <c r="D1109" s="201"/>
      <c r="F1109" s="70" t="s">
        <v>5699</v>
      </c>
      <c r="G1109" s="68">
        <v>6</v>
      </c>
      <c r="H1109" s="68">
        <v>11</v>
      </c>
      <c r="I1109" s="68">
        <v>9</v>
      </c>
      <c r="J1109" s="68"/>
      <c r="K1109" s="68">
        <v>1</v>
      </c>
      <c r="L1109" s="68"/>
      <c r="M1109" s="68"/>
    </row>
    <row r="1110" spans="1:13" x14ac:dyDescent="0.25">
      <c r="B1110" s="201"/>
      <c r="D1110" s="201"/>
      <c r="F1110" s="70" t="s">
        <v>5225</v>
      </c>
      <c r="G1110" s="68"/>
      <c r="H1110" s="68"/>
      <c r="I1110" s="68"/>
      <c r="J1110" s="68"/>
      <c r="K1110" s="68"/>
      <c r="L1110" s="68"/>
      <c r="M1110" s="68"/>
    </row>
    <row r="1111" spans="1:13" x14ac:dyDescent="0.25">
      <c r="B1111" s="201"/>
      <c r="D1111" s="201"/>
      <c r="F1111" s="70" t="s">
        <v>5778</v>
      </c>
      <c r="G1111" s="68"/>
      <c r="H1111" s="68">
        <v>1</v>
      </c>
      <c r="I1111" s="68">
        <v>7</v>
      </c>
      <c r="J1111" s="68"/>
      <c r="K1111" s="68">
        <v>2</v>
      </c>
      <c r="L1111" s="68"/>
      <c r="M1111" s="68"/>
    </row>
    <row r="1112" spans="1:13" x14ac:dyDescent="0.25">
      <c r="B1112" s="201"/>
      <c r="D1112" s="201"/>
      <c r="F1112" s="70" t="s">
        <v>5838</v>
      </c>
      <c r="G1112" s="68">
        <v>6</v>
      </c>
      <c r="H1112" s="68">
        <v>12</v>
      </c>
      <c r="I1112" s="68">
        <v>5</v>
      </c>
      <c r="J1112" s="68"/>
      <c r="K1112" s="68"/>
      <c r="L1112" s="68"/>
      <c r="M1112" s="68"/>
    </row>
    <row r="1113" spans="1:13" x14ac:dyDescent="0.25">
      <c r="B1113" s="201"/>
      <c r="D1113" s="201"/>
      <c r="F1113" s="70" t="s">
        <v>5728</v>
      </c>
      <c r="G1113" s="68">
        <v>10</v>
      </c>
      <c r="H1113" s="68">
        <v>12</v>
      </c>
      <c r="I1113" s="68">
        <v>10</v>
      </c>
      <c r="J1113" s="68">
        <v>5</v>
      </c>
      <c r="K1113" s="68">
        <v>2</v>
      </c>
      <c r="L1113" s="68"/>
      <c r="M1113" s="68"/>
    </row>
    <row r="1114" spans="1:13" x14ac:dyDescent="0.25">
      <c r="B1114" s="201"/>
      <c r="D1114" s="201"/>
      <c r="F1114" s="70" t="s">
        <v>5747</v>
      </c>
      <c r="G1114" s="68">
        <v>21</v>
      </c>
      <c r="H1114" s="68">
        <v>25</v>
      </c>
      <c r="I1114" s="68">
        <v>17</v>
      </c>
      <c r="J1114" s="68">
        <v>7</v>
      </c>
      <c r="K1114" s="68">
        <v>3</v>
      </c>
      <c r="L1114" s="68"/>
      <c r="M1114" s="68"/>
    </row>
    <row r="1115" spans="1:13" x14ac:dyDescent="0.25">
      <c r="B1115" s="201"/>
      <c r="D1115" s="201"/>
      <c r="F1115" s="92" t="s">
        <v>5725</v>
      </c>
      <c r="G1115" s="68">
        <f>SUM(G1106:G1109)-SUM(G1111:G1114)</f>
        <v>0</v>
      </c>
      <c r="H1115" s="68">
        <f t="shared" ref="H1115:M1115" si="119">SUM(H1106:H1109)-SUM(H1111:H1114)</f>
        <v>0</v>
      </c>
      <c r="I1115" s="68">
        <f t="shared" si="119"/>
        <v>0</v>
      </c>
      <c r="J1115" s="68">
        <f t="shared" si="119"/>
        <v>0</v>
      </c>
      <c r="K1115" s="68">
        <f t="shared" si="119"/>
        <v>0</v>
      </c>
      <c r="L1115" s="68">
        <f t="shared" si="119"/>
        <v>0</v>
      </c>
      <c r="M1115" s="68">
        <f t="shared" si="119"/>
        <v>0</v>
      </c>
    </row>
    <row r="1116" spans="1:13" x14ac:dyDescent="0.25">
      <c r="B1116" s="201"/>
      <c r="D1116" s="201"/>
      <c r="G1116" s="89" t="s">
        <v>5236</v>
      </c>
      <c r="H1116" s="89" t="s">
        <v>5060</v>
      </c>
      <c r="I1116" s="89" t="s">
        <v>5230</v>
      </c>
      <c r="J1116" s="89" t="s">
        <v>5237</v>
      </c>
      <c r="K1116" s="89" t="s">
        <v>5229</v>
      </c>
      <c r="L1116" s="89" t="s">
        <v>5238</v>
      </c>
      <c r="M1116" s="89" t="s">
        <v>5058</v>
      </c>
    </row>
    <row r="1117" spans="1:13" ht="15" customHeight="1" x14ac:dyDescent="0.25">
      <c r="A1117" s="74" t="s">
        <v>5008</v>
      </c>
      <c r="B1117" s="205" t="s">
        <v>3513</v>
      </c>
      <c r="C1117" s="68" t="s">
        <v>5660</v>
      </c>
      <c r="D1117" s="75" t="s">
        <v>2149</v>
      </c>
      <c r="E1117" s="70" t="s">
        <v>5661</v>
      </c>
      <c r="F1117" s="70" t="s">
        <v>5018</v>
      </c>
      <c r="G1117" s="68"/>
      <c r="H1117" s="68">
        <v>2</v>
      </c>
      <c r="I1117" s="68">
        <v>1</v>
      </c>
      <c r="J1117" s="68"/>
      <c r="K1117" s="68"/>
      <c r="L1117" s="68"/>
      <c r="M1117" s="68"/>
    </row>
    <row r="1118" spans="1:13" x14ac:dyDescent="0.25">
      <c r="B1118" s="201"/>
      <c r="D1118" s="201"/>
      <c r="F1118" s="70" t="s">
        <v>5703</v>
      </c>
      <c r="G1118" s="68">
        <v>10</v>
      </c>
      <c r="H1118" s="68">
        <v>12</v>
      </c>
      <c r="I1118" s="68">
        <v>13</v>
      </c>
      <c r="J1118" s="68">
        <v>5</v>
      </c>
      <c r="K1118" s="68">
        <v>3</v>
      </c>
      <c r="L1118" s="68"/>
      <c r="M1118" s="68"/>
    </row>
    <row r="1119" spans="1:13" x14ac:dyDescent="0.25">
      <c r="B1119" s="201"/>
      <c r="D1119" s="201"/>
      <c r="F1119" s="70" t="s">
        <v>5762</v>
      </c>
      <c r="G1119" s="68">
        <v>23</v>
      </c>
      <c r="H1119" s="68">
        <v>34</v>
      </c>
      <c r="I1119" s="68">
        <v>17</v>
      </c>
      <c r="J1119" s="68">
        <v>7</v>
      </c>
      <c r="K1119" s="68">
        <v>3</v>
      </c>
      <c r="L1119" s="68">
        <v>1</v>
      </c>
      <c r="M1119" s="68"/>
    </row>
    <row r="1120" spans="1:13" x14ac:dyDescent="0.25">
      <c r="B1120" s="201"/>
      <c r="D1120" s="201"/>
      <c r="F1120" s="70" t="s">
        <v>5699</v>
      </c>
      <c r="G1120" s="68">
        <v>6</v>
      </c>
      <c r="H1120" s="68">
        <v>11</v>
      </c>
      <c r="I1120" s="68">
        <v>9</v>
      </c>
      <c r="J1120" s="68"/>
      <c r="K1120" s="68">
        <v>1</v>
      </c>
      <c r="L1120" s="68"/>
      <c r="M1120" s="68"/>
    </row>
    <row r="1121" spans="1:13" x14ac:dyDescent="0.25">
      <c r="B1121" s="201"/>
      <c r="D1121" s="201"/>
      <c r="F1121" s="70" t="s">
        <v>5784</v>
      </c>
      <c r="G1121" s="68">
        <v>5</v>
      </c>
      <c r="H1121" s="68">
        <v>10</v>
      </c>
      <c r="I1121" s="68">
        <v>3</v>
      </c>
      <c r="J1121" s="68">
        <v>2</v>
      </c>
      <c r="K1121" s="68"/>
      <c r="L1121" s="68"/>
      <c r="M1121" s="68"/>
    </row>
    <row r="1122" spans="1:13" x14ac:dyDescent="0.25">
      <c r="B1122" s="201"/>
      <c r="D1122" s="201"/>
      <c r="F1122" s="70" t="s">
        <v>5225</v>
      </c>
      <c r="G1122" s="68"/>
      <c r="H1122" s="68"/>
      <c r="I1122" s="68"/>
      <c r="J1122" s="68"/>
      <c r="K1122" s="68"/>
      <c r="L1122" s="68"/>
      <c r="M1122" s="68"/>
    </row>
    <row r="1123" spans="1:13" x14ac:dyDescent="0.25">
      <c r="B1123" s="201"/>
      <c r="D1123" s="201"/>
      <c r="F1123" s="70" t="s">
        <v>5715</v>
      </c>
      <c r="G1123" s="68">
        <v>21</v>
      </c>
      <c r="H1123" s="68">
        <v>32</v>
      </c>
      <c r="I1123" s="68">
        <v>16</v>
      </c>
      <c r="J1123" s="68">
        <v>7</v>
      </c>
      <c r="K1123" s="68">
        <v>3</v>
      </c>
      <c r="L1123" s="68">
        <v>1</v>
      </c>
      <c r="M1123" s="68"/>
    </row>
    <row r="1124" spans="1:13" x14ac:dyDescent="0.25">
      <c r="B1124" s="201"/>
      <c r="D1124" s="201"/>
      <c r="F1124" s="70" t="s">
        <v>5778</v>
      </c>
      <c r="G1124" s="68"/>
      <c r="H1124" s="68">
        <v>1</v>
      </c>
      <c r="I1124" s="68">
        <v>7</v>
      </c>
      <c r="J1124" s="68"/>
      <c r="K1124" s="68">
        <v>2</v>
      </c>
      <c r="L1124" s="68"/>
      <c r="M1124" s="68"/>
    </row>
    <row r="1125" spans="1:13" x14ac:dyDescent="0.25">
      <c r="B1125" s="201"/>
      <c r="D1125" s="201"/>
      <c r="F1125" s="70" t="s">
        <v>5718</v>
      </c>
      <c r="G1125" s="68">
        <v>5</v>
      </c>
      <c r="H1125" s="68">
        <v>8</v>
      </c>
      <c r="I1125" s="68">
        <v>4</v>
      </c>
      <c r="J1125" s="68">
        <v>1</v>
      </c>
      <c r="K1125" s="68"/>
      <c r="L1125" s="68"/>
      <c r="M1125" s="68"/>
    </row>
    <row r="1126" spans="1:13" x14ac:dyDescent="0.25">
      <c r="B1126" s="201"/>
      <c r="D1126" s="201"/>
      <c r="F1126" s="70" t="s">
        <v>5840</v>
      </c>
      <c r="G1126" s="68">
        <v>8</v>
      </c>
      <c r="H1126" s="68">
        <v>15</v>
      </c>
      <c r="I1126" s="68">
        <v>6</v>
      </c>
      <c r="J1126" s="68">
        <v>1</v>
      </c>
      <c r="K1126" s="68"/>
      <c r="L1126" s="68"/>
      <c r="M1126" s="68"/>
    </row>
    <row r="1127" spans="1:13" x14ac:dyDescent="0.25">
      <c r="B1127" s="201"/>
      <c r="D1127" s="201"/>
      <c r="F1127" s="70" t="s">
        <v>5728</v>
      </c>
      <c r="G1127" s="68">
        <v>10</v>
      </c>
      <c r="H1127" s="68">
        <v>12</v>
      </c>
      <c r="I1127" s="68">
        <v>10</v>
      </c>
      <c r="J1127" s="68">
        <v>5</v>
      </c>
      <c r="K1127" s="68">
        <v>2</v>
      </c>
      <c r="L1127" s="68"/>
      <c r="M1127" s="68"/>
    </row>
    <row r="1128" spans="1:13" x14ac:dyDescent="0.25">
      <c r="B1128" s="201"/>
      <c r="D1128" s="201"/>
      <c r="F1128" s="70" t="s">
        <v>5724</v>
      </c>
      <c r="G1128" s="68"/>
      <c r="H1128" s="68">
        <v>1</v>
      </c>
      <c r="I1128" s="68"/>
      <c r="J1128" s="68"/>
      <c r="K1128" s="68"/>
      <c r="L1128" s="68"/>
      <c r="M1128" s="68"/>
    </row>
    <row r="1129" spans="1:13" x14ac:dyDescent="0.25">
      <c r="B1129" s="201"/>
      <c r="D1129" s="201"/>
      <c r="F1129" s="92" t="s">
        <v>5725</v>
      </c>
      <c r="G1129" s="68">
        <f>SUM(G1117:G1121)-SUM(G1123:G1128)</f>
        <v>0</v>
      </c>
      <c r="H1129" s="68">
        <f t="shared" ref="H1129:M1129" si="120">SUM(H1117:H1121)-SUM(H1123:H1128)</f>
        <v>0</v>
      </c>
      <c r="I1129" s="68">
        <f t="shared" si="120"/>
        <v>0</v>
      </c>
      <c r="J1129" s="68">
        <f t="shared" si="120"/>
        <v>0</v>
      </c>
      <c r="K1129" s="68">
        <f t="shared" si="120"/>
        <v>0</v>
      </c>
      <c r="L1129" s="68">
        <f t="shared" si="120"/>
        <v>0</v>
      </c>
      <c r="M1129" s="68">
        <f t="shared" si="120"/>
        <v>0</v>
      </c>
    </row>
    <row r="1130" spans="1:13" x14ac:dyDescent="0.25">
      <c r="B1130" s="201"/>
      <c r="D1130" s="201"/>
      <c r="G1130" s="89" t="s">
        <v>5236</v>
      </c>
      <c r="H1130" s="89" t="s">
        <v>5060</v>
      </c>
      <c r="I1130" s="89" t="s">
        <v>5230</v>
      </c>
      <c r="J1130" s="89" t="s">
        <v>5237</v>
      </c>
      <c r="K1130" s="89" t="s">
        <v>5229</v>
      </c>
      <c r="L1130" s="89" t="s">
        <v>5238</v>
      </c>
      <c r="M1130" s="89" t="s">
        <v>5058</v>
      </c>
    </row>
    <row r="1131" spans="1:13" ht="15" customHeight="1" x14ac:dyDescent="0.25">
      <c r="A1131" s="74" t="s">
        <v>5266</v>
      </c>
      <c r="B1131" s="205" t="s">
        <v>3513</v>
      </c>
      <c r="C1131" s="68" t="s">
        <v>5662</v>
      </c>
      <c r="D1131" s="75" t="s">
        <v>2149</v>
      </c>
      <c r="E1131" s="70" t="s">
        <v>5663</v>
      </c>
      <c r="F1131" s="70" t="s">
        <v>5235</v>
      </c>
      <c r="G1131" s="68"/>
      <c r="H1131" s="68">
        <v>4</v>
      </c>
      <c r="I1131" s="68">
        <v>2</v>
      </c>
      <c r="J1131" s="68"/>
      <c r="K1131" s="68"/>
      <c r="L1131" s="68"/>
      <c r="M1131" s="68"/>
    </row>
    <row r="1132" spans="1:13" x14ac:dyDescent="0.25">
      <c r="B1132" s="201"/>
      <c r="D1132" s="201"/>
      <c r="F1132" s="70" t="s">
        <v>5703</v>
      </c>
      <c r="G1132" s="68">
        <v>10</v>
      </c>
      <c r="H1132" s="68">
        <v>12</v>
      </c>
      <c r="I1132" s="68">
        <v>13</v>
      </c>
      <c r="J1132" s="68">
        <v>5</v>
      </c>
      <c r="K1132" s="68">
        <v>3</v>
      </c>
      <c r="L1132" s="68"/>
      <c r="M1132" s="68"/>
    </row>
    <row r="1133" spans="1:13" x14ac:dyDescent="0.25">
      <c r="B1133" s="201"/>
      <c r="D1133" s="201"/>
      <c r="F1133" s="70" t="s">
        <v>5703</v>
      </c>
      <c r="G1133" s="68">
        <v>10</v>
      </c>
      <c r="H1133" s="68">
        <v>12</v>
      </c>
      <c r="I1133" s="68">
        <v>13</v>
      </c>
      <c r="J1133" s="68">
        <v>5</v>
      </c>
      <c r="K1133" s="68">
        <v>3</v>
      </c>
      <c r="L1133" s="68"/>
      <c r="M1133" s="68"/>
    </row>
    <row r="1134" spans="1:13" x14ac:dyDescent="0.25">
      <c r="B1134" s="201"/>
      <c r="D1134" s="201"/>
      <c r="F1134" s="70" t="s">
        <v>5703</v>
      </c>
      <c r="G1134" s="68">
        <v>10</v>
      </c>
      <c r="H1134" s="68">
        <v>12</v>
      </c>
      <c r="I1134" s="68">
        <v>13</v>
      </c>
      <c r="J1134" s="68">
        <v>5</v>
      </c>
      <c r="K1134" s="68">
        <v>3</v>
      </c>
      <c r="L1134" s="68"/>
      <c r="M1134" s="68"/>
    </row>
    <row r="1135" spans="1:13" x14ac:dyDescent="0.25">
      <c r="B1135" s="201"/>
      <c r="D1135" s="201"/>
      <c r="F1135" s="70" t="s">
        <v>5703</v>
      </c>
      <c r="G1135" s="68">
        <v>10</v>
      </c>
      <c r="H1135" s="68">
        <v>12</v>
      </c>
      <c r="I1135" s="68">
        <v>13</v>
      </c>
      <c r="J1135" s="68">
        <v>5</v>
      </c>
      <c r="K1135" s="68">
        <v>3</v>
      </c>
      <c r="L1135" s="68"/>
      <c r="M1135" s="68"/>
    </row>
    <row r="1136" spans="1:13" x14ac:dyDescent="0.25">
      <c r="B1136" s="201"/>
      <c r="D1136" s="201"/>
      <c r="F1136" s="70" t="s">
        <v>5703</v>
      </c>
      <c r="G1136" s="68">
        <v>10</v>
      </c>
      <c r="H1136" s="68">
        <v>12</v>
      </c>
      <c r="I1136" s="68">
        <v>13</v>
      </c>
      <c r="J1136" s="68">
        <v>5</v>
      </c>
      <c r="K1136" s="68">
        <v>3</v>
      </c>
      <c r="L1136" s="68"/>
      <c r="M1136" s="68"/>
    </row>
    <row r="1137" spans="2:13" x14ac:dyDescent="0.25">
      <c r="B1137" s="201"/>
      <c r="D1137" s="201"/>
      <c r="F1137" s="70" t="s">
        <v>5721</v>
      </c>
      <c r="G1137" s="68">
        <v>20</v>
      </c>
      <c r="H1137" s="68">
        <v>21</v>
      </c>
      <c r="I1137" s="68">
        <v>7</v>
      </c>
      <c r="J1137" s="68">
        <v>7</v>
      </c>
      <c r="K1137" s="68"/>
      <c r="L1137" s="68"/>
      <c r="M1137" s="68"/>
    </row>
    <row r="1138" spans="2:13" x14ac:dyDescent="0.25">
      <c r="B1138" s="201"/>
      <c r="D1138" s="201"/>
      <c r="F1138" s="70" t="s">
        <v>5020</v>
      </c>
      <c r="G1138" s="68">
        <v>1</v>
      </c>
      <c r="H1138" s="68"/>
      <c r="I1138" s="68">
        <v>2</v>
      </c>
      <c r="J1138" s="68"/>
      <c r="K1138" s="68"/>
      <c r="L1138" s="68"/>
      <c r="M1138" s="68"/>
    </row>
    <row r="1139" spans="2:13" x14ac:dyDescent="0.25">
      <c r="B1139" s="201"/>
      <c r="D1139" s="201"/>
      <c r="F1139" s="70" t="s">
        <v>5752</v>
      </c>
      <c r="G1139" s="68">
        <v>2</v>
      </c>
      <c r="H1139" s="68">
        <v>5</v>
      </c>
      <c r="I1139" s="68">
        <v>2</v>
      </c>
      <c r="J1139" s="68">
        <v>1</v>
      </c>
      <c r="K1139" s="68">
        <v>1</v>
      </c>
      <c r="L1139" s="68"/>
      <c r="M1139" s="68"/>
    </row>
    <row r="1140" spans="2:13" x14ac:dyDescent="0.25">
      <c r="B1140" s="201"/>
      <c r="D1140" s="201"/>
      <c r="F1140" s="70" t="s">
        <v>5780</v>
      </c>
      <c r="G1140" s="68">
        <v>5</v>
      </c>
      <c r="H1140" s="68">
        <v>9</v>
      </c>
      <c r="I1140" s="68">
        <v>8</v>
      </c>
      <c r="J1140" s="68"/>
      <c r="K1140" s="68"/>
      <c r="L1140" s="68"/>
      <c r="M1140" s="68"/>
    </row>
    <row r="1141" spans="2:13" x14ac:dyDescent="0.25">
      <c r="B1141" s="201"/>
      <c r="D1141" s="201"/>
      <c r="F1141" s="70" t="s">
        <v>5701</v>
      </c>
      <c r="G1141" s="68">
        <v>4</v>
      </c>
      <c r="H1141" s="68">
        <v>6</v>
      </c>
      <c r="I1141" s="68">
        <v>4</v>
      </c>
      <c r="J1141" s="68">
        <v>1</v>
      </c>
      <c r="K1141" s="68"/>
      <c r="L1141" s="68"/>
      <c r="M1141" s="68"/>
    </row>
    <row r="1142" spans="2:13" x14ac:dyDescent="0.25">
      <c r="B1142" s="201"/>
      <c r="D1142" s="201"/>
      <c r="F1142" s="70" t="s">
        <v>5784</v>
      </c>
      <c r="G1142" s="68">
        <v>5</v>
      </c>
      <c r="H1142" s="68">
        <v>10</v>
      </c>
      <c r="I1142" s="68">
        <v>3</v>
      </c>
      <c r="J1142" s="68">
        <v>2</v>
      </c>
      <c r="K1142" s="68"/>
      <c r="L1142" s="68"/>
      <c r="M1142" s="68"/>
    </row>
    <row r="1143" spans="2:13" x14ac:dyDescent="0.25">
      <c r="B1143" s="201"/>
      <c r="D1143" s="201"/>
      <c r="F1143" s="70" t="s">
        <v>5784</v>
      </c>
      <c r="G1143" s="68">
        <v>5</v>
      </c>
      <c r="H1143" s="68">
        <v>10</v>
      </c>
      <c r="I1143" s="68">
        <v>3</v>
      </c>
      <c r="J1143" s="68">
        <v>2</v>
      </c>
      <c r="K1143" s="68"/>
      <c r="L1143" s="68"/>
      <c r="M1143" s="68"/>
    </row>
    <row r="1144" spans="2:13" x14ac:dyDescent="0.25">
      <c r="B1144" s="201"/>
      <c r="D1144" s="201"/>
      <c r="F1144" s="70" t="s">
        <v>5225</v>
      </c>
      <c r="G1144" s="68"/>
      <c r="H1144" s="68"/>
      <c r="I1144" s="68"/>
      <c r="J1144" s="68"/>
      <c r="K1144" s="68"/>
      <c r="L1144" s="68"/>
      <c r="M1144" s="68"/>
    </row>
    <row r="1145" spans="2:13" x14ac:dyDescent="0.25">
      <c r="B1145" s="201"/>
      <c r="D1145" s="201"/>
      <c r="F1145" s="70" t="s">
        <v>5720</v>
      </c>
      <c r="G1145" s="68"/>
      <c r="H1145" s="68">
        <v>1</v>
      </c>
      <c r="I1145" s="68">
        <v>4</v>
      </c>
      <c r="J1145" s="68"/>
      <c r="K1145" s="68">
        <v>1</v>
      </c>
      <c r="L1145" s="68"/>
      <c r="M1145" s="68"/>
    </row>
    <row r="1146" spans="2:13" x14ac:dyDescent="0.25">
      <c r="B1146" s="201"/>
      <c r="D1146" s="201"/>
      <c r="F1146" s="70" t="s">
        <v>5720</v>
      </c>
      <c r="G1146" s="68"/>
      <c r="H1146" s="68">
        <v>1</v>
      </c>
      <c r="I1146" s="68">
        <v>4</v>
      </c>
      <c r="J1146" s="68"/>
      <c r="K1146" s="68">
        <v>1</v>
      </c>
      <c r="L1146" s="68"/>
      <c r="M1146" s="68"/>
    </row>
    <row r="1147" spans="2:13" x14ac:dyDescent="0.25">
      <c r="B1147" s="201"/>
      <c r="D1147" s="201"/>
      <c r="F1147" s="70" t="s">
        <v>5720</v>
      </c>
      <c r="G1147" s="68"/>
      <c r="H1147" s="68">
        <v>1</v>
      </c>
      <c r="I1147" s="68">
        <v>4</v>
      </c>
      <c r="J1147" s="68"/>
      <c r="K1147" s="68">
        <v>1</v>
      </c>
      <c r="L1147" s="68"/>
      <c r="M1147" s="68"/>
    </row>
    <row r="1148" spans="2:13" x14ac:dyDescent="0.25">
      <c r="B1148" s="201"/>
      <c r="D1148" s="201"/>
      <c r="F1148" s="70" t="s">
        <v>5720</v>
      </c>
      <c r="G1148" s="68"/>
      <c r="H1148" s="68">
        <v>1</v>
      </c>
      <c r="I1148" s="68">
        <v>4</v>
      </c>
      <c r="J1148" s="68"/>
      <c r="K1148" s="68">
        <v>1</v>
      </c>
      <c r="L1148" s="68"/>
      <c r="M1148" s="68"/>
    </row>
    <row r="1149" spans="2:13" x14ac:dyDescent="0.25">
      <c r="B1149" s="201"/>
      <c r="D1149" s="201"/>
      <c r="F1149" s="70" t="s">
        <v>5776</v>
      </c>
      <c r="G1149" s="68">
        <v>4</v>
      </c>
      <c r="H1149" s="68">
        <v>2</v>
      </c>
      <c r="I1149" s="68">
        <v>4</v>
      </c>
      <c r="J1149" s="68"/>
      <c r="K1149" s="68"/>
      <c r="L1149" s="68"/>
      <c r="M1149" s="68"/>
    </row>
    <row r="1150" spans="2:13" x14ac:dyDescent="0.25">
      <c r="B1150" s="201"/>
      <c r="D1150" s="201"/>
      <c r="F1150" s="70" t="s">
        <v>5777</v>
      </c>
      <c r="G1150" s="68">
        <v>10</v>
      </c>
      <c r="H1150" s="68">
        <v>12</v>
      </c>
      <c r="I1150" s="68">
        <v>7</v>
      </c>
      <c r="J1150" s="68">
        <v>5</v>
      </c>
      <c r="K1150" s="68">
        <v>1</v>
      </c>
      <c r="L1150" s="68"/>
      <c r="M1150" s="68"/>
    </row>
    <row r="1151" spans="2:13" x14ac:dyDescent="0.25">
      <c r="B1151" s="201"/>
      <c r="D1151" s="201"/>
      <c r="F1151" s="70" t="s">
        <v>5778</v>
      </c>
      <c r="G1151" s="68"/>
      <c r="H1151" s="68">
        <v>1</v>
      </c>
      <c r="I1151" s="68">
        <v>7</v>
      </c>
      <c r="J1151" s="68"/>
      <c r="K1151" s="68">
        <v>2</v>
      </c>
      <c r="L1151" s="68"/>
      <c r="M1151" s="68"/>
    </row>
    <row r="1152" spans="2:13" x14ac:dyDescent="0.25">
      <c r="B1152" s="201"/>
      <c r="D1152" s="201"/>
      <c r="F1152" s="70" t="s">
        <v>5718</v>
      </c>
      <c r="G1152" s="68">
        <v>5</v>
      </c>
      <c r="H1152" s="68">
        <v>8</v>
      </c>
      <c r="I1152" s="68">
        <v>4</v>
      </c>
      <c r="J1152" s="68">
        <v>1</v>
      </c>
      <c r="K1152" s="68"/>
      <c r="L1152" s="68"/>
      <c r="M1152" s="68"/>
    </row>
    <row r="1153" spans="1:13" x14ac:dyDescent="0.25">
      <c r="B1153" s="201"/>
      <c r="D1153" s="201"/>
      <c r="F1153" s="70" t="s">
        <v>5718</v>
      </c>
      <c r="G1153" s="68">
        <v>5</v>
      </c>
      <c r="H1153" s="68">
        <v>8</v>
      </c>
      <c r="I1153" s="68">
        <v>4</v>
      </c>
      <c r="J1153" s="68">
        <v>1</v>
      </c>
      <c r="K1153" s="68"/>
      <c r="L1153" s="68"/>
      <c r="M1153" s="68"/>
    </row>
    <row r="1154" spans="1:13" x14ac:dyDescent="0.25">
      <c r="F1154" s="70" t="s">
        <v>5728</v>
      </c>
      <c r="G1154" s="68">
        <v>10</v>
      </c>
      <c r="H1154" s="68">
        <v>12</v>
      </c>
      <c r="I1154" s="68">
        <v>10</v>
      </c>
      <c r="J1154" s="68">
        <v>5</v>
      </c>
      <c r="K1154" s="68">
        <v>2</v>
      </c>
      <c r="L1154" s="68"/>
      <c r="M1154" s="68"/>
    </row>
    <row r="1155" spans="1:13" x14ac:dyDescent="0.25">
      <c r="F1155" s="70" t="s">
        <v>5728</v>
      </c>
      <c r="G1155" s="68">
        <v>10</v>
      </c>
      <c r="H1155" s="68">
        <v>12</v>
      </c>
      <c r="I1155" s="68">
        <v>10</v>
      </c>
      <c r="J1155" s="68">
        <v>5</v>
      </c>
      <c r="K1155" s="68">
        <v>2</v>
      </c>
      <c r="L1155" s="68"/>
      <c r="M1155" s="68"/>
    </row>
    <row r="1156" spans="1:13" x14ac:dyDescent="0.25">
      <c r="F1156" s="70" t="s">
        <v>5728</v>
      </c>
      <c r="G1156" s="68">
        <v>10</v>
      </c>
      <c r="H1156" s="68">
        <v>12</v>
      </c>
      <c r="I1156" s="68">
        <v>10</v>
      </c>
      <c r="J1156" s="68">
        <v>5</v>
      </c>
      <c r="K1156" s="68">
        <v>2</v>
      </c>
      <c r="L1156" s="68"/>
      <c r="M1156" s="68"/>
    </row>
    <row r="1157" spans="1:13" x14ac:dyDescent="0.25">
      <c r="F1157" s="70" t="s">
        <v>5728</v>
      </c>
      <c r="G1157" s="68">
        <v>10</v>
      </c>
      <c r="H1157" s="68">
        <v>12</v>
      </c>
      <c r="I1157" s="68">
        <v>10</v>
      </c>
      <c r="J1157" s="68">
        <v>5</v>
      </c>
      <c r="K1157" s="68">
        <v>2</v>
      </c>
      <c r="L1157" s="68"/>
      <c r="M1157" s="68"/>
    </row>
    <row r="1158" spans="1:13" x14ac:dyDescent="0.25">
      <c r="F1158" s="70" t="s">
        <v>5809</v>
      </c>
      <c r="G1158" s="68"/>
      <c r="H1158" s="68">
        <v>8</v>
      </c>
      <c r="I1158" s="68"/>
      <c r="J1158" s="68"/>
      <c r="K1158" s="68"/>
      <c r="L1158" s="68"/>
      <c r="M1158" s="68"/>
    </row>
    <row r="1159" spans="1:13" x14ac:dyDescent="0.25">
      <c r="F1159" s="70" t="s">
        <v>5739</v>
      </c>
      <c r="G1159" s="68">
        <v>19</v>
      </c>
      <c r="H1159" s="68">
        <v>21</v>
      </c>
      <c r="I1159" s="68">
        <v>6</v>
      </c>
      <c r="J1159" s="68">
        <v>7</v>
      </c>
      <c r="K1159" s="68"/>
      <c r="L1159" s="68"/>
      <c r="M1159" s="68"/>
    </row>
    <row r="1160" spans="1:13" x14ac:dyDescent="0.25">
      <c r="F1160" s="70" t="s">
        <v>5800</v>
      </c>
      <c r="G1160" s="68">
        <v>9</v>
      </c>
      <c r="H1160" s="68">
        <v>13</v>
      </c>
      <c r="I1160" s="68">
        <v>8</v>
      </c>
      <c r="J1160" s="68">
        <v>4</v>
      </c>
      <c r="K1160" s="68">
        <v>1</v>
      </c>
      <c r="L1160" s="68"/>
      <c r="M1160" s="68"/>
    </row>
    <row r="1161" spans="1:13" x14ac:dyDescent="0.25">
      <c r="F1161" s="92" t="s">
        <v>5725</v>
      </c>
      <c r="G1161" s="68">
        <f>SUM(G1131:G1143)-SUM(G1145:G1160)</f>
        <v>0</v>
      </c>
      <c r="H1161" s="68">
        <f t="shared" ref="H1161:M1161" si="121">SUM(H1131:H1143)-SUM(H1145:H1160)</f>
        <v>0</v>
      </c>
      <c r="I1161" s="68">
        <f t="shared" si="121"/>
        <v>0</v>
      </c>
      <c r="J1161" s="68">
        <f t="shared" si="121"/>
        <v>0</v>
      </c>
      <c r="K1161" s="68">
        <f t="shared" si="121"/>
        <v>0</v>
      </c>
      <c r="L1161" s="68">
        <f t="shared" si="121"/>
        <v>0</v>
      </c>
      <c r="M1161" s="68">
        <f t="shared" si="121"/>
        <v>0</v>
      </c>
    </row>
    <row r="1162" spans="1:13" x14ac:dyDescent="0.25">
      <c r="G1162" s="89" t="s">
        <v>5236</v>
      </c>
      <c r="H1162" s="89" t="s">
        <v>5060</v>
      </c>
      <c r="I1162" s="89" t="s">
        <v>5230</v>
      </c>
      <c r="J1162" s="89" t="s">
        <v>5237</v>
      </c>
      <c r="K1162" s="89" t="s">
        <v>5229</v>
      </c>
      <c r="L1162" s="89" t="s">
        <v>5238</v>
      </c>
      <c r="M1162" s="89" t="s">
        <v>5058</v>
      </c>
    </row>
    <row r="1163" spans="1:13" ht="15" customHeight="1" x14ac:dyDescent="0.25">
      <c r="A1163" s="74" t="s">
        <v>5262</v>
      </c>
      <c r="B1163" s="205" t="s">
        <v>3513</v>
      </c>
      <c r="C1163" s="68" t="s">
        <v>5664</v>
      </c>
      <c r="D1163" s="75" t="s">
        <v>2167</v>
      </c>
      <c r="E1163" s="70" t="s">
        <v>5665</v>
      </c>
      <c r="F1163" s="70" t="s">
        <v>5721</v>
      </c>
      <c r="G1163" s="68">
        <v>20</v>
      </c>
      <c r="H1163" s="68">
        <v>21</v>
      </c>
      <c r="I1163" s="68">
        <v>7</v>
      </c>
      <c r="J1163" s="68">
        <v>7</v>
      </c>
      <c r="K1163" s="68"/>
      <c r="L1163" s="68"/>
      <c r="M1163" s="68"/>
    </row>
    <row r="1164" spans="1:13" x14ac:dyDescent="0.25">
      <c r="B1164" s="201"/>
      <c r="D1164" s="201"/>
      <c r="F1164" s="70" t="s">
        <v>5841</v>
      </c>
      <c r="G1164" s="68">
        <v>9</v>
      </c>
      <c r="H1164" s="68">
        <v>13</v>
      </c>
      <c r="I1164" s="68">
        <v>8</v>
      </c>
      <c r="J1164" s="68">
        <v>4</v>
      </c>
      <c r="K1164" s="68">
        <v>1</v>
      </c>
      <c r="L1164" s="68"/>
      <c r="M1164" s="68"/>
    </row>
    <row r="1165" spans="1:13" x14ac:dyDescent="0.25">
      <c r="B1165" s="201"/>
      <c r="D1165" s="201"/>
      <c r="F1165" s="70" t="s">
        <v>5225</v>
      </c>
      <c r="G1165" s="68"/>
      <c r="H1165" s="68"/>
      <c r="I1165" s="68"/>
      <c r="J1165" s="68"/>
      <c r="K1165" s="68"/>
      <c r="L1165" s="68"/>
      <c r="M1165" s="68"/>
    </row>
    <row r="1166" spans="1:13" x14ac:dyDescent="0.25">
      <c r="B1166" s="201"/>
      <c r="D1166" s="201"/>
      <c r="F1166" s="70" t="s">
        <v>5018</v>
      </c>
      <c r="G1166" s="68"/>
      <c r="H1166" s="68">
        <v>2</v>
      </c>
      <c r="I1166" s="68">
        <v>1</v>
      </c>
      <c r="J1166" s="68"/>
      <c r="K1166" s="68"/>
      <c r="L1166" s="68"/>
      <c r="M1166" s="68"/>
    </row>
    <row r="1167" spans="1:13" x14ac:dyDescent="0.25">
      <c r="B1167" s="201"/>
      <c r="D1167" s="201"/>
      <c r="F1167" s="70" t="s">
        <v>5739</v>
      </c>
      <c r="G1167" s="68">
        <v>19</v>
      </c>
      <c r="H1167" s="68">
        <v>21</v>
      </c>
      <c r="I1167" s="68">
        <v>6</v>
      </c>
      <c r="J1167" s="68">
        <v>7</v>
      </c>
      <c r="K1167" s="68"/>
      <c r="L1167" s="68"/>
      <c r="M1167" s="68"/>
    </row>
    <row r="1168" spans="1:13" x14ac:dyDescent="0.25">
      <c r="B1168" s="201"/>
      <c r="D1168" s="201"/>
      <c r="F1168" s="70" t="s">
        <v>5842</v>
      </c>
      <c r="G1168" s="68">
        <v>10</v>
      </c>
      <c r="H1168" s="68">
        <v>11</v>
      </c>
      <c r="I1168" s="68">
        <v>8</v>
      </c>
      <c r="J1168" s="68">
        <v>4</v>
      </c>
      <c r="K1168" s="68">
        <v>1</v>
      </c>
      <c r="L1168" s="68"/>
      <c r="M1168" s="68"/>
    </row>
    <row r="1169" spans="1:13" x14ac:dyDescent="0.25">
      <c r="B1169" s="201"/>
      <c r="D1169" s="201"/>
      <c r="F1169" s="92" t="s">
        <v>5725</v>
      </c>
      <c r="G1169" s="68">
        <f>SUM(G1163:G1164)-SUM(G1166:G1168)</f>
        <v>0</v>
      </c>
      <c r="H1169" s="68">
        <f t="shared" ref="H1169:M1169" si="122">SUM(H1163:H1164)-SUM(H1166:H1168)</f>
        <v>0</v>
      </c>
      <c r="I1169" s="68">
        <f t="shared" si="122"/>
        <v>0</v>
      </c>
      <c r="J1169" s="68">
        <f t="shared" si="122"/>
        <v>0</v>
      </c>
      <c r="K1169" s="68">
        <f t="shared" si="122"/>
        <v>0</v>
      </c>
      <c r="L1169" s="68">
        <f t="shared" si="122"/>
        <v>0</v>
      </c>
      <c r="M1169" s="68">
        <f t="shared" si="122"/>
        <v>0</v>
      </c>
    </row>
    <row r="1170" spans="1:13" x14ac:dyDescent="0.25">
      <c r="B1170" s="201"/>
      <c r="D1170" s="201"/>
      <c r="G1170" s="89" t="s">
        <v>5236</v>
      </c>
      <c r="H1170" s="89" t="s">
        <v>5060</v>
      </c>
      <c r="I1170" s="89" t="s">
        <v>5230</v>
      </c>
      <c r="J1170" s="89" t="s">
        <v>5237</v>
      </c>
      <c r="K1170" s="89" t="s">
        <v>5229</v>
      </c>
      <c r="L1170" s="89" t="s">
        <v>5238</v>
      </c>
      <c r="M1170" s="89" t="s">
        <v>5058</v>
      </c>
    </row>
    <row r="1171" spans="1:13" ht="15" customHeight="1" x14ac:dyDescent="0.25">
      <c r="A1171" s="74" t="s">
        <v>5268</v>
      </c>
      <c r="B1171" s="205" t="s">
        <v>3513</v>
      </c>
      <c r="C1171" s="68" t="s">
        <v>5666</v>
      </c>
      <c r="D1171" s="75" t="s">
        <v>2149</v>
      </c>
      <c r="E1171" s="70" t="s">
        <v>5845</v>
      </c>
      <c r="F1171" s="70" t="s">
        <v>5235</v>
      </c>
      <c r="G1171" s="68"/>
      <c r="H1171" s="68">
        <v>4</v>
      </c>
      <c r="I1171" s="68">
        <v>2</v>
      </c>
      <c r="J1171" s="68"/>
      <c r="K1171" s="68"/>
      <c r="L1171" s="68"/>
      <c r="M1171" s="68"/>
    </row>
    <row r="1172" spans="1:13" x14ac:dyDescent="0.25">
      <c r="B1172" s="201"/>
      <c r="D1172" s="201"/>
      <c r="F1172" s="70" t="s">
        <v>5703</v>
      </c>
      <c r="G1172" s="68">
        <v>10</v>
      </c>
      <c r="H1172" s="68">
        <v>12</v>
      </c>
      <c r="I1172" s="68">
        <v>13</v>
      </c>
      <c r="J1172" s="68">
        <v>5</v>
      </c>
      <c r="K1172" s="68">
        <v>3</v>
      </c>
      <c r="L1172" s="68"/>
      <c r="M1172" s="68"/>
    </row>
    <row r="1173" spans="1:13" x14ac:dyDescent="0.25">
      <c r="B1173" s="201"/>
      <c r="D1173" s="201"/>
      <c r="F1173" s="70" t="s">
        <v>5784</v>
      </c>
      <c r="G1173" s="68">
        <v>5</v>
      </c>
      <c r="H1173" s="68">
        <v>10</v>
      </c>
      <c r="I1173" s="68">
        <v>3</v>
      </c>
      <c r="J1173" s="68">
        <v>2</v>
      </c>
      <c r="K1173" s="68"/>
      <c r="L1173" s="68"/>
      <c r="M1173" s="68"/>
    </row>
    <row r="1174" spans="1:13" x14ac:dyDescent="0.25">
      <c r="B1174" s="201"/>
      <c r="D1174" s="201"/>
      <c r="F1174" s="70" t="s">
        <v>5741</v>
      </c>
      <c r="G1174" s="68">
        <v>21</v>
      </c>
      <c r="H1174" s="68">
        <v>26</v>
      </c>
      <c r="I1174" s="68">
        <v>14</v>
      </c>
      <c r="J1174" s="68">
        <v>7</v>
      </c>
      <c r="K1174" s="68">
        <v>2</v>
      </c>
      <c r="L1174" s="68"/>
      <c r="M1174" s="68"/>
    </row>
    <row r="1175" spans="1:13" x14ac:dyDescent="0.25">
      <c r="B1175" s="201"/>
      <c r="D1175" s="201"/>
      <c r="F1175" s="70" t="s">
        <v>5843</v>
      </c>
      <c r="G1175" s="68">
        <v>10</v>
      </c>
      <c r="H1175" s="68">
        <v>11</v>
      </c>
      <c r="I1175" s="68">
        <v>8</v>
      </c>
      <c r="J1175" s="68">
        <v>4</v>
      </c>
      <c r="K1175" s="68">
        <v>1</v>
      </c>
      <c r="L1175" s="68"/>
      <c r="M1175" s="68"/>
    </row>
    <row r="1176" spans="1:13" x14ac:dyDescent="0.25">
      <c r="B1176" s="201"/>
      <c r="D1176" s="201"/>
      <c r="F1176" s="70" t="s">
        <v>5225</v>
      </c>
      <c r="G1176" s="68"/>
      <c r="H1176" s="68"/>
      <c r="I1176" s="68"/>
      <c r="J1176" s="68"/>
      <c r="K1176" s="68"/>
      <c r="L1176" s="68"/>
      <c r="M1176" s="68"/>
    </row>
    <row r="1177" spans="1:13" x14ac:dyDescent="0.25">
      <c r="B1177" s="201"/>
      <c r="D1177" s="201"/>
      <c r="F1177" s="70" t="s">
        <v>5278</v>
      </c>
      <c r="G1177" s="68"/>
      <c r="H1177" s="68">
        <v>3</v>
      </c>
      <c r="I1177" s="68"/>
      <c r="J1177" s="68"/>
      <c r="K1177" s="68"/>
      <c r="L1177" s="68"/>
      <c r="M1177" s="68"/>
    </row>
    <row r="1178" spans="1:13" x14ac:dyDescent="0.25">
      <c r="B1178" s="201"/>
      <c r="D1178" s="201"/>
      <c r="F1178" s="70" t="s">
        <v>5744</v>
      </c>
      <c r="G1178" s="68">
        <v>21</v>
      </c>
      <c r="H1178" s="68">
        <v>27</v>
      </c>
      <c r="I1178" s="68">
        <v>14</v>
      </c>
      <c r="J1178" s="68">
        <v>7</v>
      </c>
      <c r="K1178" s="68">
        <v>2</v>
      </c>
      <c r="L1178" s="68"/>
      <c r="M1178" s="68"/>
    </row>
    <row r="1179" spans="1:13" x14ac:dyDescent="0.25">
      <c r="B1179" s="201"/>
      <c r="D1179" s="201"/>
      <c r="F1179" s="70" t="s">
        <v>5777</v>
      </c>
      <c r="G1179" s="68">
        <v>10</v>
      </c>
      <c r="H1179" s="68">
        <v>12</v>
      </c>
      <c r="I1179" s="68">
        <v>7</v>
      </c>
      <c r="J1179" s="68">
        <v>5</v>
      </c>
      <c r="K1179" s="68">
        <v>1</v>
      </c>
      <c r="L1179" s="68"/>
      <c r="M1179" s="68"/>
    </row>
    <row r="1180" spans="1:13" x14ac:dyDescent="0.25">
      <c r="B1180" s="201"/>
      <c r="D1180" s="201"/>
      <c r="F1180" s="70" t="s">
        <v>5778</v>
      </c>
      <c r="G1180" s="68"/>
      <c r="H1180" s="68">
        <v>1</v>
      </c>
      <c r="I1180" s="68">
        <v>7</v>
      </c>
      <c r="J1180" s="68"/>
      <c r="K1180" s="68">
        <v>2</v>
      </c>
      <c r="L1180" s="68"/>
      <c r="M1180" s="68"/>
    </row>
    <row r="1181" spans="1:13" x14ac:dyDescent="0.25">
      <c r="B1181" s="201"/>
      <c r="D1181" s="201"/>
      <c r="F1181" s="70" t="s">
        <v>5718</v>
      </c>
      <c r="G1181" s="68">
        <v>5</v>
      </c>
      <c r="H1181" s="68">
        <v>8</v>
      </c>
      <c r="I1181" s="68">
        <v>4</v>
      </c>
      <c r="J1181" s="68">
        <v>1</v>
      </c>
      <c r="K1181" s="68"/>
      <c r="L1181" s="68"/>
      <c r="M1181" s="68"/>
    </row>
    <row r="1182" spans="1:13" x14ac:dyDescent="0.25">
      <c r="B1182" s="201"/>
      <c r="D1182" s="201"/>
      <c r="F1182" s="70" t="s">
        <v>5844</v>
      </c>
      <c r="G1182" s="68">
        <v>10</v>
      </c>
      <c r="H1182" s="68">
        <v>12</v>
      </c>
      <c r="I1182" s="68">
        <v>8</v>
      </c>
      <c r="J1182" s="68">
        <v>5</v>
      </c>
      <c r="K1182" s="68">
        <v>1</v>
      </c>
      <c r="L1182" s="68"/>
      <c r="M1182" s="68"/>
    </row>
    <row r="1183" spans="1:13" x14ac:dyDescent="0.25">
      <c r="B1183" s="201"/>
      <c r="D1183" s="201"/>
      <c r="F1183" s="92" t="s">
        <v>5725</v>
      </c>
      <c r="G1183" s="68">
        <f>SUM(G1171:G1175)-SUM(G1177:G1182)</f>
        <v>0</v>
      </c>
      <c r="H1183" s="68">
        <f t="shared" ref="H1183:M1183" si="123">SUM(H1171:H1175)-SUM(H1177:H1182)</f>
        <v>0</v>
      </c>
      <c r="I1183" s="68">
        <f t="shared" si="123"/>
        <v>0</v>
      </c>
      <c r="J1183" s="68">
        <f t="shared" si="123"/>
        <v>0</v>
      </c>
      <c r="K1183" s="68">
        <f t="shared" si="123"/>
        <v>0</v>
      </c>
      <c r="L1183" s="68">
        <f t="shared" si="123"/>
        <v>0</v>
      </c>
      <c r="M1183" s="68">
        <f t="shared" si="123"/>
        <v>0</v>
      </c>
    </row>
    <row r="1184" spans="1:13" x14ac:dyDescent="0.25">
      <c r="B1184" s="201"/>
      <c r="D1184" s="201"/>
      <c r="G1184" s="89" t="s">
        <v>5236</v>
      </c>
      <c r="H1184" s="89" t="s">
        <v>5060</v>
      </c>
      <c r="I1184" s="89" t="s">
        <v>5230</v>
      </c>
      <c r="J1184" s="89" t="s">
        <v>5237</v>
      </c>
      <c r="K1184" s="89" t="s">
        <v>5229</v>
      </c>
      <c r="L1184" s="89" t="s">
        <v>5238</v>
      </c>
      <c r="M1184" s="89" t="s">
        <v>5058</v>
      </c>
    </row>
    <row r="1185" spans="1:13" x14ac:dyDescent="0.25">
      <c r="A1185" s="74" t="s">
        <v>5270</v>
      </c>
      <c r="B1185" s="205" t="s">
        <v>3513</v>
      </c>
      <c r="C1185" s="68" t="s">
        <v>5667</v>
      </c>
      <c r="D1185" s="75" t="s">
        <v>2149</v>
      </c>
      <c r="E1185" s="70" t="s">
        <v>5668</v>
      </c>
      <c r="F1185" s="70" t="s">
        <v>5701</v>
      </c>
      <c r="G1185" s="68">
        <v>4</v>
      </c>
      <c r="H1185" s="68">
        <v>6</v>
      </c>
      <c r="I1185" s="68">
        <v>4</v>
      </c>
      <c r="J1185" s="68">
        <v>1</v>
      </c>
      <c r="K1185" s="68"/>
      <c r="L1185" s="68"/>
      <c r="M1185" s="68"/>
    </row>
    <row r="1186" spans="1:13" x14ac:dyDescent="0.25">
      <c r="B1186" s="201"/>
      <c r="D1186" s="201"/>
      <c r="F1186" s="70" t="s">
        <v>5846</v>
      </c>
      <c r="G1186" s="68">
        <v>10</v>
      </c>
      <c r="H1186" s="68">
        <v>12</v>
      </c>
      <c r="I1186" s="68">
        <v>14</v>
      </c>
      <c r="J1186" s="68">
        <v>5</v>
      </c>
      <c r="K1186" s="68">
        <v>3</v>
      </c>
      <c r="L1186" s="68"/>
      <c r="M1186" s="68"/>
    </row>
    <row r="1187" spans="1:13" x14ac:dyDescent="0.25">
      <c r="B1187" s="201"/>
      <c r="D1187" s="201"/>
      <c r="F1187" s="70" t="s">
        <v>5843</v>
      </c>
      <c r="G1187" s="68">
        <v>10</v>
      </c>
      <c r="H1187" s="68">
        <v>11</v>
      </c>
      <c r="I1187" s="68">
        <v>8</v>
      </c>
      <c r="J1187" s="68">
        <v>4</v>
      </c>
      <c r="K1187" s="68">
        <v>1</v>
      </c>
      <c r="L1187" s="68"/>
      <c r="M1187" s="68"/>
    </row>
    <row r="1188" spans="1:13" x14ac:dyDescent="0.25">
      <c r="B1188" s="201"/>
      <c r="D1188" s="201"/>
      <c r="F1188" s="70" t="s">
        <v>5225</v>
      </c>
      <c r="G1188" s="68"/>
      <c r="H1188" s="68"/>
      <c r="I1188" s="68"/>
      <c r="J1188" s="68"/>
      <c r="K1188" s="68"/>
      <c r="L1188" s="68"/>
      <c r="M1188" s="68"/>
    </row>
    <row r="1189" spans="1:13" x14ac:dyDescent="0.25">
      <c r="B1189" s="201"/>
      <c r="D1189" s="201"/>
      <c r="F1189" s="70" t="s">
        <v>5720</v>
      </c>
      <c r="G1189" s="68"/>
      <c r="H1189" s="68">
        <v>1</v>
      </c>
      <c r="I1189" s="68">
        <v>4</v>
      </c>
      <c r="J1189" s="68"/>
      <c r="K1189" s="68">
        <v>1</v>
      </c>
      <c r="L1189" s="68"/>
      <c r="M1189" s="68"/>
    </row>
    <row r="1190" spans="1:13" x14ac:dyDescent="0.25">
      <c r="B1190" s="201"/>
      <c r="D1190" s="201"/>
      <c r="F1190" s="70" t="s">
        <v>5776</v>
      </c>
      <c r="G1190" s="68">
        <v>4</v>
      </c>
      <c r="H1190" s="68">
        <v>2</v>
      </c>
      <c r="I1190" s="68">
        <v>4</v>
      </c>
      <c r="J1190" s="68"/>
      <c r="K1190" s="68"/>
      <c r="L1190" s="68"/>
      <c r="M1190" s="68"/>
    </row>
    <row r="1191" spans="1:13" x14ac:dyDescent="0.25">
      <c r="B1191" s="201"/>
      <c r="D1191" s="201"/>
      <c r="F1191" s="70" t="s">
        <v>5777</v>
      </c>
      <c r="G1191" s="68">
        <v>10</v>
      </c>
      <c r="H1191" s="68">
        <v>12</v>
      </c>
      <c r="I1191" s="68">
        <v>7</v>
      </c>
      <c r="J1191" s="68">
        <v>5</v>
      </c>
      <c r="K1191" s="68">
        <v>1</v>
      </c>
      <c r="L1191" s="68"/>
      <c r="M1191" s="68"/>
    </row>
    <row r="1192" spans="1:13" x14ac:dyDescent="0.25">
      <c r="B1192" s="201"/>
      <c r="D1192" s="201"/>
      <c r="F1192" s="70" t="s">
        <v>5847</v>
      </c>
      <c r="G1192" s="68">
        <v>10</v>
      </c>
      <c r="H1192" s="68">
        <v>12</v>
      </c>
      <c r="I1192" s="68">
        <v>11</v>
      </c>
      <c r="J1192" s="68">
        <v>5</v>
      </c>
      <c r="K1192" s="68">
        <v>2</v>
      </c>
      <c r="L1192" s="68"/>
      <c r="M1192" s="68"/>
    </row>
    <row r="1193" spans="1:13" x14ac:dyDescent="0.25">
      <c r="B1193" s="201"/>
      <c r="D1193" s="201"/>
      <c r="F1193" s="70" t="s">
        <v>5226</v>
      </c>
      <c r="G1193" s="68"/>
      <c r="H1193" s="68">
        <v>2</v>
      </c>
      <c r="I1193" s="68"/>
      <c r="J1193" s="68"/>
      <c r="K1193" s="68"/>
      <c r="L1193" s="68"/>
      <c r="M1193" s="68"/>
    </row>
    <row r="1194" spans="1:13" x14ac:dyDescent="0.25">
      <c r="B1194" s="201"/>
      <c r="D1194" s="201"/>
      <c r="F1194" s="92" t="s">
        <v>5725</v>
      </c>
      <c r="G1194" s="68">
        <f>SUM(G1185:G1187)-SUM(G1189:G1193)</f>
        <v>0</v>
      </c>
      <c r="H1194" s="68">
        <f t="shared" ref="H1194:M1194" si="124">SUM(H1185:H1187)-SUM(H1189:H1193)</f>
        <v>0</v>
      </c>
      <c r="I1194" s="68">
        <f t="shared" si="124"/>
        <v>0</v>
      </c>
      <c r="J1194" s="68">
        <f t="shared" si="124"/>
        <v>0</v>
      </c>
      <c r="K1194" s="68">
        <f t="shared" si="124"/>
        <v>0</v>
      </c>
      <c r="L1194" s="68">
        <f t="shared" si="124"/>
        <v>0</v>
      </c>
      <c r="M1194" s="68">
        <f t="shared" si="124"/>
        <v>0</v>
      </c>
    </row>
    <row r="1195" spans="1:13" x14ac:dyDescent="0.25">
      <c r="B1195" s="201"/>
      <c r="D1195" s="201"/>
      <c r="G1195" s="89" t="s">
        <v>5236</v>
      </c>
      <c r="H1195" s="89" t="s">
        <v>5060</v>
      </c>
      <c r="I1195" s="89" t="s">
        <v>5230</v>
      </c>
      <c r="J1195" s="89" t="s">
        <v>5237</v>
      </c>
      <c r="K1195" s="89" t="s">
        <v>5229</v>
      </c>
      <c r="L1195" s="89" t="s">
        <v>5238</v>
      </c>
      <c r="M1195" s="89" t="s">
        <v>5058</v>
      </c>
    </row>
    <row r="1196" spans="1:13" ht="15" customHeight="1" x14ac:dyDescent="0.25">
      <c r="A1196" s="74" t="s">
        <v>1065</v>
      </c>
      <c r="B1196" s="205" t="s">
        <v>6001</v>
      </c>
      <c r="C1196" s="68" t="s">
        <v>5669</v>
      </c>
      <c r="D1196" s="75" t="s">
        <v>2167</v>
      </c>
      <c r="E1196" s="70" t="s">
        <v>5670</v>
      </c>
      <c r="F1196" s="70" t="s">
        <v>5703</v>
      </c>
      <c r="G1196" s="68">
        <v>10</v>
      </c>
      <c r="H1196" s="68">
        <v>12</v>
      </c>
      <c r="I1196" s="68">
        <v>13</v>
      </c>
      <c r="J1196" s="68">
        <v>5</v>
      </c>
      <c r="K1196" s="68">
        <v>3</v>
      </c>
      <c r="L1196" s="68"/>
      <c r="M1196" s="68"/>
    </row>
    <row r="1197" spans="1:13" x14ac:dyDescent="0.25">
      <c r="B1197" s="201"/>
      <c r="D1197" s="201"/>
      <c r="F1197" s="70" t="s">
        <v>5848</v>
      </c>
      <c r="G1197" s="68">
        <v>10</v>
      </c>
      <c r="H1197" s="68">
        <v>12</v>
      </c>
      <c r="I1197" s="68">
        <v>8</v>
      </c>
      <c r="J1197" s="68">
        <v>5</v>
      </c>
      <c r="K1197" s="68">
        <v>1</v>
      </c>
      <c r="L1197" s="68"/>
      <c r="M1197" s="68"/>
    </row>
    <row r="1198" spans="1:13" x14ac:dyDescent="0.25">
      <c r="B1198" s="201"/>
      <c r="D1198" s="201"/>
      <c r="F1198" s="70" t="s">
        <v>5225</v>
      </c>
      <c r="G1198" s="68"/>
      <c r="H1198" s="68"/>
      <c r="I1198" s="68"/>
      <c r="J1198" s="68"/>
      <c r="K1198" s="68"/>
      <c r="L1198" s="68"/>
      <c r="M1198" s="68"/>
    </row>
    <row r="1199" spans="1:13" x14ac:dyDescent="0.25">
      <c r="B1199" s="201"/>
      <c r="D1199" s="201"/>
      <c r="F1199" s="70" t="s">
        <v>5728</v>
      </c>
      <c r="G1199" s="68">
        <v>10</v>
      </c>
      <c r="H1199" s="68">
        <v>12</v>
      </c>
      <c r="I1199" s="68">
        <v>10</v>
      </c>
      <c r="J1199" s="68">
        <v>5</v>
      </c>
      <c r="K1199" s="68">
        <v>2</v>
      </c>
      <c r="L1199" s="68"/>
      <c r="M1199" s="68"/>
    </row>
    <row r="1200" spans="1:13" x14ac:dyDescent="0.25">
      <c r="B1200" s="201"/>
      <c r="D1200" s="201"/>
      <c r="F1200" s="70" t="s">
        <v>5849</v>
      </c>
      <c r="G1200" s="68">
        <v>10</v>
      </c>
      <c r="H1200" s="68">
        <v>12</v>
      </c>
      <c r="I1200" s="68">
        <v>11</v>
      </c>
      <c r="J1200" s="68">
        <v>5</v>
      </c>
      <c r="K1200" s="68">
        <v>2</v>
      </c>
      <c r="L1200" s="68"/>
      <c r="M1200" s="68"/>
    </row>
    <row r="1201" spans="1:13" x14ac:dyDescent="0.25">
      <c r="B1201" s="201"/>
      <c r="D1201" s="201"/>
      <c r="F1201" s="92" t="s">
        <v>5725</v>
      </c>
      <c r="G1201" s="68">
        <f>SUM(G1196:G1197)-SUM(G1199:G1200)</f>
        <v>0</v>
      </c>
      <c r="H1201" s="68">
        <f t="shared" ref="H1201:M1201" si="125">SUM(H1196:H1197)-SUM(H1199:H1200)</f>
        <v>0</v>
      </c>
      <c r="I1201" s="68">
        <f t="shared" si="125"/>
        <v>0</v>
      </c>
      <c r="J1201" s="68">
        <f t="shared" si="125"/>
        <v>0</v>
      </c>
      <c r="K1201" s="68">
        <f t="shared" si="125"/>
        <v>0</v>
      </c>
      <c r="L1201" s="68">
        <f t="shared" si="125"/>
        <v>0</v>
      </c>
      <c r="M1201" s="68">
        <f t="shared" si="125"/>
        <v>0</v>
      </c>
    </row>
    <row r="1202" spans="1:13" x14ac:dyDescent="0.25">
      <c r="B1202" s="201"/>
      <c r="D1202" s="201"/>
      <c r="G1202" s="89" t="s">
        <v>5236</v>
      </c>
      <c r="H1202" s="89" t="s">
        <v>5060</v>
      </c>
      <c r="I1202" s="89" t="s">
        <v>5230</v>
      </c>
      <c r="J1202" s="89" t="s">
        <v>5237</v>
      </c>
      <c r="K1202" s="89" t="s">
        <v>5229</v>
      </c>
      <c r="L1202" s="89" t="s">
        <v>5238</v>
      </c>
      <c r="M1202" s="89" t="s">
        <v>5058</v>
      </c>
    </row>
    <row r="1203" spans="1:13" ht="15" customHeight="1" x14ac:dyDescent="0.25">
      <c r="A1203" s="74" t="s">
        <v>3513</v>
      </c>
      <c r="B1203" s="205" t="s">
        <v>3513</v>
      </c>
      <c r="C1203" s="68" t="s">
        <v>5671</v>
      </c>
      <c r="D1203" s="75" t="s">
        <v>2149</v>
      </c>
      <c r="E1203" s="70" t="s">
        <v>5672</v>
      </c>
      <c r="F1203" s="70" t="s">
        <v>5703</v>
      </c>
      <c r="G1203" s="68">
        <v>10</v>
      </c>
      <c r="H1203" s="68">
        <v>12</v>
      </c>
      <c r="I1203" s="68">
        <v>13</v>
      </c>
      <c r="J1203" s="68">
        <v>5</v>
      </c>
      <c r="K1203" s="68">
        <v>3</v>
      </c>
      <c r="L1203" s="68"/>
      <c r="M1203" s="68"/>
    </row>
    <row r="1204" spans="1:13" x14ac:dyDescent="0.25">
      <c r="B1204" s="201"/>
      <c r="D1204" s="201"/>
      <c r="F1204" s="70" t="s">
        <v>5225</v>
      </c>
      <c r="G1204" s="68"/>
      <c r="H1204" s="68"/>
      <c r="I1204" s="68"/>
      <c r="J1204" s="68"/>
      <c r="K1204" s="68"/>
      <c r="L1204" s="68"/>
      <c r="M1204" s="68"/>
    </row>
    <row r="1205" spans="1:13" x14ac:dyDescent="0.25">
      <c r="B1205" s="201"/>
      <c r="D1205" s="201"/>
      <c r="F1205" s="70" t="s">
        <v>5850</v>
      </c>
      <c r="G1205" s="68">
        <v>10</v>
      </c>
      <c r="H1205" s="68">
        <v>12</v>
      </c>
      <c r="I1205" s="68">
        <v>13</v>
      </c>
      <c r="J1205" s="68">
        <v>5</v>
      </c>
      <c r="K1205" s="68">
        <v>3</v>
      </c>
      <c r="L1205" s="68"/>
      <c r="M1205" s="68"/>
    </row>
    <row r="1206" spans="1:13" x14ac:dyDescent="0.25">
      <c r="B1206" s="201"/>
      <c r="D1206" s="201"/>
      <c r="F1206" s="92" t="s">
        <v>5725</v>
      </c>
      <c r="G1206" s="68">
        <f>SUM(G1203)-SUM(G1205)</f>
        <v>0</v>
      </c>
      <c r="H1206" s="68">
        <f t="shared" ref="H1206:M1206" si="126">SUM(H1203)-SUM(H1205)</f>
        <v>0</v>
      </c>
      <c r="I1206" s="68">
        <f t="shared" si="126"/>
        <v>0</v>
      </c>
      <c r="J1206" s="68">
        <f t="shared" si="126"/>
        <v>0</v>
      </c>
      <c r="K1206" s="68">
        <f t="shared" si="126"/>
        <v>0</v>
      </c>
      <c r="L1206" s="68">
        <f t="shared" si="126"/>
        <v>0</v>
      </c>
      <c r="M1206" s="68">
        <f t="shared" si="126"/>
        <v>0</v>
      </c>
    </row>
    <row r="1207" spans="1:13" x14ac:dyDescent="0.25">
      <c r="B1207" s="201"/>
      <c r="D1207" s="201"/>
      <c r="G1207" s="89" t="s">
        <v>5236</v>
      </c>
      <c r="H1207" s="89" t="s">
        <v>5060</v>
      </c>
      <c r="I1207" s="89" t="s">
        <v>5230</v>
      </c>
      <c r="J1207" s="89" t="s">
        <v>5237</v>
      </c>
      <c r="K1207" s="89" t="s">
        <v>5229</v>
      </c>
      <c r="L1207" s="89" t="s">
        <v>5238</v>
      </c>
      <c r="M1207" s="89" t="s">
        <v>5058</v>
      </c>
    </row>
    <row r="1208" spans="1:13" ht="15" customHeight="1" x14ac:dyDescent="0.25">
      <c r="A1208" s="74" t="s">
        <v>1074</v>
      </c>
      <c r="B1208" s="205" t="s">
        <v>3513</v>
      </c>
      <c r="C1208" s="68" t="s">
        <v>5673</v>
      </c>
      <c r="D1208" s="75" t="s">
        <v>2167</v>
      </c>
      <c r="E1208" s="70" t="s">
        <v>5674</v>
      </c>
      <c r="F1208" s="70" t="s">
        <v>5703</v>
      </c>
      <c r="G1208" s="68">
        <v>10</v>
      </c>
      <c r="H1208" s="68">
        <v>12</v>
      </c>
      <c r="I1208" s="68">
        <v>13</v>
      </c>
      <c r="J1208" s="68">
        <v>5</v>
      </c>
      <c r="K1208" s="68">
        <v>3</v>
      </c>
      <c r="L1208" s="68"/>
      <c r="M1208" s="68"/>
    </row>
    <row r="1209" spans="1:13" x14ac:dyDescent="0.25">
      <c r="B1209" s="201"/>
      <c r="D1209" s="201"/>
      <c r="F1209" s="70" t="s">
        <v>5847</v>
      </c>
      <c r="G1209" s="68">
        <v>10</v>
      </c>
      <c r="H1209" s="68">
        <v>12</v>
      </c>
      <c r="I1209" s="68">
        <v>11</v>
      </c>
      <c r="J1209" s="68">
        <v>5</v>
      </c>
      <c r="K1209" s="68">
        <v>2</v>
      </c>
      <c r="L1209" s="68"/>
      <c r="M1209" s="68"/>
    </row>
    <row r="1210" spans="1:13" x14ac:dyDescent="0.25">
      <c r="B1210" s="201"/>
      <c r="D1210" s="201"/>
      <c r="F1210" s="70" t="s">
        <v>5225</v>
      </c>
      <c r="G1210" s="68"/>
      <c r="H1210" s="68"/>
      <c r="I1210" s="68"/>
      <c r="J1210" s="68"/>
      <c r="K1210" s="68"/>
      <c r="L1210" s="68"/>
      <c r="M1210" s="68"/>
    </row>
    <row r="1211" spans="1:13" x14ac:dyDescent="0.25">
      <c r="B1211" s="201"/>
      <c r="D1211" s="201"/>
      <c r="F1211" s="70" t="s">
        <v>5846</v>
      </c>
      <c r="G1211" s="68">
        <v>10</v>
      </c>
      <c r="H1211" s="68">
        <v>12</v>
      </c>
      <c r="I1211" s="68">
        <v>14</v>
      </c>
      <c r="J1211" s="68">
        <v>5</v>
      </c>
      <c r="K1211" s="68">
        <v>3</v>
      </c>
      <c r="L1211" s="68"/>
      <c r="M1211" s="68"/>
    </row>
    <row r="1212" spans="1:13" x14ac:dyDescent="0.25">
      <c r="B1212" s="201"/>
      <c r="D1212" s="201"/>
      <c r="F1212" s="70" t="s">
        <v>5740</v>
      </c>
      <c r="G1212" s="68">
        <v>10</v>
      </c>
      <c r="H1212" s="68">
        <v>12</v>
      </c>
      <c r="I1212" s="68">
        <v>10</v>
      </c>
      <c r="J1212" s="68">
        <v>5</v>
      </c>
      <c r="K1212" s="68">
        <v>2</v>
      </c>
      <c r="L1212" s="68"/>
      <c r="M1212" s="68"/>
    </row>
    <row r="1213" spans="1:13" x14ac:dyDescent="0.25">
      <c r="B1213" s="201"/>
      <c r="D1213" s="201"/>
      <c r="F1213" s="92" t="s">
        <v>5725</v>
      </c>
      <c r="G1213" s="68">
        <f>SUM(G1208:G1209)-SUM(G1211:G1212)</f>
        <v>0</v>
      </c>
      <c r="H1213" s="68">
        <f t="shared" ref="H1213:M1213" si="127">SUM(H1208:H1209)-SUM(H1211:H1212)</f>
        <v>0</v>
      </c>
      <c r="I1213" s="68">
        <f t="shared" si="127"/>
        <v>0</v>
      </c>
      <c r="J1213" s="68">
        <f t="shared" si="127"/>
        <v>0</v>
      </c>
      <c r="K1213" s="68">
        <f t="shared" si="127"/>
        <v>0</v>
      </c>
      <c r="L1213" s="68">
        <f t="shared" si="127"/>
        <v>0</v>
      </c>
      <c r="M1213" s="68">
        <f t="shared" si="127"/>
        <v>0</v>
      </c>
    </row>
    <row r="1214" spans="1:13" x14ac:dyDescent="0.25">
      <c r="B1214" s="201"/>
      <c r="D1214" s="201"/>
      <c r="G1214" s="89" t="s">
        <v>5236</v>
      </c>
      <c r="H1214" s="89" t="s">
        <v>5060</v>
      </c>
      <c r="I1214" s="89" t="s">
        <v>5230</v>
      </c>
      <c r="J1214" s="89" t="s">
        <v>5237</v>
      </c>
      <c r="K1214" s="89" t="s">
        <v>5229</v>
      </c>
      <c r="L1214" s="89" t="s">
        <v>5238</v>
      </c>
      <c r="M1214" s="89" t="s">
        <v>5058</v>
      </c>
    </row>
    <row r="1215" spans="1:13" ht="15" customHeight="1" x14ac:dyDescent="0.25">
      <c r="A1215" s="74" t="s">
        <v>5258</v>
      </c>
      <c r="B1215" s="205" t="s">
        <v>3513</v>
      </c>
      <c r="C1215" s="68" t="s">
        <v>5675</v>
      </c>
      <c r="D1215" s="75" t="s">
        <v>2149</v>
      </c>
      <c r="E1215" s="70" t="s">
        <v>5852</v>
      </c>
      <c r="F1215" s="70" t="s">
        <v>5703</v>
      </c>
      <c r="G1215" s="68">
        <v>10</v>
      </c>
      <c r="H1215" s="68">
        <v>12</v>
      </c>
      <c r="I1215" s="68">
        <v>13</v>
      </c>
      <c r="J1215" s="68">
        <v>5</v>
      </c>
      <c r="K1215" s="68">
        <v>3</v>
      </c>
      <c r="L1215" s="68"/>
      <c r="M1215" s="68"/>
    </row>
    <row r="1216" spans="1:13" x14ac:dyDescent="0.25">
      <c r="B1216" s="201"/>
      <c r="D1216" s="201"/>
      <c r="F1216" s="70" t="s">
        <v>5703</v>
      </c>
      <c r="G1216" s="68">
        <v>10</v>
      </c>
      <c r="H1216" s="68">
        <v>12</v>
      </c>
      <c r="I1216" s="68">
        <v>13</v>
      </c>
      <c r="J1216" s="68">
        <v>5</v>
      </c>
      <c r="K1216" s="68">
        <v>3</v>
      </c>
      <c r="L1216" s="68"/>
      <c r="M1216" s="68"/>
    </row>
    <row r="1217" spans="2:13" x14ac:dyDescent="0.25">
      <c r="B1217" s="201"/>
      <c r="D1217" s="201"/>
      <c r="F1217" s="70" t="s">
        <v>5703</v>
      </c>
      <c r="G1217" s="68">
        <v>10</v>
      </c>
      <c r="H1217" s="68">
        <v>12</v>
      </c>
      <c r="I1217" s="68">
        <v>13</v>
      </c>
      <c r="J1217" s="68">
        <v>5</v>
      </c>
      <c r="K1217" s="68">
        <v>3</v>
      </c>
      <c r="L1217" s="68"/>
      <c r="M1217" s="68"/>
    </row>
    <row r="1218" spans="2:13" x14ac:dyDescent="0.25">
      <c r="B1218" s="201"/>
      <c r="D1218" s="201"/>
      <c r="F1218" s="70" t="s">
        <v>5703</v>
      </c>
      <c r="G1218" s="68">
        <v>10</v>
      </c>
      <c r="H1218" s="68">
        <v>12</v>
      </c>
      <c r="I1218" s="68">
        <v>13</v>
      </c>
      <c r="J1218" s="68">
        <v>5</v>
      </c>
      <c r="K1218" s="68">
        <v>3</v>
      </c>
      <c r="L1218" s="68"/>
      <c r="M1218" s="68"/>
    </row>
    <row r="1219" spans="2:13" x14ac:dyDescent="0.25">
      <c r="B1219" s="201"/>
      <c r="D1219" s="201"/>
      <c r="F1219" s="70" t="s">
        <v>5703</v>
      </c>
      <c r="G1219" s="68">
        <v>10</v>
      </c>
      <c r="H1219" s="68">
        <v>12</v>
      </c>
      <c r="I1219" s="68">
        <v>13</v>
      </c>
      <c r="J1219" s="68">
        <v>5</v>
      </c>
      <c r="K1219" s="68">
        <v>3</v>
      </c>
      <c r="L1219" s="68"/>
      <c r="M1219" s="68"/>
    </row>
    <row r="1220" spans="2:13" x14ac:dyDescent="0.25">
      <c r="B1220" s="201"/>
      <c r="D1220" s="201"/>
      <c r="F1220" s="70" t="s">
        <v>5771</v>
      </c>
      <c r="G1220" s="68">
        <v>1</v>
      </c>
      <c r="H1220" s="68">
        <v>1</v>
      </c>
      <c r="I1220" s="68">
        <v>3</v>
      </c>
      <c r="J1220" s="68"/>
      <c r="K1220" s="68"/>
      <c r="L1220" s="68"/>
      <c r="M1220" s="68"/>
    </row>
    <row r="1221" spans="2:13" x14ac:dyDescent="0.25">
      <c r="B1221" s="201"/>
      <c r="D1221" s="201"/>
      <c r="F1221" s="70" t="s">
        <v>5780</v>
      </c>
      <c r="G1221" s="68">
        <v>5</v>
      </c>
      <c r="H1221" s="68">
        <v>9</v>
      </c>
      <c r="I1221" s="68">
        <v>8</v>
      </c>
      <c r="J1221" s="68"/>
      <c r="K1221" s="68">
        <v>1</v>
      </c>
      <c r="L1221" s="68"/>
      <c r="M1221" s="68"/>
    </row>
    <row r="1222" spans="2:13" x14ac:dyDescent="0.25">
      <c r="B1222" s="201"/>
      <c r="D1222" s="201"/>
      <c r="F1222" s="70" t="s">
        <v>5025</v>
      </c>
      <c r="G1222" s="68"/>
      <c r="H1222" s="68"/>
      <c r="I1222" s="68">
        <v>2</v>
      </c>
      <c r="J1222" s="68"/>
      <c r="K1222" s="68"/>
      <c r="L1222" s="68"/>
      <c r="M1222" s="68"/>
    </row>
    <row r="1223" spans="2:13" x14ac:dyDescent="0.25">
      <c r="B1223" s="201"/>
      <c r="D1223" s="201"/>
      <c r="F1223" s="70" t="s">
        <v>5701</v>
      </c>
      <c r="G1223" s="68">
        <v>4</v>
      </c>
      <c r="H1223" s="68">
        <v>6</v>
      </c>
      <c r="I1223" s="68">
        <v>4</v>
      </c>
      <c r="J1223" s="68">
        <v>1</v>
      </c>
      <c r="K1223" s="68"/>
      <c r="L1223" s="68"/>
      <c r="M1223" s="68"/>
    </row>
    <row r="1224" spans="2:13" x14ac:dyDescent="0.25">
      <c r="B1224" s="201"/>
      <c r="D1224" s="201"/>
      <c r="F1224" s="70" t="s">
        <v>5784</v>
      </c>
      <c r="G1224" s="68">
        <v>5</v>
      </c>
      <c r="H1224" s="68">
        <v>10</v>
      </c>
      <c r="I1224" s="68">
        <v>3</v>
      </c>
      <c r="J1224" s="68">
        <v>2</v>
      </c>
      <c r="K1224" s="68"/>
      <c r="L1224" s="68"/>
      <c r="M1224" s="68"/>
    </row>
    <row r="1225" spans="2:13" x14ac:dyDescent="0.25">
      <c r="B1225" s="201"/>
      <c r="D1225" s="201"/>
      <c r="F1225" s="70" t="s">
        <v>5225</v>
      </c>
      <c r="G1225" s="68"/>
      <c r="H1225" s="68"/>
      <c r="I1225" s="68"/>
      <c r="J1225" s="68"/>
      <c r="K1225" s="68"/>
      <c r="L1225" s="68"/>
      <c r="M1225" s="68"/>
    </row>
    <row r="1226" spans="2:13" x14ac:dyDescent="0.25">
      <c r="B1226" s="201"/>
      <c r="D1226" s="201"/>
      <c r="F1226" s="70" t="s">
        <v>5020</v>
      </c>
      <c r="G1226" s="68">
        <v>1</v>
      </c>
      <c r="H1226" s="68"/>
      <c r="I1226" s="68">
        <v>2</v>
      </c>
      <c r="J1226" s="68"/>
      <c r="K1226" s="68"/>
      <c r="L1226" s="68"/>
      <c r="M1226" s="68"/>
    </row>
    <row r="1227" spans="2:13" x14ac:dyDescent="0.25">
      <c r="B1227" s="201"/>
      <c r="D1227" s="201"/>
      <c r="F1227" s="70" t="s">
        <v>5720</v>
      </c>
      <c r="G1227" s="68"/>
      <c r="H1227" s="68">
        <v>1</v>
      </c>
      <c r="I1227" s="68">
        <v>4</v>
      </c>
      <c r="J1227" s="68"/>
      <c r="K1227" s="68">
        <v>1</v>
      </c>
      <c r="L1227" s="68"/>
      <c r="M1227" s="68"/>
    </row>
    <row r="1228" spans="2:13" x14ac:dyDescent="0.25">
      <c r="B1228" s="201"/>
      <c r="D1228" s="201"/>
      <c r="F1228" s="70" t="s">
        <v>5720</v>
      </c>
      <c r="G1228" s="68"/>
      <c r="H1228" s="68">
        <v>1</v>
      </c>
      <c r="I1228" s="68">
        <v>4</v>
      </c>
      <c r="J1228" s="68"/>
      <c r="K1228" s="68">
        <v>1</v>
      </c>
      <c r="L1228" s="68"/>
      <c r="M1228" s="68"/>
    </row>
    <row r="1229" spans="2:13" x14ac:dyDescent="0.25">
      <c r="B1229" s="201"/>
      <c r="D1229" s="201"/>
      <c r="F1229" s="70" t="s">
        <v>5777</v>
      </c>
      <c r="G1229" s="68">
        <v>10</v>
      </c>
      <c r="H1229" s="68">
        <v>12</v>
      </c>
      <c r="I1229" s="68">
        <v>7</v>
      </c>
      <c r="J1229" s="68">
        <v>5</v>
      </c>
      <c r="K1229" s="68">
        <v>1</v>
      </c>
      <c r="L1229" s="68"/>
      <c r="M1229" s="68"/>
    </row>
    <row r="1230" spans="2:13" x14ac:dyDescent="0.25">
      <c r="B1230" s="201"/>
      <c r="D1230" s="201"/>
      <c r="F1230" s="70" t="s">
        <v>5778</v>
      </c>
      <c r="G1230" s="68"/>
      <c r="H1230" s="68">
        <v>1</v>
      </c>
      <c r="I1230" s="68">
        <v>7</v>
      </c>
      <c r="J1230" s="68"/>
      <c r="K1230" s="68">
        <v>2</v>
      </c>
      <c r="L1230" s="68"/>
      <c r="M1230" s="68"/>
    </row>
    <row r="1231" spans="2:13" x14ac:dyDescent="0.25">
      <c r="F1231" s="70" t="s">
        <v>5718</v>
      </c>
      <c r="G1231" s="68">
        <v>5</v>
      </c>
      <c r="H1231" s="68">
        <v>8</v>
      </c>
      <c r="I1231" s="68">
        <v>4</v>
      </c>
      <c r="J1231" s="68">
        <v>1</v>
      </c>
      <c r="K1231" s="68"/>
      <c r="L1231" s="68"/>
      <c r="M1231" s="68"/>
    </row>
    <row r="1232" spans="2:13" x14ac:dyDescent="0.25">
      <c r="F1232" s="70" t="s">
        <v>5833</v>
      </c>
      <c r="G1232" s="68"/>
      <c r="H1232" s="68">
        <v>2</v>
      </c>
      <c r="I1232" s="68">
        <v>2</v>
      </c>
      <c r="J1232" s="68"/>
      <c r="K1232" s="68"/>
      <c r="L1232" s="68"/>
      <c r="M1232" s="68"/>
    </row>
    <row r="1233" spans="1:13" x14ac:dyDescent="0.25">
      <c r="F1233" s="70" t="s">
        <v>5851</v>
      </c>
      <c r="G1233" s="68">
        <v>9</v>
      </c>
      <c r="H1233" s="68">
        <v>11</v>
      </c>
      <c r="I1233" s="68">
        <v>15</v>
      </c>
      <c r="J1233" s="68">
        <v>2</v>
      </c>
      <c r="K1233" s="68">
        <v>3</v>
      </c>
      <c r="L1233" s="68"/>
      <c r="M1233" s="68"/>
    </row>
    <row r="1234" spans="1:13" x14ac:dyDescent="0.25">
      <c r="F1234" s="70" t="s">
        <v>5728</v>
      </c>
      <c r="G1234" s="68">
        <v>10</v>
      </c>
      <c r="H1234" s="68">
        <v>12</v>
      </c>
      <c r="I1234" s="68">
        <v>10</v>
      </c>
      <c r="J1234" s="68">
        <v>5</v>
      </c>
      <c r="K1234" s="68">
        <v>2</v>
      </c>
      <c r="L1234" s="68"/>
      <c r="M1234" s="68"/>
    </row>
    <row r="1235" spans="1:13" x14ac:dyDescent="0.25">
      <c r="F1235" s="70" t="s">
        <v>5728</v>
      </c>
      <c r="G1235" s="68">
        <v>10</v>
      </c>
      <c r="H1235" s="68">
        <v>12</v>
      </c>
      <c r="I1235" s="68">
        <v>10</v>
      </c>
      <c r="J1235" s="68">
        <v>5</v>
      </c>
      <c r="K1235" s="68">
        <v>2</v>
      </c>
      <c r="L1235" s="68"/>
      <c r="M1235" s="68"/>
    </row>
    <row r="1236" spans="1:13" x14ac:dyDescent="0.25">
      <c r="F1236" s="70" t="s">
        <v>5728</v>
      </c>
      <c r="G1236" s="68">
        <v>10</v>
      </c>
      <c r="H1236" s="68">
        <v>12</v>
      </c>
      <c r="I1236" s="68">
        <v>10</v>
      </c>
      <c r="J1236" s="68">
        <v>5</v>
      </c>
      <c r="K1236" s="68">
        <v>2</v>
      </c>
      <c r="L1236" s="68"/>
      <c r="M1236" s="68"/>
    </row>
    <row r="1237" spans="1:13" x14ac:dyDescent="0.25">
      <c r="F1237" s="70" t="s">
        <v>5728</v>
      </c>
      <c r="G1237" s="68">
        <v>10</v>
      </c>
      <c r="H1237" s="68">
        <v>12</v>
      </c>
      <c r="I1237" s="68">
        <v>10</v>
      </c>
      <c r="J1237" s="68">
        <v>5</v>
      </c>
      <c r="K1237" s="68">
        <v>2</v>
      </c>
      <c r="L1237" s="68"/>
      <c r="M1237" s="68"/>
    </row>
    <row r="1238" spans="1:13" x14ac:dyDescent="0.25">
      <c r="F1238" s="70" t="s">
        <v>5226</v>
      </c>
      <c r="G1238" s="68"/>
      <c r="H1238" s="68">
        <v>2</v>
      </c>
      <c r="I1238" s="68"/>
      <c r="J1238" s="68"/>
      <c r="K1238" s="68"/>
      <c r="L1238" s="68"/>
      <c r="M1238" s="68"/>
    </row>
    <row r="1239" spans="1:13" x14ac:dyDescent="0.25">
      <c r="F1239" s="92" t="s">
        <v>5725</v>
      </c>
      <c r="G1239" s="68">
        <f>SUM(G1215:G1224)-SUM(G1226:G1238)</f>
        <v>0</v>
      </c>
      <c r="H1239" s="68">
        <f t="shared" ref="H1239:M1239" si="128">SUM(H1215:H1224)-SUM(H1226:H1238)</f>
        <v>0</v>
      </c>
      <c r="I1239" s="68">
        <f t="shared" si="128"/>
        <v>0</v>
      </c>
      <c r="J1239" s="68">
        <f t="shared" si="128"/>
        <v>0</v>
      </c>
      <c r="K1239" s="68">
        <f t="shared" si="128"/>
        <v>0</v>
      </c>
      <c r="L1239" s="68">
        <f t="shared" si="128"/>
        <v>0</v>
      </c>
      <c r="M1239" s="68">
        <f t="shared" si="128"/>
        <v>0</v>
      </c>
    </row>
    <row r="1240" spans="1:13" x14ac:dyDescent="0.25">
      <c r="G1240" s="89" t="s">
        <v>5236</v>
      </c>
      <c r="H1240" s="89" t="s">
        <v>5060</v>
      </c>
      <c r="I1240" s="89" t="s">
        <v>5230</v>
      </c>
      <c r="J1240" s="89" t="s">
        <v>5237</v>
      </c>
      <c r="K1240" s="89" t="s">
        <v>5229</v>
      </c>
      <c r="L1240" s="89" t="s">
        <v>5238</v>
      </c>
      <c r="M1240" s="89" t="s">
        <v>5058</v>
      </c>
    </row>
    <row r="1241" spans="1:13" ht="15" customHeight="1" x14ac:dyDescent="0.25">
      <c r="A1241" s="74" t="s">
        <v>1075</v>
      </c>
      <c r="B1241" s="205" t="s">
        <v>3513</v>
      </c>
      <c r="C1241" s="68" t="s">
        <v>5676</v>
      </c>
      <c r="D1241" s="75" t="s">
        <v>2149</v>
      </c>
      <c r="E1241" s="70" t="s">
        <v>5677</v>
      </c>
      <c r="F1241" s="70" t="s">
        <v>5018</v>
      </c>
      <c r="G1241" s="68"/>
      <c r="H1241" s="68">
        <v>2</v>
      </c>
      <c r="I1241" s="68">
        <v>1</v>
      </c>
      <c r="J1241" s="68"/>
      <c r="K1241" s="68"/>
      <c r="L1241" s="68"/>
      <c r="M1241" s="68"/>
    </row>
    <row r="1242" spans="1:13" x14ac:dyDescent="0.25">
      <c r="B1242" s="201"/>
      <c r="D1242" s="201"/>
      <c r="F1242" s="70" t="s">
        <v>5703</v>
      </c>
      <c r="G1242" s="68">
        <v>10</v>
      </c>
      <c r="H1242" s="68">
        <v>12</v>
      </c>
      <c r="I1242" s="68">
        <v>13</v>
      </c>
      <c r="J1242" s="68">
        <v>5</v>
      </c>
      <c r="K1242" s="68">
        <v>3</v>
      </c>
      <c r="L1242" s="68"/>
      <c r="M1242" s="68"/>
    </row>
    <row r="1243" spans="1:13" x14ac:dyDescent="0.25">
      <c r="B1243" s="201"/>
      <c r="D1243" s="201"/>
      <c r="F1243" s="70" t="s">
        <v>5784</v>
      </c>
      <c r="G1243" s="68">
        <v>5</v>
      </c>
      <c r="H1243" s="68">
        <v>10</v>
      </c>
      <c r="I1243" s="68">
        <v>3</v>
      </c>
      <c r="J1243" s="68">
        <v>2</v>
      </c>
      <c r="K1243" s="68"/>
      <c r="L1243" s="68"/>
      <c r="M1243" s="68"/>
    </row>
    <row r="1244" spans="1:13" x14ac:dyDescent="0.25">
      <c r="B1244" s="201"/>
      <c r="D1244" s="201"/>
      <c r="F1244" s="70" t="s">
        <v>5851</v>
      </c>
      <c r="G1244" s="68">
        <v>9</v>
      </c>
      <c r="H1244" s="68">
        <v>11</v>
      </c>
      <c r="I1244" s="68">
        <v>15</v>
      </c>
      <c r="J1244" s="68">
        <v>2</v>
      </c>
      <c r="K1244" s="68">
        <v>3</v>
      </c>
      <c r="L1244" s="68"/>
      <c r="M1244" s="68"/>
    </row>
    <row r="1245" spans="1:13" x14ac:dyDescent="0.25">
      <c r="B1245" s="201"/>
      <c r="D1245" s="201"/>
      <c r="F1245" s="70" t="s">
        <v>5225</v>
      </c>
      <c r="G1245" s="68"/>
      <c r="H1245" s="68"/>
      <c r="I1245" s="68"/>
      <c r="J1245" s="68"/>
      <c r="K1245" s="68"/>
      <c r="L1245" s="68"/>
      <c r="M1245" s="68"/>
    </row>
    <row r="1246" spans="1:13" x14ac:dyDescent="0.25">
      <c r="B1246" s="201"/>
      <c r="D1246" s="201"/>
      <c r="F1246" s="70" t="s">
        <v>5720</v>
      </c>
      <c r="G1246" s="68"/>
      <c r="H1246" s="68">
        <v>1</v>
      </c>
      <c r="I1246" s="68">
        <v>4</v>
      </c>
      <c r="J1246" s="68"/>
      <c r="K1246" s="68">
        <v>1</v>
      </c>
      <c r="L1246" s="68"/>
      <c r="M1246" s="68"/>
    </row>
    <row r="1247" spans="1:13" x14ac:dyDescent="0.25">
      <c r="B1247" s="201"/>
      <c r="D1247" s="201"/>
      <c r="F1247" s="70" t="s">
        <v>5718</v>
      </c>
      <c r="G1247" s="68">
        <v>5</v>
      </c>
      <c r="H1247" s="68">
        <v>8</v>
      </c>
      <c r="I1247" s="68">
        <v>4</v>
      </c>
      <c r="J1247" s="68">
        <v>1</v>
      </c>
      <c r="K1247" s="68"/>
      <c r="L1247" s="68"/>
      <c r="M1247" s="68"/>
    </row>
    <row r="1248" spans="1:13" x14ac:dyDescent="0.25">
      <c r="B1248" s="201"/>
      <c r="D1248" s="201"/>
      <c r="F1248" s="70" t="s">
        <v>5853</v>
      </c>
      <c r="G1248" s="68">
        <v>9</v>
      </c>
      <c r="H1248" s="68">
        <v>12</v>
      </c>
      <c r="I1248" s="68">
        <v>14</v>
      </c>
      <c r="J1248" s="68">
        <v>3</v>
      </c>
      <c r="K1248" s="68">
        <v>3</v>
      </c>
      <c r="L1248" s="68"/>
      <c r="M1248" s="68"/>
    </row>
    <row r="1249" spans="1:13" x14ac:dyDescent="0.25">
      <c r="B1249" s="201"/>
      <c r="D1249" s="201"/>
      <c r="F1249" s="70" t="s">
        <v>5728</v>
      </c>
      <c r="G1249" s="68">
        <v>10</v>
      </c>
      <c r="H1249" s="68">
        <v>12</v>
      </c>
      <c r="I1249" s="68">
        <v>10</v>
      </c>
      <c r="J1249" s="68">
        <v>5</v>
      </c>
      <c r="K1249" s="68">
        <v>2</v>
      </c>
      <c r="L1249" s="68"/>
      <c r="M1249" s="68"/>
    </row>
    <row r="1250" spans="1:13" x14ac:dyDescent="0.25">
      <c r="B1250" s="201"/>
      <c r="D1250" s="201"/>
      <c r="F1250" s="70" t="s">
        <v>5226</v>
      </c>
      <c r="G1250" s="68"/>
      <c r="H1250" s="68">
        <v>2</v>
      </c>
      <c r="I1250" s="68"/>
      <c r="J1250" s="68"/>
      <c r="K1250" s="68"/>
      <c r="L1250" s="68"/>
      <c r="M1250" s="68"/>
    </row>
    <row r="1251" spans="1:13" x14ac:dyDescent="0.25">
      <c r="B1251" s="201"/>
      <c r="D1251" s="201"/>
      <c r="F1251" s="92" t="s">
        <v>5725</v>
      </c>
      <c r="G1251" s="68">
        <f>SUM(G1241:G1244)-SUM(G1246:G1250)</f>
        <v>0</v>
      </c>
      <c r="H1251" s="68">
        <f t="shared" ref="H1251:M1251" si="129">SUM(H1241:H1244)-SUM(H1246:H1250)</f>
        <v>0</v>
      </c>
      <c r="I1251" s="68">
        <f t="shared" si="129"/>
        <v>0</v>
      </c>
      <c r="J1251" s="68">
        <f t="shared" si="129"/>
        <v>0</v>
      </c>
      <c r="K1251" s="68">
        <f t="shared" si="129"/>
        <v>0</v>
      </c>
      <c r="L1251" s="68">
        <f t="shared" si="129"/>
        <v>0</v>
      </c>
      <c r="M1251" s="68">
        <f t="shared" si="129"/>
        <v>0</v>
      </c>
    </row>
    <row r="1252" spans="1:13" x14ac:dyDescent="0.25">
      <c r="B1252" s="201"/>
      <c r="D1252" s="201"/>
      <c r="G1252" s="89" t="s">
        <v>5236</v>
      </c>
      <c r="H1252" s="89" t="s">
        <v>5060</v>
      </c>
      <c r="I1252" s="89" t="s">
        <v>5230</v>
      </c>
      <c r="J1252" s="89" t="s">
        <v>5237</v>
      </c>
      <c r="K1252" s="89" t="s">
        <v>5229</v>
      </c>
      <c r="L1252" s="89" t="s">
        <v>5238</v>
      </c>
      <c r="M1252" s="89" t="s">
        <v>5058</v>
      </c>
    </row>
    <row r="1253" spans="1:13" ht="15" customHeight="1" x14ac:dyDescent="0.25">
      <c r="A1253" s="78" t="s">
        <v>5009</v>
      </c>
      <c r="B1253" s="205" t="s">
        <v>3513</v>
      </c>
      <c r="C1253" s="68" t="s">
        <v>5678</v>
      </c>
      <c r="D1253" s="75" t="s">
        <v>2149</v>
      </c>
      <c r="E1253" s="70" t="s">
        <v>5855</v>
      </c>
      <c r="F1253" s="70" t="s">
        <v>5060</v>
      </c>
      <c r="G1253" s="68"/>
      <c r="H1253" s="68">
        <v>1</v>
      </c>
      <c r="I1253" s="68"/>
      <c r="J1253" s="68"/>
      <c r="K1253" s="68"/>
      <c r="L1253" s="68"/>
      <c r="M1253" s="68"/>
    </row>
    <row r="1254" spans="1:13" x14ac:dyDescent="0.25">
      <c r="B1254" s="201"/>
      <c r="D1254" s="201"/>
      <c r="F1254" s="70" t="s">
        <v>5709</v>
      </c>
      <c r="G1254" s="68">
        <v>21</v>
      </c>
      <c r="H1254" s="68">
        <v>26</v>
      </c>
      <c r="I1254" s="68">
        <v>17</v>
      </c>
      <c r="J1254" s="68">
        <v>7</v>
      </c>
      <c r="K1254" s="68">
        <v>3</v>
      </c>
      <c r="L1254" s="68"/>
      <c r="M1254" s="68"/>
    </row>
    <row r="1255" spans="1:13" x14ac:dyDescent="0.25">
      <c r="B1255" s="201"/>
      <c r="D1255" s="201"/>
      <c r="F1255" s="70" t="s">
        <v>5703</v>
      </c>
      <c r="G1255" s="68">
        <v>10</v>
      </c>
      <c r="H1255" s="68">
        <v>12</v>
      </c>
      <c r="I1255" s="68">
        <v>13</v>
      </c>
      <c r="J1255" s="68">
        <v>5</v>
      </c>
      <c r="K1255" s="68">
        <v>3</v>
      </c>
      <c r="L1255" s="68"/>
      <c r="M1255" s="68"/>
    </row>
    <row r="1256" spans="1:13" x14ac:dyDescent="0.25">
      <c r="B1256" s="201"/>
      <c r="D1256" s="201"/>
      <c r="F1256" s="70" t="s">
        <v>5225</v>
      </c>
      <c r="G1256" s="68"/>
      <c r="H1256" s="68"/>
      <c r="I1256" s="68"/>
      <c r="J1256" s="68"/>
      <c r="K1256" s="68"/>
      <c r="L1256" s="68"/>
      <c r="M1256" s="68"/>
    </row>
    <row r="1257" spans="1:13" x14ac:dyDescent="0.25">
      <c r="B1257" s="201"/>
      <c r="D1257" s="201"/>
      <c r="F1257" s="70" t="s">
        <v>5018</v>
      </c>
      <c r="G1257" s="68"/>
      <c r="H1257" s="68">
        <v>2</v>
      </c>
      <c r="I1257" s="68">
        <v>1</v>
      </c>
      <c r="J1257" s="68"/>
      <c r="K1257" s="68"/>
      <c r="L1257" s="68"/>
      <c r="M1257" s="68"/>
    </row>
    <row r="1258" spans="1:13" x14ac:dyDescent="0.25">
      <c r="B1258" s="201"/>
      <c r="D1258" s="201"/>
      <c r="F1258" s="70" t="s">
        <v>5854</v>
      </c>
      <c r="G1258" s="68">
        <v>10</v>
      </c>
      <c r="H1258" s="68">
        <v>12</v>
      </c>
      <c r="I1258" s="68">
        <v>12</v>
      </c>
      <c r="J1258" s="68">
        <v>5</v>
      </c>
      <c r="K1258" s="68">
        <v>3</v>
      </c>
      <c r="L1258" s="68"/>
      <c r="M1258" s="68"/>
    </row>
    <row r="1259" spans="1:13" x14ac:dyDescent="0.25">
      <c r="B1259" s="201"/>
      <c r="D1259" s="201"/>
      <c r="F1259" s="70" t="s">
        <v>5747</v>
      </c>
      <c r="G1259" s="68">
        <v>21</v>
      </c>
      <c r="H1259" s="68">
        <v>25</v>
      </c>
      <c r="I1259" s="68">
        <v>17</v>
      </c>
      <c r="J1259" s="68">
        <v>7</v>
      </c>
      <c r="K1259" s="68">
        <v>3</v>
      </c>
      <c r="L1259" s="68"/>
      <c r="M1259" s="68"/>
    </row>
    <row r="1260" spans="1:13" x14ac:dyDescent="0.25">
      <c r="B1260" s="201"/>
      <c r="D1260" s="201"/>
      <c r="F1260" s="92" t="s">
        <v>5725</v>
      </c>
      <c r="G1260" s="68">
        <f>SUM(G1253:G1255)-SUM(G1257:G1259)</f>
        <v>0</v>
      </c>
      <c r="H1260" s="68">
        <f t="shared" ref="H1260:M1260" si="130">SUM(H1253:H1255)-SUM(H1257:H1259)</f>
        <v>0</v>
      </c>
      <c r="I1260" s="68">
        <f t="shared" si="130"/>
        <v>0</v>
      </c>
      <c r="J1260" s="68">
        <f t="shared" si="130"/>
        <v>0</v>
      </c>
      <c r="K1260" s="68">
        <f t="shared" si="130"/>
        <v>0</v>
      </c>
      <c r="L1260" s="68">
        <f t="shared" si="130"/>
        <v>0</v>
      </c>
      <c r="M1260" s="68">
        <f t="shared" si="130"/>
        <v>0</v>
      </c>
    </row>
    <row r="1261" spans="1:13" x14ac:dyDescent="0.25">
      <c r="B1261" s="201"/>
      <c r="D1261" s="201"/>
      <c r="G1261" s="89" t="s">
        <v>5236</v>
      </c>
      <c r="H1261" s="89" t="s">
        <v>5060</v>
      </c>
      <c r="I1261" s="89" t="s">
        <v>5230</v>
      </c>
      <c r="J1261" s="89" t="s">
        <v>5237</v>
      </c>
      <c r="K1261" s="89" t="s">
        <v>5229</v>
      </c>
      <c r="L1261" s="89" t="s">
        <v>5238</v>
      </c>
      <c r="M1261" s="89" t="s">
        <v>5058</v>
      </c>
    </row>
    <row r="1262" spans="1:13" ht="15" customHeight="1" x14ac:dyDescent="0.25">
      <c r="A1262" s="78" t="s">
        <v>5009</v>
      </c>
      <c r="B1262" s="205" t="s">
        <v>3513</v>
      </c>
      <c r="C1262" s="68" t="s">
        <v>5679</v>
      </c>
      <c r="D1262" s="75" t="s">
        <v>2149</v>
      </c>
      <c r="E1262" s="70" t="s">
        <v>5856</v>
      </c>
      <c r="F1262" s="70" t="s">
        <v>5060</v>
      </c>
      <c r="G1262" s="68"/>
      <c r="H1262" s="68">
        <v>1</v>
      </c>
      <c r="I1262" s="68"/>
      <c r="J1262" s="68"/>
      <c r="K1262" s="68"/>
      <c r="L1262" s="68"/>
      <c r="M1262" s="68"/>
    </row>
    <row r="1263" spans="1:13" x14ac:dyDescent="0.25">
      <c r="B1263" s="201"/>
      <c r="D1263" s="201"/>
      <c r="F1263" s="70" t="s">
        <v>5709</v>
      </c>
      <c r="G1263" s="68">
        <v>21</v>
      </c>
      <c r="H1263" s="68">
        <v>26</v>
      </c>
      <c r="I1263" s="68">
        <v>17</v>
      </c>
      <c r="J1263" s="68">
        <v>7</v>
      </c>
      <c r="K1263" s="68">
        <v>3</v>
      </c>
      <c r="L1263" s="68"/>
      <c r="M1263" s="68"/>
    </row>
    <row r="1264" spans="1:13" x14ac:dyDescent="0.25">
      <c r="B1264" s="201"/>
      <c r="D1264" s="201"/>
      <c r="F1264" s="70" t="s">
        <v>5846</v>
      </c>
      <c r="G1264" s="68">
        <v>10</v>
      </c>
      <c r="H1264" s="68">
        <v>12</v>
      </c>
      <c r="I1264" s="68">
        <v>14</v>
      </c>
      <c r="J1264" s="68">
        <v>5</v>
      </c>
      <c r="K1264" s="68">
        <v>3</v>
      </c>
      <c r="L1264" s="68"/>
      <c r="M1264" s="68"/>
    </row>
    <row r="1265" spans="1:13" x14ac:dyDescent="0.25">
      <c r="B1265" s="201"/>
      <c r="D1265" s="201"/>
      <c r="F1265" s="70" t="s">
        <v>5225</v>
      </c>
      <c r="G1265" s="68"/>
      <c r="H1265" s="68"/>
      <c r="I1265" s="68"/>
      <c r="J1265" s="68"/>
      <c r="K1265" s="68"/>
      <c r="L1265" s="68"/>
      <c r="M1265" s="68"/>
    </row>
    <row r="1266" spans="1:13" x14ac:dyDescent="0.25">
      <c r="B1266" s="201"/>
      <c r="D1266" s="201"/>
      <c r="F1266" s="70" t="s">
        <v>5018</v>
      </c>
      <c r="G1266" s="68"/>
      <c r="H1266" s="68">
        <v>2</v>
      </c>
      <c r="I1266" s="68">
        <v>1</v>
      </c>
      <c r="J1266" s="68"/>
      <c r="K1266" s="68"/>
      <c r="L1266" s="68"/>
      <c r="M1266" s="68"/>
    </row>
    <row r="1267" spans="1:13" x14ac:dyDescent="0.25">
      <c r="B1267" s="201"/>
      <c r="D1267" s="201"/>
      <c r="F1267" s="70" t="s">
        <v>5703</v>
      </c>
      <c r="G1267" s="68">
        <v>10</v>
      </c>
      <c r="H1267" s="68">
        <v>12</v>
      </c>
      <c r="I1267" s="68">
        <v>13</v>
      </c>
      <c r="J1267" s="68">
        <v>5</v>
      </c>
      <c r="K1267" s="68">
        <v>3</v>
      </c>
      <c r="L1267" s="68"/>
      <c r="M1267" s="68"/>
    </row>
    <row r="1268" spans="1:13" x14ac:dyDescent="0.25">
      <c r="B1268" s="201"/>
      <c r="D1268" s="201"/>
      <c r="F1268" s="70" t="s">
        <v>5747</v>
      </c>
      <c r="G1268" s="68">
        <v>21</v>
      </c>
      <c r="H1268" s="68">
        <v>25</v>
      </c>
      <c r="I1268" s="68">
        <v>17</v>
      </c>
      <c r="J1268" s="68">
        <v>7</v>
      </c>
      <c r="K1268" s="68">
        <v>3</v>
      </c>
      <c r="L1268" s="68"/>
      <c r="M1268" s="68"/>
    </row>
    <row r="1269" spans="1:13" x14ac:dyDescent="0.25">
      <c r="B1269" s="201"/>
      <c r="D1269" s="201"/>
      <c r="F1269" s="92" t="s">
        <v>5725</v>
      </c>
      <c r="G1269" s="68">
        <f>SUM(G1262:G1264)-SUM(G1266:G1268)</f>
        <v>0</v>
      </c>
      <c r="H1269" s="68">
        <f t="shared" ref="H1269:M1269" si="131">SUM(H1262:H1264)-SUM(H1266:H1268)</f>
        <v>0</v>
      </c>
      <c r="I1269" s="68">
        <f t="shared" si="131"/>
        <v>0</v>
      </c>
      <c r="J1269" s="68">
        <f t="shared" si="131"/>
        <v>0</v>
      </c>
      <c r="K1269" s="68">
        <f t="shared" si="131"/>
        <v>0</v>
      </c>
      <c r="L1269" s="68">
        <f t="shared" si="131"/>
        <v>0</v>
      </c>
      <c r="M1269" s="68">
        <f t="shared" si="131"/>
        <v>0</v>
      </c>
    </row>
    <row r="1270" spans="1:13" x14ac:dyDescent="0.25">
      <c r="B1270" s="201"/>
      <c r="D1270" s="201"/>
      <c r="G1270" s="89" t="s">
        <v>5236</v>
      </c>
      <c r="H1270" s="89" t="s">
        <v>5060</v>
      </c>
      <c r="I1270" s="89" t="s">
        <v>5230</v>
      </c>
      <c r="J1270" s="89" t="s">
        <v>5237</v>
      </c>
      <c r="K1270" s="89" t="s">
        <v>5229</v>
      </c>
      <c r="L1270" s="89" t="s">
        <v>5238</v>
      </c>
      <c r="M1270" s="89" t="s">
        <v>5058</v>
      </c>
    </row>
    <row r="1271" spans="1:13" ht="15" customHeight="1" x14ac:dyDescent="0.25">
      <c r="A1271" s="78" t="s">
        <v>5009</v>
      </c>
      <c r="B1271" s="205" t="s">
        <v>3513</v>
      </c>
      <c r="C1271" s="68" t="s">
        <v>5680</v>
      </c>
      <c r="D1271" s="75" t="s">
        <v>2149</v>
      </c>
      <c r="E1271" s="70" t="s">
        <v>5858</v>
      </c>
      <c r="F1271" s="70" t="s">
        <v>5060</v>
      </c>
      <c r="G1271" s="68"/>
      <c r="H1271" s="68">
        <v>1</v>
      </c>
      <c r="I1271" s="68"/>
      <c r="J1271" s="68"/>
      <c r="K1271" s="68"/>
      <c r="L1271" s="68"/>
      <c r="M1271" s="68"/>
    </row>
    <row r="1272" spans="1:13" x14ac:dyDescent="0.25">
      <c r="B1272" s="201"/>
      <c r="D1272" s="201"/>
      <c r="F1272" s="70" t="s">
        <v>5709</v>
      </c>
      <c r="G1272" s="68">
        <v>21</v>
      </c>
      <c r="H1272" s="68">
        <v>26</v>
      </c>
      <c r="I1272" s="68">
        <v>17</v>
      </c>
      <c r="J1272" s="68">
        <v>7</v>
      </c>
      <c r="K1272" s="68">
        <v>3</v>
      </c>
      <c r="L1272" s="68"/>
      <c r="M1272" s="68"/>
    </row>
    <row r="1273" spans="1:13" x14ac:dyDescent="0.25">
      <c r="B1273" s="201"/>
      <c r="D1273" s="201"/>
      <c r="F1273" s="70" t="s">
        <v>5853</v>
      </c>
      <c r="G1273" s="68">
        <v>9</v>
      </c>
      <c r="H1273" s="68">
        <v>12</v>
      </c>
      <c r="I1273" s="68">
        <v>14</v>
      </c>
      <c r="J1273" s="68">
        <v>3</v>
      </c>
      <c r="K1273" s="68">
        <v>3</v>
      </c>
      <c r="L1273" s="68"/>
      <c r="M1273" s="68"/>
    </row>
    <row r="1274" spans="1:13" x14ac:dyDescent="0.25">
      <c r="B1274" s="201"/>
      <c r="D1274" s="201"/>
      <c r="F1274" s="70" t="s">
        <v>5225</v>
      </c>
      <c r="G1274" s="68"/>
      <c r="H1274" s="68"/>
      <c r="I1274" s="68"/>
      <c r="J1274" s="68"/>
      <c r="K1274" s="68"/>
      <c r="L1274" s="68"/>
      <c r="M1274" s="68"/>
    </row>
    <row r="1275" spans="1:13" x14ac:dyDescent="0.25">
      <c r="B1275" s="201"/>
      <c r="D1275" s="201"/>
      <c r="F1275" s="70" t="s">
        <v>5018</v>
      </c>
      <c r="G1275" s="68"/>
      <c r="H1275" s="68">
        <v>2</v>
      </c>
      <c r="I1275" s="68">
        <v>1</v>
      </c>
      <c r="J1275" s="68"/>
      <c r="K1275" s="68"/>
      <c r="L1275" s="68"/>
      <c r="M1275" s="68"/>
    </row>
    <row r="1276" spans="1:13" x14ac:dyDescent="0.25">
      <c r="B1276" s="201"/>
      <c r="D1276" s="201"/>
      <c r="F1276" s="70" t="s">
        <v>5857</v>
      </c>
      <c r="G1276" s="68">
        <v>9</v>
      </c>
      <c r="H1276" s="68">
        <v>12</v>
      </c>
      <c r="I1276" s="68">
        <v>13</v>
      </c>
      <c r="J1276" s="68">
        <v>3</v>
      </c>
      <c r="K1276" s="68">
        <v>3</v>
      </c>
      <c r="L1276" s="68"/>
      <c r="M1276" s="68"/>
    </row>
    <row r="1277" spans="1:13" x14ac:dyDescent="0.25">
      <c r="B1277" s="201"/>
      <c r="D1277" s="201"/>
      <c r="F1277" s="70" t="s">
        <v>5747</v>
      </c>
      <c r="G1277" s="68">
        <v>21</v>
      </c>
      <c r="H1277" s="68">
        <v>25</v>
      </c>
      <c r="I1277" s="68">
        <v>17</v>
      </c>
      <c r="J1277" s="68">
        <v>7</v>
      </c>
      <c r="K1277" s="68">
        <v>3</v>
      </c>
      <c r="L1277" s="68"/>
      <c r="M1277" s="68"/>
    </row>
    <row r="1278" spans="1:13" x14ac:dyDescent="0.25">
      <c r="B1278" s="201"/>
      <c r="D1278" s="201"/>
      <c r="F1278" s="92" t="s">
        <v>5725</v>
      </c>
      <c r="G1278" s="68">
        <f>SUM(G1271:G1273)-SUM(G1275:G1277)</f>
        <v>0</v>
      </c>
      <c r="H1278" s="68">
        <f t="shared" ref="H1278:M1278" si="132">SUM(H1271:H1273)-SUM(H1275:H1277)</f>
        <v>0</v>
      </c>
      <c r="I1278" s="68">
        <f t="shared" si="132"/>
        <v>0</v>
      </c>
      <c r="J1278" s="68">
        <f t="shared" si="132"/>
        <v>0</v>
      </c>
      <c r="K1278" s="68">
        <f t="shared" si="132"/>
        <v>0</v>
      </c>
      <c r="L1278" s="68">
        <f t="shared" si="132"/>
        <v>0</v>
      </c>
      <c r="M1278" s="68">
        <f t="shared" si="132"/>
        <v>0</v>
      </c>
    </row>
    <row r="1279" spans="1:13" x14ac:dyDescent="0.25">
      <c r="B1279" s="201"/>
      <c r="D1279" s="201"/>
      <c r="G1279" s="89" t="s">
        <v>5236</v>
      </c>
      <c r="H1279" s="89" t="s">
        <v>5060</v>
      </c>
      <c r="I1279" s="89" t="s">
        <v>5230</v>
      </c>
      <c r="J1279" s="89" t="s">
        <v>5237</v>
      </c>
      <c r="K1279" s="89" t="s">
        <v>5229</v>
      </c>
      <c r="L1279" s="89" t="s">
        <v>5238</v>
      </c>
      <c r="M1279" s="89" t="s">
        <v>5058</v>
      </c>
    </row>
    <row r="1280" spans="1:13" ht="15" customHeight="1" x14ac:dyDescent="0.25">
      <c r="A1280" s="78" t="s">
        <v>5259</v>
      </c>
      <c r="B1280" s="205" t="s">
        <v>3513</v>
      </c>
      <c r="C1280" s="68" t="s">
        <v>5681</v>
      </c>
      <c r="D1280" s="75" t="s">
        <v>2149</v>
      </c>
      <c r="E1280" s="70" t="s">
        <v>5860</v>
      </c>
      <c r="F1280" s="70" t="s">
        <v>5060</v>
      </c>
      <c r="G1280" s="68"/>
      <c r="H1280" s="68">
        <v>1</v>
      </c>
      <c r="I1280" s="68"/>
      <c r="J1280" s="68"/>
      <c r="K1280" s="68"/>
      <c r="L1280" s="68"/>
      <c r="M1280" s="68"/>
    </row>
    <row r="1281" spans="2:13" x14ac:dyDescent="0.25">
      <c r="B1281" s="201"/>
      <c r="D1281" s="201"/>
      <c r="F1281" s="70" t="s">
        <v>5235</v>
      </c>
      <c r="G1281" s="68"/>
      <c r="H1281" s="68">
        <v>4</v>
      </c>
      <c r="I1281" s="68">
        <v>2</v>
      </c>
      <c r="J1281" s="68"/>
      <c r="K1281" s="68"/>
      <c r="L1281" s="68"/>
      <c r="M1281" s="68"/>
    </row>
    <row r="1282" spans="2:13" x14ac:dyDescent="0.25">
      <c r="B1282" s="201"/>
      <c r="D1282" s="201"/>
      <c r="F1282" s="70" t="s">
        <v>5703</v>
      </c>
      <c r="G1282" s="68">
        <v>10</v>
      </c>
      <c r="H1282" s="68">
        <v>12</v>
      </c>
      <c r="I1282" s="68">
        <v>13</v>
      </c>
      <c r="J1282" s="68">
        <v>5</v>
      </c>
      <c r="K1282" s="68">
        <v>3</v>
      </c>
      <c r="L1282" s="68"/>
      <c r="M1282" s="68"/>
    </row>
    <row r="1283" spans="2:13" x14ac:dyDescent="0.25">
      <c r="B1283" s="201"/>
      <c r="D1283" s="201"/>
      <c r="F1283" s="70" t="s">
        <v>5703</v>
      </c>
      <c r="G1283" s="68">
        <v>10</v>
      </c>
      <c r="H1283" s="68">
        <v>12</v>
      </c>
      <c r="I1283" s="68">
        <v>13</v>
      </c>
      <c r="J1283" s="68">
        <v>5</v>
      </c>
      <c r="K1283" s="68">
        <v>3</v>
      </c>
      <c r="L1283" s="68"/>
      <c r="M1283" s="68"/>
    </row>
    <row r="1284" spans="2:13" x14ac:dyDescent="0.25">
      <c r="B1284" s="201"/>
      <c r="D1284" s="201"/>
      <c r="F1284" s="70" t="s">
        <v>5746</v>
      </c>
      <c r="G1284" s="68">
        <v>20</v>
      </c>
      <c r="H1284" s="68">
        <v>21</v>
      </c>
      <c r="I1284" s="68">
        <v>6</v>
      </c>
      <c r="J1284" s="68">
        <v>7</v>
      </c>
      <c r="K1284" s="68"/>
      <c r="L1284" s="68"/>
      <c r="M1284" s="68"/>
    </row>
    <row r="1285" spans="2:13" x14ac:dyDescent="0.25">
      <c r="B1285" s="201"/>
      <c r="D1285" s="201"/>
      <c r="F1285" s="70" t="s">
        <v>5709</v>
      </c>
      <c r="G1285" s="68">
        <v>21</v>
      </c>
      <c r="H1285" s="68">
        <v>26</v>
      </c>
      <c r="I1285" s="68">
        <v>17</v>
      </c>
      <c r="J1285" s="68">
        <v>7</v>
      </c>
      <c r="K1285" s="68">
        <v>3</v>
      </c>
      <c r="L1285" s="68"/>
      <c r="M1285" s="68"/>
    </row>
    <row r="1286" spans="2:13" x14ac:dyDescent="0.25">
      <c r="B1286" s="201"/>
      <c r="D1286" s="201"/>
      <c r="F1286" s="70" t="s">
        <v>5857</v>
      </c>
      <c r="G1286" s="68">
        <v>9</v>
      </c>
      <c r="H1286" s="68">
        <v>12</v>
      </c>
      <c r="I1286" s="68">
        <v>13</v>
      </c>
      <c r="J1286" s="68">
        <v>3</v>
      </c>
      <c r="K1286" s="68">
        <v>3</v>
      </c>
      <c r="L1286" s="68"/>
      <c r="M1286" s="68"/>
    </row>
    <row r="1287" spans="2:13" x14ac:dyDescent="0.25">
      <c r="B1287" s="201"/>
      <c r="D1287" s="201"/>
      <c r="F1287" s="70" t="s">
        <v>5225</v>
      </c>
      <c r="G1287" s="68"/>
      <c r="H1287" s="68"/>
      <c r="I1287" s="68"/>
      <c r="J1287" s="68"/>
      <c r="K1287" s="68"/>
      <c r="L1287" s="68"/>
      <c r="M1287" s="68"/>
    </row>
    <row r="1288" spans="2:13" x14ac:dyDescent="0.25">
      <c r="B1288" s="201"/>
      <c r="D1288" s="201"/>
      <c r="F1288" s="70" t="s">
        <v>5730</v>
      </c>
      <c r="G1288" s="68"/>
      <c r="H1288" s="68">
        <v>4</v>
      </c>
      <c r="I1288" s="68"/>
      <c r="J1288" s="68">
        <v>1</v>
      </c>
      <c r="K1288" s="68"/>
      <c r="L1288" s="68"/>
      <c r="M1288" s="68"/>
    </row>
    <row r="1289" spans="2:13" x14ac:dyDescent="0.25">
      <c r="B1289" s="201"/>
      <c r="D1289" s="201"/>
      <c r="F1289" s="70" t="s">
        <v>5778</v>
      </c>
      <c r="G1289" s="68"/>
      <c r="H1289" s="68">
        <v>1</v>
      </c>
      <c r="I1289" s="68">
        <v>7</v>
      </c>
      <c r="J1289" s="68"/>
      <c r="K1289" s="68">
        <v>2</v>
      </c>
      <c r="L1289" s="68"/>
      <c r="M1289" s="68"/>
    </row>
    <row r="1290" spans="2:13" x14ac:dyDescent="0.25">
      <c r="B1290" s="201"/>
      <c r="D1290" s="201"/>
      <c r="F1290" s="70" t="s">
        <v>5859</v>
      </c>
      <c r="G1290" s="68">
        <v>10</v>
      </c>
      <c r="H1290" s="68">
        <v>13</v>
      </c>
      <c r="I1290" s="68">
        <v>14</v>
      </c>
      <c r="J1290" s="68">
        <v>2</v>
      </c>
      <c r="K1290" s="68">
        <v>3</v>
      </c>
      <c r="L1290" s="68"/>
      <c r="M1290" s="68"/>
    </row>
    <row r="1291" spans="2:13" x14ac:dyDescent="0.25">
      <c r="F1291" s="70" t="s">
        <v>5728</v>
      </c>
      <c r="G1291" s="68">
        <v>10</v>
      </c>
      <c r="H1291" s="68">
        <v>12</v>
      </c>
      <c r="I1291" s="68">
        <v>10</v>
      </c>
      <c r="J1291" s="68">
        <v>5</v>
      </c>
      <c r="K1291" s="68">
        <v>2</v>
      </c>
      <c r="L1291" s="68"/>
      <c r="M1291" s="68"/>
    </row>
    <row r="1292" spans="2:13" x14ac:dyDescent="0.25">
      <c r="F1292" s="70" t="s">
        <v>5728</v>
      </c>
      <c r="G1292" s="68">
        <v>10</v>
      </c>
      <c r="H1292" s="68">
        <v>12</v>
      </c>
      <c r="I1292" s="68">
        <v>10</v>
      </c>
      <c r="J1292" s="68">
        <v>5</v>
      </c>
      <c r="K1292" s="68">
        <v>2</v>
      </c>
      <c r="L1292" s="68"/>
      <c r="M1292" s="68"/>
    </row>
    <row r="1293" spans="2:13" x14ac:dyDescent="0.25">
      <c r="F1293" s="70" t="s">
        <v>5739</v>
      </c>
      <c r="G1293" s="68">
        <v>19</v>
      </c>
      <c r="H1293" s="68">
        <v>21</v>
      </c>
      <c r="I1293" s="68">
        <v>6</v>
      </c>
      <c r="J1293" s="68">
        <v>7</v>
      </c>
      <c r="K1293" s="68"/>
      <c r="L1293" s="68"/>
      <c r="M1293" s="68"/>
    </row>
    <row r="1294" spans="2:13" x14ac:dyDescent="0.25">
      <c r="F1294" s="70" t="s">
        <v>5747</v>
      </c>
      <c r="G1294" s="68">
        <v>21</v>
      </c>
      <c r="H1294" s="68">
        <v>25</v>
      </c>
      <c r="I1294" s="68">
        <v>17</v>
      </c>
      <c r="J1294" s="68">
        <v>7</v>
      </c>
      <c r="K1294" s="68">
        <v>3</v>
      </c>
      <c r="L1294" s="68"/>
      <c r="M1294" s="68"/>
    </row>
    <row r="1295" spans="2:13" x14ac:dyDescent="0.25">
      <c r="F1295" s="92" t="s">
        <v>5725</v>
      </c>
      <c r="G1295" s="68">
        <f>SUM(G1280:G1286)-SUM(G1288:G1294)</f>
        <v>0</v>
      </c>
      <c r="H1295" s="68">
        <f t="shared" ref="H1295:M1295" si="133">SUM(H1280:H1286)-SUM(H1288:H1294)</f>
        <v>0</v>
      </c>
      <c r="I1295" s="68">
        <f t="shared" si="133"/>
        <v>0</v>
      </c>
      <c r="J1295" s="68">
        <f t="shared" si="133"/>
        <v>0</v>
      </c>
      <c r="K1295" s="68">
        <f t="shared" si="133"/>
        <v>0</v>
      </c>
      <c r="L1295" s="68">
        <f t="shared" si="133"/>
        <v>0</v>
      </c>
      <c r="M1295" s="68">
        <f t="shared" si="133"/>
        <v>0</v>
      </c>
    </row>
    <row r="1296" spans="2:13" x14ac:dyDescent="0.25">
      <c r="G1296" s="89" t="s">
        <v>5236</v>
      </c>
      <c r="H1296" s="89" t="s">
        <v>5060</v>
      </c>
      <c r="I1296" s="89" t="s">
        <v>5230</v>
      </c>
      <c r="J1296" s="89" t="s">
        <v>5237</v>
      </c>
      <c r="K1296" s="89" t="s">
        <v>5229</v>
      </c>
      <c r="L1296" s="89" t="s">
        <v>5238</v>
      </c>
      <c r="M1296" s="89" t="s">
        <v>5058</v>
      </c>
    </row>
    <row r="1297" spans="1:13" ht="15" customHeight="1" x14ac:dyDescent="0.25">
      <c r="A1297" s="78" t="s">
        <v>5009</v>
      </c>
      <c r="B1297" s="205" t="s">
        <v>3513</v>
      </c>
      <c r="C1297" s="68" t="s">
        <v>5682</v>
      </c>
      <c r="D1297" s="75" t="s">
        <v>2149</v>
      </c>
      <c r="E1297" s="70" t="s">
        <v>5990</v>
      </c>
      <c r="F1297" s="70" t="s">
        <v>5989</v>
      </c>
      <c r="G1297" s="68"/>
      <c r="H1297" s="68">
        <v>5.67</v>
      </c>
      <c r="I1297" s="68"/>
      <c r="J1297" s="68"/>
      <c r="K1297" s="68"/>
      <c r="L1297" s="68"/>
      <c r="M1297" s="68"/>
    </row>
    <row r="1298" spans="1:13" x14ac:dyDescent="0.25">
      <c r="B1298" s="201"/>
      <c r="D1298" s="201"/>
      <c r="F1298" s="70" t="s">
        <v>5869</v>
      </c>
      <c r="G1298" s="68"/>
      <c r="H1298" s="68">
        <f>1.57*2</f>
        <v>3.14</v>
      </c>
      <c r="I1298" s="68">
        <f>1.57</f>
        <v>1.57</v>
      </c>
      <c r="J1298" s="68"/>
      <c r="K1298" s="68"/>
      <c r="L1298" s="68"/>
      <c r="M1298" s="68"/>
    </row>
    <row r="1299" spans="1:13" x14ac:dyDescent="0.25">
      <c r="B1299" s="201"/>
      <c r="D1299" s="201"/>
      <c r="F1299" s="70" t="s">
        <v>5868</v>
      </c>
      <c r="G1299" s="68">
        <f>7.24*10</f>
        <v>72.400000000000006</v>
      </c>
      <c r="H1299" s="68">
        <f>7.24*12</f>
        <v>86.88</v>
      </c>
      <c r="I1299" s="68">
        <f>7.24*13</f>
        <v>94.12</v>
      </c>
      <c r="J1299" s="68">
        <f>7.24*5</f>
        <v>36.200000000000003</v>
      </c>
      <c r="K1299" s="68">
        <f>7.24*3</f>
        <v>21.72</v>
      </c>
      <c r="L1299" s="68"/>
      <c r="M1299" s="68"/>
    </row>
    <row r="1300" spans="1:13" x14ac:dyDescent="0.25">
      <c r="B1300" s="201"/>
      <c r="D1300" s="201"/>
      <c r="F1300" s="70" t="s">
        <v>5867</v>
      </c>
      <c r="G1300" s="68">
        <f>8.24*23</f>
        <v>189.52</v>
      </c>
      <c r="H1300" s="68">
        <f>8.24*34</f>
        <v>280.16000000000003</v>
      </c>
      <c r="I1300" s="68">
        <f>8.24*17</f>
        <v>140.08000000000001</v>
      </c>
      <c r="J1300" s="68">
        <f>8.24*7</f>
        <v>57.68</v>
      </c>
      <c r="K1300" s="68">
        <f>8.24*3</f>
        <v>24.72</v>
      </c>
      <c r="L1300" s="68">
        <v>8.24</v>
      </c>
      <c r="M1300" s="68"/>
    </row>
    <row r="1301" spans="1:13" x14ac:dyDescent="0.25">
      <c r="B1301" s="201"/>
      <c r="D1301" s="201"/>
      <c r="F1301" s="70" t="s">
        <v>5866</v>
      </c>
      <c r="G1301" s="68">
        <f>13.91*21</f>
        <v>292.11</v>
      </c>
      <c r="H1301" s="68">
        <f>13.91*26</f>
        <v>361.66</v>
      </c>
      <c r="I1301" s="68">
        <f>13.91*17</f>
        <v>236.47</v>
      </c>
      <c r="J1301" s="68">
        <f>13.91*7</f>
        <v>97.37</v>
      </c>
      <c r="K1301" s="68">
        <f>13.91*3</f>
        <v>41.730000000000004</v>
      </c>
      <c r="L1301" s="68"/>
      <c r="M1301" s="68"/>
    </row>
    <row r="1302" spans="1:13" x14ac:dyDescent="0.25">
      <c r="B1302" s="201"/>
      <c r="D1302" s="201"/>
      <c r="F1302" s="70" t="s">
        <v>5225</v>
      </c>
      <c r="G1302" s="68"/>
      <c r="H1302" s="68"/>
      <c r="I1302" s="68"/>
      <c r="J1302" s="68"/>
      <c r="K1302" s="68"/>
      <c r="L1302" s="68"/>
      <c r="M1302" s="68"/>
    </row>
    <row r="1303" spans="1:13" x14ac:dyDescent="0.25">
      <c r="B1303" s="201"/>
      <c r="D1303" s="201"/>
      <c r="F1303" s="70" t="s">
        <v>5865</v>
      </c>
      <c r="G1303" s="68"/>
      <c r="H1303" s="68">
        <f>7.24*1</f>
        <v>7.24</v>
      </c>
      <c r="I1303" s="68">
        <f>7.24*4</f>
        <v>28.96</v>
      </c>
      <c r="J1303" s="68"/>
      <c r="K1303" s="68">
        <f>7.24</f>
        <v>7.24</v>
      </c>
      <c r="L1303" s="68"/>
      <c r="M1303" s="68"/>
    </row>
    <row r="1304" spans="1:13" x14ac:dyDescent="0.25">
      <c r="B1304" s="201"/>
      <c r="D1304" s="201"/>
      <c r="F1304" s="70" t="s">
        <v>5864</v>
      </c>
      <c r="G1304" s="68">
        <f>8.24*21</f>
        <v>173.04</v>
      </c>
      <c r="H1304" s="68">
        <f>8.24*32</f>
        <v>263.68</v>
      </c>
      <c r="I1304" s="68">
        <f>8.24*16</f>
        <v>131.84</v>
      </c>
      <c r="J1304" s="68">
        <f>8.24*7</f>
        <v>57.68</v>
      </c>
      <c r="K1304" s="68">
        <f>8.24*3</f>
        <v>24.72</v>
      </c>
      <c r="L1304" s="68">
        <v>8.24</v>
      </c>
      <c r="M1304" s="68"/>
    </row>
    <row r="1305" spans="1:13" x14ac:dyDescent="0.25">
      <c r="B1305" s="201"/>
      <c r="D1305" s="201"/>
      <c r="F1305" s="70" t="s">
        <v>5861</v>
      </c>
      <c r="G1305" s="68">
        <f>16.48</f>
        <v>16.48</v>
      </c>
      <c r="H1305" s="68">
        <v>31.96</v>
      </c>
      <c r="I1305" s="68">
        <f>2.57</f>
        <v>2.57</v>
      </c>
      <c r="J1305" s="68"/>
      <c r="K1305" s="68"/>
      <c r="L1305" s="68"/>
      <c r="M1305" s="68"/>
    </row>
    <row r="1306" spans="1:13" x14ac:dyDescent="0.25">
      <c r="B1306" s="201"/>
      <c r="D1306" s="201"/>
      <c r="F1306" s="70" t="s">
        <v>5863</v>
      </c>
      <c r="G1306" s="68">
        <f>7.24*10</f>
        <v>72.400000000000006</v>
      </c>
      <c r="H1306" s="68">
        <f>7.24*12</f>
        <v>86.88</v>
      </c>
      <c r="I1306" s="68">
        <f>7.24*10</f>
        <v>72.400000000000006</v>
      </c>
      <c r="J1306" s="68">
        <f>7.24*5</f>
        <v>36.200000000000003</v>
      </c>
      <c r="K1306" s="68">
        <f>7.24*2</f>
        <v>14.48</v>
      </c>
      <c r="L1306" s="68"/>
      <c r="M1306" s="68"/>
    </row>
    <row r="1307" spans="1:13" x14ac:dyDescent="0.25">
      <c r="F1307" s="70" t="s">
        <v>5862</v>
      </c>
      <c r="G1307" s="68">
        <f>13.91*21</f>
        <v>292.11</v>
      </c>
      <c r="H1307" s="68">
        <f>13.91*25</f>
        <v>347.75</v>
      </c>
      <c r="I1307" s="68">
        <f>13.91*17</f>
        <v>236.47</v>
      </c>
      <c r="J1307" s="68">
        <f>13.91*7</f>
        <v>97.37</v>
      </c>
      <c r="K1307" s="68">
        <f>13.91*3</f>
        <v>41.730000000000004</v>
      </c>
      <c r="L1307" s="68"/>
      <c r="M1307" s="68"/>
    </row>
    <row r="1308" spans="1:13" x14ac:dyDescent="0.25">
      <c r="F1308" s="92" t="s">
        <v>5725</v>
      </c>
      <c r="G1308" s="68">
        <f>SUM(G1297:G1301)-SUM(G1303:G1307)</f>
        <v>0</v>
      </c>
      <c r="H1308" s="68">
        <f t="shared" ref="H1308:M1308" si="134">SUM(H1297:H1301)-SUM(H1303:H1307)</f>
        <v>0</v>
      </c>
      <c r="I1308" s="68">
        <f t="shared" si="134"/>
        <v>0</v>
      </c>
      <c r="J1308" s="68">
        <f t="shared" si="134"/>
        <v>0</v>
      </c>
      <c r="K1308" s="68">
        <f t="shared" si="134"/>
        <v>0</v>
      </c>
      <c r="L1308" s="68">
        <f t="shared" si="134"/>
        <v>0</v>
      </c>
      <c r="M1308" s="68">
        <f t="shared" si="134"/>
        <v>0</v>
      </c>
    </row>
    <row r="1309" spans="1:13" x14ac:dyDescent="0.25">
      <c r="G1309" s="89" t="s">
        <v>5236</v>
      </c>
      <c r="H1309" s="89" t="s">
        <v>5060</v>
      </c>
      <c r="I1309" s="89" t="s">
        <v>5230</v>
      </c>
      <c r="J1309" s="89" t="s">
        <v>5237</v>
      </c>
      <c r="K1309" s="89" t="s">
        <v>5229</v>
      </c>
      <c r="L1309" s="89" t="s">
        <v>5238</v>
      </c>
      <c r="M1309" s="89" t="s">
        <v>5058</v>
      </c>
    </row>
    <row r="1310" spans="1:13" ht="15" customHeight="1" x14ac:dyDescent="0.25">
      <c r="A1310" s="78" t="s">
        <v>5010</v>
      </c>
      <c r="B1310" s="205" t="s">
        <v>6002</v>
      </c>
      <c r="C1310" s="68" t="s">
        <v>5683</v>
      </c>
      <c r="D1310" s="75" t="s">
        <v>2149</v>
      </c>
      <c r="E1310" s="70" t="s">
        <v>5871</v>
      </c>
      <c r="F1310" s="70" t="s">
        <v>5278</v>
      </c>
      <c r="G1310" s="68"/>
      <c r="H1310" s="68">
        <v>3</v>
      </c>
      <c r="I1310" s="68"/>
      <c r="J1310" s="68"/>
      <c r="K1310" s="68"/>
      <c r="L1310" s="68"/>
      <c r="M1310" s="68"/>
    </row>
    <row r="1311" spans="1:13" x14ac:dyDescent="0.25">
      <c r="B1311" s="201"/>
      <c r="D1311" s="201"/>
      <c r="F1311" s="70" t="s">
        <v>5709</v>
      </c>
      <c r="G1311" s="68">
        <v>21</v>
      </c>
      <c r="H1311" s="68">
        <v>26</v>
      </c>
      <c r="I1311" s="68">
        <v>17</v>
      </c>
      <c r="J1311" s="68">
        <v>7</v>
      </c>
      <c r="K1311" s="68">
        <v>3</v>
      </c>
      <c r="L1311" s="68"/>
      <c r="M1311" s="68"/>
    </row>
    <row r="1312" spans="1:13" x14ac:dyDescent="0.25">
      <c r="B1312" s="201"/>
      <c r="D1312" s="201"/>
      <c r="F1312" s="70" t="s">
        <v>5698</v>
      </c>
      <c r="G1312" s="68">
        <v>3</v>
      </c>
      <c r="H1312" s="68">
        <v>5</v>
      </c>
      <c r="I1312" s="68">
        <v>6</v>
      </c>
      <c r="J1312" s="68"/>
      <c r="K1312" s="68">
        <v>1</v>
      </c>
      <c r="L1312" s="68"/>
      <c r="M1312" s="68"/>
    </row>
    <row r="1313" spans="1:19" x14ac:dyDescent="0.25">
      <c r="B1313" s="201"/>
      <c r="D1313" s="201"/>
      <c r="F1313" s="70" t="s">
        <v>5225</v>
      </c>
      <c r="G1313" s="68"/>
      <c r="H1313" s="68"/>
      <c r="I1313" s="68"/>
      <c r="J1313" s="68"/>
      <c r="K1313" s="68"/>
      <c r="L1313" s="68"/>
      <c r="M1313" s="68"/>
    </row>
    <row r="1314" spans="1:19" x14ac:dyDescent="0.25">
      <c r="B1314" s="201"/>
      <c r="D1314" s="201"/>
      <c r="F1314" s="70" t="s">
        <v>5870</v>
      </c>
      <c r="G1314" s="68">
        <v>3</v>
      </c>
      <c r="H1314" s="68">
        <v>9</v>
      </c>
      <c r="I1314" s="68">
        <v>6</v>
      </c>
      <c r="J1314" s="68"/>
      <c r="K1314" s="68">
        <v>1</v>
      </c>
      <c r="L1314" s="68"/>
      <c r="M1314" s="68"/>
    </row>
    <row r="1315" spans="1:19" x14ac:dyDescent="0.25">
      <c r="B1315" s="201"/>
      <c r="D1315" s="201"/>
      <c r="F1315" s="70" t="s">
        <v>5747</v>
      </c>
      <c r="G1315" s="68">
        <v>21</v>
      </c>
      <c r="H1315" s="68">
        <v>25</v>
      </c>
      <c r="I1315" s="68">
        <v>17</v>
      </c>
      <c r="J1315" s="68">
        <v>7</v>
      </c>
      <c r="K1315" s="68">
        <v>3</v>
      </c>
      <c r="L1315" s="68"/>
      <c r="M1315" s="68"/>
    </row>
    <row r="1316" spans="1:19" x14ac:dyDescent="0.25">
      <c r="B1316" s="201"/>
      <c r="D1316" s="201"/>
      <c r="F1316" s="92" t="s">
        <v>5725</v>
      </c>
      <c r="G1316" s="68">
        <f>SUM(G1310:G1312)-SUM(G1314:G1315)</f>
        <v>0</v>
      </c>
      <c r="H1316" s="68">
        <f>SUM(H1310:H1312)-SUM(H1314:H1315)</f>
        <v>0</v>
      </c>
      <c r="I1316" s="68">
        <f t="shared" ref="I1316:M1316" si="135">SUM(I1310:I1312)-SUM(I1314:I1315)</f>
        <v>0</v>
      </c>
      <c r="J1316" s="68">
        <f t="shared" si="135"/>
        <v>0</v>
      </c>
      <c r="K1316" s="68">
        <f t="shared" si="135"/>
        <v>0</v>
      </c>
      <c r="L1316" s="68">
        <f t="shared" si="135"/>
        <v>0</v>
      </c>
      <c r="M1316" s="68">
        <f t="shared" si="135"/>
        <v>0</v>
      </c>
    </row>
    <row r="1317" spans="1:19" x14ac:dyDescent="0.25">
      <c r="B1317" s="201"/>
      <c r="D1317" s="201"/>
      <c r="G1317" s="89"/>
      <c r="H1317" s="89"/>
      <c r="I1317" s="89"/>
      <c r="J1317" s="89"/>
      <c r="K1317" s="89"/>
      <c r="L1317" s="89"/>
      <c r="M1317" s="89"/>
      <c r="Q1317" s="100" t="s">
        <v>5961</v>
      </c>
    </row>
    <row r="1318" spans="1:19" ht="15" customHeight="1" x14ac:dyDescent="0.25">
      <c r="A1318" s="78" t="s">
        <v>3513</v>
      </c>
      <c r="B1318" s="205" t="s">
        <v>3513</v>
      </c>
      <c r="C1318" s="68" t="s">
        <v>5684</v>
      </c>
      <c r="D1318" s="75" t="s">
        <v>2149</v>
      </c>
      <c r="E1318" s="102" t="s">
        <v>5963</v>
      </c>
      <c r="F1318" s="70"/>
      <c r="G1318" s="70"/>
      <c r="H1318" s="70"/>
      <c r="I1318" s="70"/>
      <c r="J1318" s="70"/>
      <c r="K1318" s="70"/>
      <c r="L1318" s="70"/>
      <c r="M1318" s="70"/>
      <c r="N1318" s="70"/>
      <c r="O1318" s="70"/>
      <c r="P1318" s="70"/>
      <c r="Q1318" s="120">
        <v>1.1859</v>
      </c>
      <c r="R1318" s="112"/>
    </row>
    <row r="1319" spans="1:19" x14ac:dyDescent="0.25">
      <c r="B1319" s="201"/>
      <c r="D1319" s="201"/>
      <c r="E1319" s="103" t="s">
        <v>5954</v>
      </c>
      <c r="F1319" s="62" t="s">
        <v>5959</v>
      </c>
      <c r="G1319" s="70" t="s">
        <v>5875</v>
      </c>
      <c r="H1319" s="62" t="s">
        <v>5955</v>
      </c>
      <c r="I1319" s="62" t="s">
        <v>5958</v>
      </c>
      <c r="J1319" s="117" t="s">
        <v>5236</v>
      </c>
      <c r="K1319" s="117" t="s">
        <v>5060</v>
      </c>
      <c r="L1319" s="117" t="s">
        <v>5230</v>
      </c>
      <c r="M1319" s="117" t="s">
        <v>5237</v>
      </c>
      <c r="N1319" s="117" t="s">
        <v>5229</v>
      </c>
      <c r="O1319" s="117" t="s">
        <v>5238</v>
      </c>
      <c r="P1319" s="117" t="s">
        <v>5058</v>
      </c>
      <c r="Q1319" s="70"/>
      <c r="R1319" s="70"/>
    </row>
    <row r="1320" spans="1:19" x14ac:dyDescent="0.25">
      <c r="B1320" s="201"/>
      <c r="D1320" s="201"/>
      <c r="E1320" s="103"/>
      <c r="F1320" s="107">
        <f>F1324+F1325-F1326-F1333</f>
        <v>2.8461599999999976E-2</v>
      </c>
      <c r="G1320" s="70" t="s">
        <v>5060</v>
      </c>
      <c r="H1320" s="62" t="s">
        <v>5874</v>
      </c>
      <c r="I1320" s="62"/>
      <c r="J1320" s="117"/>
      <c r="K1320" s="105">
        <f>F1320</f>
        <v>2.8461599999999976E-2</v>
      </c>
      <c r="L1320" s="121"/>
      <c r="M1320" s="121"/>
      <c r="N1320" s="117"/>
      <c r="O1320" s="117"/>
      <c r="P1320" s="117"/>
      <c r="Q1320" s="70"/>
      <c r="R1320" s="70"/>
    </row>
    <row r="1321" spans="1:19" x14ac:dyDescent="0.25">
      <c r="B1321" s="201"/>
      <c r="D1321" s="201"/>
      <c r="E1321" s="103">
        <f>12*2+5+14+16*2</f>
        <v>75</v>
      </c>
      <c r="F1321" s="108">
        <f t="shared" ref="F1321:F1340" si="136">Q1322*$Q$1318</f>
        <v>1.7859654</v>
      </c>
      <c r="G1321" s="70" t="s">
        <v>5752</v>
      </c>
      <c r="H1321" s="70" t="s">
        <v>5048</v>
      </c>
      <c r="I1321" s="108">
        <f>E1321*F1321</f>
        <v>133.947405</v>
      </c>
      <c r="J1321" s="105">
        <f>2*F1321</f>
        <v>3.5719308000000001</v>
      </c>
      <c r="K1321" s="118">
        <f>5*F1321</f>
        <v>8.9298269999999995</v>
      </c>
      <c r="L1321" s="105">
        <f>F1321*2</f>
        <v>3.5719308000000001</v>
      </c>
      <c r="M1321" s="105">
        <f>F1321</f>
        <v>1.7859654</v>
      </c>
      <c r="N1321" s="68"/>
      <c r="O1321" s="68"/>
      <c r="P1321" s="68"/>
      <c r="Q1321" s="109">
        <v>2.4E-2</v>
      </c>
      <c r="R1321" s="100" t="s">
        <v>5060</v>
      </c>
      <c r="S1321" s="100" t="s">
        <v>5874</v>
      </c>
    </row>
    <row r="1322" spans="1:19" x14ac:dyDescent="0.25">
      <c r="B1322" s="201"/>
      <c r="D1322" s="201"/>
      <c r="E1322" s="103">
        <f>3*12+7+14+3*16</f>
        <v>105</v>
      </c>
      <c r="F1322" s="108">
        <f t="shared" si="136"/>
        <v>0.51468059999999993</v>
      </c>
      <c r="G1322" s="70" t="s">
        <v>5702</v>
      </c>
      <c r="H1322" s="70" t="s">
        <v>5050</v>
      </c>
      <c r="I1322" s="108">
        <f t="shared" ref="I1322:I1339" si="137">E1322*F1322</f>
        <v>54.041462999999993</v>
      </c>
      <c r="J1322" s="105">
        <f>3*F1322</f>
        <v>1.5440417999999998</v>
      </c>
      <c r="K1322" s="118">
        <f>7*F1322</f>
        <v>3.6027641999999993</v>
      </c>
      <c r="L1322" s="105">
        <f>F1322*3</f>
        <v>1.5440417999999998</v>
      </c>
      <c r="M1322" s="105">
        <f>F1322</f>
        <v>0.51468059999999993</v>
      </c>
      <c r="N1322" s="68"/>
      <c r="O1322" s="68"/>
      <c r="P1322" s="68"/>
      <c r="Q1322" s="108">
        <v>1.506</v>
      </c>
      <c r="R1322" s="70" t="s">
        <v>5752</v>
      </c>
      <c r="S1322" s="70" t="s">
        <v>5048</v>
      </c>
    </row>
    <row r="1323" spans="1:19" x14ac:dyDescent="0.25">
      <c r="B1323" s="201"/>
      <c r="D1323" s="201"/>
      <c r="E1323" s="103">
        <f>3*12+7+14+2*16</f>
        <v>89</v>
      </c>
      <c r="F1323" s="108">
        <f t="shared" si="136"/>
        <v>1.7634333</v>
      </c>
      <c r="G1323" s="70" t="s">
        <v>5823</v>
      </c>
      <c r="H1323" s="70" t="s">
        <v>5274</v>
      </c>
      <c r="I1323" s="108">
        <f t="shared" si="137"/>
        <v>156.94556370000001</v>
      </c>
      <c r="J1323" s="105">
        <f>3*F1323</f>
        <v>5.2902998999999999</v>
      </c>
      <c r="K1323" s="118">
        <f>7*F1323</f>
        <v>12.344033100000001</v>
      </c>
      <c r="L1323" s="105">
        <f>F1323*2</f>
        <v>3.5268666</v>
      </c>
      <c r="M1323" s="105">
        <f>F1323</f>
        <v>1.7634333</v>
      </c>
      <c r="N1323" s="68"/>
      <c r="O1323" s="68"/>
      <c r="P1323" s="68"/>
      <c r="Q1323" s="108">
        <v>0.434</v>
      </c>
      <c r="R1323" s="70" t="s">
        <v>5702</v>
      </c>
      <c r="S1323" s="70" t="s">
        <v>5050</v>
      </c>
    </row>
    <row r="1324" spans="1:19" x14ac:dyDescent="0.25">
      <c r="B1324" s="201"/>
      <c r="D1324" s="201"/>
      <c r="E1324" s="103">
        <f>5*12+9+14+4*16</f>
        <v>147</v>
      </c>
      <c r="F1324" s="108">
        <f t="shared" si="136"/>
        <v>0.48621899999999996</v>
      </c>
      <c r="G1324" s="70" t="s">
        <v>5718</v>
      </c>
      <c r="H1324" s="70" t="s">
        <v>5121</v>
      </c>
      <c r="I1324" s="108">
        <f t="shared" si="137"/>
        <v>71.474193</v>
      </c>
      <c r="J1324" s="105">
        <f>5*F1324</f>
        <v>2.431095</v>
      </c>
      <c r="K1324" s="118">
        <f>8*F1324</f>
        <v>3.8897519999999997</v>
      </c>
      <c r="L1324" s="105">
        <f>F1324*4</f>
        <v>1.9448759999999998</v>
      </c>
      <c r="M1324" s="105">
        <f>F1324</f>
        <v>0.48621899999999996</v>
      </c>
      <c r="N1324" s="68"/>
      <c r="O1324" s="68"/>
      <c r="P1324" s="68"/>
      <c r="Q1324" s="108">
        <v>1.4870000000000001</v>
      </c>
      <c r="R1324" s="70" t="s">
        <v>5823</v>
      </c>
      <c r="S1324" s="70" t="s">
        <v>5274</v>
      </c>
    </row>
    <row r="1325" spans="1:19" x14ac:dyDescent="0.25">
      <c r="B1325" s="201"/>
      <c r="D1325" s="201"/>
      <c r="E1325" s="103">
        <f>4*12+7+14+4*16</f>
        <v>133</v>
      </c>
      <c r="F1325" s="108">
        <f t="shared" si="136"/>
        <v>0.42692399999999997</v>
      </c>
      <c r="G1325" s="70" t="s">
        <v>5701</v>
      </c>
      <c r="H1325" s="70" t="s">
        <v>5141</v>
      </c>
      <c r="I1325" s="108">
        <f t="shared" si="137"/>
        <v>56.780891999999994</v>
      </c>
      <c r="J1325" s="105">
        <f>4*F1325</f>
        <v>1.7076959999999999</v>
      </c>
      <c r="K1325" s="118">
        <f>6*F1325</f>
        <v>2.5615439999999996</v>
      </c>
      <c r="L1325" s="105">
        <f>F1325*4</f>
        <v>1.7076959999999999</v>
      </c>
      <c r="M1325" s="105">
        <f>F1325</f>
        <v>0.42692399999999997</v>
      </c>
      <c r="N1325" s="68"/>
      <c r="O1325" s="68"/>
      <c r="P1325" s="68"/>
      <c r="Q1325" s="108">
        <v>0.41</v>
      </c>
      <c r="R1325" s="70" t="s">
        <v>5718</v>
      </c>
      <c r="S1325" s="70" t="s">
        <v>5121</v>
      </c>
    </row>
    <row r="1326" spans="1:19" x14ac:dyDescent="0.25">
      <c r="E1326" s="103">
        <f>6*12+14+4*14+16*2</f>
        <v>174</v>
      </c>
      <c r="F1326" s="108">
        <f t="shared" si="136"/>
        <v>0.43285349999999995</v>
      </c>
      <c r="G1326" s="70" t="s">
        <v>5786</v>
      </c>
      <c r="H1326" s="70" t="s">
        <v>5143</v>
      </c>
      <c r="I1326" s="108">
        <f t="shared" si="137"/>
        <v>75.316508999999996</v>
      </c>
      <c r="J1326" s="105">
        <f>6*F1326</f>
        <v>2.5971209999999996</v>
      </c>
      <c r="K1326" s="118">
        <f>15*F1326</f>
        <v>6.4928024999999989</v>
      </c>
      <c r="L1326" s="105">
        <f>F1326*2</f>
        <v>0.86570699999999989</v>
      </c>
      <c r="M1326" s="105">
        <f>F1326*4</f>
        <v>1.7314139999999998</v>
      </c>
      <c r="N1326" s="68"/>
      <c r="O1326" s="68"/>
      <c r="P1326" s="68"/>
      <c r="Q1326" s="108">
        <v>0.36</v>
      </c>
      <c r="R1326" s="70" t="s">
        <v>5701</v>
      </c>
      <c r="S1326" s="70" t="s">
        <v>5141</v>
      </c>
    </row>
    <row r="1327" spans="1:19" x14ac:dyDescent="0.25">
      <c r="E1327" s="103">
        <f>4*12+8+14*2+16*3</f>
        <v>132</v>
      </c>
      <c r="F1327" s="108">
        <f t="shared" si="136"/>
        <v>0.42692399999999997</v>
      </c>
      <c r="G1327" s="70" t="s">
        <v>5790</v>
      </c>
      <c r="H1327" s="70" t="s">
        <v>5144</v>
      </c>
      <c r="I1327" s="108">
        <f t="shared" si="137"/>
        <v>56.353967999999995</v>
      </c>
      <c r="J1327" s="105">
        <f>4*F1327</f>
        <v>1.7076959999999999</v>
      </c>
      <c r="K1327" s="118">
        <f>8*F1327</f>
        <v>3.4153919999999998</v>
      </c>
      <c r="L1327" s="105">
        <f>F1327*3</f>
        <v>1.2807719999999998</v>
      </c>
      <c r="M1327" s="105">
        <f>F1327*2</f>
        <v>0.85384799999999994</v>
      </c>
      <c r="N1327" s="68"/>
      <c r="O1327" s="68"/>
      <c r="P1327" s="68"/>
      <c r="Q1327" s="108">
        <v>0.36499999999999999</v>
      </c>
      <c r="R1327" s="70" t="s">
        <v>5786</v>
      </c>
      <c r="S1327" s="70" t="s">
        <v>5143</v>
      </c>
    </row>
    <row r="1328" spans="1:19" x14ac:dyDescent="0.25">
      <c r="E1328" s="103">
        <f>3*12+7+14+16*2+32</f>
        <v>121</v>
      </c>
      <c r="F1328" s="108">
        <f t="shared" si="136"/>
        <v>1.66026E-3</v>
      </c>
      <c r="G1328" s="70" t="s">
        <v>5793</v>
      </c>
      <c r="H1328" s="70" t="s">
        <v>5145</v>
      </c>
      <c r="I1328" s="108">
        <f t="shared" si="137"/>
        <v>0.20089145999999999</v>
      </c>
      <c r="J1328" s="105">
        <f>3*F1328</f>
        <v>4.9807799999999998E-3</v>
      </c>
      <c r="K1328" s="118">
        <f>7*F1328</f>
        <v>1.162182E-2</v>
      </c>
      <c r="L1328" s="105">
        <f>F1328*2</f>
        <v>3.32052E-3</v>
      </c>
      <c r="M1328" s="105">
        <f>F1328</f>
        <v>1.66026E-3</v>
      </c>
      <c r="N1328" s="68"/>
      <c r="O1328" s="68">
        <f>F1328</f>
        <v>1.66026E-3</v>
      </c>
      <c r="P1328" s="68"/>
      <c r="Q1328" s="108">
        <v>0.36</v>
      </c>
      <c r="R1328" s="70" t="s">
        <v>5790</v>
      </c>
      <c r="S1328" s="70" t="s">
        <v>5144</v>
      </c>
    </row>
    <row r="1329" spans="5:19" x14ac:dyDescent="0.25">
      <c r="E1329" s="103">
        <f>5*12+10+14*2+16*3</f>
        <v>146</v>
      </c>
      <c r="F1329" s="108">
        <f t="shared" si="136"/>
        <v>0.48621899999999996</v>
      </c>
      <c r="G1329" s="70" t="s">
        <v>5784</v>
      </c>
      <c r="H1329" s="70" t="s">
        <v>5146</v>
      </c>
      <c r="I1329" s="108">
        <f t="shared" si="137"/>
        <v>70.987973999999994</v>
      </c>
      <c r="J1329" s="105">
        <f>5*F1329</f>
        <v>2.431095</v>
      </c>
      <c r="K1329" s="118">
        <f>10*F1329</f>
        <v>4.86219</v>
      </c>
      <c r="L1329" s="105">
        <f>F1329*3</f>
        <v>1.4586569999999999</v>
      </c>
      <c r="M1329" s="105">
        <f>F1329*2</f>
        <v>0.97243799999999991</v>
      </c>
      <c r="N1329" s="68"/>
      <c r="O1329" s="68"/>
      <c r="P1329" s="68"/>
      <c r="Q1329" s="108">
        <v>1.4E-3</v>
      </c>
      <c r="R1329" s="70" t="s">
        <v>5793</v>
      </c>
      <c r="S1329" s="70" t="s">
        <v>5145</v>
      </c>
    </row>
    <row r="1330" spans="5:19" x14ac:dyDescent="0.25">
      <c r="E1330" s="103">
        <f>6*12+9+14*3+16*2</f>
        <v>155</v>
      </c>
      <c r="F1330" s="108">
        <f t="shared" si="136"/>
        <v>0.1197759</v>
      </c>
      <c r="G1330" s="70" t="s">
        <v>5872</v>
      </c>
      <c r="H1330" s="70" t="s">
        <v>5147</v>
      </c>
      <c r="I1330" s="108">
        <f t="shared" si="137"/>
        <v>18.565264500000001</v>
      </c>
      <c r="J1330" s="105">
        <f>6*F1330</f>
        <v>0.71865540000000006</v>
      </c>
      <c r="K1330" s="118">
        <f>9*F1330</f>
        <v>1.0779831</v>
      </c>
      <c r="L1330" s="105">
        <f t="shared" ref="L1330:L1336" si="138">F1330*2</f>
        <v>0.23955180000000001</v>
      </c>
      <c r="M1330" s="105">
        <f>F1330*3</f>
        <v>0.35932770000000003</v>
      </c>
      <c r="N1330" s="68"/>
      <c r="O1330" s="68"/>
      <c r="P1330" s="68"/>
      <c r="Q1330" s="108">
        <v>0.41</v>
      </c>
      <c r="R1330" s="70" t="s">
        <v>5784</v>
      </c>
      <c r="S1330" s="70" t="s">
        <v>5146</v>
      </c>
    </row>
    <row r="1331" spans="5:19" x14ac:dyDescent="0.25">
      <c r="E1331" s="103">
        <f>6*12+13+14+16*2</f>
        <v>131</v>
      </c>
      <c r="F1331" s="108">
        <f t="shared" si="136"/>
        <v>0.36051359999999999</v>
      </c>
      <c r="G1331" s="70" t="s">
        <v>5803</v>
      </c>
      <c r="H1331" s="70" t="s">
        <v>5148</v>
      </c>
      <c r="I1331" s="108">
        <f t="shared" si="137"/>
        <v>47.227281599999998</v>
      </c>
      <c r="J1331" s="105">
        <f>6*F1331</f>
        <v>2.1630815999999999</v>
      </c>
      <c r="K1331" s="118">
        <f>13*F1331</f>
        <v>4.6866767999999999</v>
      </c>
      <c r="L1331" s="105">
        <f t="shared" si="138"/>
        <v>0.72102719999999998</v>
      </c>
      <c r="M1331" s="105">
        <f>F1331</f>
        <v>0.36051359999999999</v>
      </c>
      <c r="N1331" s="68"/>
      <c r="O1331" s="68"/>
      <c r="P1331" s="68"/>
      <c r="Q1331" s="108">
        <v>0.10100000000000001</v>
      </c>
      <c r="R1331" s="70" t="s">
        <v>5872</v>
      </c>
      <c r="S1331" s="70" t="s">
        <v>5147</v>
      </c>
    </row>
    <row r="1332" spans="5:19" x14ac:dyDescent="0.25">
      <c r="E1332" s="103">
        <f>6*12+13+14+16*2</f>
        <v>131</v>
      </c>
      <c r="F1332" s="108">
        <f t="shared" si="136"/>
        <v>0.6854501999999999</v>
      </c>
      <c r="G1332" s="70" t="s">
        <v>5803</v>
      </c>
      <c r="H1332" s="70" t="s">
        <v>5149</v>
      </c>
      <c r="I1332" s="108">
        <f t="shared" si="137"/>
        <v>89.793976199999989</v>
      </c>
      <c r="J1332" s="105">
        <f>6*F1332</f>
        <v>4.1127011999999992</v>
      </c>
      <c r="K1332" s="118">
        <f>F1332*13</f>
        <v>8.9108525999999983</v>
      </c>
      <c r="L1332" s="105">
        <f t="shared" si="138"/>
        <v>1.3709003999999998</v>
      </c>
      <c r="M1332" s="105">
        <f>F1332</f>
        <v>0.6854501999999999</v>
      </c>
      <c r="N1332" s="68"/>
      <c r="O1332" s="68"/>
      <c r="P1332" s="68"/>
      <c r="Q1332" s="108">
        <v>0.30399999999999999</v>
      </c>
      <c r="R1332" s="70" t="s">
        <v>5803</v>
      </c>
      <c r="S1332" s="70" t="s">
        <v>5148</v>
      </c>
    </row>
    <row r="1333" spans="5:19" x14ac:dyDescent="0.25">
      <c r="E1333" s="103">
        <f>6*12+14+14*2+16*2</f>
        <v>146</v>
      </c>
      <c r="F1333" s="108">
        <f t="shared" si="136"/>
        <v>0.4518279</v>
      </c>
      <c r="G1333" s="70" t="s">
        <v>5806</v>
      </c>
      <c r="H1333" s="70" t="s">
        <v>5150</v>
      </c>
      <c r="I1333" s="108">
        <f t="shared" si="137"/>
        <v>65.966873399999997</v>
      </c>
      <c r="J1333" s="105">
        <f>6*F1333</f>
        <v>2.7109673999999999</v>
      </c>
      <c r="K1333" s="118">
        <f>15*F1333</f>
        <v>6.7774185000000005</v>
      </c>
      <c r="L1333" s="105">
        <f t="shared" si="138"/>
        <v>0.90365580000000001</v>
      </c>
      <c r="M1333" s="105">
        <f>F1333*2</f>
        <v>0.90365580000000001</v>
      </c>
      <c r="N1333" s="68"/>
      <c r="O1333" s="68"/>
      <c r="P1333" s="68"/>
      <c r="Q1333" s="108">
        <v>0.57799999999999996</v>
      </c>
      <c r="R1333" s="70" t="s">
        <v>5803</v>
      </c>
      <c r="S1333" s="70" t="s">
        <v>5149</v>
      </c>
    </row>
    <row r="1334" spans="5:19" x14ac:dyDescent="0.25">
      <c r="E1334" s="103">
        <f>5*12+11+14+16*2+32</f>
        <v>149</v>
      </c>
      <c r="F1334" s="108">
        <f t="shared" si="136"/>
        <v>9.9615599999999999E-2</v>
      </c>
      <c r="G1334" s="70" t="s">
        <v>5808</v>
      </c>
      <c r="H1334" s="70" t="s">
        <v>5151</v>
      </c>
      <c r="I1334" s="108">
        <f t="shared" si="137"/>
        <v>14.8427244</v>
      </c>
      <c r="J1334" s="105">
        <f>5*F1334</f>
        <v>0.49807800000000002</v>
      </c>
      <c r="K1334" s="118">
        <f>11*F1334</f>
        <v>1.0957716</v>
      </c>
      <c r="L1334" s="105">
        <f t="shared" si="138"/>
        <v>0.1992312</v>
      </c>
      <c r="M1334" s="105">
        <f>F1334</f>
        <v>9.9615599999999999E-2</v>
      </c>
      <c r="N1334" s="68"/>
      <c r="O1334" s="68">
        <f>F1334</f>
        <v>9.9615599999999999E-2</v>
      </c>
      <c r="P1334" s="68"/>
      <c r="Q1334" s="108">
        <v>0.38100000000000001</v>
      </c>
      <c r="R1334" s="70" t="s">
        <v>5806</v>
      </c>
      <c r="S1334" s="70" t="s">
        <v>5150</v>
      </c>
    </row>
    <row r="1335" spans="5:19" x14ac:dyDescent="0.25">
      <c r="E1335" s="103">
        <f>9*12+11+14+16*2</f>
        <v>165</v>
      </c>
      <c r="F1335" s="108">
        <f t="shared" si="136"/>
        <v>0.24310949999999998</v>
      </c>
      <c r="G1335" s="70" t="s">
        <v>5811</v>
      </c>
      <c r="H1335" s="70" t="s">
        <v>5152</v>
      </c>
      <c r="I1335" s="108">
        <f t="shared" si="137"/>
        <v>40.1130675</v>
      </c>
      <c r="J1335" s="105">
        <f>9*F1335</f>
        <v>2.1879854999999999</v>
      </c>
      <c r="K1335" s="118">
        <f>F1335*11</f>
        <v>2.6742044999999997</v>
      </c>
      <c r="L1335" s="105">
        <f t="shared" si="138"/>
        <v>0.48621899999999996</v>
      </c>
      <c r="M1335" s="105">
        <f>F1335</f>
        <v>0.24310949999999998</v>
      </c>
      <c r="N1335" s="68"/>
      <c r="O1335" s="68"/>
      <c r="P1335" s="68"/>
      <c r="Q1335" s="108">
        <v>8.4000000000000005E-2</v>
      </c>
      <c r="R1335" s="70" t="s">
        <v>5808</v>
      </c>
      <c r="S1335" s="70" t="s">
        <v>5151</v>
      </c>
    </row>
    <row r="1336" spans="5:19" x14ac:dyDescent="0.25">
      <c r="E1336" s="103">
        <f>5*12+9+17+16*2</f>
        <v>118</v>
      </c>
      <c r="F1336" s="108">
        <f t="shared" si="136"/>
        <v>0.52535370000000003</v>
      </c>
      <c r="G1336" s="70" t="s">
        <v>5813</v>
      </c>
      <c r="H1336" s="70" t="s">
        <v>5153</v>
      </c>
      <c r="I1336" s="108">
        <f t="shared" si="137"/>
        <v>61.991736600000003</v>
      </c>
      <c r="J1336" s="105">
        <f>F1336*5</f>
        <v>2.6267685000000003</v>
      </c>
      <c r="K1336" s="118">
        <f>F1336*9</f>
        <v>4.7281833000000004</v>
      </c>
      <c r="L1336" s="105">
        <f t="shared" si="138"/>
        <v>1.0507074000000001</v>
      </c>
      <c r="M1336" s="105">
        <f>F1336</f>
        <v>0.52535370000000003</v>
      </c>
      <c r="N1336" s="68"/>
      <c r="O1336" s="68"/>
      <c r="P1336" s="68"/>
      <c r="Q1336" s="108">
        <v>0.20499999999999999</v>
      </c>
      <c r="R1336" s="70" t="s">
        <v>5811</v>
      </c>
      <c r="S1336" s="70" t="s">
        <v>5152</v>
      </c>
    </row>
    <row r="1337" spans="5:19" x14ac:dyDescent="0.25">
      <c r="E1337" s="103">
        <f>4*12+9+14+16*3</f>
        <v>119</v>
      </c>
      <c r="F1337" s="108">
        <f t="shared" si="136"/>
        <v>0.5229819</v>
      </c>
      <c r="G1337" s="70" t="s">
        <v>5802</v>
      </c>
      <c r="H1337" s="70" t="s">
        <v>5154</v>
      </c>
      <c r="I1337" s="108">
        <f t="shared" si="137"/>
        <v>62.234846099999999</v>
      </c>
      <c r="J1337" s="105">
        <f>4*F1337</f>
        <v>2.0919276</v>
      </c>
      <c r="K1337" s="118">
        <f>F1337*9</f>
        <v>4.7068370999999996</v>
      </c>
      <c r="L1337" s="105">
        <f>F1337*3</f>
        <v>1.5689457</v>
      </c>
      <c r="M1337" s="105">
        <f>F1337</f>
        <v>0.5229819</v>
      </c>
      <c r="N1337" s="68"/>
      <c r="O1337" s="68"/>
      <c r="P1337" s="68"/>
      <c r="Q1337" s="108">
        <v>0.443</v>
      </c>
      <c r="R1337" s="70" t="s">
        <v>5813</v>
      </c>
      <c r="S1337" s="70" t="s">
        <v>5153</v>
      </c>
    </row>
    <row r="1338" spans="5:19" x14ac:dyDescent="0.25">
      <c r="E1338" s="103">
        <f>11*12+12+14*2+16*2</f>
        <v>204</v>
      </c>
      <c r="F1338" s="108">
        <f t="shared" si="136"/>
        <v>1.1028870000000001E-3</v>
      </c>
      <c r="G1338" s="70" t="s">
        <v>5818</v>
      </c>
      <c r="H1338" s="70" t="s">
        <v>5275</v>
      </c>
      <c r="I1338" s="108">
        <f t="shared" si="137"/>
        <v>0.22498894800000002</v>
      </c>
      <c r="J1338" s="105">
        <f>11*F1338</f>
        <v>1.2131757000000002E-2</v>
      </c>
      <c r="K1338" s="118">
        <f>12*F1338</f>
        <v>1.3234644E-2</v>
      </c>
      <c r="L1338" s="105">
        <f>F1338*2</f>
        <v>2.2057740000000002E-3</v>
      </c>
      <c r="M1338" s="105">
        <f>F1338*2</f>
        <v>2.2057740000000002E-3</v>
      </c>
      <c r="N1338" s="68"/>
      <c r="O1338" s="68"/>
      <c r="P1338" s="68"/>
      <c r="Q1338" s="108">
        <v>0.441</v>
      </c>
      <c r="R1338" s="70" t="s">
        <v>5802</v>
      </c>
      <c r="S1338" s="70" t="s">
        <v>5154</v>
      </c>
    </row>
    <row r="1339" spans="5:19" x14ac:dyDescent="0.25">
      <c r="E1339" s="103">
        <f>9*12+11+14*3*16</f>
        <v>791</v>
      </c>
      <c r="F1339" s="108">
        <f t="shared" si="136"/>
        <v>0.13637850000000001</v>
      </c>
      <c r="G1339" s="70" t="s">
        <v>5820</v>
      </c>
      <c r="H1339" s="70" t="s">
        <v>5155</v>
      </c>
      <c r="I1339" s="108">
        <f t="shared" si="137"/>
        <v>107.87539350000002</v>
      </c>
      <c r="J1339" s="105">
        <f>9*F1339</f>
        <v>1.2274065000000001</v>
      </c>
      <c r="K1339" s="118">
        <f>11*F1339</f>
        <v>1.5001635000000002</v>
      </c>
      <c r="L1339" s="105">
        <f>F1339*3</f>
        <v>0.40913550000000004</v>
      </c>
      <c r="M1339" s="105">
        <f>F1339</f>
        <v>0.13637850000000001</v>
      </c>
      <c r="N1339" s="68"/>
      <c r="O1339" s="68"/>
      <c r="P1339" s="68"/>
      <c r="Q1339" s="108">
        <v>9.3000000000000005E-4</v>
      </c>
      <c r="R1339" s="70" t="s">
        <v>5818</v>
      </c>
      <c r="S1339" s="70" t="s">
        <v>5275</v>
      </c>
    </row>
    <row r="1340" spans="5:19" x14ac:dyDescent="0.25">
      <c r="E1340" s="103">
        <f>5*12+11+14+16*2</f>
        <v>117</v>
      </c>
      <c r="F1340" s="108">
        <f t="shared" si="136"/>
        <v>0.71153999999999995</v>
      </c>
      <c r="G1340" s="70" t="s">
        <v>5873</v>
      </c>
      <c r="H1340" s="70" t="s">
        <v>5156</v>
      </c>
      <c r="I1340" s="108">
        <f>E1340*F1340</f>
        <v>83.25018</v>
      </c>
      <c r="J1340" s="105">
        <f>5*F1340</f>
        <v>3.5576999999999996</v>
      </c>
      <c r="K1340" s="118">
        <f>11*F1340</f>
        <v>7.8269399999999996</v>
      </c>
      <c r="L1340" s="105">
        <f>F1340*2</f>
        <v>1.4230799999999999</v>
      </c>
      <c r="M1340" s="105">
        <f>F1340</f>
        <v>0.71153999999999995</v>
      </c>
      <c r="N1340" s="68"/>
      <c r="O1340" s="68"/>
      <c r="P1340" s="68"/>
      <c r="Q1340" s="108">
        <v>0.115</v>
      </c>
      <c r="R1340" s="70" t="s">
        <v>5820</v>
      </c>
      <c r="S1340" s="70" t="s">
        <v>5155</v>
      </c>
    </row>
    <row r="1341" spans="5:19" x14ac:dyDescent="0.25">
      <c r="E1341" s="103"/>
      <c r="F1341" s="108"/>
      <c r="G1341" s="70"/>
      <c r="H1341" s="70" t="s">
        <v>5225</v>
      </c>
      <c r="I1341" s="110" t="s">
        <v>5225</v>
      </c>
      <c r="J1341" s="119"/>
      <c r="K1341" s="119"/>
      <c r="L1341" s="70"/>
      <c r="M1341" s="70"/>
      <c r="N1341" s="70"/>
      <c r="O1341" s="70"/>
      <c r="P1341" s="70"/>
      <c r="Q1341" s="108">
        <v>0.6</v>
      </c>
      <c r="R1341" s="70" t="s">
        <v>5873</v>
      </c>
      <c r="S1341" s="70" t="s">
        <v>5156</v>
      </c>
    </row>
    <row r="1342" spans="5:19" x14ac:dyDescent="0.25">
      <c r="E1342" s="103">
        <v>18</v>
      </c>
      <c r="F1342" s="109">
        <f>SUM(F1321:F1340)</f>
        <v>10.182528746999997</v>
      </c>
      <c r="G1342" s="100" t="s">
        <v>5044</v>
      </c>
      <c r="H1342" s="100" t="s">
        <v>5957</v>
      </c>
      <c r="I1342" s="109">
        <f>E1342*F1342</f>
        <v>183.28551744599994</v>
      </c>
      <c r="J1342" s="106"/>
      <c r="K1342" s="120">
        <f>F1342*2</f>
        <v>20.365057493999995</v>
      </c>
      <c r="L1342" s="120">
        <f>F1342</f>
        <v>10.182528746999997</v>
      </c>
      <c r="M1342" s="70"/>
      <c r="N1342" s="70"/>
      <c r="O1342" s="70"/>
      <c r="P1342" s="70"/>
      <c r="Q1342" s="70"/>
      <c r="R1342" s="70"/>
      <c r="S1342" s="70" t="s">
        <v>5225</v>
      </c>
    </row>
    <row r="1343" spans="5:19" x14ac:dyDescent="0.25">
      <c r="H1343" s="100" t="s">
        <v>5960</v>
      </c>
      <c r="I1343" s="109">
        <f>Q1344</f>
        <v>1000.0831000000001</v>
      </c>
      <c r="J1343" s="105">
        <v>43.19</v>
      </c>
      <c r="K1343" s="105">
        <v>69.743099999999998</v>
      </c>
      <c r="L1343" s="68">
        <v>14.1</v>
      </c>
      <c r="M1343" s="68">
        <v>13.09</v>
      </c>
      <c r="N1343" s="68"/>
      <c r="O1343" s="68">
        <v>0.1</v>
      </c>
      <c r="P1343" s="68"/>
      <c r="Q1343" s="109">
        <f>SUM(Q1322:Q1341)</f>
        <v>8.586330000000002</v>
      </c>
      <c r="R1343" s="100" t="s">
        <v>5044</v>
      </c>
      <c r="S1343" s="100" t="s">
        <v>5957</v>
      </c>
    </row>
    <row r="1344" spans="5:19" x14ac:dyDescent="0.25">
      <c r="H1344" s="111"/>
      <c r="I1344" s="92" t="s">
        <v>5725</v>
      </c>
      <c r="J1344" s="120">
        <f>SUM(J1321:J1340)-SUM(J1342:J1343)</f>
        <v>3.3597369999895932E-3</v>
      </c>
      <c r="K1344" s="120">
        <f t="shared" ref="K1344:P1344" si="139">SUM(K1321:K1340)-SUM(K1342:K1343)</f>
        <v>3.4769999984973765E-5</v>
      </c>
      <c r="L1344" s="120">
        <f t="shared" si="139"/>
        <v>-4.0012529999948754E-3</v>
      </c>
      <c r="M1344" s="120">
        <f t="shared" si="139"/>
        <v>-3.2851660000048355E-3</v>
      </c>
      <c r="N1344" s="120">
        <f t="shared" si="139"/>
        <v>0</v>
      </c>
      <c r="O1344" s="120">
        <f t="shared" si="139"/>
        <v>1.2758599999999898E-3</v>
      </c>
      <c r="P1344" s="120">
        <f t="shared" si="139"/>
        <v>0</v>
      </c>
      <c r="Q1344" s="109">
        <f>J1343*12+K1343+16*L1343+14*M1343+O1343*32</f>
        <v>1000.0831000000001</v>
      </c>
      <c r="R1344" s="100" t="s">
        <v>5956</v>
      </c>
    </row>
    <row r="1345" spans="1:18" x14ac:dyDescent="0.25">
      <c r="H1345" s="111"/>
      <c r="I1345" s="114"/>
      <c r="J1345" s="114"/>
      <c r="K1345" s="114"/>
      <c r="L1345" s="111"/>
      <c r="M1345" s="112"/>
    </row>
    <row r="1346" spans="1:18" x14ac:dyDescent="0.25">
      <c r="H1346" s="89" t="s">
        <v>5236</v>
      </c>
      <c r="I1346" s="89" t="s">
        <v>5060</v>
      </c>
      <c r="J1346" s="89" t="s">
        <v>5230</v>
      </c>
      <c r="K1346" s="89" t="s">
        <v>5237</v>
      </c>
      <c r="L1346" s="89" t="s">
        <v>5229</v>
      </c>
      <c r="M1346" s="89" t="s">
        <v>5238</v>
      </c>
      <c r="N1346" s="89" t="s">
        <v>5058</v>
      </c>
      <c r="O1346" s="100" t="s">
        <v>5961</v>
      </c>
    </row>
    <row r="1347" spans="1:18" ht="15" customHeight="1" x14ac:dyDescent="0.25">
      <c r="A1347" s="78" t="s">
        <v>3513</v>
      </c>
      <c r="B1347" s="205" t="s">
        <v>3513</v>
      </c>
      <c r="C1347" s="68" t="s">
        <v>5685</v>
      </c>
      <c r="D1347" s="75" t="s">
        <v>2149</v>
      </c>
      <c r="E1347" s="70" t="s">
        <v>5964</v>
      </c>
      <c r="F1347" s="70">
        <f>2.8352*O1347</f>
        <v>2.4949759999999999</v>
      </c>
      <c r="G1347" s="70" t="s">
        <v>5044</v>
      </c>
      <c r="H1347" s="68"/>
      <c r="I1347" s="105">
        <f>F1347*2</f>
        <v>4.9899519999999997</v>
      </c>
      <c r="J1347" s="105">
        <v>2.4949759999999999</v>
      </c>
      <c r="K1347" s="68"/>
      <c r="L1347" s="68"/>
      <c r="M1347" s="68"/>
      <c r="N1347" s="68"/>
      <c r="O1347" s="70">
        <v>0.88</v>
      </c>
    </row>
    <row r="1348" spans="1:18" x14ac:dyDescent="0.25">
      <c r="B1348" s="201"/>
      <c r="D1348" s="201"/>
      <c r="F1348" s="70">
        <f>2.8352*O1347</f>
        <v>2.4949759999999999</v>
      </c>
      <c r="G1348" s="70" t="s">
        <v>5297</v>
      </c>
      <c r="H1348" s="105">
        <f>F1348*10</f>
        <v>24.949759999999998</v>
      </c>
      <c r="I1348" s="105">
        <f>F1348*12</f>
        <v>29.939712</v>
      </c>
      <c r="J1348" s="105">
        <f>F1348*13</f>
        <v>32.434688000000001</v>
      </c>
      <c r="K1348" s="105">
        <f>F1348*5</f>
        <v>12.474879999999999</v>
      </c>
      <c r="L1348" s="105">
        <f>F1348*3</f>
        <v>7.484928</v>
      </c>
      <c r="M1348" s="68"/>
      <c r="N1348" s="68"/>
    </row>
    <row r="1349" spans="1:18" x14ac:dyDescent="0.25">
      <c r="B1349" s="201"/>
      <c r="D1349" s="201"/>
      <c r="F1349" s="70">
        <f>1.4176*O1347</f>
        <v>1.2474879999999999</v>
      </c>
      <c r="G1349" s="70" t="s">
        <v>5070</v>
      </c>
      <c r="H1349" s="105">
        <f>F1349*3</f>
        <v>3.742464</v>
      </c>
      <c r="I1349" s="105">
        <f>F1349*7</f>
        <v>8.7324159999999988</v>
      </c>
      <c r="J1349" s="105">
        <f>F1349*3</f>
        <v>3.742464</v>
      </c>
      <c r="K1349" s="105">
        <f>F1349*1</f>
        <v>1.2474879999999999</v>
      </c>
      <c r="L1349" s="68"/>
      <c r="M1349" s="68"/>
      <c r="N1349" s="68"/>
    </row>
    <row r="1350" spans="1:18" x14ac:dyDescent="0.25">
      <c r="B1350" s="201"/>
      <c r="D1350" s="201"/>
      <c r="F1350" s="70">
        <f>2.8352*O1347</f>
        <v>2.4949759999999999</v>
      </c>
      <c r="G1350" s="70" t="s">
        <v>5273</v>
      </c>
      <c r="H1350" s="105">
        <f>F1350*16.48</f>
        <v>41.117204479999998</v>
      </c>
      <c r="I1350" s="105">
        <f>F1350*32.96</f>
        <v>82.234408959999996</v>
      </c>
      <c r="J1350" s="105">
        <f>F1350*2.57</f>
        <v>6.4120883199999996</v>
      </c>
      <c r="K1350" s="68"/>
      <c r="L1350" s="68"/>
      <c r="M1350" s="68"/>
      <c r="N1350" s="68"/>
    </row>
    <row r="1351" spans="1:18" x14ac:dyDescent="0.25">
      <c r="B1351" s="201"/>
      <c r="D1351" s="201"/>
      <c r="F1351" s="70">
        <f>1.4176*O1347</f>
        <v>1.2474879999999999</v>
      </c>
      <c r="G1351" s="70" t="s">
        <v>5440</v>
      </c>
      <c r="H1351" s="105">
        <f>F1351*3</f>
        <v>3.742464</v>
      </c>
      <c r="I1351" s="105">
        <f>F1351*9</f>
        <v>11.227392</v>
      </c>
      <c r="J1351" s="105">
        <f>F1351*6</f>
        <v>7.484928</v>
      </c>
      <c r="K1351" s="68"/>
      <c r="L1351" s="105">
        <f>F1351*1</f>
        <v>1.2474879999999999</v>
      </c>
      <c r="M1351" s="68"/>
      <c r="N1351" s="68"/>
    </row>
    <row r="1352" spans="1:18" x14ac:dyDescent="0.25">
      <c r="B1352" s="201"/>
      <c r="D1352" s="201"/>
      <c r="F1352" s="110" t="s">
        <v>5225</v>
      </c>
      <c r="G1352" s="70"/>
      <c r="H1352" s="68"/>
      <c r="I1352" s="105"/>
      <c r="J1352" s="105"/>
      <c r="K1352" s="68"/>
      <c r="L1352" s="68"/>
      <c r="M1352" s="68"/>
      <c r="N1352" s="68"/>
    </row>
    <row r="1353" spans="1:18" x14ac:dyDescent="0.25">
      <c r="B1353" s="201"/>
      <c r="D1353" s="201"/>
      <c r="F1353" s="70">
        <f>1.4176*O1347</f>
        <v>1.2474879999999999</v>
      </c>
      <c r="G1353" s="70" t="s">
        <v>5462</v>
      </c>
      <c r="H1353" s="68"/>
      <c r="I1353" s="105">
        <f>F1353*4</f>
        <v>4.9899519999999997</v>
      </c>
      <c r="J1353" s="105"/>
      <c r="K1353" s="105">
        <f>F1353</f>
        <v>1.2474879999999999</v>
      </c>
      <c r="L1353" s="68"/>
      <c r="M1353" s="68"/>
      <c r="N1353" s="68"/>
    </row>
    <row r="1354" spans="1:18" x14ac:dyDescent="0.25">
      <c r="F1354" s="70">
        <f>2.8352*O1347</f>
        <v>2.4949759999999999</v>
      </c>
      <c r="G1354" s="70" t="s">
        <v>5323</v>
      </c>
      <c r="H1354" s="68"/>
      <c r="I1354" s="105">
        <f>F1354</f>
        <v>2.4949759999999999</v>
      </c>
      <c r="J1354" s="105">
        <f>F1354*4</f>
        <v>9.9799039999999994</v>
      </c>
      <c r="K1354" s="68"/>
      <c r="L1354" s="105">
        <f>F1354</f>
        <v>2.4949759999999999</v>
      </c>
      <c r="M1354" s="68"/>
      <c r="N1354" s="68"/>
    </row>
    <row r="1355" spans="1:18" x14ac:dyDescent="0.25">
      <c r="F1355" s="110" t="s">
        <v>5876</v>
      </c>
      <c r="G1355" s="70" t="s">
        <v>5962</v>
      </c>
      <c r="H1355" s="105">
        <v>48.602132479999995</v>
      </c>
      <c r="I1355" s="105">
        <v>97.204264960000017</v>
      </c>
      <c r="J1355" s="105">
        <v>17.639480320000011</v>
      </c>
      <c r="K1355" s="68"/>
      <c r="L1355" s="105">
        <v>1.2474880000000006</v>
      </c>
      <c r="M1355" s="68"/>
      <c r="N1355" s="68"/>
    </row>
    <row r="1356" spans="1:18" x14ac:dyDescent="0.25">
      <c r="F1356" s="70">
        <f>2.8352*O1347</f>
        <v>2.4949759999999999</v>
      </c>
      <c r="G1356" s="70" t="s">
        <v>5445</v>
      </c>
      <c r="H1356" s="105">
        <f>F1356*10</f>
        <v>24.949759999999998</v>
      </c>
      <c r="I1356" s="105">
        <v>29.939712</v>
      </c>
      <c r="J1356" s="105">
        <f>F1356*10</f>
        <v>24.949759999999998</v>
      </c>
      <c r="K1356" s="105">
        <f>F1356*5</f>
        <v>12.474879999999999</v>
      </c>
      <c r="L1356" s="105">
        <f>F1356*2</f>
        <v>4.9899519999999997</v>
      </c>
      <c r="M1356" s="68"/>
      <c r="N1356" s="68"/>
    </row>
    <row r="1357" spans="1:18" x14ac:dyDescent="0.25">
      <c r="F1357" s="70">
        <f>2.8352*O1347</f>
        <v>2.4949759999999999</v>
      </c>
      <c r="G1357" s="70" t="s">
        <v>5060</v>
      </c>
      <c r="H1357" s="68"/>
      <c r="I1357" s="105">
        <f>F1357</f>
        <v>2.4949759999999999</v>
      </c>
      <c r="J1357" s="105"/>
      <c r="K1357" s="68"/>
      <c r="L1357" s="68"/>
      <c r="M1357" s="68"/>
      <c r="N1357" s="68"/>
    </row>
    <row r="1358" spans="1:18" x14ac:dyDescent="0.25">
      <c r="F1358" s="92" t="s">
        <v>5725</v>
      </c>
      <c r="G1358" s="70"/>
      <c r="H1358" s="68">
        <f>SUM(H1347:H1351)-SUM(H1353:H1357)</f>
        <v>0</v>
      </c>
      <c r="I1358" s="68">
        <f t="shared" ref="I1358:N1358" si="140">SUM(I1347:I1351)-SUM(I1353:I1357)</f>
        <v>0</v>
      </c>
      <c r="J1358" s="68">
        <f t="shared" si="140"/>
        <v>0</v>
      </c>
      <c r="K1358" s="68">
        <f t="shared" si="140"/>
        <v>0</v>
      </c>
      <c r="L1358" s="68">
        <f t="shared" si="140"/>
        <v>0</v>
      </c>
      <c r="M1358" s="68">
        <f t="shared" si="140"/>
        <v>0</v>
      </c>
      <c r="N1358" s="68">
        <f t="shared" si="140"/>
        <v>0</v>
      </c>
      <c r="O1358" s="54"/>
      <c r="R1358" s="111"/>
    </row>
    <row r="1359" spans="1:18" x14ac:dyDescent="0.25">
      <c r="I1359" s="122">
        <f>H1355*12+I1355+16*J1355+L1355*31</f>
        <v>1001.3336678400002</v>
      </c>
      <c r="J1359" s="84" t="s">
        <v>5950</v>
      </c>
      <c r="O1359" s="113"/>
      <c r="R1359" s="112"/>
    </row>
    <row r="1360" spans="1:18" x14ac:dyDescent="0.25">
      <c r="H1360" s="115"/>
      <c r="I1360" s="116"/>
      <c r="O1360" s="113"/>
      <c r="R1360" s="112"/>
    </row>
    <row r="1361" spans="1:15" ht="15" customHeight="1" x14ac:dyDescent="0.25">
      <c r="H1361" s="89" t="s">
        <v>5236</v>
      </c>
      <c r="I1361" s="89" t="s">
        <v>5060</v>
      </c>
      <c r="J1361" s="89" t="s">
        <v>5230</v>
      </c>
      <c r="K1361" s="89" t="s">
        <v>5237</v>
      </c>
      <c r="L1361" s="89" t="s">
        <v>5229</v>
      </c>
      <c r="M1361" s="89" t="s">
        <v>5238</v>
      </c>
      <c r="N1361" s="89" t="s">
        <v>5058</v>
      </c>
      <c r="O1361" s="100" t="s">
        <v>5961</v>
      </c>
    </row>
    <row r="1362" spans="1:15" x14ac:dyDescent="0.25">
      <c r="A1362" s="78" t="s">
        <v>3513</v>
      </c>
      <c r="B1362" s="205" t="s">
        <v>3513</v>
      </c>
      <c r="C1362" s="68" t="s">
        <v>5686</v>
      </c>
      <c r="D1362" s="75" t="s">
        <v>2149</v>
      </c>
      <c r="E1362" s="70" t="s">
        <v>5967</v>
      </c>
      <c r="F1362" s="70">
        <f>0.2162*O1362</f>
        <v>0.195661</v>
      </c>
      <c r="G1362" s="70" t="s">
        <v>5207</v>
      </c>
      <c r="H1362" s="105">
        <f>F1362*12</f>
        <v>2.3479320000000001</v>
      </c>
      <c r="I1362" s="105">
        <f>F1362*22</f>
        <v>4.3045419999999996</v>
      </c>
      <c r="J1362" s="105">
        <f>F1362*11</f>
        <v>2.1522709999999998</v>
      </c>
      <c r="K1362" s="105"/>
      <c r="L1362" s="105"/>
      <c r="M1362" s="105"/>
      <c r="N1362" s="105"/>
      <c r="O1362" s="108">
        <v>0.90500000000000003</v>
      </c>
    </row>
    <row r="1363" spans="1:15" x14ac:dyDescent="0.25">
      <c r="B1363" s="201"/>
      <c r="D1363" s="201"/>
      <c r="F1363" s="70">
        <f>2.11*O1362</f>
        <v>1.9095499999999999</v>
      </c>
      <c r="G1363" s="70" t="s">
        <v>5209</v>
      </c>
      <c r="H1363" s="105">
        <f>F1363*6</f>
        <v>11.4573</v>
      </c>
      <c r="I1363" s="105">
        <f>F1363*12</f>
        <v>22.9146</v>
      </c>
      <c r="J1363" s="105">
        <f>F1363*6</f>
        <v>11.4573</v>
      </c>
      <c r="K1363" s="105"/>
      <c r="L1363" s="105"/>
      <c r="M1363" s="105"/>
      <c r="N1363" s="105"/>
    </row>
    <row r="1364" spans="1:15" x14ac:dyDescent="0.25">
      <c r="B1364" s="201"/>
      <c r="D1364" s="201"/>
      <c r="F1364" s="70">
        <f>3.714*O1362</f>
        <v>3.36117</v>
      </c>
      <c r="G1364" s="70" t="s">
        <v>5211</v>
      </c>
      <c r="H1364" s="105">
        <f>F1364*6</f>
        <v>20.167020000000001</v>
      </c>
      <c r="I1364" s="105">
        <f>F1364*12</f>
        <v>40.334040000000002</v>
      </c>
      <c r="J1364" s="105">
        <f>F1364*5</f>
        <v>16.80585</v>
      </c>
      <c r="K1364" s="105"/>
      <c r="L1364" s="105"/>
      <c r="M1364" s="105"/>
      <c r="N1364" s="105"/>
    </row>
    <row r="1365" spans="1:15" x14ac:dyDescent="0.25">
      <c r="B1365" s="201"/>
      <c r="D1365" s="201"/>
      <c r="F1365" s="70">
        <f>0.202*O1362</f>
        <v>0.18281000000000003</v>
      </c>
      <c r="G1365" s="70" t="s">
        <v>5213</v>
      </c>
      <c r="H1365" s="105">
        <f>F1365*8</f>
        <v>1.4624800000000002</v>
      </c>
      <c r="I1365" s="105">
        <f>F1365*15</f>
        <v>2.7421500000000005</v>
      </c>
      <c r="J1365" s="105">
        <f>F1365*6</f>
        <v>1.0968600000000002</v>
      </c>
      <c r="K1365" s="105">
        <f>F1365</f>
        <v>0.18281000000000003</v>
      </c>
      <c r="L1365" s="105"/>
      <c r="M1365" s="105"/>
      <c r="N1365" s="105"/>
    </row>
    <row r="1366" spans="1:15" x14ac:dyDescent="0.25">
      <c r="B1366" s="201"/>
      <c r="D1366" s="201"/>
      <c r="F1366" s="110" t="s">
        <v>5225</v>
      </c>
      <c r="G1366" s="70"/>
      <c r="H1366" s="105"/>
      <c r="I1366" s="105"/>
      <c r="J1366" s="105"/>
      <c r="K1366" s="105"/>
      <c r="L1366" s="105"/>
      <c r="M1366" s="105"/>
      <c r="N1366" s="105"/>
    </row>
    <row r="1367" spans="1:15" x14ac:dyDescent="0.25">
      <c r="B1367" s="201"/>
      <c r="D1367" s="201"/>
      <c r="F1367" s="70">
        <v>1</v>
      </c>
      <c r="G1367" s="70" t="s">
        <v>5965</v>
      </c>
      <c r="H1367" s="105">
        <v>35.434731999999997</v>
      </c>
      <c r="I1367" s="105">
        <v>70.295331999999988</v>
      </c>
      <c r="J1367" s="105">
        <v>31.512280999999998</v>
      </c>
      <c r="K1367" s="105">
        <v>0.18281000000000003</v>
      </c>
      <c r="L1367" s="105"/>
      <c r="M1367" s="105"/>
      <c r="N1367" s="105"/>
    </row>
    <row r="1368" spans="1:15" x14ac:dyDescent="0.25">
      <c r="F1368" s="92" t="s">
        <v>5725</v>
      </c>
      <c r="G1368" s="70"/>
      <c r="H1368" s="105">
        <f>SUM(H1362:H1365)-SUM(H1367)</f>
        <v>0</v>
      </c>
      <c r="I1368" s="105">
        <f t="shared" ref="I1368:N1368" si="141">SUM(I1362:I1365)-SUM(I1367)</f>
        <v>0</v>
      </c>
      <c r="J1368" s="105">
        <f t="shared" si="141"/>
        <v>0</v>
      </c>
      <c r="K1368" s="105">
        <f t="shared" si="141"/>
        <v>0</v>
      </c>
      <c r="L1368" s="105">
        <f t="shared" si="141"/>
        <v>0</v>
      </c>
      <c r="M1368" s="105">
        <f t="shared" si="141"/>
        <v>0</v>
      </c>
      <c r="N1368" s="105">
        <f t="shared" si="141"/>
        <v>0</v>
      </c>
    </row>
    <row r="1369" spans="1:15" x14ac:dyDescent="0.25">
      <c r="I1369" s="122">
        <f>H1367*12+I1367+16*J1367+K1367*14</f>
        <v>1002.2679519999999</v>
      </c>
      <c r="J1369" s="84" t="s">
        <v>5951</v>
      </c>
    </row>
    <row r="1370" spans="1:15" x14ac:dyDescent="0.25">
      <c r="I1370" s="122"/>
      <c r="J1370" s="84"/>
    </row>
    <row r="1371" spans="1:15" x14ac:dyDescent="0.25">
      <c r="H1371" s="89" t="s">
        <v>5236</v>
      </c>
      <c r="I1371" s="89" t="s">
        <v>5060</v>
      </c>
      <c r="J1371" s="89" t="s">
        <v>5230</v>
      </c>
      <c r="K1371" s="89" t="s">
        <v>5237</v>
      </c>
      <c r="L1371" s="89" t="s">
        <v>5229</v>
      </c>
      <c r="M1371" s="89" t="s">
        <v>5238</v>
      </c>
      <c r="N1371" s="89" t="s">
        <v>5058</v>
      </c>
      <c r="O1371" s="100" t="s">
        <v>5961</v>
      </c>
    </row>
    <row r="1372" spans="1:15" ht="15" customHeight="1" x14ac:dyDescent="0.25">
      <c r="A1372" s="78" t="s">
        <v>3513</v>
      </c>
      <c r="B1372" s="205" t="s">
        <v>3513</v>
      </c>
      <c r="C1372" s="96" t="s">
        <v>5687</v>
      </c>
      <c r="D1372" s="75" t="s">
        <v>2149</v>
      </c>
      <c r="E1372" s="97" t="s">
        <v>5975</v>
      </c>
      <c r="F1372" s="97">
        <f>0.274*O1372</f>
        <v>3.149356</v>
      </c>
      <c r="G1372" s="97" t="s">
        <v>5225</v>
      </c>
      <c r="H1372" s="97" t="s">
        <v>5704</v>
      </c>
      <c r="I1372" s="65" t="s">
        <v>5276</v>
      </c>
      <c r="J1372" s="66" t="s">
        <v>5877</v>
      </c>
      <c r="K1372" s="81">
        <f>1000/J1373</f>
        <v>11.494252873563218</v>
      </c>
      <c r="O1372" s="108">
        <v>11.494</v>
      </c>
    </row>
    <row r="1373" spans="1:15" x14ac:dyDescent="0.25">
      <c r="B1373" s="201"/>
      <c r="D1373" s="201"/>
      <c r="I1373" s="41"/>
      <c r="J1373" s="41">
        <f>4*12+7+2*16</f>
        <v>87</v>
      </c>
    </row>
    <row r="1374" spans="1:15" x14ac:dyDescent="0.25">
      <c r="B1374" s="201"/>
      <c r="D1374" s="201"/>
      <c r="I1374" s="41"/>
      <c r="J1374" s="41"/>
    </row>
    <row r="1375" spans="1:15" x14ac:dyDescent="0.25">
      <c r="B1375" s="201"/>
      <c r="D1375" s="201"/>
      <c r="H1375" s="89" t="s">
        <v>5236</v>
      </c>
      <c r="I1375" s="89" t="s">
        <v>5060</v>
      </c>
      <c r="J1375" s="89" t="s">
        <v>5230</v>
      </c>
      <c r="K1375" s="89" t="s">
        <v>5237</v>
      </c>
      <c r="L1375" s="89" t="s">
        <v>5229</v>
      </c>
      <c r="M1375" s="89" t="s">
        <v>5238</v>
      </c>
      <c r="N1375" s="89" t="s">
        <v>5058</v>
      </c>
      <c r="O1375" s="100" t="s">
        <v>5961</v>
      </c>
    </row>
    <row r="1376" spans="1:15" x14ac:dyDescent="0.25">
      <c r="A1376" s="78" t="s">
        <v>3513</v>
      </c>
      <c r="B1376" s="205" t="s">
        <v>3513</v>
      </c>
      <c r="C1376" s="68" t="s">
        <v>5688</v>
      </c>
      <c r="D1376" s="75" t="s">
        <v>2149</v>
      </c>
      <c r="E1376" s="70" t="s">
        <v>5968</v>
      </c>
      <c r="F1376" s="70">
        <f>2.53*O1376</f>
        <v>2.0062899999999999</v>
      </c>
      <c r="G1376" s="70" t="s">
        <v>5060</v>
      </c>
      <c r="H1376" s="68"/>
      <c r="I1376" s="68">
        <f>F1376</f>
        <v>2.0062899999999999</v>
      </c>
      <c r="J1376" s="68"/>
      <c r="K1376" s="68"/>
      <c r="L1376" s="68"/>
      <c r="M1376" s="68"/>
      <c r="N1376" s="68"/>
      <c r="O1376" s="70">
        <v>0.79300000000000004</v>
      </c>
    </row>
    <row r="1377" spans="1:15" ht="15" customHeight="1" x14ac:dyDescent="0.25">
      <c r="B1377" s="201"/>
      <c r="D1377" s="201"/>
      <c r="F1377" s="70">
        <f>0.613*O1376</f>
        <v>0.48610900000000001</v>
      </c>
      <c r="G1377" s="70" t="s">
        <v>5297</v>
      </c>
      <c r="H1377" s="68">
        <f>F1377*10</f>
        <v>4.8610899999999999</v>
      </c>
      <c r="I1377" s="68">
        <f>F1377*12</f>
        <v>5.8333080000000006</v>
      </c>
      <c r="J1377" s="68">
        <f>F1377*13</f>
        <v>6.3194170000000005</v>
      </c>
      <c r="K1377" s="68">
        <f>F1377*5</f>
        <v>2.430545</v>
      </c>
      <c r="L1377" s="68">
        <f>F1377*3</f>
        <v>1.4583270000000002</v>
      </c>
      <c r="M1377" s="68"/>
      <c r="N1377" s="68"/>
    </row>
    <row r="1378" spans="1:15" x14ac:dyDescent="0.25">
      <c r="B1378" s="201"/>
      <c r="D1378" s="201"/>
      <c r="F1378" s="70">
        <f>0.813*O1376</f>
        <v>0.64470899999999998</v>
      </c>
      <c r="G1378" s="70" t="s">
        <v>5432</v>
      </c>
      <c r="H1378" s="68">
        <f>F1378*10</f>
        <v>6.4470899999999993</v>
      </c>
      <c r="I1378" s="68">
        <f>F1378*12</f>
        <v>7.7365079999999997</v>
      </c>
      <c r="J1378" s="68">
        <f>F1378*14</f>
        <v>9.0259260000000001</v>
      </c>
      <c r="K1378" s="68">
        <f>F1378*5</f>
        <v>3.2235449999999997</v>
      </c>
      <c r="L1378" s="68">
        <f>F1378*3</f>
        <v>1.9341269999999999</v>
      </c>
      <c r="M1378" s="68"/>
      <c r="N1378" s="68"/>
    </row>
    <row r="1379" spans="1:15" x14ac:dyDescent="0.25">
      <c r="B1379" s="201"/>
      <c r="D1379" s="201"/>
      <c r="F1379" s="70">
        <f>0.48*O1376</f>
        <v>0.38063999999999998</v>
      </c>
      <c r="G1379" s="70" t="s">
        <v>5433</v>
      </c>
      <c r="H1379" s="68">
        <f>F1379*9</f>
        <v>3.4257599999999999</v>
      </c>
      <c r="I1379" s="68">
        <f>F1379*11</f>
        <v>4.1870399999999997</v>
      </c>
      <c r="J1379" s="68">
        <f>F1379*15</f>
        <v>5.7096</v>
      </c>
      <c r="K1379" s="68">
        <f>F1379*2</f>
        <v>0.76127999999999996</v>
      </c>
      <c r="L1379" s="68">
        <f>F1379*3</f>
        <v>1.1419199999999998</v>
      </c>
      <c r="M1379" s="68"/>
      <c r="N1379" s="68"/>
    </row>
    <row r="1380" spans="1:15" x14ac:dyDescent="0.25">
      <c r="F1380" s="70">
        <f>0.624*O1376</f>
        <v>0.49483200000000005</v>
      </c>
      <c r="G1380" s="70" t="s">
        <v>5434</v>
      </c>
      <c r="H1380" s="68">
        <f>F1380*9</f>
        <v>4.4534880000000001</v>
      </c>
      <c r="I1380" s="68">
        <f>F1380*12</f>
        <v>5.9379840000000002</v>
      </c>
      <c r="J1380" s="68">
        <f>F1380*14</f>
        <v>6.9276480000000005</v>
      </c>
      <c r="K1380" s="68">
        <f>F1380*3</f>
        <v>1.484496</v>
      </c>
      <c r="L1380" s="68">
        <f>F1380*3</f>
        <v>1.484496</v>
      </c>
      <c r="M1380" s="68"/>
      <c r="N1380" s="68"/>
    </row>
    <row r="1381" spans="1:15" x14ac:dyDescent="0.25">
      <c r="F1381" s="110" t="s">
        <v>5225</v>
      </c>
      <c r="G1381" s="70"/>
      <c r="H1381" s="68"/>
      <c r="I1381" s="68"/>
      <c r="J1381" s="68"/>
      <c r="K1381" s="68"/>
      <c r="L1381" s="68"/>
      <c r="M1381" s="68"/>
      <c r="N1381" s="68"/>
    </row>
    <row r="1382" spans="1:15" x14ac:dyDescent="0.25">
      <c r="F1382" s="70">
        <v>1</v>
      </c>
      <c r="G1382" s="70" t="s">
        <v>5966</v>
      </c>
      <c r="H1382" s="68">
        <v>19.187428000000001</v>
      </c>
      <c r="I1382" s="68">
        <v>25.701129999999999</v>
      </c>
      <c r="J1382" s="68">
        <v>27.982591000000003</v>
      </c>
      <c r="K1382" s="68">
        <v>7.8998660000000003</v>
      </c>
      <c r="L1382" s="68">
        <v>6.0188699999999997</v>
      </c>
      <c r="M1382" s="68"/>
      <c r="N1382" s="68"/>
    </row>
    <row r="1383" spans="1:15" x14ac:dyDescent="0.25">
      <c r="F1383" s="92" t="s">
        <v>5725</v>
      </c>
      <c r="G1383" s="70"/>
      <c r="H1383" s="68">
        <f>SUM(H1376:H1380)-SUM(H1382)</f>
        <v>0</v>
      </c>
      <c r="I1383" s="68">
        <f t="shared" ref="I1383:N1383" si="142">SUM(I1376:I1380)-SUM(I1382)</f>
        <v>0</v>
      </c>
      <c r="J1383" s="68">
        <f t="shared" si="142"/>
        <v>0</v>
      </c>
      <c r="K1383" s="68">
        <f t="shared" si="142"/>
        <v>0</v>
      </c>
      <c r="L1383" s="68">
        <f t="shared" si="142"/>
        <v>0</v>
      </c>
      <c r="M1383" s="68">
        <f t="shared" si="142"/>
        <v>0</v>
      </c>
      <c r="N1383" s="68">
        <f t="shared" si="142"/>
        <v>0</v>
      </c>
    </row>
    <row r="1384" spans="1:15" x14ac:dyDescent="0.25">
      <c r="I1384" s="71">
        <f>H1382*12+I1382+16*J1382+L1382*31+K1382*14</f>
        <v>1000.854816</v>
      </c>
      <c r="J1384" s="84" t="s">
        <v>5952</v>
      </c>
    </row>
    <row r="1385" spans="1:15" x14ac:dyDescent="0.25">
      <c r="I1385" s="71"/>
      <c r="J1385" s="84"/>
    </row>
    <row r="1386" spans="1:15" x14ac:dyDescent="0.25">
      <c r="H1386" s="89" t="s">
        <v>5236</v>
      </c>
      <c r="I1386" s="89" t="s">
        <v>5060</v>
      </c>
      <c r="J1386" s="89" t="s">
        <v>5230</v>
      </c>
      <c r="K1386" s="89" t="s">
        <v>5237</v>
      </c>
      <c r="L1386" s="89" t="s">
        <v>5229</v>
      </c>
      <c r="M1386" s="89" t="s">
        <v>5238</v>
      </c>
      <c r="N1386" s="89" t="s">
        <v>5058</v>
      </c>
      <c r="O1386" s="100" t="s">
        <v>5961</v>
      </c>
    </row>
    <row r="1387" spans="1:15" ht="15" customHeight="1" x14ac:dyDescent="0.25">
      <c r="A1387" s="78" t="s">
        <v>3513</v>
      </c>
      <c r="B1387" s="205" t="s">
        <v>3513</v>
      </c>
      <c r="C1387" s="68" t="s">
        <v>5689</v>
      </c>
      <c r="D1387" s="75" t="s">
        <v>2149</v>
      </c>
      <c r="E1387" s="70" t="s">
        <v>5970</v>
      </c>
      <c r="F1387" s="70">
        <f>1.858*O1387</f>
        <v>2.0716700000000001</v>
      </c>
      <c r="G1387" s="70" t="s">
        <v>5060</v>
      </c>
      <c r="H1387" s="68"/>
      <c r="I1387" s="68">
        <f>F1387</f>
        <v>2.0716700000000001</v>
      </c>
      <c r="J1387" s="68"/>
      <c r="K1387" s="68"/>
      <c r="L1387" s="68"/>
      <c r="M1387" s="68"/>
      <c r="N1387" s="68"/>
      <c r="O1387" s="70">
        <v>1.115</v>
      </c>
    </row>
    <row r="1388" spans="1:15" x14ac:dyDescent="0.25">
      <c r="B1388" s="201"/>
      <c r="D1388" s="201"/>
      <c r="F1388" s="70">
        <f>0.272*O1387</f>
        <v>0.30327999999999999</v>
      </c>
      <c r="G1388" s="70" t="s">
        <v>5435</v>
      </c>
      <c r="H1388" s="68">
        <f>F1388*10</f>
        <v>3.0327999999999999</v>
      </c>
      <c r="I1388" s="68">
        <f>F1388*12</f>
        <v>3.6393599999999999</v>
      </c>
      <c r="J1388" s="68">
        <f>F1388*12</f>
        <v>3.6393599999999999</v>
      </c>
      <c r="K1388" s="68">
        <f>F1388*5</f>
        <v>1.5164</v>
      </c>
      <c r="L1388" s="68">
        <f>F1388*3</f>
        <v>0.90983999999999998</v>
      </c>
      <c r="M1388" s="68"/>
      <c r="N1388" s="68"/>
    </row>
    <row r="1389" spans="1:15" x14ac:dyDescent="0.25">
      <c r="B1389" s="201"/>
      <c r="D1389" s="201"/>
      <c r="F1389" s="70">
        <f>0.606*O1387</f>
        <v>0.67569000000000001</v>
      </c>
      <c r="G1389" s="70" t="s">
        <v>5297</v>
      </c>
      <c r="H1389" s="68">
        <f>F1389*10</f>
        <v>6.7568999999999999</v>
      </c>
      <c r="I1389" s="68">
        <f>F1389*12</f>
        <v>8.1082800000000006</v>
      </c>
      <c r="J1389" s="68">
        <f>F1389*13</f>
        <v>8.7839700000000001</v>
      </c>
      <c r="K1389" s="68">
        <f>F1389*5</f>
        <v>3.37845</v>
      </c>
      <c r="L1389" s="68">
        <f>F1389*3</f>
        <v>2.0270700000000001</v>
      </c>
      <c r="M1389" s="68"/>
      <c r="N1389" s="68"/>
    </row>
    <row r="1390" spans="1:15" x14ac:dyDescent="0.25">
      <c r="F1390" s="70">
        <f>0.686*O1387</f>
        <v>0.76489000000000007</v>
      </c>
      <c r="G1390" s="70" t="s">
        <v>5436</v>
      </c>
      <c r="H1390" s="68">
        <f>F1390*9</f>
        <v>6.8840100000000009</v>
      </c>
      <c r="I1390" s="68">
        <f>F1390*12</f>
        <v>9.1786799999999999</v>
      </c>
      <c r="J1390" s="68">
        <f>F1390*13</f>
        <v>9.9435700000000011</v>
      </c>
      <c r="K1390" s="68">
        <f>F1390*3</f>
        <v>2.29467</v>
      </c>
      <c r="L1390" s="68">
        <f>F1390*3</f>
        <v>2.29467</v>
      </c>
      <c r="M1390" s="68"/>
      <c r="N1390" s="68"/>
    </row>
    <row r="1391" spans="1:15" x14ac:dyDescent="0.25">
      <c r="F1391" s="70">
        <f>0.294*O1387</f>
        <v>0.32780999999999999</v>
      </c>
      <c r="G1391" s="70" t="s">
        <v>5437</v>
      </c>
      <c r="H1391" s="68">
        <f>F1391*10</f>
        <v>3.2780999999999998</v>
      </c>
      <c r="I1391" s="68">
        <f>F1391*13</f>
        <v>4.2615299999999996</v>
      </c>
      <c r="J1391" s="68">
        <f>F1391*14</f>
        <v>4.58934</v>
      </c>
      <c r="K1391" s="68">
        <f>F1391*2</f>
        <v>0.65561999999999998</v>
      </c>
      <c r="L1391" s="68">
        <f>F1391*3</f>
        <v>0.98343000000000003</v>
      </c>
      <c r="M1391" s="68"/>
      <c r="N1391" s="68"/>
    </row>
    <row r="1392" spans="1:15" x14ac:dyDescent="0.25">
      <c r="F1392" s="110" t="s">
        <v>5225</v>
      </c>
      <c r="G1392" s="70"/>
      <c r="H1392" s="68"/>
      <c r="I1392" s="68"/>
      <c r="J1392" s="68"/>
      <c r="K1392" s="68"/>
      <c r="L1392" s="68"/>
      <c r="M1392" s="68"/>
      <c r="N1392" s="68"/>
    </row>
    <row r="1393" spans="1:14" x14ac:dyDescent="0.25">
      <c r="F1393" s="70">
        <v>1</v>
      </c>
      <c r="G1393" s="70" t="s">
        <v>5969</v>
      </c>
      <c r="H1393" s="68">
        <v>19.951809999999998</v>
      </c>
      <c r="I1393" s="68">
        <v>27.259520000000002</v>
      </c>
      <c r="J1393" s="68">
        <v>26.956240000000001</v>
      </c>
      <c r="K1393" s="68">
        <v>7.8451399999999998</v>
      </c>
      <c r="L1393" s="68">
        <v>6.2150100000000004</v>
      </c>
      <c r="M1393" s="68"/>
      <c r="N1393" s="68"/>
    </row>
    <row r="1394" spans="1:14" x14ac:dyDescent="0.25">
      <c r="F1394" s="92" t="s">
        <v>5725</v>
      </c>
      <c r="G1394" s="70"/>
      <c r="H1394" s="68">
        <f>SUM(H1387:H1391)-SUM(H1393)</f>
        <v>0</v>
      </c>
      <c r="I1394" s="68">
        <f t="shared" ref="I1394:N1394" si="143">SUM(I1387:I1391)-SUM(I1393)</f>
        <v>0</v>
      </c>
      <c r="J1394" s="68">
        <f t="shared" si="143"/>
        <v>0</v>
      </c>
      <c r="K1394" s="68">
        <f t="shared" si="143"/>
        <v>0</v>
      </c>
      <c r="L1394" s="68">
        <f t="shared" si="143"/>
        <v>0</v>
      </c>
      <c r="M1394" s="68">
        <f t="shared" si="143"/>
        <v>0</v>
      </c>
      <c r="N1394" s="68">
        <f t="shared" si="143"/>
        <v>0</v>
      </c>
    </row>
    <row r="1395" spans="1:14" x14ac:dyDescent="0.25">
      <c r="I1395" s="71">
        <f>H1393*12+I1393+16*J1393+L1393*31+K1393*14</f>
        <v>1000.47835</v>
      </c>
      <c r="J1395" s="84" t="s">
        <v>5953</v>
      </c>
    </row>
    <row r="1396" spans="1:14" x14ac:dyDescent="0.25">
      <c r="G1396" s="89" t="s">
        <v>5236</v>
      </c>
      <c r="H1396" s="89" t="s">
        <v>5060</v>
      </c>
      <c r="I1396" s="89" t="s">
        <v>5230</v>
      </c>
      <c r="J1396" s="89" t="s">
        <v>5237</v>
      </c>
      <c r="K1396" s="89" t="s">
        <v>5229</v>
      </c>
      <c r="L1396" s="89" t="s">
        <v>5238</v>
      </c>
      <c r="M1396" s="89" t="s">
        <v>5058</v>
      </c>
    </row>
    <row r="1397" spans="1:14" ht="15" customHeight="1" x14ac:dyDescent="0.25">
      <c r="A1397" s="78" t="s">
        <v>4980</v>
      </c>
      <c r="B1397" s="205" t="s">
        <v>3513</v>
      </c>
      <c r="C1397" s="68" t="s">
        <v>5690</v>
      </c>
      <c r="D1397" s="75" t="s">
        <v>2149</v>
      </c>
      <c r="E1397" s="70" t="s">
        <v>5691</v>
      </c>
      <c r="F1397" s="85" t="s">
        <v>5018</v>
      </c>
      <c r="G1397" s="68"/>
      <c r="H1397" s="68">
        <v>2</v>
      </c>
      <c r="I1397" s="68">
        <v>1</v>
      </c>
      <c r="J1397" s="68"/>
      <c r="K1397" s="68"/>
      <c r="L1397" s="68"/>
      <c r="M1397" s="68"/>
    </row>
    <row r="1398" spans="1:14" x14ac:dyDescent="0.25">
      <c r="B1398" s="201"/>
      <c r="D1398" s="201"/>
      <c r="F1398" s="85" t="s">
        <v>5703</v>
      </c>
      <c r="G1398" s="68">
        <v>10</v>
      </c>
      <c r="H1398" s="68">
        <v>12</v>
      </c>
      <c r="I1398" s="68">
        <v>13</v>
      </c>
      <c r="J1398" s="68">
        <v>5</v>
      </c>
      <c r="K1398" s="68">
        <v>3</v>
      </c>
      <c r="L1398" s="68"/>
      <c r="M1398" s="68"/>
    </row>
    <row r="1399" spans="1:14" x14ac:dyDescent="0.25">
      <c r="F1399" s="85" t="s">
        <v>5225</v>
      </c>
      <c r="G1399" s="68"/>
      <c r="H1399" s="68"/>
      <c r="I1399" s="68"/>
      <c r="J1399" s="68"/>
      <c r="K1399" s="68"/>
      <c r="L1399" s="68"/>
      <c r="M1399" s="68"/>
    </row>
    <row r="1400" spans="1:14" x14ac:dyDescent="0.25">
      <c r="F1400" s="85" t="s">
        <v>5720</v>
      </c>
      <c r="G1400" s="68"/>
      <c r="H1400" s="68">
        <v>1</v>
      </c>
      <c r="I1400" s="68">
        <v>4</v>
      </c>
      <c r="J1400" s="68"/>
      <c r="K1400" s="68">
        <v>1</v>
      </c>
      <c r="L1400" s="68"/>
      <c r="M1400" s="68"/>
    </row>
    <row r="1401" spans="1:14" x14ac:dyDescent="0.25">
      <c r="F1401" s="85" t="s">
        <v>5728</v>
      </c>
      <c r="G1401" s="68">
        <v>10</v>
      </c>
      <c r="H1401" s="68">
        <v>12</v>
      </c>
      <c r="I1401" s="68">
        <v>10</v>
      </c>
      <c r="J1401" s="68">
        <v>5</v>
      </c>
      <c r="K1401" s="68">
        <v>2</v>
      </c>
      <c r="L1401" s="68"/>
      <c r="M1401" s="68"/>
    </row>
    <row r="1402" spans="1:14" x14ac:dyDescent="0.25">
      <c r="F1402" s="85" t="s">
        <v>5724</v>
      </c>
      <c r="G1402" s="68"/>
      <c r="H1402" s="68">
        <v>1</v>
      </c>
      <c r="I1402" s="68"/>
      <c r="J1402" s="68"/>
      <c r="K1402" s="68"/>
      <c r="L1402" s="68"/>
      <c r="M1402" s="68"/>
    </row>
    <row r="1403" spans="1:14" x14ac:dyDescent="0.25">
      <c r="F1403" s="92" t="s">
        <v>5725</v>
      </c>
      <c r="G1403" s="68">
        <f>SUM(G1397:G1398)-SUM(G1400:G1402)</f>
        <v>0</v>
      </c>
      <c r="H1403" s="68">
        <f t="shared" ref="H1403:L1403" si="144">SUM(H1397:H1398)-SUM(H1400:H1402)</f>
        <v>0</v>
      </c>
      <c r="I1403" s="68">
        <f t="shared" si="144"/>
        <v>0</v>
      </c>
      <c r="J1403" s="68">
        <f t="shared" si="144"/>
        <v>0</v>
      </c>
      <c r="K1403" s="68">
        <f t="shared" si="144"/>
        <v>0</v>
      </c>
      <c r="L1403" s="68">
        <f t="shared" si="144"/>
        <v>0</v>
      </c>
      <c r="M1403" s="68">
        <f>SUM(M1397:M1398)-SUM(M1400:M1402)</f>
        <v>0</v>
      </c>
    </row>
    <row r="1405" spans="1:14" x14ac:dyDescent="0.25">
      <c r="F1405" s="70" t="s">
        <v>5878</v>
      </c>
      <c r="G1405" s="70" t="s">
        <v>5972</v>
      </c>
      <c r="H1405" s="70" t="s">
        <v>5973</v>
      </c>
      <c r="I1405" s="123" t="s">
        <v>5971</v>
      </c>
      <c r="J1405" s="123" t="s">
        <v>5277</v>
      </c>
      <c r="K1405" s="89"/>
      <c r="L1405" s="89"/>
      <c r="M1405" s="89"/>
    </row>
    <row r="1406" spans="1:14" ht="15" customHeight="1" x14ac:dyDescent="0.25">
      <c r="A1406" s="78" t="s">
        <v>5014</v>
      </c>
      <c r="B1406" s="205" t="s">
        <v>3513</v>
      </c>
      <c r="C1406" s="68" t="s">
        <v>5692</v>
      </c>
      <c r="D1406" s="104" t="s">
        <v>2149</v>
      </c>
      <c r="E1406" s="70" t="s">
        <v>5974</v>
      </c>
      <c r="F1406" s="70" t="s">
        <v>5018</v>
      </c>
      <c r="G1406" s="70">
        <v>18</v>
      </c>
      <c r="H1406" s="70"/>
      <c r="I1406" s="70">
        <v>63.072499999999998</v>
      </c>
      <c r="J1406" s="70">
        <f>G1406*I1406</f>
        <v>1135.3050000000001</v>
      </c>
    </row>
    <row r="1407" spans="1:14" x14ac:dyDescent="0.25">
      <c r="F1407" s="70" t="s">
        <v>5703</v>
      </c>
      <c r="G1407" s="70">
        <f>10*12+12+14*5+13*16+3*31</f>
        <v>503</v>
      </c>
      <c r="H1407" s="70"/>
      <c r="I1407" s="70">
        <v>59.81</v>
      </c>
      <c r="J1407" s="70">
        <f>G1407*I1407</f>
        <v>30084.43</v>
      </c>
    </row>
    <row r="1408" spans="1:14" x14ac:dyDescent="0.25">
      <c r="F1408" s="70" t="s">
        <v>5028</v>
      </c>
      <c r="G1408" s="70"/>
      <c r="H1408" s="70">
        <v>1000.0831000000001</v>
      </c>
      <c r="I1408" s="70">
        <v>0.59130000000000005</v>
      </c>
      <c r="J1408" s="70">
        <f>H1408*I1408</f>
        <v>591.34913703000007</v>
      </c>
    </row>
    <row r="1409" spans="6:11" x14ac:dyDescent="0.25">
      <c r="F1409" s="70" t="s">
        <v>5029</v>
      </c>
      <c r="G1409" s="70"/>
      <c r="H1409" s="70">
        <v>1001.3336678400002</v>
      </c>
      <c r="I1409" s="70">
        <v>4.9500000000000002E-2</v>
      </c>
      <c r="J1409" s="70">
        <f t="shared" ref="J1409:J1413" si="145">H1409*I1409</f>
        <v>49.566016558080015</v>
      </c>
    </row>
    <row r="1410" spans="6:11" x14ac:dyDescent="0.25">
      <c r="F1410" s="70" t="s">
        <v>5030</v>
      </c>
      <c r="G1410" s="70"/>
      <c r="H1410" s="70">
        <v>1002.2679519999999</v>
      </c>
      <c r="I1410" s="70">
        <v>0.1643</v>
      </c>
      <c r="J1410" s="70">
        <f t="shared" si="145"/>
        <v>164.6726245136</v>
      </c>
    </row>
    <row r="1411" spans="6:11" x14ac:dyDescent="0.25">
      <c r="F1411" s="70" t="s">
        <v>5031</v>
      </c>
      <c r="G1411" s="70"/>
      <c r="H1411" s="70">
        <v>1000</v>
      </c>
      <c r="I1411" s="70">
        <v>2.3599999999999999E-2</v>
      </c>
      <c r="J1411" s="70">
        <f>H1411*I1411</f>
        <v>23.599999999999998</v>
      </c>
    </row>
    <row r="1412" spans="6:11" x14ac:dyDescent="0.25">
      <c r="F1412" s="70" t="s">
        <v>5032</v>
      </c>
      <c r="G1412" s="70"/>
      <c r="H1412" s="70">
        <v>1000.854816</v>
      </c>
      <c r="I1412" s="70">
        <v>8.2000000000000003E-2</v>
      </c>
      <c r="J1412" s="70">
        <f t="shared" si="145"/>
        <v>82.070094912000002</v>
      </c>
    </row>
    <row r="1413" spans="6:11" x14ac:dyDescent="0.25">
      <c r="F1413" s="70" t="s">
        <v>5033</v>
      </c>
      <c r="G1413" s="70"/>
      <c r="H1413" s="70">
        <v>1000.47835</v>
      </c>
      <c r="I1413" s="70">
        <v>0.03</v>
      </c>
      <c r="J1413" s="70">
        <f t="shared" si="145"/>
        <v>30.014350499999999</v>
      </c>
    </row>
    <row r="1414" spans="6:11" x14ac:dyDescent="0.25">
      <c r="F1414" s="70" t="s">
        <v>5225</v>
      </c>
      <c r="G1414" s="70"/>
      <c r="H1414" s="70"/>
      <c r="I1414" s="70"/>
      <c r="J1414" s="70"/>
    </row>
    <row r="1415" spans="6:11" x14ac:dyDescent="0.25">
      <c r="F1415" s="70" t="s">
        <v>5060</v>
      </c>
      <c r="G1415" s="70">
        <v>1</v>
      </c>
      <c r="H1415" s="70"/>
      <c r="I1415" s="70">
        <v>59.81</v>
      </c>
      <c r="J1415" s="70">
        <v>59.81</v>
      </c>
    </row>
    <row r="1416" spans="6:11" x14ac:dyDescent="0.25">
      <c r="F1416" s="70" t="s">
        <v>5720</v>
      </c>
      <c r="G1416" s="70">
        <f>1+31+4*16</f>
        <v>96</v>
      </c>
      <c r="H1416" s="70"/>
      <c r="I1416" s="70">
        <v>59.81</v>
      </c>
      <c r="J1416" s="70">
        <f>G1416*I1416</f>
        <v>5741.76</v>
      </c>
    </row>
    <row r="1417" spans="6:11" x14ac:dyDescent="0.25">
      <c r="F1417" s="70" t="s">
        <v>5728</v>
      </c>
      <c r="G1417" s="70">
        <f>12*10+12+5*14+10*16+31*2</f>
        <v>424</v>
      </c>
      <c r="H1417" s="70"/>
      <c r="I1417" s="70">
        <v>59.81</v>
      </c>
      <c r="J1417" s="70">
        <f>G1417*I1417</f>
        <v>25359.440000000002</v>
      </c>
    </row>
    <row r="1418" spans="6:11" x14ac:dyDescent="0.25">
      <c r="F1418" s="101" t="s">
        <v>5464</v>
      </c>
      <c r="G1418" s="70"/>
      <c r="H1418" s="70"/>
      <c r="I1418" s="70"/>
      <c r="J1418" s="101">
        <f>SUM(J1408:J1413)+((I1406-I1415)*G1406)</f>
        <v>999.99722351368007</v>
      </c>
      <c r="K1418" s="101" t="s">
        <v>5277</v>
      </c>
    </row>
  </sheetData>
  <mergeCells count="1">
    <mergeCell ref="F1:L1"/>
  </mergeCells>
  <pageMargins left="0.7" right="0.7" top="0.78740157499999996" bottom="0.78740157499999996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G132"/>
  <sheetViews>
    <sheetView topLeftCell="A112" workbookViewId="0">
      <selection activeCell="A5" sqref="A5"/>
    </sheetView>
  </sheetViews>
  <sheetFormatPr baseColWidth="10" defaultRowHeight="15" x14ac:dyDescent="0.25"/>
  <cols>
    <col min="1" max="1" width="48.85546875" style="41" bestFit="1" customWidth="1"/>
    <col min="2" max="2" width="51.42578125" style="41" bestFit="1" customWidth="1"/>
    <col min="3" max="3" width="45.28515625" style="41" customWidth="1"/>
    <col min="4" max="4" width="38.28515625" style="127" bestFit="1" customWidth="1"/>
    <col min="5" max="5" width="53.5703125" bestFit="1" customWidth="1"/>
    <col min="6" max="6" width="51.42578125" bestFit="1" customWidth="1"/>
  </cols>
  <sheetData>
    <row r="1" spans="1:6" x14ac:dyDescent="0.25">
      <c r="A1" s="59" t="s">
        <v>4899</v>
      </c>
      <c r="B1" s="60" t="s">
        <v>6011</v>
      </c>
      <c r="C1" s="59" t="s">
        <v>6012</v>
      </c>
      <c r="D1" s="126" t="s">
        <v>6014</v>
      </c>
      <c r="E1" s="59" t="s">
        <v>6013</v>
      </c>
      <c r="F1" s="43" t="s">
        <v>5339</v>
      </c>
    </row>
    <row r="2" spans="1:6" x14ac:dyDescent="0.25">
      <c r="A2" s="61" t="s">
        <v>5035</v>
      </c>
      <c r="B2" s="61" t="s">
        <v>5034</v>
      </c>
      <c r="C2" s="64" t="s">
        <v>5279</v>
      </c>
      <c r="D2" s="48" t="s">
        <v>6015</v>
      </c>
      <c r="E2" s="61" t="s">
        <v>5034</v>
      </c>
      <c r="F2" s="41"/>
    </row>
    <row r="3" spans="1:6" x14ac:dyDescent="0.25">
      <c r="A3" s="61" t="s">
        <v>5017</v>
      </c>
      <c r="B3" s="61" t="s">
        <v>5058</v>
      </c>
      <c r="C3" s="64" t="s">
        <v>5017</v>
      </c>
      <c r="D3" s="48" t="s">
        <v>6016</v>
      </c>
      <c r="E3" s="69" t="s">
        <v>5058</v>
      </c>
      <c r="F3" s="41"/>
    </row>
    <row r="4" spans="1:6" x14ac:dyDescent="0.25">
      <c r="A4" s="57" t="s">
        <v>5036</v>
      </c>
      <c r="B4" s="57" t="s">
        <v>5059</v>
      </c>
      <c r="C4" s="64" t="s">
        <v>5285</v>
      </c>
      <c r="D4" s="48" t="s">
        <v>6017</v>
      </c>
      <c r="E4" s="57" t="s">
        <v>5059</v>
      </c>
      <c r="F4" s="41"/>
    </row>
    <row r="5" spans="1:6" x14ac:dyDescent="0.25">
      <c r="A5" s="61" t="s">
        <v>5037</v>
      </c>
      <c r="B5" s="61" t="s">
        <v>5060</v>
      </c>
      <c r="C5" s="64" t="s">
        <v>5286</v>
      </c>
      <c r="D5" s="48" t="s">
        <v>5037</v>
      </c>
      <c r="E5" s="69" t="s">
        <v>5060</v>
      </c>
      <c r="F5" s="41"/>
    </row>
    <row r="6" spans="1:6" x14ac:dyDescent="0.25">
      <c r="A6" s="61" t="s">
        <v>5038</v>
      </c>
      <c r="B6" s="57" t="s">
        <v>5061</v>
      </c>
      <c r="C6" s="64" t="s">
        <v>5289</v>
      </c>
      <c r="D6" s="48" t="s">
        <v>6018</v>
      </c>
      <c r="E6" s="69" t="s">
        <v>5288</v>
      </c>
      <c r="F6" s="62" t="s">
        <v>5468</v>
      </c>
    </row>
    <row r="7" spans="1:6" x14ac:dyDescent="0.25">
      <c r="A7" s="61" t="s">
        <v>5039</v>
      </c>
      <c r="B7" s="57" t="s">
        <v>5061</v>
      </c>
      <c r="C7" s="64" t="s">
        <v>5292</v>
      </c>
      <c r="D7" s="48" t="s">
        <v>6019</v>
      </c>
      <c r="E7" s="69" t="s">
        <v>5288</v>
      </c>
      <c r="F7" s="62" t="s">
        <v>5291</v>
      </c>
    </row>
    <row r="8" spans="1:6" x14ac:dyDescent="0.25">
      <c r="A8" s="61" t="s">
        <v>5040</v>
      </c>
      <c r="B8" s="61" t="s">
        <v>5060</v>
      </c>
      <c r="C8" s="64" t="s">
        <v>5282</v>
      </c>
      <c r="D8" s="48" t="s">
        <v>3513</v>
      </c>
      <c r="E8" s="69" t="s">
        <v>5060</v>
      </c>
      <c r="F8" s="41"/>
    </row>
    <row r="9" spans="1:6" x14ac:dyDescent="0.25">
      <c r="A9" s="61" t="s">
        <v>5041</v>
      </c>
      <c r="B9" s="61" t="s">
        <v>5046</v>
      </c>
      <c r="C9" s="64" t="s">
        <v>5287</v>
      </c>
      <c r="D9" s="48" t="s">
        <v>5041</v>
      </c>
      <c r="E9" s="69" t="s">
        <v>5046</v>
      </c>
      <c r="F9" s="41"/>
    </row>
    <row r="10" spans="1:6" x14ac:dyDescent="0.25">
      <c r="A10" s="57" t="s">
        <v>5042</v>
      </c>
      <c r="B10" s="57" t="s">
        <v>5059</v>
      </c>
      <c r="C10" s="64" t="s">
        <v>5281</v>
      </c>
      <c r="D10" s="48" t="s">
        <v>6020</v>
      </c>
      <c r="E10" s="57" t="s">
        <v>5059</v>
      </c>
      <c r="F10" s="41"/>
    </row>
    <row r="11" spans="1:6" x14ac:dyDescent="0.25">
      <c r="A11" s="57" t="s">
        <v>5043</v>
      </c>
      <c r="B11" s="57" t="s">
        <v>5062</v>
      </c>
      <c r="C11" s="64" t="s">
        <v>5977</v>
      </c>
      <c r="D11" s="48" t="s">
        <v>3513</v>
      </c>
      <c r="E11" s="57" t="s">
        <v>5976</v>
      </c>
      <c r="F11" s="62" t="s">
        <v>5318</v>
      </c>
    </row>
    <row r="12" spans="1:6" x14ac:dyDescent="0.25">
      <c r="A12" s="61" t="s">
        <v>5044</v>
      </c>
      <c r="B12" s="61" t="s">
        <v>5044</v>
      </c>
      <c r="C12" s="64" t="s">
        <v>5284</v>
      </c>
      <c r="D12" s="48" t="s">
        <v>5044</v>
      </c>
      <c r="E12" s="57" t="s">
        <v>5044</v>
      </c>
      <c r="F12" s="41"/>
    </row>
    <row r="13" spans="1:6" x14ac:dyDescent="0.25">
      <c r="A13" s="61" t="s">
        <v>5045</v>
      </c>
      <c r="B13" s="57" t="s">
        <v>5063</v>
      </c>
      <c r="C13" s="63" t="s">
        <v>5293</v>
      </c>
      <c r="D13" s="48" t="s">
        <v>5045</v>
      </c>
      <c r="E13" s="57" t="s">
        <v>5297</v>
      </c>
      <c r="F13" s="62" t="s">
        <v>5298</v>
      </c>
    </row>
    <row r="14" spans="1:6" x14ac:dyDescent="0.25">
      <c r="A14" s="61" t="s">
        <v>5019</v>
      </c>
      <c r="B14" s="57" t="s">
        <v>5064</v>
      </c>
      <c r="C14" s="64" t="s">
        <v>5299</v>
      </c>
      <c r="D14" s="48" t="s">
        <v>3513</v>
      </c>
      <c r="E14" s="57" t="s">
        <v>5300</v>
      </c>
      <c r="F14" s="62" t="s">
        <v>5301</v>
      </c>
    </row>
    <row r="15" spans="1:6" x14ac:dyDescent="0.25">
      <c r="A15" s="61" t="s">
        <v>5046</v>
      </c>
      <c r="B15" s="61" t="s">
        <v>5046</v>
      </c>
      <c r="C15" s="64" t="s">
        <v>5283</v>
      </c>
      <c r="D15" s="48" t="s">
        <v>5046</v>
      </c>
      <c r="E15" s="57" t="s">
        <v>5046</v>
      </c>
      <c r="F15" s="41"/>
    </row>
    <row r="16" spans="1:6" x14ac:dyDescent="0.25">
      <c r="A16" s="61" t="s">
        <v>5047</v>
      </c>
      <c r="B16" s="57" t="s">
        <v>5065</v>
      </c>
      <c r="C16" s="63" t="s">
        <v>5294</v>
      </c>
      <c r="D16" s="48" t="s">
        <v>5047</v>
      </c>
      <c r="E16" s="57" t="s">
        <v>5223</v>
      </c>
      <c r="F16" s="62" t="s">
        <v>5301</v>
      </c>
    </row>
    <row r="17" spans="1:6" x14ac:dyDescent="0.25">
      <c r="A17" s="57" t="s">
        <v>5048</v>
      </c>
      <c r="B17" s="57" t="s">
        <v>5066</v>
      </c>
      <c r="C17" s="63" t="s">
        <v>5302</v>
      </c>
      <c r="D17" s="48" t="s">
        <v>6021</v>
      </c>
      <c r="E17" s="57" t="s">
        <v>5066</v>
      </c>
      <c r="F17" s="41"/>
    </row>
    <row r="18" spans="1:6" x14ac:dyDescent="0.25">
      <c r="A18" s="57" t="s">
        <v>5049</v>
      </c>
      <c r="B18" s="57" t="s">
        <v>5067</v>
      </c>
      <c r="C18" s="63" t="s">
        <v>5304</v>
      </c>
      <c r="D18" s="48" t="s">
        <v>6022</v>
      </c>
      <c r="E18" s="67" t="s">
        <v>5305</v>
      </c>
      <c r="F18" s="62" t="s">
        <v>5301</v>
      </c>
    </row>
    <row r="19" spans="1:6" x14ac:dyDescent="0.25">
      <c r="A19" s="61" t="s">
        <v>5068</v>
      </c>
      <c r="B19" s="61" t="s">
        <v>5069</v>
      </c>
      <c r="C19" s="64" t="s">
        <v>5461</v>
      </c>
      <c r="D19" s="48" t="s">
        <v>5462</v>
      </c>
      <c r="E19" s="57" t="s">
        <v>5462</v>
      </c>
      <c r="F19" s="41"/>
    </row>
    <row r="20" spans="1:6" x14ac:dyDescent="0.25">
      <c r="A20" s="57" t="s">
        <v>5050</v>
      </c>
      <c r="B20" s="57" t="s">
        <v>5070</v>
      </c>
      <c r="C20" s="63" t="s">
        <v>5306</v>
      </c>
      <c r="D20" s="48" t="s">
        <v>6023</v>
      </c>
      <c r="E20" s="57" t="s">
        <v>5070</v>
      </c>
      <c r="F20" s="41"/>
    </row>
    <row r="21" spans="1:6" x14ac:dyDescent="0.25">
      <c r="A21" s="61" t="s">
        <v>5051</v>
      </c>
      <c r="B21" s="61" t="s">
        <v>5034</v>
      </c>
      <c r="C21" s="64" t="s">
        <v>5280</v>
      </c>
      <c r="D21" s="48" t="s">
        <v>6024</v>
      </c>
      <c r="E21" s="67" t="s">
        <v>5034</v>
      </c>
      <c r="F21" s="41"/>
    </row>
    <row r="22" spans="1:6" x14ac:dyDescent="0.25">
      <c r="A22" s="61" t="s">
        <v>5052</v>
      </c>
      <c r="B22" s="57" t="s">
        <v>5061</v>
      </c>
      <c r="C22" s="64" t="s">
        <v>5290</v>
      </c>
      <c r="D22" s="48" t="s">
        <v>6025</v>
      </c>
      <c r="E22" s="69" t="s">
        <v>5288</v>
      </c>
      <c r="F22" s="62" t="s">
        <v>5308</v>
      </c>
    </row>
    <row r="23" spans="1:6" x14ac:dyDescent="0.25">
      <c r="A23" s="57" t="s">
        <v>5053</v>
      </c>
      <c r="B23" s="57" t="s">
        <v>5071</v>
      </c>
      <c r="C23" s="63" t="s">
        <v>5309</v>
      </c>
      <c r="D23" s="48" t="s">
        <v>6026</v>
      </c>
      <c r="E23" s="57" t="s">
        <v>5310</v>
      </c>
      <c r="F23" s="62" t="s">
        <v>5291</v>
      </c>
    </row>
    <row r="24" spans="1:6" x14ac:dyDescent="0.25">
      <c r="A24" s="57" t="s">
        <v>5054</v>
      </c>
      <c r="B24" s="57" t="s">
        <v>5072</v>
      </c>
      <c r="C24" s="63" t="s">
        <v>5311</v>
      </c>
      <c r="D24" s="48" t="s">
        <v>6027</v>
      </c>
      <c r="E24" s="57" t="s">
        <v>5312</v>
      </c>
      <c r="F24" s="62" t="s">
        <v>5291</v>
      </c>
    </row>
    <row r="25" spans="1:6" x14ac:dyDescent="0.25">
      <c r="A25" s="57" t="s">
        <v>5073</v>
      </c>
      <c r="B25" s="57" t="s">
        <v>5074</v>
      </c>
      <c r="C25" s="64" t="s">
        <v>5314</v>
      </c>
      <c r="D25" s="48" t="s">
        <v>6028</v>
      </c>
      <c r="E25" s="57" t="s">
        <v>5317</v>
      </c>
      <c r="F25" s="62" t="s">
        <v>5318</v>
      </c>
    </row>
    <row r="26" spans="1:6" x14ac:dyDescent="0.25">
      <c r="A26" s="57" t="s">
        <v>5075</v>
      </c>
      <c r="B26" s="57" t="s">
        <v>5076</v>
      </c>
      <c r="C26" s="64" t="s">
        <v>5315</v>
      </c>
      <c r="D26" s="48" t="s">
        <v>6029</v>
      </c>
      <c r="E26" s="57" t="s">
        <v>5319</v>
      </c>
      <c r="F26" s="62" t="s">
        <v>5318</v>
      </c>
    </row>
    <row r="27" spans="1:6" x14ac:dyDescent="0.25">
      <c r="A27" s="57" t="s">
        <v>5077</v>
      </c>
      <c r="B27" s="57" t="s">
        <v>5078</v>
      </c>
      <c r="C27" s="64" t="s">
        <v>5316</v>
      </c>
      <c r="D27" s="48" t="s">
        <v>6030</v>
      </c>
      <c r="E27" s="57" t="s">
        <v>5320</v>
      </c>
      <c r="F27" s="62" t="s">
        <v>5301</v>
      </c>
    </row>
    <row r="28" spans="1:6" x14ac:dyDescent="0.25">
      <c r="A28" s="57" t="s">
        <v>5079</v>
      </c>
      <c r="B28" s="57" t="s">
        <v>5080</v>
      </c>
      <c r="C28" s="64" t="s">
        <v>5322</v>
      </c>
      <c r="D28" s="48" t="s">
        <v>6031</v>
      </c>
      <c r="E28" s="57" t="s">
        <v>5323</v>
      </c>
      <c r="F28" s="62" t="s">
        <v>5301</v>
      </c>
    </row>
    <row r="29" spans="1:6" x14ac:dyDescent="0.25">
      <c r="A29" s="57" t="s">
        <v>5082</v>
      </c>
      <c r="B29" s="57" t="s">
        <v>5081</v>
      </c>
      <c r="C29" s="64" t="s">
        <v>5324</v>
      </c>
      <c r="D29" s="48" t="s">
        <v>6032</v>
      </c>
      <c r="E29" s="57" t="s">
        <v>5078</v>
      </c>
      <c r="F29" s="62" t="s">
        <v>5301</v>
      </c>
    </row>
    <row r="30" spans="1:6" x14ac:dyDescent="0.25">
      <c r="A30" s="57" t="s">
        <v>5055</v>
      </c>
      <c r="B30" s="57" t="s">
        <v>5083</v>
      </c>
      <c r="C30" s="64" t="s">
        <v>5326</v>
      </c>
      <c r="D30" s="48" t="s">
        <v>6033</v>
      </c>
      <c r="E30" s="67" t="s">
        <v>5083</v>
      </c>
      <c r="F30" s="41"/>
    </row>
    <row r="31" spans="1:6" x14ac:dyDescent="0.25">
      <c r="A31" s="57" t="s">
        <v>5056</v>
      </c>
      <c r="B31" s="57" t="s">
        <v>5084</v>
      </c>
      <c r="C31" s="64" t="s">
        <v>5295</v>
      </c>
      <c r="D31" s="48" t="s">
        <v>3513</v>
      </c>
      <c r="E31" s="67" t="s">
        <v>5327</v>
      </c>
      <c r="F31" s="62" t="s">
        <v>5298</v>
      </c>
    </row>
    <row r="32" spans="1:6" x14ac:dyDescent="0.25">
      <c r="A32" s="57" t="s">
        <v>5085</v>
      </c>
      <c r="B32" s="57" t="s">
        <v>5086</v>
      </c>
      <c r="C32" s="64" t="s">
        <v>5328</v>
      </c>
      <c r="D32" s="48" t="s">
        <v>6034</v>
      </c>
      <c r="E32" s="57" t="s">
        <v>5329</v>
      </c>
      <c r="F32" s="62" t="s">
        <v>5291</v>
      </c>
    </row>
    <row r="33" spans="1:6" x14ac:dyDescent="0.25">
      <c r="A33" s="61" t="s">
        <v>5021</v>
      </c>
      <c r="B33" s="57" t="s">
        <v>5087</v>
      </c>
      <c r="C33" s="64" t="s">
        <v>5330</v>
      </c>
      <c r="D33" s="48" t="s">
        <v>6035</v>
      </c>
      <c r="E33" s="57" t="s">
        <v>5331</v>
      </c>
      <c r="F33" s="62" t="s">
        <v>5298</v>
      </c>
    </row>
    <row r="34" spans="1:6" x14ac:dyDescent="0.25">
      <c r="A34" s="61" t="s">
        <v>5022</v>
      </c>
      <c r="B34" s="57" t="s">
        <v>5088</v>
      </c>
      <c r="C34" s="64" t="s">
        <v>5307</v>
      </c>
      <c r="D34" s="48" t="s">
        <v>6036</v>
      </c>
      <c r="E34" s="57" t="s">
        <v>5088</v>
      </c>
      <c r="F34" s="41"/>
    </row>
    <row r="35" spans="1:6" x14ac:dyDescent="0.25">
      <c r="A35" s="61" t="s">
        <v>5023</v>
      </c>
      <c r="B35" s="57" t="s">
        <v>5089</v>
      </c>
      <c r="C35" s="64" t="s">
        <v>5303</v>
      </c>
      <c r="D35" s="48" t="s">
        <v>6037</v>
      </c>
      <c r="E35" s="67" t="s">
        <v>5313</v>
      </c>
      <c r="F35" s="62" t="s">
        <v>5291</v>
      </c>
    </row>
    <row r="36" spans="1:6" x14ac:dyDescent="0.25">
      <c r="A36" s="61" t="s">
        <v>5024</v>
      </c>
      <c r="B36" s="57" t="s">
        <v>5090</v>
      </c>
      <c r="C36" s="64" t="s">
        <v>5334</v>
      </c>
      <c r="D36" s="48" t="s">
        <v>6038</v>
      </c>
      <c r="E36" s="67" t="s">
        <v>5335</v>
      </c>
      <c r="F36" s="62" t="s">
        <v>5298</v>
      </c>
    </row>
    <row r="37" spans="1:6" x14ac:dyDescent="0.25">
      <c r="A37" s="57" t="s">
        <v>5057</v>
      </c>
      <c r="B37" s="57" t="s">
        <v>5091</v>
      </c>
      <c r="C37" s="63" t="s">
        <v>5296</v>
      </c>
      <c r="D37" s="48" t="s">
        <v>5057</v>
      </c>
      <c r="E37" s="67" t="s">
        <v>5338</v>
      </c>
      <c r="F37" s="62" t="s">
        <v>5298</v>
      </c>
    </row>
    <row r="38" spans="1:6" x14ac:dyDescent="0.25">
      <c r="A38" s="57" t="s">
        <v>5092</v>
      </c>
      <c r="B38" s="57" t="s">
        <v>5093</v>
      </c>
      <c r="C38" s="64" t="s">
        <v>5340</v>
      </c>
      <c r="D38" s="48" t="s">
        <v>3513</v>
      </c>
      <c r="E38" s="67" t="s">
        <v>5341</v>
      </c>
      <c r="F38" s="62" t="s">
        <v>5298</v>
      </c>
    </row>
    <row r="39" spans="1:6" x14ac:dyDescent="0.25">
      <c r="A39" s="57" t="s">
        <v>5094</v>
      </c>
      <c r="B39" s="61" t="s">
        <v>3513</v>
      </c>
      <c r="C39" s="64" t="s">
        <v>5342</v>
      </c>
      <c r="D39" s="48" t="s">
        <v>6039</v>
      </c>
      <c r="E39" s="67" t="s">
        <v>3513</v>
      </c>
      <c r="F39" s="58"/>
    </row>
    <row r="40" spans="1:6" x14ac:dyDescent="0.25">
      <c r="A40" s="57" t="s">
        <v>5095</v>
      </c>
      <c r="B40" s="57" t="s">
        <v>5096</v>
      </c>
      <c r="C40" s="63" t="s">
        <v>5350</v>
      </c>
      <c r="D40" s="48" t="s">
        <v>6040</v>
      </c>
      <c r="E40" s="67" t="s">
        <v>5347</v>
      </c>
      <c r="F40" s="62" t="s">
        <v>5349</v>
      </c>
    </row>
    <row r="41" spans="1:6" x14ac:dyDescent="0.25">
      <c r="A41" s="57" t="s">
        <v>5097</v>
      </c>
      <c r="B41" s="57" t="s">
        <v>5098</v>
      </c>
      <c r="C41" s="63" t="s">
        <v>5351</v>
      </c>
      <c r="D41" s="48" t="s">
        <v>6041</v>
      </c>
      <c r="E41" s="67" t="s">
        <v>5115</v>
      </c>
      <c r="F41" s="62" t="s">
        <v>5301</v>
      </c>
    </row>
    <row r="42" spans="1:6" x14ac:dyDescent="0.25">
      <c r="A42" s="57" t="s">
        <v>5099</v>
      </c>
      <c r="B42" s="57" t="s">
        <v>5100</v>
      </c>
      <c r="C42" s="63" t="s">
        <v>5352</v>
      </c>
      <c r="D42" s="48" t="s">
        <v>6042</v>
      </c>
      <c r="E42" s="67" t="s">
        <v>5100</v>
      </c>
      <c r="F42" s="41"/>
    </row>
    <row r="43" spans="1:6" x14ac:dyDescent="0.25">
      <c r="A43" s="57" t="s">
        <v>5101</v>
      </c>
      <c r="B43" s="57" t="s">
        <v>5102</v>
      </c>
      <c r="C43" s="64" t="s">
        <v>5353</v>
      </c>
      <c r="D43" s="48" t="s">
        <v>6043</v>
      </c>
      <c r="E43" s="67" t="s">
        <v>5354</v>
      </c>
      <c r="F43" s="62" t="s">
        <v>5349</v>
      </c>
    </row>
    <row r="44" spans="1:6" x14ac:dyDescent="0.25">
      <c r="A44" s="57" t="s">
        <v>5103</v>
      </c>
      <c r="B44" s="57" t="s">
        <v>5104</v>
      </c>
      <c r="C44" s="64" t="s">
        <v>5355</v>
      </c>
      <c r="D44" s="48" t="s">
        <v>6044</v>
      </c>
      <c r="E44" s="57" t="s">
        <v>5356</v>
      </c>
      <c r="F44" s="62" t="s">
        <v>5349</v>
      </c>
    </row>
    <row r="45" spans="1:6" x14ac:dyDescent="0.25">
      <c r="A45" s="57" t="s">
        <v>5105</v>
      </c>
      <c r="B45" s="57" t="s">
        <v>5106</v>
      </c>
      <c r="C45" s="62" t="s">
        <v>5357</v>
      </c>
      <c r="D45" s="48" t="s">
        <v>6045</v>
      </c>
      <c r="E45" s="57" t="s">
        <v>5336</v>
      </c>
      <c r="F45" s="62" t="s">
        <v>5298</v>
      </c>
    </row>
    <row r="46" spans="1:6" x14ac:dyDescent="0.25">
      <c r="A46" s="57" t="s">
        <v>5107</v>
      </c>
      <c r="B46" s="57" t="s">
        <v>5108</v>
      </c>
      <c r="C46" s="63" t="s">
        <v>5358</v>
      </c>
      <c r="D46" s="48" t="s">
        <v>5107</v>
      </c>
      <c r="E46" s="67" t="s">
        <v>5228</v>
      </c>
      <c r="F46" s="62" t="s">
        <v>5291</v>
      </c>
    </row>
    <row r="47" spans="1:6" x14ac:dyDescent="0.25">
      <c r="A47" s="57" t="s">
        <v>5109</v>
      </c>
      <c r="B47" s="57" t="s">
        <v>5096</v>
      </c>
      <c r="C47" s="63" t="s">
        <v>5359</v>
      </c>
      <c r="D47" s="48" t="s">
        <v>6046</v>
      </c>
      <c r="E47" s="67" t="s">
        <v>5347</v>
      </c>
      <c r="F47" s="62" t="s">
        <v>5349</v>
      </c>
    </row>
    <row r="48" spans="1:6" x14ac:dyDescent="0.25">
      <c r="A48" s="57" t="s">
        <v>5110</v>
      </c>
      <c r="B48" s="57" t="s">
        <v>5111</v>
      </c>
      <c r="C48" s="63" t="s">
        <v>5325</v>
      </c>
      <c r="D48" s="48" t="s">
        <v>6047</v>
      </c>
      <c r="E48" s="67" t="s">
        <v>5360</v>
      </c>
      <c r="F48" s="62" t="s">
        <v>5318</v>
      </c>
    </row>
    <row r="49" spans="1:6" x14ac:dyDescent="0.25">
      <c r="A49" s="57" t="s">
        <v>5112</v>
      </c>
      <c r="B49" s="57" t="s">
        <v>5113</v>
      </c>
      <c r="C49" s="64" t="s">
        <v>5343</v>
      </c>
      <c r="D49" s="48" t="s">
        <v>6048</v>
      </c>
      <c r="E49" s="67" t="s">
        <v>5364</v>
      </c>
      <c r="F49" s="62" t="s">
        <v>5301</v>
      </c>
    </row>
    <row r="50" spans="1:6" x14ac:dyDescent="0.25">
      <c r="A50" s="57" t="s">
        <v>5114</v>
      </c>
      <c r="B50" s="57" t="s">
        <v>5115</v>
      </c>
      <c r="C50" s="63" t="s">
        <v>5333</v>
      </c>
      <c r="D50" s="48" t="s">
        <v>6049</v>
      </c>
      <c r="E50" s="67" t="s">
        <v>5321</v>
      </c>
      <c r="F50" s="62" t="s">
        <v>5301</v>
      </c>
    </row>
    <row r="51" spans="1:6" x14ac:dyDescent="0.25">
      <c r="A51" s="57" t="s">
        <v>5116</v>
      </c>
      <c r="B51" s="57" t="s">
        <v>5117</v>
      </c>
      <c r="C51" s="63" t="s">
        <v>5337</v>
      </c>
      <c r="D51" s="48" t="s">
        <v>5116</v>
      </c>
      <c r="E51" s="67" t="s">
        <v>5365</v>
      </c>
      <c r="F51" s="62" t="s">
        <v>5301</v>
      </c>
    </row>
    <row r="52" spans="1:6" x14ac:dyDescent="0.25">
      <c r="A52" s="57" t="s">
        <v>5118</v>
      </c>
      <c r="B52" s="57" t="s">
        <v>5119</v>
      </c>
      <c r="C52" s="64" t="s">
        <v>5344</v>
      </c>
      <c r="D52" s="48" t="s">
        <v>6050</v>
      </c>
      <c r="E52" s="57" t="s">
        <v>5367</v>
      </c>
      <c r="F52" s="62" t="s">
        <v>5318</v>
      </c>
    </row>
    <row r="53" spans="1:6" x14ac:dyDescent="0.25">
      <c r="A53" s="57" t="s">
        <v>5120</v>
      </c>
      <c r="B53" s="57" t="s">
        <v>5074</v>
      </c>
      <c r="C53" s="64" t="s">
        <v>5345</v>
      </c>
      <c r="D53" s="48" t="s">
        <v>6051</v>
      </c>
      <c r="E53" s="57" t="s">
        <v>5317</v>
      </c>
      <c r="F53" s="62" t="s">
        <v>5318</v>
      </c>
    </row>
    <row r="54" spans="1:6" x14ac:dyDescent="0.25">
      <c r="A54" s="57" t="s">
        <v>5121</v>
      </c>
      <c r="B54" s="57" t="s">
        <v>5122</v>
      </c>
      <c r="C54" s="63" t="s">
        <v>5332</v>
      </c>
      <c r="D54" s="48" t="s">
        <v>6052</v>
      </c>
      <c r="E54" s="57" t="s">
        <v>5368</v>
      </c>
      <c r="F54" s="62" t="s">
        <v>5291</v>
      </c>
    </row>
    <row r="55" spans="1:6" x14ac:dyDescent="0.25">
      <c r="A55" s="57" t="s">
        <v>5123</v>
      </c>
      <c r="B55" s="57" t="s">
        <v>5124</v>
      </c>
      <c r="C55" s="64" t="s">
        <v>5369</v>
      </c>
      <c r="D55" s="48" t="s">
        <v>6053</v>
      </c>
      <c r="E55" s="57" t="s">
        <v>5371</v>
      </c>
      <c r="F55" s="62" t="s">
        <v>5301</v>
      </c>
    </row>
    <row r="56" spans="1:6" x14ac:dyDescent="0.25">
      <c r="A56" s="57" t="s">
        <v>5125</v>
      </c>
      <c r="B56" s="57" t="s">
        <v>5126</v>
      </c>
      <c r="C56" s="64" t="s">
        <v>5346</v>
      </c>
      <c r="D56" s="48" t="s">
        <v>6054</v>
      </c>
      <c r="E56" s="57" t="s">
        <v>5371</v>
      </c>
      <c r="F56" s="62" t="s">
        <v>5301</v>
      </c>
    </row>
    <row r="57" spans="1:6" x14ac:dyDescent="0.25">
      <c r="A57" s="57" t="s">
        <v>5127</v>
      </c>
      <c r="B57" s="57" t="s">
        <v>5128</v>
      </c>
      <c r="C57" s="64" t="s">
        <v>5361</v>
      </c>
      <c r="D57" s="48" t="s">
        <v>6055</v>
      </c>
      <c r="E57" s="57" t="s">
        <v>5372</v>
      </c>
      <c r="F57" s="62" t="s">
        <v>5301</v>
      </c>
    </row>
    <row r="58" spans="1:6" x14ac:dyDescent="0.25">
      <c r="A58" s="57" t="s">
        <v>5129</v>
      </c>
      <c r="B58" s="57" t="s">
        <v>5130</v>
      </c>
      <c r="C58" s="64" t="s">
        <v>5362</v>
      </c>
      <c r="D58" s="48" t="s">
        <v>6056</v>
      </c>
      <c r="E58" s="57" t="s">
        <v>5372</v>
      </c>
      <c r="F58" s="62" t="s">
        <v>5301</v>
      </c>
    </row>
    <row r="59" spans="1:6" x14ac:dyDescent="0.25">
      <c r="A59" s="57" t="s">
        <v>5131</v>
      </c>
      <c r="B59" s="57" t="s">
        <v>5132</v>
      </c>
      <c r="C59" s="64" t="s">
        <v>5373</v>
      </c>
      <c r="D59" s="48" t="s">
        <v>6057</v>
      </c>
      <c r="E59" s="57" t="s">
        <v>5374</v>
      </c>
      <c r="F59" s="62" t="s">
        <v>5301</v>
      </c>
    </row>
    <row r="60" spans="1:6" x14ac:dyDescent="0.25">
      <c r="A60" s="57" t="s">
        <v>5133</v>
      </c>
      <c r="B60" s="57" t="s">
        <v>5134</v>
      </c>
      <c r="C60" s="64" t="s">
        <v>5363</v>
      </c>
      <c r="D60" s="48" t="s">
        <v>6058</v>
      </c>
      <c r="E60" s="57" t="s">
        <v>5375</v>
      </c>
      <c r="F60" s="62" t="s">
        <v>5301</v>
      </c>
    </row>
    <row r="61" spans="1:6" x14ac:dyDescent="0.25">
      <c r="A61" s="57" t="s">
        <v>5135</v>
      </c>
      <c r="B61" s="57" t="s">
        <v>5136</v>
      </c>
      <c r="C61" s="64" t="s">
        <v>5376</v>
      </c>
      <c r="D61" s="48" t="s">
        <v>6059</v>
      </c>
      <c r="E61" s="57" t="s">
        <v>5348</v>
      </c>
      <c r="F61" s="62" t="s">
        <v>5318</v>
      </c>
    </row>
    <row r="62" spans="1:6" x14ac:dyDescent="0.25">
      <c r="A62" s="57" t="s">
        <v>5137</v>
      </c>
      <c r="B62" s="57" t="s">
        <v>5138</v>
      </c>
      <c r="C62" s="64" t="s">
        <v>5370</v>
      </c>
      <c r="D62" s="48" t="s">
        <v>6060</v>
      </c>
      <c r="E62" s="57" t="s">
        <v>5377</v>
      </c>
      <c r="F62" s="62" t="s">
        <v>5301</v>
      </c>
    </row>
    <row r="63" spans="1:6" x14ac:dyDescent="0.25">
      <c r="A63" s="61" t="s">
        <v>5139</v>
      </c>
      <c r="B63" s="61" t="s">
        <v>5139</v>
      </c>
      <c r="C63" s="64" t="s">
        <v>5366</v>
      </c>
      <c r="D63" s="48" t="s">
        <v>5139</v>
      </c>
      <c r="E63" s="57" t="s">
        <v>5139</v>
      </c>
      <c r="F63" s="41"/>
    </row>
    <row r="64" spans="1:6" x14ac:dyDescent="0.25">
      <c r="A64" s="61" t="s">
        <v>5140</v>
      </c>
      <c r="B64" s="61" t="s">
        <v>5139</v>
      </c>
      <c r="C64" s="64" t="s">
        <v>5378</v>
      </c>
      <c r="D64" s="48" t="s">
        <v>5140</v>
      </c>
      <c r="E64" s="67" t="s">
        <v>5139</v>
      </c>
      <c r="F64" s="41"/>
    </row>
    <row r="65" spans="1:6" x14ac:dyDescent="0.25">
      <c r="A65" s="57" t="s">
        <v>5141</v>
      </c>
      <c r="B65" s="57" t="s">
        <v>5161</v>
      </c>
      <c r="C65" s="64" t="s">
        <v>5379</v>
      </c>
      <c r="D65" s="48" t="s">
        <v>6061</v>
      </c>
      <c r="E65" s="67" t="s">
        <v>5386</v>
      </c>
      <c r="F65" s="62" t="s">
        <v>5291</v>
      </c>
    </row>
    <row r="66" spans="1:6" x14ac:dyDescent="0.25">
      <c r="A66" s="57" t="s">
        <v>5142</v>
      </c>
      <c r="B66" s="57" t="s">
        <v>5162</v>
      </c>
      <c r="C66" s="64" t="s">
        <v>5387</v>
      </c>
      <c r="D66" s="48" t="s">
        <v>6062</v>
      </c>
      <c r="E66" s="57" t="s">
        <v>5388</v>
      </c>
      <c r="F66" s="62" t="s">
        <v>5291</v>
      </c>
    </row>
    <row r="67" spans="1:6" x14ac:dyDescent="0.25">
      <c r="A67" s="57" t="s">
        <v>5143</v>
      </c>
      <c r="B67" s="57" t="s">
        <v>5163</v>
      </c>
      <c r="C67" s="64" t="s">
        <v>5380</v>
      </c>
      <c r="D67" s="48" t="s">
        <v>6063</v>
      </c>
      <c r="E67" s="67" t="s">
        <v>5389</v>
      </c>
      <c r="F67" s="86" t="s">
        <v>5391</v>
      </c>
    </row>
    <row r="68" spans="1:6" x14ac:dyDescent="0.25">
      <c r="A68" s="57" t="s">
        <v>5144</v>
      </c>
      <c r="B68" s="57" t="s">
        <v>5164</v>
      </c>
      <c r="C68" s="63" t="s">
        <v>5392</v>
      </c>
      <c r="D68" s="48" t="s">
        <v>6064</v>
      </c>
      <c r="E68" s="57" t="s">
        <v>5164</v>
      </c>
      <c r="F68" s="41"/>
    </row>
    <row r="69" spans="1:6" x14ac:dyDescent="0.25">
      <c r="A69" s="57" t="s">
        <v>5165</v>
      </c>
      <c r="B69" s="57" t="s">
        <v>5166</v>
      </c>
      <c r="C69" s="64" t="s">
        <v>5393</v>
      </c>
      <c r="D69" s="48" t="s">
        <v>6065</v>
      </c>
      <c r="E69" s="57" t="s">
        <v>5394</v>
      </c>
      <c r="F69" s="62" t="s">
        <v>5395</v>
      </c>
    </row>
    <row r="70" spans="1:6" x14ac:dyDescent="0.25">
      <c r="A70" s="57" t="s">
        <v>5165</v>
      </c>
      <c r="B70" s="57" t="s">
        <v>5166</v>
      </c>
      <c r="C70" s="64" t="s">
        <v>5396</v>
      </c>
      <c r="D70" s="48" t="s">
        <v>5394</v>
      </c>
      <c r="E70" s="67" t="s">
        <v>5394</v>
      </c>
      <c r="F70" s="62" t="s">
        <v>5301</v>
      </c>
    </row>
    <row r="71" spans="1:6" x14ac:dyDescent="0.25">
      <c r="A71" s="57" t="s">
        <v>5167</v>
      </c>
      <c r="B71" s="57" t="s">
        <v>5069</v>
      </c>
      <c r="C71" s="62" t="s">
        <v>5463</v>
      </c>
      <c r="D71" s="48" t="s">
        <v>6066</v>
      </c>
      <c r="E71" s="67" t="s">
        <v>5462</v>
      </c>
      <c r="F71" s="41"/>
    </row>
    <row r="72" spans="1:6" x14ac:dyDescent="0.25">
      <c r="A72" s="57" t="s">
        <v>5145</v>
      </c>
      <c r="B72" s="57" t="s">
        <v>5168</v>
      </c>
      <c r="C72" s="64" t="s">
        <v>5381</v>
      </c>
      <c r="D72" s="88" t="s">
        <v>6067</v>
      </c>
      <c r="E72" s="67" t="s">
        <v>5168</v>
      </c>
      <c r="F72" s="41"/>
    </row>
    <row r="73" spans="1:6" x14ac:dyDescent="0.25">
      <c r="A73" s="57" t="s">
        <v>5146</v>
      </c>
      <c r="B73" s="57" t="s">
        <v>5169</v>
      </c>
      <c r="C73" s="63" t="s">
        <v>5398</v>
      </c>
      <c r="D73" s="88" t="s">
        <v>6068</v>
      </c>
      <c r="E73" s="57" t="s">
        <v>5169</v>
      </c>
      <c r="F73" s="41"/>
    </row>
    <row r="74" spans="1:6" x14ac:dyDescent="0.25">
      <c r="A74" s="57" t="s">
        <v>5147</v>
      </c>
      <c r="B74" s="57" t="s">
        <v>5170</v>
      </c>
      <c r="C74" s="63" t="s">
        <v>5382</v>
      </c>
      <c r="D74" s="88" t="s">
        <v>6069</v>
      </c>
      <c r="E74" s="57" t="s">
        <v>5170</v>
      </c>
      <c r="F74" s="41"/>
    </row>
    <row r="75" spans="1:6" x14ac:dyDescent="0.25">
      <c r="A75" s="57" t="s">
        <v>5148</v>
      </c>
      <c r="B75" s="57" t="s">
        <v>5171</v>
      </c>
      <c r="C75" s="63" t="s">
        <v>5405</v>
      </c>
      <c r="D75" s="88" t="s">
        <v>6070</v>
      </c>
      <c r="E75" s="57" t="s">
        <v>5171</v>
      </c>
      <c r="F75" s="41"/>
    </row>
    <row r="76" spans="1:6" x14ac:dyDescent="0.25">
      <c r="A76" s="57" t="s">
        <v>5149</v>
      </c>
      <c r="B76" s="57" t="s">
        <v>5171</v>
      </c>
      <c r="C76" s="63" t="s">
        <v>5383</v>
      </c>
      <c r="D76" s="88" t="s">
        <v>6071</v>
      </c>
      <c r="E76" s="67" t="s">
        <v>5171</v>
      </c>
      <c r="F76" s="41"/>
    </row>
    <row r="77" spans="1:6" x14ac:dyDescent="0.25">
      <c r="A77" s="57" t="s">
        <v>5150</v>
      </c>
      <c r="B77" s="57" t="s">
        <v>5172</v>
      </c>
      <c r="C77" s="63" t="s">
        <v>5384</v>
      </c>
      <c r="D77" s="88" t="s">
        <v>6072</v>
      </c>
      <c r="E77" s="67" t="s">
        <v>5390</v>
      </c>
      <c r="F77" s="86" t="s">
        <v>5391</v>
      </c>
    </row>
    <row r="78" spans="1:6" x14ac:dyDescent="0.25">
      <c r="A78" s="57" t="s">
        <v>5151</v>
      </c>
      <c r="B78" s="57" t="s">
        <v>5173</v>
      </c>
      <c r="C78" s="63" t="s">
        <v>5385</v>
      </c>
      <c r="D78" s="88" t="s">
        <v>6073</v>
      </c>
      <c r="E78" s="57" t="s">
        <v>5173</v>
      </c>
      <c r="F78" s="41"/>
    </row>
    <row r="79" spans="1:6" x14ac:dyDescent="0.25">
      <c r="A79" s="57" t="s">
        <v>5152</v>
      </c>
      <c r="B79" s="57" t="s">
        <v>5174</v>
      </c>
      <c r="C79" s="63" t="s">
        <v>5399</v>
      </c>
      <c r="D79" s="88" t="s">
        <v>6074</v>
      </c>
      <c r="E79" s="57" t="s">
        <v>5174</v>
      </c>
      <c r="F79" s="41"/>
    </row>
    <row r="80" spans="1:6" x14ac:dyDescent="0.25">
      <c r="A80" s="57" t="s">
        <v>5153</v>
      </c>
      <c r="B80" s="57" t="s">
        <v>5175</v>
      </c>
      <c r="C80" s="63" t="s">
        <v>5400</v>
      </c>
      <c r="D80" s="88" t="s">
        <v>6075</v>
      </c>
      <c r="E80" s="57" t="s">
        <v>5175</v>
      </c>
      <c r="F80" s="41"/>
    </row>
    <row r="81" spans="1:7" x14ac:dyDescent="0.25">
      <c r="A81" s="57" t="s">
        <v>5154</v>
      </c>
      <c r="B81" s="57" t="s">
        <v>5176</v>
      </c>
      <c r="C81" s="63" t="s">
        <v>5401</v>
      </c>
      <c r="D81" s="88" t="s">
        <v>6076</v>
      </c>
      <c r="E81" s="57" t="s">
        <v>5176</v>
      </c>
      <c r="F81" s="41"/>
    </row>
    <row r="82" spans="1:7" x14ac:dyDescent="0.25">
      <c r="A82" s="57" t="s">
        <v>5177</v>
      </c>
      <c r="B82" s="57" t="s">
        <v>5178</v>
      </c>
      <c r="C82" s="64" t="s">
        <v>5406</v>
      </c>
      <c r="D82" s="88" t="s">
        <v>6077</v>
      </c>
      <c r="E82" s="57" t="s">
        <v>5178</v>
      </c>
      <c r="F82" s="41"/>
    </row>
    <row r="83" spans="1:7" x14ac:dyDescent="0.25">
      <c r="A83" s="57" t="s">
        <v>5155</v>
      </c>
      <c r="B83" s="57" t="s">
        <v>5179</v>
      </c>
      <c r="C83" s="63" t="s">
        <v>5402</v>
      </c>
      <c r="D83" s="88" t="s">
        <v>6078</v>
      </c>
      <c r="E83" s="57" t="s">
        <v>5179</v>
      </c>
      <c r="F83" s="41"/>
    </row>
    <row r="84" spans="1:7" x14ac:dyDescent="0.25">
      <c r="A84" s="57" t="s">
        <v>5156</v>
      </c>
      <c r="B84" s="57" t="s">
        <v>5180</v>
      </c>
      <c r="C84" s="63" t="s">
        <v>5403</v>
      </c>
      <c r="D84" s="88" t="s">
        <v>6079</v>
      </c>
      <c r="E84" s="57" t="s">
        <v>5180</v>
      </c>
      <c r="F84" s="41"/>
    </row>
    <row r="85" spans="1:7" x14ac:dyDescent="0.25">
      <c r="A85" s="61" t="s">
        <v>5027</v>
      </c>
      <c r="B85" s="61" t="s">
        <v>5046</v>
      </c>
      <c r="C85" s="64" t="s">
        <v>5397</v>
      </c>
      <c r="D85" s="48" t="s">
        <v>6080</v>
      </c>
      <c r="E85" s="67" t="s">
        <v>5046</v>
      </c>
      <c r="F85" s="41"/>
    </row>
    <row r="86" spans="1:7" x14ac:dyDescent="0.25">
      <c r="A86" s="57" t="s">
        <v>5157</v>
      </c>
      <c r="B86" s="57" t="s">
        <v>5181</v>
      </c>
      <c r="C86" s="63" t="s">
        <v>5978</v>
      </c>
      <c r="D86" s="48" t="s">
        <v>3513</v>
      </c>
      <c r="E86" s="67" t="s">
        <v>5408</v>
      </c>
      <c r="F86" s="62" t="s">
        <v>5301</v>
      </c>
    </row>
    <row r="87" spans="1:7" x14ac:dyDescent="0.25">
      <c r="A87" s="57" t="s">
        <v>5158</v>
      </c>
      <c r="B87" s="57" t="s">
        <v>5182</v>
      </c>
      <c r="C87" s="63" t="s">
        <v>5979</v>
      </c>
      <c r="D87" s="48" t="s">
        <v>3513</v>
      </c>
      <c r="E87" s="67" t="s">
        <v>5980</v>
      </c>
      <c r="F87" s="62" t="s">
        <v>5318</v>
      </c>
    </row>
    <row r="88" spans="1:7" x14ac:dyDescent="0.25">
      <c r="A88" s="57" t="s">
        <v>5466</v>
      </c>
      <c r="B88" s="57" t="s">
        <v>5227</v>
      </c>
      <c r="C88" s="63" t="s">
        <v>5467</v>
      </c>
      <c r="D88" s="48" t="s">
        <v>3513</v>
      </c>
      <c r="E88" s="67" t="s">
        <v>5981</v>
      </c>
      <c r="F88" s="62" t="s">
        <v>5349</v>
      </c>
    </row>
    <row r="89" spans="1:7" x14ac:dyDescent="0.25">
      <c r="A89" s="57" t="s">
        <v>5159</v>
      </c>
      <c r="B89" s="57" t="s">
        <v>5183</v>
      </c>
      <c r="C89" s="63" t="s">
        <v>5409</v>
      </c>
      <c r="D89" s="48" t="s">
        <v>3513</v>
      </c>
      <c r="E89" s="67" t="s">
        <v>5982</v>
      </c>
      <c r="F89" s="62" t="s">
        <v>5349</v>
      </c>
    </row>
    <row r="90" spans="1:7" x14ac:dyDescent="0.25">
      <c r="A90" s="57" t="s">
        <v>5160</v>
      </c>
      <c r="B90" s="57" t="s">
        <v>5184</v>
      </c>
      <c r="C90" s="63" t="s">
        <v>5410</v>
      </c>
      <c r="D90" s="48" t="s">
        <v>3513</v>
      </c>
      <c r="E90" s="67" t="s">
        <v>5748</v>
      </c>
      <c r="F90" s="62" t="s">
        <v>5291</v>
      </c>
      <c r="G90" s="57"/>
    </row>
    <row r="91" spans="1:7" x14ac:dyDescent="0.25">
      <c r="A91" s="57" t="s">
        <v>5185</v>
      </c>
      <c r="B91" s="57" t="s">
        <v>5080</v>
      </c>
      <c r="C91" s="64" t="s">
        <v>5465</v>
      </c>
      <c r="D91" s="48" t="s">
        <v>6081</v>
      </c>
      <c r="E91" s="57" t="s">
        <v>5323</v>
      </c>
      <c r="F91" s="62" t="s">
        <v>5395</v>
      </c>
    </row>
    <row r="92" spans="1:7" x14ac:dyDescent="0.25">
      <c r="A92" s="61" t="s">
        <v>5186</v>
      </c>
      <c r="B92" s="61" t="s">
        <v>5044</v>
      </c>
      <c r="C92" s="64" t="s">
        <v>5407</v>
      </c>
      <c r="D92" s="48" t="s">
        <v>5186</v>
      </c>
      <c r="E92" s="67" t="s">
        <v>5044</v>
      </c>
      <c r="F92" s="41"/>
    </row>
    <row r="93" spans="1:7" x14ac:dyDescent="0.25">
      <c r="A93" s="57" t="s">
        <v>5187</v>
      </c>
      <c r="B93" s="57" t="s">
        <v>5192</v>
      </c>
      <c r="C93" s="63" t="s">
        <v>5413</v>
      </c>
      <c r="D93" s="48" t="s">
        <v>6082</v>
      </c>
      <c r="E93" s="67" t="s">
        <v>5414</v>
      </c>
      <c r="F93" s="62" t="s">
        <v>5291</v>
      </c>
    </row>
    <row r="94" spans="1:7" x14ac:dyDescent="0.25">
      <c r="A94" s="57" t="s">
        <v>5193</v>
      </c>
      <c r="B94" s="57" t="s">
        <v>5194</v>
      </c>
      <c r="C94" s="64" t="s">
        <v>5404</v>
      </c>
      <c r="D94" s="48" t="s">
        <v>6083</v>
      </c>
      <c r="E94" s="57" t="s">
        <v>5415</v>
      </c>
      <c r="F94" s="62" t="s">
        <v>5291</v>
      </c>
    </row>
    <row r="95" spans="1:7" x14ac:dyDescent="0.25">
      <c r="A95" s="57" t="s">
        <v>5195</v>
      </c>
      <c r="B95" s="57" t="s">
        <v>5194</v>
      </c>
      <c r="C95" s="64" t="s">
        <v>5416</v>
      </c>
      <c r="D95" s="48" t="s">
        <v>6084</v>
      </c>
      <c r="E95" s="57" t="s">
        <v>5415</v>
      </c>
      <c r="F95" s="62" t="s">
        <v>5308</v>
      </c>
    </row>
    <row r="96" spans="1:7" x14ac:dyDescent="0.25">
      <c r="A96" s="57" t="s">
        <v>5188</v>
      </c>
      <c r="B96" s="57" t="s">
        <v>5196</v>
      </c>
      <c r="C96" s="63" t="s">
        <v>5417</v>
      </c>
      <c r="D96" s="48" t="s">
        <v>6085</v>
      </c>
      <c r="E96" s="67" t="s">
        <v>5418</v>
      </c>
      <c r="F96" s="62" t="s">
        <v>5291</v>
      </c>
    </row>
    <row r="97" spans="1:6" x14ac:dyDescent="0.25">
      <c r="A97" s="57" t="s">
        <v>5189</v>
      </c>
      <c r="B97" s="57" t="s">
        <v>5196</v>
      </c>
      <c r="C97" s="63" t="s">
        <v>5419</v>
      </c>
      <c r="D97" s="48" t="s">
        <v>6086</v>
      </c>
      <c r="E97" s="67" t="s">
        <v>5418</v>
      </c>
      <c r="F97" s="62" t="s">
        <v>5308</v>
      </c>
    </row>
    <row r="98" spans="1:6" x14ac:dyDescent="0.25">
      <c r="A98" s="57" t="s">
        <v>5190</v>
      </c>
      <c r="B98" s="61" t="s">
        <v>5060</v>
      </c>
      <c r="C98" s="64" t="s">
        <v>5412</v>
      </c>
      <c r="D98" s="48" t="s">
        <v>5190</v>
      </c>
      <c r="E98" s="67" t="s">
        <v>5060</v>
      </c>
      <c r="F98" s="41"/>
    </row>
    <row r="99" spans="1:6" x14ac:dyDescent="0.25">
      <c r="A99" s="57" t="s">
        <v>5191</v>
      </c>
      <c r="B99" s="57" t="s">
        <v>5191</v>
      </c>
      <c r="C99" s="63" t="s">
        <v>5411</v>
      </c>
      <c r="D99" s="48" t="s">
        <v>5191</v>
      </c>
      <c r="E99" s="67" t="s">
        <v>5191</v>
      </c>
      <c r="F99" s="41"/>
    </row>
    <row r="100" spans="1:6" x14ac:dyDescent="0.25">
      <c r="A100" s="57" t="s">
        <v>5206</v>
      </c>
      <c r="B100" s="57" t="s">
        <v>5207</v>
      </c>
      <c r="C100" s="64" t="s">
        <v>5420</v>
      </c>
      <c r="D100" s="48" t="s">
        <v>6087</v>
      </c>
      <c r="E100" s="67" t="s">
        <v>5207</v>
      </c>
      <c r="F100" s="41"/>
    </row>
    <row r="101" spans="1:6" x14ac:dyDescent="0.25">
      <c r="A101" s="57" t="s">
        <v>5208</v>
      </c>
      <c r="B101" s="57" t="s">
        <v>5209</v>
      </c>
      <c r="C101" s="64" t="s">
        <v>5421</v>
      </c>
      <c r="D101" s="48" t="s">
        <v>6088</v>
      </c>
      <c r="E101" s="57" t="s">
        <v>5209</v>
      </c>
      <c r="F101" s="41"/>
    </row>
    <row r="102" spans="1:6" x14ac:dyDescent="0.25">
      <c r="A102" s="57" t="s">
        <v>5210</v>
      </c>
      <c r="B102" s="57" t="s">
        <v>5211</v>
      </c>
      <c r="C102" s="64" t="s">
        <v>5422</v>
      </c>
      <c r="D102" s="48" t="s">
        <v>6089</v>
      </c>
      <c r="E102" s="57" t="s">
        <v>5211</v>
      </c>
      <c r="F102" s="41"/>
    </row>
    <row r="103" spans="1:6" x14ac:dyDescent="0.25">
      <c r="A103" s="57" t="s">
        <v>5212</v>
      </c>
      <c r="B103" s="57" t="s">
        <v>5213</v>
      </c>
      <c r="C103" s="64" t="s">
        <v>5423</v>
      </c>
      <c r="D103" s="48" t="s">
        <v>6090</v>
      </c>
      <c r="E103" s="67" t="s">
        <v>5213</v>
      </c>
      <c r="F103" s="41"/>
    </row>
    <row r="104" spans="1:6" x14ac:dyDescent="0.25">
      <c r="A104" s="57" t="s">
        <v>5045</v>
      </c>
      <c r="B104" s="57" t="s">
        <v>5063</v>
      </c>
      <c r="C104" s="64" t="s">
        <v>5424</v>
      </c>
      <c r="D104" s="48" t="s">
        <v>6091</v>
      </c>
      <c r="E104" s="57" t="s">
        <v>5297</v>
      </c>
      <c r="F104" s="62" t="s">
        <v>5298</v>
      </c>
    </row>
    <row r="105" spans="1:6" x14ac:dyDescent="0.25">
      <c r="A105" s="57" t="s">
        <v>5241</v>
      </c>
      <c r="B105" s="57" t="s">
        <v>5244</v>
      </c>
      <c r="C105" s="64" t="s">
        <v>5425</v>
      </c>
      <c r="D105" s="48" t="s">
        <v>6092</v>
      </c>
      <c r="E105" s="67" t="s">
        <v>5432</v>
      </c>
      <c r="F105" s="62" t="s">
        <v>5298</v>
      </c>
    </row>
    <row r="106" spans="1:6" x14ac:dyDescent="0.25">
      <c r="A106" s="57" t="s">
        <v>5242</v>
      </c>
      <c r="B106" s="57" t="s">
        <v>5240</v>
      </c>
      <c r="C106" s="64" t="s">
        <v>5426</v>
      </c>
      <c r="D106" s="48" t="s">
        <v>6093</v>
      </c>
      <c r="E106" s="67" t="s">
        <v>5433</v>
      </c>
      <c r="F106" s="62" t="s">
        <v>5298</v>
      </c>
    </row>
    <row r="107" spans="1:6" x14ac:dyDescent="0.25">
      <c r="A107" s="57" t="s">
        <v>5243</v>
      </c>
      <c r="B107" s="57" t="s">
        <v>5245</v>
      </c>
      <c r="C107" s="64" t="s">
        <v>5427</v>
      </c>
      <c r="D107" s="48" t="s">
        <v>6094</v>
      </c>
      <c r="E107" s="67" t="s">
        <v>5434</v>
      </c>
      <c r="F107" s="62" t="s">
        <v>5298</v>
      </c>
    </row>
    <row r="108" spans="1:6" x14ac:dyDescent="0.25">
      <c r="A108" s="57" t="s">
        <v>5197</v>
      </c>
      <c r="B108" s="57" t="s">
        <v>5214</v>
      </c>
      <c r="C108" s="63" t="s">
        <v>5428</v>
      </c>
      <c r="D108" s="48" t="s">
        <v>5197</v>
      </c>
      <c r="E108" s="67" t="s">
        <v>5435</v>
      </c>
      <c r="F108" s="62" t="s">
        <v>5298</v>
      </c>
    </row>
    <row r="109" spans="1:6" x14ac:dyDescent="0.25">
      <c r="A109" s="57" t="s">
        <v>5198</v>
      </c>
      <c r="B109" s="57" t="s">
        <v>5063</v>
      </c>
      <c r="C109" s="63" t="s">
        <v>5429</v>
      </c>
      <c r="D109" s="48" t="s">
        <v>5198</v>
      </c>
      <c r="E109" s="67" t="s">
        <v>5297</v>
      </c>
      <c r="F109" s="62" t="s">
        <v>5298</v>
      </c>
    </row>
    <row r="110" spans="1:6" x14ac:dyDescent="0.25">
      <c r="A110" s="57" t="s">
        <v>5199</v>
      </c>
      <c r="B110" s="57" t="s">
        <v>5436</v>
      </c>
      <c r="C110" s="63" t="s">
        <v>5430</v>
      </c>
      <c r="D110" s="48" t="s">
        <v>5199</v>
      </c>
      <c r="E110" s="67" t="s">
        <v>5436</v>
      </c>
      <c r="F110" s="62" t="s">
        <v>5298</v>
      </c>
    </row>
    <row r="111" spans="1:6" x14ac:dyDescent="0.25">
      <c r="A111" s="57" t="s">
        <v>5200</v>
      </c>
      <c r="B111" s="57" t="s">
        <v>5215</v>
      </c>
      <c r="C111" s="63" t="s">
        <v>5431</v>
      </c>
      <c r="D111" s="48" t="s">
        <v>5200</v>
      </c>
      <c r="E111" s="57" t="s">
        <v>5437</v>
      </c>
      <c r="F111" s="62" t="s">
        <v>5298</v>
      </c>
    </row>
    <row r="112" spans="1:6" x14ac:dyDescent="0.25">
      <c r="A112" s="57" t="s">
        <v>3513</v>
      </c>
      <c r="B112" s="41" t="s">
        <v>5273</v>
      </c>
      <c r="C112" s="64" t="s">
        <v>5438</v>
      </c>
      <c r="D112" s="48" t="s">
        <v>6095</v>
      </c>
      <c r="E112" s="41" t="s">
        <v>5273</v>
      </c>
      <c r="F112" s="41"/>
    </row>
    <row r="113" spans="1:6" x14ac:dyDescent="0.25">
      <c r="A113" s="57" t="s">
        <v>5216</v>
      </c>
      <c r="B113" s="57" t="s">
        <v>5217</v>
      </c>
      <c r="C113" s="64" t="s">
        <v>5439</v>
      </c>
      <c r="D113" s="48" t="s">
        <v>6096</v>
      </c>
      <c r="E113" s="57" t="s">
        <v>5440</v>
      </c>
      <c r="F113" s="41"/>
    </row>
    <row r="114" spans="1:6" x14ac:dyDescent="0.25">
      <c r="A114" s="57" t="s">
        <v>3513</v>
      </c>
      <c r="B114" s="61" t="s">
        <v>3513</v>
      </c>
      <c r="C114" s="64" t="s">
        <v>5028</v>
      </c>
      <c r="D114" s="48" t="s">
        <v>6097</v>
      </c>
      <c r="E114" s="61" t="s">
        <v>3513</v>
      </c>
      <c r="F114" s="41"/>
    </row>
    <row r="115" spans="1:6" x14ac:dyDescent="0.25">
      <c r="A115" s="57" t="s">
        <v>3513</v>
      </c>
      <c r="B115" s="61" t="s">
        <v>3513</v>
      </c>
      <c r="C115" s="64" t="s">
        <v>5029</v>
      </c>
      <c r="D115" s="48" t="s">
        <v>5962</v>
      </c>
      <c r="E115" s="61" t="s">
        <v>3513</v>
      </c>
      <c r="F115" s="41"/>
    </row>
    <row r="116" spans="1:6" x14ac:dyDescent="0.25">
      <c r="A116" s="57" t="s">
        <v>3513</v>
      </c>
      <c r="B116" s="61" t="s">
        <v>3513</v>
      </c>
      <c r="C116" s="64" t="s">
        <v>5030</v>
      </c>
      <c r="D116" s="48" t="s">
        <v>5965</v>
      </c>
      <c r="E116" s="61" t="s">
        <v>3513</v>
      </c>
      <c r="F116" s="41"/>
    </row>
    <row r="117" spans="1:6" x14ac:dyDescent="0.25">
      <c r="A117" s="57" t="s">
        <v>3513</v>
      </c>
      <c r="B117" s="61" t="s">
        <v>3513</v>
      </c>
      <c r="C117" s="64" t="s">
        <v>5031</v>
      </c>
      <c r="D117" s="48" t="s">
        <v>6098</v>
      </c>
      <c r="E117" s="61" t="s">
        <v>3513</v>
      </c>
      <c r="F117" s="41"/>
    </row>
    <row r="118" spans="1:6" x14ac:dyDescent="0.25">
      <c r="A118" s="57" t="s">
        <v>3513</v>
      </c>
      <c r="B118" s="61" t="s">
        <v>3513</v>
      </c>
      <c r="C118" s="64" t="s">
        <v>5032</v>
      </c>
      <c r="D118" s="48" t="s">
        <v>5966</v>
      </c>
      <c r="E118" s="61" t="s">
        <v>3513</v>
      </c>
      <c r="F118" s="41"/>
    </row>
    <row r="119" spans="1:6" x14ac:dyDescent="0.25">
      <c r="A119" s="57" t="s">
        <v>3513</v>
      </c>
      <c r="B119" s="61" t="s">
        <v>3513</v>
      </c>
      <c r="C119" s="64" t="s">
        <v>5033</v>
      </c>
      <c r="D119" s="48" t="s">
        <v>5969</v>
      </c>
      <c r="E119" s="61" t="s">
        <v>3513</v>
      </c>
      <c r="F119" s="41"/>
    </row>
    <row r="120" spans="1:6" x14ac:dyDescent="0.25">
      <c r="A120" s="57" t="s">
        <v>5201</v>
      </c>
      <c r="B120" s="57" t="s">
        <v>5218</v>
      </c>
      <c r="C120" s="63" t="s">
        <v>5441</v>
      </c>
      <c r="D120" s="48" t="s">
        <v>5201</v>
      </c>
      <c r="E120" s="57" t="s">
        <v>5445</v>
      </c>
      <c r="F120" s="62" t="s">
        <v>5318</v>
      </c>
    </row>
    <row r="121" spans="1:6" x14ac:dyDescent="0.25">
      <c r="A121" s="57" t="s">
        <v>5202</v>
      </c>
      <c r="B121" s="57" t="s">
        <v>5058</v>
      </c>
      <c r="C121" s="63" t="s">
        <v>5202</v>
      </c>
      <c r="D121" s="48" t="s">
        <v>6099</v>
      </c>
      <c r="E121" s="57" t="s">
        <v>5058</v>
      </c>
      <c r="F121" s="41"/>
    </row>
    <row r="122" spans="1:6" x14ac:dyDescent="0.25">
      <c r="A122" s="57" t="s">
        <v>5219</v>
      </c>
      <c r="B122" s="57" t="s">
        <v>5220</v>
      </c>
      <c r="C122" s="64" t="s">
        <v>5446</v>
      </c>
      <c r="D122" s="48" t="s">
        <v>3513</v>
      </c>
      <c r="E122" s="57" t="s">
        <v>5983</v>
      </c>
      <c r="F122" s="87" t="s">
        <v>5318</v>
      </c>
    </row>
    <row r="123" spans="1:6" x14ac:dyDescent="0.25">
      <c r="A123" s="57" t="s">
        <v>5221</v>
      </c>
      <c r="B123" s="57" t="s">
        <v>5222</v>
      </c>
      <c r="C123" s="64" t="s">
        <v>5447</v>
      </c>
      <c r="D123" s="48" t="s">
        <v>3513</v>
      </c>
      <c r="E123" s="67" t="s">
        <v>5450</v>
      </c>
      <c r="F123" s="87" t="s">
        <v>5301</v>
      </c>
    </row>
    <row r="124" spans="1:6" x14ac:dyDescent="0.25">
      <c r="A124" s="57" t="s">
        <v>5203</v>
      </c>
      <c r="B124" s="57" t="s">
        <v>5223</v>
      </c>
      <c r="C124" s="63" t="s">
        <v>5451</v>
      </c>
      <c r="D124" s="48" t="s">
        <v>5203</v>
      </c>
      <c r="E124" s="67" t="s">
        <v>5453</v>
      </c>
      <c r="F124" s="87" t="s">
        <v>5291</v>
      </c>
    </row>
    <row r="125" spans="1:6" x14ac:dyDescent="0.25">
      <c r="A125" s="57" t="s">
        <v>5204</v>
      </c>
      <c r="B125" s="57" t="s">
        <v>5224</v>
      </c>
      <c r="C125" s="63" t="s">
        <v>5452</v>
      </c>
      <c r="D125" s="48" t="s">
        <v>5204</v>
      </c>
      <c r="E125" s="67" t="s">
        <v>5454</v>
      </c>
      <c r="F125" s="87" t="s">
        <v>5318</v>
      </c>
    </row>
    <row r="126" spans="1:6" x14ac:dyDescent="0.25">
      <c r="A126" s="57" t="s">
        <v>5205</v>
      </c>
      <c r="B126" s="57" t="s">
        <v>5058</v>
      </c>
      <c r="C126" s="63" t="s">
        <v>5457</v>
      </c>
      <c r="D126" s="48" t="s">
        <v>6100</v>
      </c>
      <c r="E126" s="57" t="s">
        <v>5058</v>
      </c>
      <c r="F126" s="41"/>
    </row>
    <row r="127" spans="1:6" x14ac:dyDescent="0.25">
      <c r="A127" s="41" t="s">
        <v>5248</v>
      </c>
      <c r="B127" s="57" t="s">
        <v>5249</v>
      </c>
      <c r="C127" s="62" t="s">
        <v>5442</v>
      </c>
      <c r="D127" s="48" t="s">
        <v>3513</v>
      </c>
      <c r="E127" s="57" t="s">
        <v>5455</v>
      </c>
      <c r="F127" s="62" t="s">
        <v>5301</v>
      </c>
    </row>
    <row r="128" spans="1:6" x14ac:dyDescent="0.25">
      <c r="A128" s="41" t="s">
        <v>5260</v>
      </c>
      <c r="B128" s="57" t="s">
        <v>5261</v>
      </c>
      <c r="C128" s="62" t="s">
        <v>5443</v>
      </c>
      <c r="D128" s="48" t="s">
        <v>3513</v>
      </c>
      <c r="E128" s="57" t="s">
        <v>5456</v>
      </c>
      <c r="F128" s="62" t="s">
        <v>5301</v>
      </c>
    </row>
    <row r="129" spans="1:6" x14ac:dyDescent="0.25">
      <c r="A129" s="41" t="s">
        <v>5271</v>
      </c>
      <c r="B129" s="57" t="s">
        <v>5272</v>
      </c>
      <c r="C129" s="62" t="s">
        <v>5444</v>
      </c>
      <c r="D129" s="48" t="s">
        <v>3513</v>
      </c>
      <c r="E129" s="57" t="s">
        <v>5458</v>
      </c>
      <c r="F129" s="62" t="s">
        <v>5318</v>
      </c>
    </row>
    <row r="130" spans="1:6" x14ac:dyDescent="0.25">
      <c r="A130" s="41" t="s">
        <v>5253</v>
      </c>
      <c r="B130" s="57" t="s">
        <v>5255</v>
      </c>
      <c r="C130" s="62" t="s">
        <v>5448</v>
      </c>
      <c r="D130" s="48" t="s">
        <v>3513</v>
      </c>
      <c r="E130" s="57" t="s">
        <v>5459</v>
      </c>
      <c r="F130" s="62" t="s">
        <v>5301</v>
      </c>
    </row>
    <row r="131" spans="1:6" x14ac:dyDescent="0.25">
      <c r="A131" s="41" t="s">
        <v>5254</v>
      </c>
      <c r="B131" s="57" t="s">
        <v>5256</v>
      </c>
      <c r="C131" s="62" t="s">
        <v>5449</v>
      </c>
      <c r="D131" s="48" t="s">
        <v>3513</v>
      </c>
      <c r="E131" s="57" t="s">
        <v>5460</v>
      </c>
      <c r="F131" s="62" t="s">
        <v>5301</v>
      </c>
    </row>
    <row r="132" spans="1:6" x14ac:dyDescent="0.25">
      <c r="A132" s="57" t="s">
        <v>3513</v>
      </c>
      <c r="B132" s="61" t="s">
        <v>3513</v>
      </c>
      <c r="C132" s="64" t="s">
        <v>5464</v>
      </c>
      <c r="D132" s="48" t="s">
        <v>6101</v>
      </c>
      <c r="E132" s="61" t="s">
        <v>3513</v>
      </c>
    </row>
  </sheetData>
  <pageMargins left="0.7" right="0.7" top="0.78740157499999996" bottom="0.78740157499999996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B7"/>
  <sheetViews>
    <sheetView workbookViewId="0">
      <selection activeCell="C38" sqref="C38"/>
    </sheetView>
  </sheetViews>
  <sheetFormatPr baseColWidth="10" defaultRowHeight="15" x14ac:dyDescent="0.25"/>
  <cols>
    <col min="1" max="1" width="50.5703125" bestFit="1" customWidth="1"/>
    <col min="2" max="2" width="75.85546875" bestFit="1" customWidth="1"/>
  </cols>
  <sheetData>
    <row r="1" spans="1:2" x14ac:dyDescent="0.25">
      <c r="A1" t="s">
        <v>5000</v>
      </c>
      <c r="B1" s="48" t="s">
        <v>4995</v>
      </c>
    </row>
    <row r="2" spans="1:2" x14ac:dyDescent="0.25">
      <c r="A2" t="s">
        <v>5001</v>
      </c>
      <c r="B2" s="48" t="s">
        <v>4996</v>
      </c>
    </row>
    <row r="3" spans="1:2" x14ac:dyDescent="0.25">
      <c r="A3" t="s">
        <v>5002</v>
      </c>
      <c r="B3" s="48" t="s">
        <v>4997</v>
      </c>
    </row>
    <row r="4" spans="1:2" x14ac:dyDescent="0.25">
      <c r="A4" t="s">
        <v>5003</v>
      </c>
      <c r="B4" s="48" t="s">
        <v>4998</v>
      </c>
    </row>
    <row r="5" spans="1:2" x14ac:dyDescent="0.25">
      <c r="A5" t="s">
        <v>5004</v>
      </c>
      <c r="B5" s="48" t="s">
        <v>4999</v>
      </c>
    </row>
    <row r="7" spans="1:2" x14ac:dyDescent="0.25">
      <c r="A7" t="s">
        <v>5005</v>
      </c>
      <c r="B7" s="48" t="s">
        <v>4903</v>
      </c>
    </row>
  </sheetData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F31"/>
  <sheetViews>
    <sheetView topLeftCell="A55" workbookViewId="0"/>
  </sheetViews>
  <sheetFormatPr baseColWidth="10" defaultRowHeight="15" x14ac:dyDescent="0.25"/>
  <cols>
    <col min="1" max="1" width="23" bestFit="1" customWidth="1"/>
    <col min="2" max="2" width="200.42578125" bestFit="1" customWidth="1"/>
    <col min="3" max="3" width="255.5703125" customWidth="1"/>
    <col min="4" max="4" width="67.7109375" bestFit="1" customWidth="1"/>
    <col min="5" max="5" width="15.85546875" bestFit="1" customWidth="1"/>
  </cols>
  <sheetData>
    <row r="1" spans="1:6" x14ac:dyDescent="0.25">
      <c r="A1" s="42" t="s">
        <v>4897</v>
      </c>
      <c r="B1" s="53" t="s">
        <v>6141</v>
      </c>
      <c r="C1" s="43" t="s">
        <v>6142</v>
      </c>
      <c r="D1" s="42" t="s">
        <v>4899</v>
      </c>
      <c r="E1" s="56" t="s">
        <v>3974</v>
      </c>
      <c r="F1" s="41"/>
    </row>
    <row r="2" spans="1:6" s="41" customFormat="1" ht="13.5" x14ac:dyDescent="0.25">
      <c r="A2" s="54" t="s">
        <v>4812</v>
      </c>
      <c r="B2" s="47" t="s">
        <v>4826</v>
      </c>
      <c r="C2" s="41" t="s">
        <v>3513</v>
      </c>
      <c r="D2" s="38" t="s">
        <v>4898</v>
      </c>
      <c r="E2" s="44" t="s">
        <v>2167</v>
      </c>
    </row>
    <row r="3" spans="1:6" s="41" customFormat="1" ht="27" x14ac:dyDescent="0.25">
      <c r="A3" s="55" t="s">
        <v>4813</v>
      </c>
      <c r="B3" s="47" t="s">
        <v>4827</v>
      </c>
      <c r="C3" s="37" t="s">
        <v>4833</v>
      </c>
      <c r="D3" s="38" t="s">
        <v>4832</v>
      </c>
      <c r="E3" s="40" t="s">
        <v>2149</v>
      </c>
    </row>
    <row r="4" spans="1:6" s="41" customFormat="1" ht="13.5" x14ac:dyDescent="0.25">
      <c r="A4" s="55" t="s">
        <v>4835</v>
      </c>
      <c r="B4" s="47" t="s">
        <v>4838</v>
      </c>
      <c r="C4" s="37" t="s">
        <v>3513</v>
      </c>
      <c r="D4" s="38" t="s">
        <v>1000</v>
      </c>
      <c r="E4" s="44" t="s">
        <v>2167</v>
      </c>
    </row>
    <row r="5" spans="1:6" s="41" customFormat="1" ht="13.5" x14ac:dyDescent="0.25">
      <c r="A5" s="229" t="s">
        <v>4834</v>
      </c>
      <c r="B5" s="37" t="s">
        <v>4839</v>
      </c>
      <c r="C5" s="39" t="s">
        <v>4840</v>
      </c>
      <c r="D5" s="38" t="s">
        <v>1042</v>
      </c>
      <c r="E5" s="40" t="s">
        <v>2149</v>
      </c>
    </row>
    <row r="6" spans="1:6" s="41" customFormat="1" ht="13.5" x14ac:dyDescent="0.25">
      <c r="A6" s="229"/>
      <c r="B6" s="37" t="s">
        <v>4841</v>
      </c>
      <c r="C6" s="39" t="s">
        <v>3513</v>
      </c>
      <c r="D6" s="38" t="s">
        <v>1036</v>
      </c>
      <c r="E6" s="40" t="s">
        <v>2149</v>
      </c>
    </row>
    <row r="7" spans="1:6" s="41" customFormat="1" ht="13.5" x14ac:dyDescent="0.25">
      <c r="A7" s="229" t="s">
        <v>4814</v>
      </c>
      <c r="B7" s="47" t="s">
        <v>4842</v>
      </c>
      <c r="C7" s="47" t="s">
        <v>3513</v>
      </c>
      <c r="D7" s="50" t="s">
        <v>4901</v>
      </c>
      <c r="E7" s="40" t="s">
        <v>2167</v>
      </c>
    </row>
    <row r="8" spans="1:6" s="41" customFormat="1" ht="13.5" x14ac:dyDescent="0.25">
      <c r="A8" s="229"/>
      <c r="B8" s="47" t="s">
        <v>4846</v>
      </c>
      <c r="C8" s="39" t="s">
        <v>3513</v>
      </c>
      <c r="D8" s="50" t="s">
        <v>4900</v>
      </c>
      <c r="E8" s="40" t="s">
        <v>2167</v>
      </c>
    </row>
    <row r="9" spans="1:6" s="41" customFormat="1" ht="13.5" x14ac:dyDescent="0.25">
      <c r="A9" s="231" t="s">
        <v>4836</v>
      </c>
      <c r="B9" s="47" t="s">
        <v>4858</v>
      </c>
      <c r="C9" s="41" t="s">
        <v>3513</v>
      </c>
      <c r="D9" s="50" t="s">
        <v>1009</v>
      </c>
      <c r="E9" s="44" t="s">
        <v>2167</v>
      </c>
    </row>
    <row r="10" spans="1:6" s="41" customFormat="1" ht="13.5" x14ac:dyDescent="0.25">
      <c r="A10" s="231"/>
      <c r="B10" s="41" t="s">
        <v>4902</v>
      </c>
      <c r="C10" s="41" t="s">
        <v>3513</v>
      </c>
      <c r="D10" s="41" t="s">
        <v>1010</v>
      </c>
      <c r="E10" s="44" t="s">
        <v>2149</v>
      </c>
    </row>
    <row r="11" spans="1:6" s="41" customFormat="1" ht="13.5" x14ac:dyDescent="0.25">
      <c r="A11" s="230" t="s">
        <v>4837</v>
      </c>
      <c r="B11" s="47" t="s">
        <v>4859</v>
      </c>
      <c r="C11" s="45" t="s">
        <v>3513</v>
      </c>
      <c r="D11" s="50" t="s">
        <v>1004</v>
      </c>
      <c r="E11" s="44" t="s">
        <v>2149</v>
      </c>
    </row>
    <row r="12" spans="1:6" s="41" customFormat="1" ht="13.5" x14ac:dyDescent="0.25">
      <c r="A12" s="230"/>
      <c r="B12" s="47" t="s">
        <v>4860</v>
      </c>
      <c r="C12" s="45" t="s">
        <v>3513</v>
      </c>
      <c r="D12" s="50" t="s">
        <v>997</v>
      </c>
      <c r="E12" s="44" t="s">
        <v>2149</v>
      </c>
    </row>
    <row r="13" spans="1:6" s="41" customFormat="1" ht="27" x14ac:dyDescent="0.25">
      <c r="A13" s="55" t="s">
        <v>4815</v>
      </c>
      <c r="B13" s="47" t="s">
        <v>4861</v>
      </c>
      <c r="C13" s="48" t="s">
        <v>4863</v>
      </c>
      <c r="D13" s="50" t="s">
        <v>4862</v>
      </c>
      <c r="E13" s="46" t="s">
        <v>2149</v>
      </c>
    </row>
    <row r="14" spans="1:6" s="41" customFormat="1" ht="13.5" x14ac:dyDescent="0.25">
      <c r="A14" s="55" t="s">
        <v>4816</v>
      </c>
      <c r="B14" s="47" t="s">
        <v>4864</v>
      </c>
      <c r="C14" s="48" t="s">
        <v>3513</v>
      </c>
      <c r="D14" s="50" t="s">
        <v>4866</v>
      </c>
      <c r="E14" s="46" t="s">
        <v>2149</v>
      </c>
    </row>
    <row r="15" spans="1:6" s="41" customFormat="1" ht="13.5" x14ac:dyDescent="0.25">
      <c r="A15" s="55" t="s">
        <v>4817</v>
      </c>
      <c r="B15" s="48" t="s">
        <v>4867</v>
      </c>
      <c r="C15" s="45" t="s">
        <v>3513</v>
      </c>
      <c r="D15" s="38" t="s">
        <v>4871</v>
      </c>
      <c r="E15" s="40" t="s">
        <v>2149</v>
      </c>
    </row>
    <row r="16" spans="1:6" s="41" customFormat="1" ht="27" x14ac:dyDescent="0.25">
      <c r="A16" s="55" t="s">
        <v>4818</v>
      </c>
      <c r="B16" s="48" t="s">
        <v>4872</v>
      </c>
      <c r="C16" s="45" t="s">
        <v>3513</v>
      </c>
      <c r="D16" s="38" t="s">
        <v>4874</v>
      </c>
      <c r="E16" s="40" t="s">
        <v>2149</v>
      </c>
      <c r="F16" s="52"/>
    </row>
    <row r="17" spans="1:6" s="41" customFormat="1" ht="13.5" x14ac:dyDescent="0.25">
      <c r="A17" s="55" t="s">
        <v>4819</v>
      </c>
      <c r="B17" s="47" t="s">
        <v>4875</v>
      </c>
      <c r="C17" s="45" t="s">
        <v>3513</v>
      </c>
      <c r="D17" s="38" t="s">
        <v>4877</v>
      </c>
      <c r="E17" s="40" t="s">
        <v>2149</v>
      </c>
    </row>
    <row r="18" spans="1:6" s="41" customFormat="1" ht="27" x14ac:dyDescent="0.25">
      <c r="A18" s="55" t="s">
        <v>4820</v>
      </c>
      <c r="B18" s="48" t="s">
        <v>4878</v>
      </c>
      <c r="C18" s="45" t="s">
        <v>3513</v>
      </c>
      <c r="D18" s="38" t="s">
        <v>4879</v>
      </c>
      <c r="E18" s="40" t="s">
        <v>2149</v>
      </c>
    </row>
    <row r="19" spans="1:6" s="41" customFormat="1" ht="13.5" x14ac:dyDescent="0.25">
      <c r="A19" s="229" t="s">
        <v>4821</v>
      </c>
      <c r="B19" s="47" t="s">
        <v>4881</v>
      </c>
      <c r="C19" s="45" t="s">
        <v>3513</v>
      </c>
      <c r="D19" s="38" t="s">
        <v>4885</v>
      </c>
      <c r="E19" s="40" t="s">
        <v>2149</v>
      </c>
    </row>
    <row r="20" spans="1:6" s="41" customFormat="1" ht="13.5" x14ac:dyDescent="0.25">
      <c r="A20" s="229"/>
      <c r="B20" s="45" t="s">
        <v>3513</v>
      </c>
      <c r="C20" s="45" t="s">
        <v>4886</v>
      </c>
      <c r="D20" s="38" t="s">
        <v>4882</v>
      </c>
      <c r="E20" s="40" t="s">
        <v>2149</v>
      </c>
    </row>
    <row r="21" spans="1:6" s="41" customFormat="1" ht="13.5" x14ac:dyDescent="0.25">
      <c r="A21" s="55" t="s">
        <v>4822</v>
      </c>
      <c r="B21" s="45" t="s">
        <v>4887</v>
      </c>
      <c r="C21" s="45" t="s">
        <v>3513</v>
      </c>
      <c r="D21" s="38" t="s">
        <v>4888</v>
      </c>
      <c r="E21" s="40" t="s">
        <v>2149</v>
      </c>
    </row>
    <row r="22" spans="1:6" s="41" customFormat="1" ht="27" x14ac:dyDescent="0.25">
      <c r="A22" s="55" t="s">
        <v>4823</v>
      </c>
      <c r="B22" s="45" t="s">
        <v>4890</v>
      </c>
      <c r="C22" s="45" t="s">
        <v>3513</v>
      </c>
      <c r="D22" s="38" t="s">
        <v>4892</v>
      </c>
      <c r="E22" s="40" t="s">
        <v>2149</v>
      </c>
    </row>
    <row r="23" spans="1:6" s="41" customFormat="1" ht="27" x14ac:dyDescent="0.25">
      <c r="A23" s="55" t="s">
        <v>4824</v>
      </c>
      <c r="B23" s="45" t="s">
        <v>4893</v>
      </c>
      <c r="C23" s="45" t="s">
        <v>3513</v>
      </c>
      <c r="D23" s="38" t="s">
        <v>4895</v>
      </c>
      <c r="E23" s="40" t="s">
        <v>2149</v>
      </c>
    </row>
    <row r="24" spans="1:6" s="41" customFormat="1" ht="13.5" x14ac:dyDescent="0.25">
      <c r="A24" s="55" t="s">
        <v>4825</v>
      </c>
      <c r="B24" s="45" t="s">
        <v>4896</v>
      </c>
      <c r="C24" s="45" t="s">
        <v>3513</v>
      </c>
      <c r="D24" s="38" t="s">
        <v>745</v>
      </c>
      <c r="E24" s="40" t="s">
        <v>2167</v>
      </c>
    </row>
    <row r="25" spans="1:6" x14ac:dyDescent="0.25">
      <c r="A25" s="41"/>
      <c r="B25" s="45"/>
      <c r="C25" s="41"/>
      <c r="D25" s="41"/>
      <c r="E25" s="41"/>
      <c r="F25" s="41"/>
    </row>
    <row r="26" spans="1:6" x14ac:dyDescent="0.25">
      <c r="A26" s="41"/>
      <c r="B26" s="45"/>
      <c r="C26" s="41"/>
      <c r="D26" s="41"/>
      <c r="E26" s="41"/>
      <c r="F26" s="41"/>
    </row>
    <row r="27" spans="1:6" x14ac:dyDescent="0.25">
      <c r="A27" s="41"/>
      <c r="B27" s="41"/>
      <c r="C27" s="41"/>
      <c r="D27" s="41"/>
      <c r="E27" s="41"/>
      <c r="F27" s="41"/>
    </row>
    <row r="28" spans="1:6" x14ac:dyDescent="0.25">
      <c r="A28" s="41"/>
      <c r="B28" s="41"/>
      <c r="C28" s="41"/>
      <c r="D28" s="41"/>
      <c r="E28" s="41"/>
      <c r="F28" s="41"/>
    </row>
    <row r="29" spans="1:6" x14ac:dyDescent="0.25">
      <c r="A29" s="41"/>
      <c r="B29" s="41"/>
      <c r="C29" s="41"/>
      <c r="D29" s="41"/>
      <c r="E29" s="41"/>
      <c r="F29" s="41"/>
    </row>
    <row r="30" spans="1:6" x14ac:dyDescent="0.25">
      <c r="A30" s="41"/>
      <c r="B30" s="41"/>
      <c r="C30" s="41"/>
      <c r="D30" s="41"/>
      <c r="E30" s="41"/>
      <c r="F30" s="41"/>
    </row>
    <row r="31" spans="1:6" x14ac:dyDescent="0.25">
      <c r="A31" s="41"/>
      <c r="B31" s="41"/>
      <c r="C31" s="41"/>
      <c r="D31" s="41"/>
      <c r="E31" s="41"/>
      <c r="F31" s="41"/>
    </row>
  </sheetData>
  <mergeCells count="5">
    <mergeCell ref="A5:A6"/>
    <mergeCell ref="A7:A8"/>
    <mergeCell ref="A11:A12"/>
    <mergeCell ref="A19:A20"/>
    <mergeCell ref="A9:A10"/>
  </mergeCells>
  <pageMargins left="0.7" right="0.7" top="0.78740157499999996" bottom="0.78740157499999996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C39"/>
  <sheetViews>
    <sheetView topLeftCell="B1" workbookViewId="0">
      <selection activeCell="G4" sqref="G4"/>
    </sheetView>
  </sheetViews>
  <sheetFormatPr baseColWidth="10" defaultRowHeight="15" x14ac:dyDescent="0.25"/>
  <cols>
    <col min="1" max="1" width="59.5703125" bestFit="1" customWidth="1"/>
    <col min="2" max="2" width="180.7109375" bestFit="1" customWidth="1"/>
    <col min="3" max="3" width="2.5703125" bestFit="1" customWidth="1"/>
  </cols>
  <sheetData>
    <row r="1" spans="1:3" x14ac:dyDescent="0.25">
      <c r="A1" s="29" t="s">
        <v>4832</v>
      </c>
      <c r="B1" s="32" t="s">
        <v>4831</v>
      </c>
      <c r="C1" s="31" t="s">
        <v>2149</v>
      </c>
    </row>
    <row r="2" spans="1:3" x14ac:dyDescent="0.25">
      <c r="A2" s="30"/>
      <c r="B2" s="26"/>
      <c r="C2" s="31"/>
    </row>
    <row r="3" spans="1:3" x14ac:dyDescent="0.25">
      <c r="A3" s="232" t="s">
        <v>4828</v>
      </c>
      <c r="B3" s="233"/>
      <c r="C3" s="233"/>
    </row>
    <row r="4" spans="1:3" x14ac:dyDescent="0.25">
      <c r="A4" s="4" t="s">
        <v>1146</v>
      </c>
      <c r="B4" s="5" t="s">
        <v>3582</v>
      </c>
      <c r="C4" s="6" t="s">
        <v>2167</v>
      </c>
    </row>
    <row r="5" spans="1:3" x14ac:dyDescent="0.25">
      <c r="A5" s="4" t="s">
        <v>1147</v>
      </c>
      <c r="B5" s="5" t="s">
        <v>3585</v>
      </c>
      <c r="C5" s="6" t="s">
        <v>2167</v>
      </c>
    </row>
    <row r="6" spans="1:3" x14ac:dyDescent="0.25">
      <c r="A6" s="4" t="s">
        <v>1148</v>
      </c>
      <c r="B6" s="5" t="s">
        <v>3588</v>
      </c>
      <c r="C6" s="6" t="s">
        <v>2167</v>
      </c>
    </row>
    <row r="7" spans="1:3" x14ac:dyDescent="0.25">
      <c r="A7" s="4" t="s">
        <v>842</v>
      </c>
      <c r="B7" s="5" t="s">
        <v>479</v>
      </c>
      <c r="C7" s="6" t="s">
        <v>2167</v>
      </c>
    </row>
    <row r="8" spans="1:3" x14ac:dyDescent="0.25">
      <c r="A8" s="4" t="s">
        <v>1149</v>
      </c>
      <c r="B8" s="5" t="s">
        <v>3591</v>
      </c>
      <c r="C8" s="6" t="s">
        <v>2149</v>
      </c>
    </row>
    <row r="9" spans="1:3" x14ac:dyDescent="0.25">
      <c r="A9" s="4" t="s">
        <v>1022</v>
      </c>
      <c r="B9" s="5" t="s">
        <v>1769</v>
      </c>
      <c r="C9" s="6" t="s">
        <v>2167</v>
      </c>
    </row>
    <row r="10" spans="1:3" x14ac:dyDescent="0.25">
      <c r="A10" s="4" t="s">
        <v>1040</v>
      </c>
      <c r="B10" s="5" t="s">
        <v>1825</v>
      </c>
      <c r="C10" s="6" t="s">
        <v>2149</v>
      </c>
    </row>
    <row r="11" spans="1:3" x14ac:dyDescent="0.25">
      <c r="A11" s="4" t="s">
        <v>1044</v>
      </c>
      <c r="B11" s="5" t="s">
        <v>1837</v>
      </c>
      <c r="C11" s="6" t="s">
        <v>2167</v>
      </c>
    </row>
    <row r="12" spans="1:3" x14ac:dyDescent="0.25">
      <c r="A12" s="234" t="s">
        <v>4829</v>
      </c>
      <c r="B12" s="234"/>
      <c r="C12" s="234"/>
    </row>
    <row r="13" spans="1:3" x14ac:dyDescent="0.25">
      <c r="A13" s="4" t="s">
        <v>1021</v>
      </c>
      <c r="B13" s="5" t="s">
        <v>1766</v>
      </c>
      <c r="C13" s="6" t="s">
        <v>2167</v>
      </c>
    </row>
    <row r="14" spans="1:3" x14ac:dyDescent="0.25">
      <c r="A14" s="4" t="s">
        <v>1150</v>
      </c>
      <c r="B14" s="26" t="s">
        <v>3594</v>
      </c>
      <c r="C14" s="6" t="s">
        <v>2149</v>
      </c>
    </row>
    <row r="15" spans="1:3" x14ac:dyDescent="0.25">
      <c r="A15" s="4" t="s">
        <v>1018</v>
      </c>
      <c r="B15" s="5" t="s">
        <v>1757</v>
      </c>
      <c r="C15" s="6" t="s">
        <v>2149</v>
      </c>
    </row>
    <row r="16" spans="1:3" x14ac:dyDescent="0.25">
      <c r="A16" s="4" t="s">
        <v>1017</v>
      </c>
      <c r="B16" s="5" t="s">
        <v>1754</v>
      </c>
      <c r="C16" s="6" t="s">
        <v>2149</v>
      </c>
    </row>
    <row r="17" spans="1:3" x14ac:dyDescent="0.25">
      <c r="A17" s="4" t="s">
        <v>1019</v>
      </c>
      <c r="B17" s="5" t="s">
        <v>1760</v>
      </c>
      <c r="C17" s="6" t="s">
        <v>2149</v>
      </c>
    </row>
    <row r="18" spans="1:3" x14ac:dyDescent="0.25">
      <c r="A18" s="4" t="s">
        <v>843</v>
      </c>
      <c r="B18" s="5" t="s">
        <v>483</v>
      </c>
      <c r="C18" s="6" t="s">
        <v>2167</v>
      </c>
    </row>
    <row r="19" spans="1:3" x14ac:dyDescent="0.25">
      <c r="A19" s="4" t="s">
        <v>1019</v>
      </c>
      <c r="B19" s="5" t="s">
        <v>1760</v>
      </c>
      <c r="C19" s="6" t="s">
        <v>2149</v>
      </c>
    </row>
    <row r="20" spans="1:3" x14ac:dyDescent="0.25">
      <c r="A20" s="4" t="s">
        <v>1020</v>
      </c>
      <c r="B20" s="5" t="s">
        <v>1763</v>
      </c>
      <c r="C20" s="6" t="s">
        <v>2149</v>
      </c>
    </row>
    <row r="21" spans="1:3" x14ac:dyDescent="0.25">
      <c r="A21" s="4" t="s">
        <v>1023</v>
      </c>
      <c r="B21" s="5" t="s">
        <v>1772</v>
      </c>
      <c r="C21" s="6" t="s">
        <v>2149</v>
      </c>
    </row>
    <row r="22" spans="1:3" x14ac:dyDescent="0.25">
      <c r="A22" s="4" t="s">
        <v>1024</v>
      </c>
      <c r="B22" s="5" t="s">
        <v>1775</v>
      </c>
      <c r="C22" s="6" t="s">
        <v>2149</v>
      </c>
    </row>
    <row r="23" spans="1:3" x14ac:dyDescent="0.25">
      <c r="A23" s="4" t="s">
        <v>1144</v>
      </c>
      <c r="B23" s="5" t="s">
        <v>3573</v>
      </c>
      <c r="C23" s="6" t="s">
        <v>2149</v>
      </c>
    </row>
    <row r="24" spans="1:3" x14ac:dyDescent="0.25">
      <c r="A24" s="4" t="s">
        <v>1145</v>
      </c>
      <c r="B24" s="5" t="s">
        <v>3576</v>
      </c>
      <c r="C24" s="6" t="s">
        <v>2167</v>
      </c>
    </row>
    <row r="25" spans="1:3" x14ac:dyDescent="0.25">
      <c r="A25" s="4" t="s">
        <v>3578</v>
      </c>
      <c r="B25" s="5" t="s">
        <v>3580</v>
      </c>
      <c r="C25" s="6" t="s">
        <v>2167</v>
      </c>
    </row>
    <row r="26" spans="1:3" x14ac:dyDescent="0.25">
      <c r="A26" s="234" t="s">
        <v>4830</v>
      </c>
      <c r="B26" s="234"/>
      <c r="C26" s="234"/>
    </row>
    <row r="27" spans="1:3" x14ac:dyDescent="0.25">
      <c r="A27" s="29" t="s">
        <v>1011</v>
      </c>
      <c r="B27" s="5" t="s">
        <v>1733</v>
      </c>
      <c r="C27" s="31" t="s">
        <v>2167</v>
      </c>
    </row>
    <row r="32" spans="1:3" x14ac:dyDescent="0.25">
      <c r="A32" s="29" t="s">
        <v>4832</v>
      </c>
      <c r="B32" s="32" t="s">
        <v>4831</v>
      </c>
    </row>
    <row r="33" spans="1:2" x14ac:dyDescent="0.25">
      <c r="A33" s="4"/>
      <c r="B33" s="26"/>
    </row>
    <row r="34" spans="1:2" x14ac:dyDescent="0.25">
      <c r="A34" s="4"/>
      <c r="B34" s="26"/>
    </row>
    <row r="35" spans="1:2" x14ac:dyDescent="0.25">
      <c r="A35" s="4"/>
      <c r="B35" s="26"/>
    </row>
    <row r="36" spans="1:2" x14ac:dyDescent="0.25">
      <c r="A36" s="4"/>
      <c r="B36" s="26"/>
    </row>
    <row r="37" spans="1:2" x14ac:dyDescent="0.25">
      <c r="A37" s="4"/>
      <c r="B37" s="26"/>
    </row>
    <row r="38" spans="1:2" x14ac:dyDescent="0.25">
      <c r="A38" s="4"/>
      <c r="B38" s="26"/>
    </row>
    <row r="39" spans="1:2" x14ac:dyDescent="0.25">
      <c r="A39" s="4"/>
      <c r="B39" s="26"/>
    </row>
  </sheetData>
  <mergeCells count="3">
    <mergeCell ref="A3:C3"/>
    <mergeCell ref="A12:C12"/>
    <mergeCell ref="A26:C26"/>
  </mergeCells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C17"/>
  <sheetViews>
    <sheetView workbookViewId="0">
      <selection activeCell="A2" sqref="A2:XFD2"/>
    </sheetView>
  </sheetViews>
  <sheetFormatPr baseColWidth="10" defaultRowHeight="15" x14ac:dyDescent="0.25"/>
  <cols>
    <col min="1" max="1" width="13.28515625" customWidth="1"/>
    <col min="2" max="2" width="125.5703125" bestFit="1" customWidth="1"/>
    <col min="3" max="3" width="2.5703125" bestFit="1" customWidth="1"/>
  </cols>
  <sheetData>
    <row r="1" spans="1:3" x14ac:dyDescent="0.25">
      <c r="A1" s="29" t="s">
        <v>4844</v>
      </c>
      <c r="B1" s="26" t="s">
        <v>4843</v>
      </c>
      <c r="C1" s="33" t="s">
        <v>2167</v>
      </c>
    </row>
    <row r="2" spans="1:3" x14ac:dyDescent="0.25">
      <c r="A2" s="35"/>
      <c r="B2" s="26"/>
      <c r="C2" s="33"/>
    </row>
    <row r="3" spans="1:3" x14ac:dyDescent="0.25">
      <c r="A3" s="35" t="s">
        <v>4856</v>
      </c>
      <c r="B3" t="s">
        <v>4857</v>
      </c>
      <c r="C3" s="36" t="s">
        <v>2149</v>
      </c>
    </row>
    <row r="5" spans="1:3" x14ac:dyDescent="0.25">
      <c r="A5" s="234" t="s">
        <v>4828</v>
      </c>
      <c r="B5" s="234"/>
      <c r="C5" s="234"/>
    </row>
    <row r="6" spans="1:3" x14ac:dyDescent="0.25">
      <c r="A6" s="4" t="s">
        <v>1012</v>
      </c>
      <c r="B6" s="5" t="s">
        <v>1737</v>
      </c>
      <c r="C6" s="6" t="s">
        <v>2167</v>
      </c>
    </row>
    <row r="7" spans="1:3" x14ac:dyDescent="0.25">
      <c r="A7" s="4" t="s">
        <v>1013</v>
      </c>
      <c r="B7" s="5" t="s">
        <v>1741</v>
      </c>
      <c r="C7" s="6" t="s">
        <v>2167</v>
      </c>
    </row>
    <row r="8" spans="1:3" x14ac:dyDescent="0.25">
      <c r="A8" s="4" t="s">
        <v>1014</v>
      </c>
      <c r="B8" s="5" t="s">
        <v>1744</v>
      </c>
      <c r="C8" s="6" t="s">
        <v>2167</v>
      </c>
    </row>
    <row r="9" spans="1:3" x14ac:dyDescent="0.25">
      <c r="A9" s="4" t="s">
        <v>1015</v>
      </c>
      <c r="B9" s="5" t="s">
        <v>1748</v>
      </c>
      <c r="C9" s="6" t="s">
        <v>2149</v>
      </c>
    </row>
    <row r="10" spans="1:3" x14ac:dyDescent="0.25">
      <c r="A10" s="4" t="s">
        <v>1016</v>
      </c>
      <c r="B10" s="5" t="s">
        <v>1751</v>
      </c>
      <c r="C10" s="6" t="s">
        <v>2149</v>
      </c>
    </row>
    <row r="11" spans="1:3" x14ac:dyDescent="0.25">
      <c r="A11" s="4" t="s">
        <v>1257</v>
      </c>
      <c r="B11" s="5" t="s">
        <v>3919</v>
      </c>
      <c r="C11" s="6" t="s">
        <v>2167</v>
      </c>
    </row>
    <row r="13" spans="1:3" x14ac:dyDescent="0.25">
      <c r="A13" s="234" t="s">
        <v>4847</v>
      </c>
      <c r="B13" s="234"/>
      <c r="C13" s="234"/>
    </row>
    <row r="14" spans="1:3" x14ac:dyDescent="0.25">
      <c r="A14" t="s">
        <v>4849</v>
      </c>
      <c r="B14" t="s">
        <v>4848</v>
      </c>
      <c r="C14" s="28" t="s">
        <v>2167</v>
      </c>
    </row>
    <row r="15" spans="1:3" x14ac:dyDescent="0.25">
      <c r="A15" t="s">
        <v>4850</v>
      </c>
      <c r="B15" t="s">
        <v>4851</v>
      </c>
      <c r="C15" s="28" t="s">
        <v>2167</v>
      </c>
    </row>
    <row r="16" spans="1:3" x14ac:dyDescent="0.25">
      <c r="A16" t="s">
        <v>4852</v>
      </c>
      <c r="B16" t="s">
        <v>4853</v>
      </c>
      <c r="C16" s="28" t="s">
        <v>2167</v>
      </c>
    </row>
    <row r="17" spans="1:2" x14ac:dyDescent="0.25">
      <c r="A17" s="34" t="s">
        <v>4854</v>
      </c>
      <c r="B17" t="s">
        <v>4855</v>
      </c>
    </row>
  </sheetData>
  <mergeCells count="2">
    <mergeCell ref="A5:C5"/>
    <mergeCell ref="A13:C13"/>
  </mergeCells>
  <pageMargins left="0.7" right="0.7" top="0.78740157499999996" bottom="0.78740157499999996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C30"/>
  <sheetViews>
    <sheetView workbookViewId="0">
      <selection activeCell="A2" sqref="A2:XFD2"/>
    </sheetView>
  </sheetViews>
  <sheetFormatPr baseColWidth="10" defaultRowHeight="15" x14ac:dyDescent="0.25"/>
  <cols>
    <col min="1" max="1" width="86" bestFit="1" customWidth="1"/>
    <col min="2" max="2" width="209.7109375" bestFit="1" customWidth="1"/>
    <col min="3" max="3" width="2.5703125" bestFit="1" customWidth="1"/>
  </cols>
  <sheetData>
    <row r="1" spans="1:3" x14ac:dyDescent="0.25">
      <c r="A1" s="29" t="s">
        <v>5247</v>
      </c>
      <c r="B1" s="26" t="s">
        <v>5246</v>
      </c>
      <c r="C1" s="6" t="s">
        <v>2149</v>
      </c>
    </row>
    <row r="2" spans="1:3" x14ac:dyDescent="0.25">
      <c r="A2" s="29"/>
      <c r="B2" s="26"/>
      <c r="C2" s="6"/>
    </row>
    <row r="3" spans="1:3" x14ac:dyDescent="0.25">
      <c r="A3" s="29" t="s">
        <v>5251</v>
      </c>
      <c r="B3" s="26" t="s">
        <v>5250</v>
      </c>
      <c r="C3" s="6" t="s">
        <v>2149</v>
      </c>
    </row>
    <row r="4" spans="1:3" x14ac:dyDescent="0.25">
      <c r="B4" s="32"/>
    </row>
    <row r="5" spans="1:3" x14ac:dyDescent="0.25">
      <c r="A5" s="234" t="s">
        <v>4828</v>
      </c>
      <c r="B5" s="234"/>
      <c r="C5" s="234"/>
    </row>
    <row r="6" spans="1:3" x14ac:dyDescent="0.25">
      <c r="A6" s="4" t="s">
        <v>818</v>
      </c>
      <c r="B6" s="5" t="s">
        <v>405</v>
      </c>
      <c r="C6" s="6" t="s">
        <v>2167</v>
      </c>
    </row>
    <row r="7" spans="1:3" x14ac:dyDescent="0.25">
      <c r="A7" s="4" t="s">
        <v>844</v>
      </c>
      <c r="B7" s="5" t="s">
        <v>486</v>
      </c>
      <c r="C7" s="6" t="s">
        <v>2149</v>
      </c>
    </row>
    <row r="8" spans="1:3" x14ac:dyDescent="0.25">
      <c r="A8" s="4" t="s">
        <v>845</v>
      </c>
      <c r="B8" s="5" t="s">
        <v>490</v>
      </c>
      <c r="C8" s="6" t="s">
        <v>2149</v>
      </c>
    </row>
    <row r="9" spans="1:3" x14ac:dyDescent="0.25">
      <c r="A9" s="4" t="s">
        <v>846</v>
      </c>
      <c r="B9" s="5" t="s">
        <v>492</v>
      </c>
      <c r="C9" s="6" t="s">
        <v>2149</v>
      </c>
    </row>
    <row r="10" spans="1:3" x14ac:dyDescent="0.25">
      <c r="A10" s="4" t="s">
        <v>848</v>
      </c>
      <c r="B10" s="5" t="s">
        <v>498</v>
      </c>
      <c r="C10" s="6" t="s">
        <v>2149</v>
      </c>
    </row>
    <row r="11" spans="1:3" x14ac:dyDescent="0.25">
      <c r="A11" s="4" t="s">
        <v>849</v>
      </c>
      <c r="B11" s="5" t="s">
        <v>501</v>
      </c>
      <c r="C11" s="6" t="s">
        <v>2149</v>
      </c>
    </row>
    <row r="12" spans="1:3" x14ac:dyDescent="0.25">
      <c r="A12" s="4" t="s">
        <v>850</v>
      </c>
      <c r="B12" s="5" t="s">
        <v>504</v>
      </c>
      <c r="C12" s="6" t="s">
        <v>2149</v>
      </c>
    </row>
    <row r="13" spans="1:3" x14ac:dyDescent="0.25">
      <c r="A13" s="4" t="s">
        <v>851</v>
      </c>
      <c r="B13" s="5" t="s">
        <v>507</v>
      </c>
      <c r="C13" s="6" t="s">
        <v>2149</v>
      </c>
    </row>
    <row r="14" spans="1:3" x14ac:dyDescent="0.25">
      <c r="A14" s="4" t="s">
        <v>852</v>
      </c>
      <c r="B14" s="5" t="s">
        <v>510</v>
      </c>
      <c r="C14" s="6" t="s">
        <v>2167</v>
      </c>
    </row>
    <row r="15" spans="1:3" x14ac:dyDescent="0.25">
      <c r="A15" s="4" t="s">
        <v>859</v>
      </c>
      <c r="B15" s="5" t="s">
        <v>536</v>
      </c>
      <c r="C15" s="6" t="s">
        <v>2149</v>
      </c>
    </row>
    <row r="16" spans="1:3" x14ac:dyDescent="0.25">
      <c r="A16" s="4" t="s">
        <v>1129</v>
      </c>
      <c r="B16" s="5" t="s">
        <v>2073</v>
      </c>
      <c r="C16" s="6" t="s">
        <v>2149</v>
      </c>
    </row>
    <row r="17" spans="1:3" x14ac:dyDescent="0.25">
      <c r="A17" s="4" t="s">
        <v>1343</v>
      </c>
      <c r="B17" s="5" t="s">
        <v>2752</v>
      </c>
      <c r="C17" s="6" t="s">
        <v>2149</v>
      </c>
    </row>
    <row r="18" spans="1:3" x14ac:dyDescent="0.25">
      <c r="A18" s="4" t="s">
        <v>717</v>
      </c>
      <c r="B18" s="5" t="s">
        <v>2351</v>
      </c>
      <c r="C18" s="6" t="s">
        <v>2149</v>
      </c>
    </row>
    <row r="19" spans="1:3" x14ac:dyDescent="0.25">
      <c r="A19" s="4" t="s">
        <v>1062</v>
      </c>
      <c r="B19" s="26" t="s">
        <v>1890</v>
      </c>
      <c r="C19" s="6" t="s">
        <v>2167</v>
      </c>
    </row>
    <row r="20" spans="1:3" x14ac:dyDescent="0.25">
      <c r="A20" s="4" t="s">
        <v>1063</v>
      </c>
      <c r="B20" s="26" t="s">
        <v>1893</v>
      </c>
      <c r="C20" s="5"/>
    </row>
    <row r="21" spans="1:3" x14ac:dyDescent="0.25">
      <c r="A21" s="4" t="s">
        <v>1038</v>
      </c>
      <c r="B21" s="5" t="s">
        <v>1819</v>
      </c>
    </row>
    <row r="22" spans="1:3" x14ac:dyDescent="0.25">
      <c r="A22" s="4" t="s">
        <v>1045</v>
      </c>
      <c r="B22" s="5" t="s">
        <v>1840</v>
      </c>
    </row>
    <row r="23" spans="1:3" x14ac:dyDescent="0.25">
      <c r="A23" s="4" t="s">
        <v>1074</v>
      </c>
      <c r="B23" s="5" t="s">
        <v>1920</v>
      </c>
    </row>
    <row r="25" spans="1:3" x14ac:dyDescent="0.25">
      <c r="A25" s="29"/>
      <c r="B25" s="81"/>
      <c r="C25" s="6"/>
    </row>
    <row r="26" spans="1:3" x14ac:dyDescent="0.25">
      <c r="A26" s="4"/>
      <c r="B26" s="81"/>
      <c r="C26" s="6"/>
    </row>
    <row r="27" spans="1:3" x14ac:dyDescent="0.25">
      <c r="A27" s="4"/>
      <c r="B27" s="26"/>
      <c r="C27" s="6"/>
    </row>
    <row r="28" spans="1:3" x14ac:dyDescent="0.25">
      <c r="A28" s="4"/>
      <c r="B28" s="26"/>
      <c r="C28" s="6"/>
    </row>
    <row r="29" spans="1:3" x14ac:dyDescent="0.25">
      <c r="A29" s="4"/>
      <c r="B29" s="81"/>
      <c r="C29" s="6"/>
    </row>
    <row r="30" spans="1:3" x14ac:dyDescent="0.25">
      <c r="A30" s="4"/>
      <c r="B30" s="81"/>
    </row>
  </sheetData>
  <mergeCells count="1">
    <mergeCell ref="A5:C5"/>
  </mergeCells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9</vt:i4>
      </vt:variant>
    </vt:vector>
  </HeadingPairs>
  <TitlesOfParts>
    <vt:vector size="19" baseType="lpstr">
      <vt:lpstr>iRP911 Reactions</vt:lpstr>
      <vt:lpstr>Biomass correction</vt:lpstr>
      <vt:lpstr>Reactions-Mass-Charge check</vt:lpstr>
      <vt:lpstr>Metabolites MextorquensCore</vt:lpstr>
      <vt:lpstr>Methylglyoxal-Pathway</vt:lpstr>
      <vt:lpstr>Core Amino acid compression</vt:lpstr>
      <vt:lpstr>Arginine</vt:lpstr>
      <vt:lpstr>Cystein</vt:lpstr>
      <vt:lpstr>Histidin</vt:lpstr>
      <vt:lpstr>Isoleucin-Leucin</vt:lpstr>
      <vt:lpstr>Lysin</vt:lpstr>
      <vt:lpstr>Methionin</vt:lpstr>
      <vt:lpstr>Phenylalanin</vt:lpstr>
      <vt:lpstr>Prolin</vt:lpstr>
      <vt:lpstr>Threonine</vt:lpstr>
      <vt:lpstr>Tryptophan</vt:lpstr>
      <vt:lpstr>Tyrosine</vt:lpstr>
      <vt:lpstr>Purine</vt:lpstr>
      <vt:lpstr>Pyrimidin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cp:lastPrinted>2011-07-15T15:42:17Z</cp:lastPrinted>
  <dcterms:created xsi:type="dcterms:W3CDTF">2006-09-21T08:52:22Z</dcterms:created>
  <dcterms:modified xsi:type="dcterms:W3CDTF">2024-08-05T08:19:42Z</dcterms:modified>
</cp:coreProperties>
</file>